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domatsu/Desktop/Aged AK論文/Cell Rep/"/>
    </mc:Choice>
  </mc:AlternateContent>
  <xr:revisionPtr revIDLastSave="0" documentId="8_{238F98EE-BA2A-2443-BD57-D795E7F680F4}" xr6:coauthVersionLast="47" xr6:coauthVersionMax="47" xr10:uidLastSave="{00000000-0000-0000-0000-000000000000}"/>
  <bookViews>
    <workbookView xWindow="7320" yWindow="500" windowWidth="31320" windowHeight="26460" xr2:uid="{00000000-000D-0000-FFFF-FFFF00000000}"/>
  </bookViews>
  <sheets>
    <sheet name="Data set" sheetId="1" r:id="rId1"/>
  </sheets>
  <definedNames>
    <definedName name="_xlnm._FilterDatabase" localSheetId="0" hidden="1">'Data set'!$A$2:$K$18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58" i="1" l="1"/>
  <c r="K358" i="1"/>
  <c r="J1797" i="1"/>
  <c r="K1797" i="1"/>
  <c r="J31" i="1"/>
  <c r="K31" i="1"/>
  <c r="J84" i="1"/>
  <c r="K84" i="1"/>
  <c r="J1830" i="1"/>
  <c r="K1830" i="1"/>
  <c r="J60" i="1"/>
  <c r="K60" i="1"/>
  <c r="J95" i="1"/>
  <c r="K95" i="1"/>
  <c r="J242" i="1"/>
  <c r="K242" i="1"/>
  <c r="J1819" i="1"/>
  <c r="K1819" i="1"/>
  <c r="J109" i="1"/>
  <c r="K109" i="1"/>
  <c r="J110" i="1"/>
  <c r="K110" i="1"/>
  <c r="J9" i="1"/>
  <c r="K9" i="1"/>
  <c r="J1736" i="1"/>
  <c r="K1736" i="1"/>
  <c r="J59" i="1"/>
  <c r="K59" i="1"/>
  <c r="J1814" i="1"/>
  <c r="K1814" i="1"/>
  <c r="J53" i="1"/>
  <c r="K53" i="1"/>
  <c r="J29" i="1"/>
  <c r="K29" i="1"/>
  <c r="J13" i="1"/>
  <c r="K13" i="1"/>
  <c r="J66" i="1"/>
  <c r="K66" i="1"/>
  <c r="J123" i="1"/>
  <c r="K123" i="1"/>
  <c r="J36" i="1"/>
  <c r="K36" i="1"/>
  <c r="J325" i="1"/>
  <c r="K325" i="1"/>
  <c r="J1833" i="1"/>
  <c r="K1833" i="1"/>
  <c r="J10" i="1"/>
  <c r="K10" i="1"/>
  <c r="J273" i="1"/>
  <c r="K273" i="1"/>
  <c r="J120" i="1"/>
  <c r="K120" i="1"/>
  <c r="J42" i="1"/>
  <c r="K42" i="1"/>
  <c r="J85" i="1"/>
  <c r="K85" i="1"/>
  <c r="J105" i="1"/>
  <c r="K105" i="1"/>
  <c r="J69" i="1"/>
  <c r="K69" i="1"/>
  <c r="J73" i="1"/>
  <c r="K73" i="1"/>
  <c r="J263" i="1"/>
  <c r="K263" i="1"/>
  <c r="J34" i="1"/>
  <c r="K34" i="1"/>
  <c r="J65" i="1"/>
  <c r="K65" i="1"/>
  <c r="J188" i="1"/>
  <c r="K188" i="1"/>
  <c r="J1815" i="1"/>
  <c r="K1815" i="1"/>
  <c r="J46" i="1"/>
  <c r="K46" i="1"/>
  <c r="J222" i="1"/>
  <c r="K222" i="1"/>
  <c r="J291" i="1"/>
  <c r="K291" i="1"/>
  <c r="J156" i="1"/>
  <c r="K156" i="1"/>
  <c r="J4" i="1"/>
  <c r="K4" i="1"/>
  <c r="J147" i="1"/>
  <c r="K147" i="1"/>
  <c r="J8" i="1"/>
  <c r="K8" i="1"/>
  <c r="J70" i="1"/>
  <c r="K70" i="1"/>
  <c r="J334" i="1"/>
  <c r="K334" i="1"/>
  <c r="J17" i="1"/>
  <c r="K17" i="1"/>
  <c r="J297" i="1"/>
  <c r="K297" i="1"/>
  <c r="J244" i="1"/>
  <c r="K244" i="1"/>
  <c r="J139" i="1"/>
  <c r="K139" i="1"/>
  <c r="J166" i="1"/>
  <c r="K166" i="1"/>
  <c r="J114" i="1"/>
  <c r="K114" i="1"/>
  <c r="J149" i="1"/>
  <c r="K149" i="1"/>
  <c r="J195" i="1"/>
  <c r="K195" i="1"/>
  <c r="J88" i="1"/>
  <c r="K88" i="1"/>
  <c r="J137" i="1"/>
  <c r="K137" i="1"/>
  <c r="J18" i="1"/>
  <c r="K18" i="1"/>
  <c r="J19" i="1"/>
  <c r="K19" i="1"/>
  <c r="J157" i="1"/>
  <c r="K157" i="1"/>
  <c r="J87" i="1"/>
  <c r="K87" i="1"/>
  <c r="J49" i="1"/>
  <c r="K49" i="1"/>
  <c r="J124" i="1"/>
  <c r="K124" i="1"/>
  <c r="J247" i="1"/>
  <c r="K247" i="1"/>
  <c r="J262" i="1"/>
  <c r="K262" i="1"/>
  <c r="J6" i="1"/>
  <c r="K6" i="1"/>
  <c r="J194" i="1"/>
  <c r="K194" i="1"/>
  <c r="J159" i="1"/>
  <c r="K159" i="1"/>
  <c r="J1832" i="1"/>
  <c r="K1832" i="1"/>
  <c r="J25" i="1"/>
  <c r="K25" i="1"/>
  <c r="J371" i="1"/>
  <c r="K371" i="1"/>
  <c r="J1829" i="1"/>
  <c r="K1829" i="1"/>
  <c r="J63" i="1"/>
  <c r="K63" i="1"/>
  <c r="J52" i="1"/>
  <c r="K52" i="1"/>
  <c r="J338" i="1"/>
  <c r="K338" i="1"/>
  <c r="J1846" i="1"/>
  <c r="K1846" i="1"/>
  <c r="J146" i="1"/>
  <c r="K146" i="1"/>
  <c r="J30" i="1"/>
  <c r="K30" i="1"/>
  <c r="J448" i="1"/>
  <c r="K448" i="1"/>
  <c r="J135" i="1"/>
  <c r="K135" i="1"/>
  <c r="J62" i="1"/>
  <c r="K62" i="1"/>
  <c r="J1849" i="1"/>
  <c r="K1849" i="1"/>
  <c r="J58" i="1"/>
  <c r="K58" i="1"/>
  <c r="J1860" i="1"/>
  <c r="K1860" i="1"/>
  <c r="J11" i="1"/>
  <c r="K11" i="1"/>
  <c r="J55" i="1"/>
  <c r="K55" i="1"/>
  <c r="J16" i="1"/>
  <c r="K16" i="1"/>
  <c r="J239" i="1"/>
  <c r="K239" i="1"/>
  <c r="J181" i="1"/>
  <c r="K181" i="1"/>
  <c r="J5" i="1"/>
  <c r="K5" i="1"/>
  <c r="J1822" i="1"/>
  <c r="K1822" i="1"/>
  <c r="J1823" i="1"/>
  <c r="K1823" i="1"/>
  <c r="J161" i="1"/>
  <c r="K161" i="1"/>
  <c r="J101" i="1"/>
  <c r="K101" i="1"/>
  <c r="J1271" i="1"/>
  <c r="K1271" i="1"/>
  <c r="J64" i="1"/>
  <c r="K64" i="1"/>
  <c r="J187" i="1"/>
  <c r="K187" i="1"/>
  <c r="J75" i="1"/>
  <c r="K75" i="1"/>
  <c r="J164" i="1"/>
  <c r="K164" i="1"/>
  <c r="J160" i="1"/>
  <c r="K160" i="1"/>
  <c r="J41" i="1"/>
  <c r="K41" i="1"/>
  <c r="J136" i="1"/>
  <c r="K136" i="1"/>
  <c r="J14" i="1"/>
  <c r="K14" i="1"/>
  <c r="J1665" i="1"/>
  <c r="K1665" i="1"/>
  <c r="J261" i="1"/>
  <c r="K261" i="1"/>
  <c r="J861" i="1"/>
  <c r="K861" i="1"/>
  <c r="J1419" i="1"/>
  <c r="K1419" i="1"/>
  <c r="J465" i="1"/>
  <c r="K465" i="1"/>
  <c r="J581" i="1"/>
  <c r="K581" i="1"/>
  <c r="J800" i="1"/>
  <c r="K800" i="1"/>
  <c r="J1840" i="1"/>
  <c r="K1840" i="1"/>
  <c r="J1194" i="1"/>
  <c r="K1194" i="1"/>
  <c r="J427" i="1"/>
  <c r="K427" i="1"/>
  <c r="J1019" i="1"/>
  <c r="K1019" i="1"/>
  <c r="J1021" i="1"/>
  <c r="K1021" i="1"/>
  <c r="J1523" i="1"/>
  <c r="K1523" i="1"/>
  <c r="J26" i="1"/>
  <c r="K26" i="1"/>
  <c r="J1037" i="1"/>
  <c r="K1037" i="1"/>
  <c r="J1131" i="1"/>
  <c r="K1131" i="1"/>
  <c r="J1741" i="1"/>
  <c r="K1741" i="1"/>
  <c r="J1378" i="1"/>
  <c r="K1378" i="1"/>
  <c r="J1489" i="1"/>
  <c r="K1489" i="1"/>
  <c r="J1032" i="1"/>
  <c r="K1032" i="1"/>
  <c r="J675" i="1"/>
  <c r="K675" i="1"/>
  <c r="J1107" i="1"/>
  <c r="K1107" i="1"/>
  <c r="J1245" i="1"/>
  <c r="K1245" i="1"/>
  <c r="J340" i="1"/>
  <c r="K340" i="1"/>
  <c r="J654" i="1"/>
  <c r="K654" i="1"/>
  <c r="J115" i="1"/>
  <c r="K115" i="1"/>
  <c r="J444" i="1"/>
  <c r="K444" i="1"/>
  <c r="J255" i="1"/>
  <c r="K255" i="1"/>
  <c r="J436" i="1"/>
  <c r="K436" i="1"/>
  <c r="J1774" i="1"/>
  <c r="K1774" i="1"/>
  <c r="J619" i="1"/>
  <c r="K619" i="1"/>
  <c r="J1395" i="1"/>
  <c r="K1395" i="1"/>
  <c r="J522" i="1"/>
  <c r="K522" i="1"/>
  <c r="J1060" i="1"/>
  <c r="K1060" i="1"/>
  <c r="J734" i="1"/>
  <c r="K734" i="1"/>
  <c r="J285" i="1"/>
  <c r="K285" i="1"/>
  <c r="J1289" i="1"/>
  <c r="K1289" i="1"/>
  <c r="J1861" i="1"/>
  <c r="K1861" i="1"/>
  <c r="J961" i="1"/>
  <c r="K961" i="1"/>
  <c r="J438" i="1"/>
  <c r="K438" i="1"/>
  <c r="J1051" i="1"/>
  <c r="K1051" i="1"/>
  <c r="J1650" i="1"/>
  <c r="K1650" i="1"/>
  <c r="J1812" i="1"/>
  <c r="K1812" i="1"/>
  <c r="J329" i="1"/>
  <c r="K329" i="1"/>
  <c r="J539" i="1"/>
  <c r="K539" i="1"/>
  <c r="J1862" i="1"/>
  <c r="K1862" i="1"/>
  <c r="J324" i="1"/>
  <c r="K324" i="1"/>
  <c r="J165" i="1"/>
  <c r="K165" i="1"/>
  <c r="J218" i="1"/>
  <c r="K218" i="1"/>
  <c r="J632" i="1"/>
  <c r="K632" i="1"/>
  <c r="J1582" i="1"/>
  <c r="K1582" i="1"/>
  <c r="J954" i="1"/>
  <c r="K954" i="1"/>
  <c r="J1772" i="1"/>
  <c r="K1772" i="1"/>
  <c r="J348" i="1"/>
  <c r="K348" i="1"/>
  <c r="J383" i="1"/>
  <c r="K383" i="1"/>
  <c r="J1368" i="1"/>
  <c r="K1368" i="1"/>
  <c r="J924" i="1"/>
  <c r="K924" i="1"/>
  <c r="J310" i="1"/>
  <c r="K310" i="1"/>
  <c r="J234" i="1"/>
  <c r="K234" i="1"/>
  <c r="J1784" i="1"/>
  <c r="K1784" i="1"/>
  <c r="J1427" i="1"/>
  <c r="K1427" i="1"/>
  <c r="J494" i="1"/>
  <c r="K494" i="1"/>
  <c r="J133" i="1"/>
  <c r="K133" i="1"/>
  <c r="J613" i="1"/>
  <c r="K613" i="1"/>
  <c r="J1696" i="1"/>
  <c r="K1696" i="1"/>
  <c r="J1852" i="1"/>
  <c r="K1852" i="1"/>
  <c r="J601" i="1"/>
  <c r="K601" i="1"/>
  <c r="J620" i="1"/>
  <c r="K620" i="1"/>
  <c r="J251" i="1"/>
  <c r="K251" i="1"/>
  <c r="J1580" i="1"/>
  <c r="K1580" i="1"/>
  <c r="J775" i="1"/>
  <c r="K775" i="1"/>
  <c r="J1441" i="1"/>
  <c r="K1441" i="1"/>
  <c r="J742" i="1"/>
  <c r="K742" i="1"/>
  <c r="J1563" i="1"/>
  <c r="K1563" i="1"/>
  <c r="J684" i="1"/>
  <c r="K684" i="1"/>
  <c r="J315" i="1"/>
  <c r="K315" i="1"/>
  <c r="J711" i="1"/>
  <c r="K711" i="1"/>
  <c r="J764" i="1"/>
  <c r="K764" i="1"/>
  <c r="J81" i="1"/>
  <c r="K81" i="1"/>
  <c r="J866" i="1"/>
  <c r="K866" i="1"/>
  <c r="J612" i="1"/>
  <c r="K612" i="1"/>
  <c r="J1561" i="1"/>
  <c r="K1561" i="1"/>
  <c r="J755" i="1"/>
  <c r="K755" i="1"/>
  <c r="J808" i="1"/>
  <c r="K808" i="1"/>
  <c r="J1317" i="1"/>
  <c r="K1317" i="1"/>
  <c r="J825" i="1"/>
  <c r="K825" i="1"/>
  <c r="J454" i="1"/>
  <c r="K454" i="1"/>
  <c r="J1614" i="1"/>
  <c r="K1614" i="1"/>
  <c r="J1620" i="1"/>
  <c r="K1620" i="1"/>
  <c r="J1597" i="1"/>
  <c r="K1597" i="1"/>
  <c r="J735" i="1"/>
  <c r="K735" i="1"/>
  <c r="J92" i="1"/>
  <c r="K92" i="1"/>
  <c r="J431" i="1"/>
  <c r="K431" i="1"/>
  <c r="J1709" i="1"/>
  <c r="K1709" i="1"/>
  <c r="J1247" i="1"/>
  <c r="K1247" i="1"/>
  <c r="J1328" i="1"/>
  <c r="K1328" i="1"/>
  <c r="J876" i="1"/>
  <c r="K876" i="1"/>
  <c r="J1660" i="1"/>
  <c r="K1660" i="1"/>
  <c r="J1422" i="1"/>
  <c r="K1422" i="1"/>
  <c r="J1767" i="1"/>
  <c r="K1767" i="1"/>
  <c r="J224" i="1"/>
  <c r="K224" i="1"/>
  <c r="J97" i="1"/>
  <c r="K97" i="1"/>
  <c r="J980" i="1"/>
  <c r="K980" i="1"/>
  <c r="J302" i="1"/>
  <c r="K302" i="1"/>
  <c r="J884" i="1"/>
  <c r="K884" i="1"/>
  <c r="J1794" i="1"/>
  <c r="K1794" i="1"/>
  <c r="J930" i="1"/>
  <c r="K930" i="1"/>
  <c r="J1792" i="1"/>
  <c r="K1792" i="1"/>
  <c r="J1015" i="1"/>
  <c r="K1015" i="1"/>
  <c r="J179" i="1"/>
  <c r="K179" i="1"/>
  <c r="J590" i="1"/>
  <c r="K590" i="1"/>
  <c r="J695" i="1"/>
  <c r="K695" i="1"/>
  <c r="J1388" i="1"/>
  <c r="K1388" i="1"/>
  <c r="J1515" i="1"/>
  <c r="K1515" i="1"/>
  <c r="J423" i="1"/>
  <c r="K423" i="1"/>
  <c r="J1549" i="1"/>
  <c r="K1549" i="1"/>
  <c r="J1088" i="1"/>
  <c r="K1088" i="1"/>
  <c r="J586" i="1"/>
  <c r="K586" i="1"/>
  <c r="J295" i="1"/>
  <c r="K295" i="1"/>
  <c r="J1863" i="1"/>
  <c r="K1863" i="1"/>
  <c r="J1379" i="1"/>
  <c r="K1379" i="1"/>
  <c r="J916" i="1"/>
  <c r="K916" i="1"/>
  <c r="J333" i="1"/>
  <c r="K333" i="1"/>
  <c r="J1056" i="1"/>
  <c r="K1056" i="1"/>
  <c r="J20" i="1"/>
  <c r="K20" i="1"/>
  <c r="J1447" i="1"/>
  <c r="K1447" i="1"/>
  <c r="J762" i="1"/>
  <c r="K762" i="1"/>
  <c r="J745" i="1"/>
  <c r="K745" i="1"/>
  <c r="J945" i="1"/>
  <c r="K945" i="1"/>
  <c r="J1821" i="1"/>
  <c r="K1821" i="1"/>
  <c r="J1315" i="1"/>
  <c r="K1315" i="1"/>
  <c r="J1224" i="1"/>
  <c r="K1224" i="1"/>
  <c r="J1504" i="1"/>
  <c r="K1504" i="1"/>
  <c r="J501" i="1"/>
  <c r="K501" i="1"/>
  <c r="J142" i="1"/>
  <c r="K142" i="1"/>
  <c r="J1249" i="1"/>
  <c r="K1249" i="1"/>
  <c r="J1077" i="1"/>
  <c r="K1077" i="1"/>
  <c r="J312" i="1"/>
  <c r="K312" i="1"/>
  <c r="J1018" i="1"/>
  <c r="K1018" i="1"/>
  <c r="J1216" i="1"/>
  <c r="K1216" i="1"/>
  <c r="J1601" i="1"/>
  <c r="K1601" i="1"/>
  <c r="J950" i="1"/>
  <c r="K950" i="1"/>
  <c r="J1864" i="1"/>
  <c r="K1864" i="1"/>
  <c r="J1339" i="1"/>
  <c r="K1339" i="1"/>
  <c r="J1342" i="1"/>
  <c r="K1342" i="1"/>
  <c r="J1039" i="1"/>
  <c r="K1039" i="1"/>
  <c r="J937" i="1"/>
  <c r="K937" i="1"/>
  <c r="J1115" i="1"/>
  <c r="K1115" i="1"/>
  <c r="J373" i="1"/>
  <c r="K373" i="1"/>
  <c r="J432" i="1"/>
  <c r="K432" i="1"/>
  <c r="J368" i="1"/>
  <c r="K368" i="1"/>
  <c r="J400" i="1"/>
  <c r="K400" i="1"/>
  <c r="J45" i="1"/>
  <c r="K45" i="1"/>
  <c r="J1238" i="1"/>
  <c r="K1238" i="1"/>
  <c r="J429" i="1"/>
  <c r="K429" i="1"/>
  <c r="J1469" i="1"/>
  <c r="K1469" i="1"/>
  <c r="J569" i="1"/>
  <c r="K569" i="1"/>
  <c r="J1759" i="1"/>
  <c r="K1759" i="1"/>
  <c r="J410" i="1"/>
  <c r="K410" i="1"/>
  <c r="J1071" i="1"/>
  <c r="K1071" i="1"/>
  <c r="J852" i="1"/>
  <c r="K852" i="1"/>
  <c r="J1865" i="1"/>
  <c r="K1865" i="1"/>
  <c r="J474" i="1"/>
  <c r="K474" i="1"/>
  <c r="J793" i="1"/>
  <c r="K793" i="1"/>
  <c r="J1105" i="1"/>
  <c r="K1105" i="1"/>
  <c r="J1508" i="1"/>
  <c r="K1508" i="1"/>
  <c r="J1564" i="1"/>
  <c r="K1564" i="1"/>
  <c r="J93" i="1"/>
  <c r="K93" i="1"/>
  <c r="J875" i="1"/>
  <c r="K875" i="1"/>
  <c r="J1274" i="1"/>
  <c r="K1274" i="1"/>
  <c r="J318" i="1"/>
  <c r="K318" i="1"/>
  <c r="J98" i="1"/>
  <c r="K98" i="1"/>
  <c r="J392" i="1"/>
  <c r="K392" i="1"/>
  <c r="J452" i="1"/>
  <c r="K452" i="1"/>
  <c r="J90" i="1"/>
  <c r="K90" i="1"/>
  <c r="J233" i="1"/>
  <c r="K233" i="1"/>
  <c r="J326" i="1"/>
  <c r="K326" i="1"/>
  <c r="J33" i="1"/>
  <c r="K33" i="1"/>
  <c r="J1670" i="1"/>
  <c r="K1670" i="1"/>
  <c r="J28" i="1"/>
  <c r="K28" i="1"/>
  <c r="J112" i="1"/>
  <c r="K112" i="1"/>
  <c r="J23" i="1"/>
  <c r="K23" i="1"/>
  <c r="J1806" i="1"/>
  <c r="K1806" i="1"/>
  <c r="J56" i="1"/>
  <c r="K56" i="1"/>
  <c r="J141" i="1"/>
  <c r="K141" i="1"/>
  <c r="J269" i="1"/>
  <c r="K269" i="1"/>
  <c r="J106" i="1"/>
  <c r="K106" i="1"/>
  <c r="J311" i="1"/>
  <c r="K311" i="1"/>
  <c r="J7" i="1"/>
  <c r="K7" i="1"/>
  <c r="J163" i="1"/>
  <c r="K163" i="1"/>
  <c r="J1816" i="1"/>
  <c r="K1816" i="1"/>
  <c r="J15" i="1"/>
  <c r="K15" i="1"/>
  <c r="J51" i="1"/>
  <c r="K51" i="1"/>
  <c r="J1078" i="1"/>
  <c r="K1078" i="1"/>
  <c r="J57" i="1"/>
  <c r="K57" i="1"/>
  <c r="J267" i="1"/>
  <c r="K267" i="1"/>
  <c r="J350" i="1"/>
  <c r="K350" i="1"/>
  <c r="J1781" i="1"/>
  <c r="K1781" i="1"/>
  <c r="J1490" i="1"/>
  <c r="K1490" i="1"/>
  <c r="J32" i="1"/>
  <c r="K32" i="1"/>
  <c r="J1770" i="1"/>
  <c r="K1770" i="1"/>
  <c r="J102" i="1"/>
  <c r="K102" i="1"/>
  <c r="J117" i="1"/>
  <c r="K117" i="1"/>
  <c r="J74" i="1"/>
  <c r="K74" i="1"/>
  <c r="J1697" i="1"/>
  <c r="K1697" i="1"/>
  <c r="J1743" i="1"/>
  <c r="K1743" i="1"/>
  <c r="J202" i="1"/>
  <c r="K202" i="1"/>
  <c r="J1834" i="1"/>
  <c r="K1834" i="1"/>
  <c r="J1407" i="1"/>
  <c r="K1407" i="1"/>
  <c r="J336" i="1"/>
  <c r="K336" i="1"/>
  <c r="J1857" i="1"/>
  <c r="K1857" i="1"/>
  <c r="J1723" i="1"/>
  <c r="K1723" i="1"/>
  <c r="J398" i="1"/>
  <c r="K398" i="1"/>
  <c r="J1837" i="1"/>
  <c r="K1837" i="1"/>
  <c r="J1692" i="1"/>
  <c r="K1692" i="1"/>
  <c r="J1733" i="1"/>
  <c r="K1733" i="1"/>
  <c r="J1845" i="1"/>
  <c r="K1845" i="1"/>
  <c r="J1831" i="1"/>
  <c r="K1831" i="1"/>
  <c r="J1641" i="1"/>
  <c r="K1641" i="1"/>
  <c r="J1261" i="1"/>
  <c r="K1261" i="1"/>
  <c r="J1745" i="1"/>
  <c r="K1745" i="1"/>
  <c r="J1714" i="1"/>
  <c r="K1714" i="1"/>
  <c r="J1065" i="1"/>
  <c r="K1065" i="1"/>
  <c r="J1751" i="1"/>
  <c r="K1751" i="1"/>
  <c r="J1841" i="1"/>
  <c r="K1841" i="1"/>
  <c r="J1703" i="1"/>
  <c r="K1703" i="1"/>
  <c r="J168" i="1"/>
  <c r="K168" i="1"/>
  <c r="J1227" i="1"/>
  <c r="K1227" i="1"/>
  <c r="J175" i="1"/>
  <c r="K175" i="1"/>
  <c r="J1393" i="1"/>
  <c r="K1393" i="1"/>
  <c r="J1177" i="1"/>
  <c r="K1177" i="1"/>
  <c r="J966" i="1"/>
  <c r="K966" i="1"/>
  <c r="J253" i="1"/>
  <c r="K253" i="1"/>
  <c r="J1468" i="1"/>
  <c r="K1468" i="1"/>
  <c r="J212" i="1"/>
  <c r="K212" i="1"/>
  <c r="J254" i="1"/>
  <c r="K254" i="1"/>
  <c r="J108" i="1"/>
  <c r="K108" i="1"/>
  <c r="J1453" i="1"/>
  <c r="K1453" i="1"/>
  <c r="J1537" i="1"/>
  <c r="K1537" i="1"/>
  <c r="J170" i="1"/>
  <c r="K170" i="1"/>
  <c r="J1509" i="1"/>
  <c r="K1509" i="1"/>
  <c r="J1327" i="1"/>
  <c r="K1327" i="1"/>
  <c r="J1762" i="1"/>
  <c r="K1762" i="1"/>
  <c r="J969" i="1"/>
  <c r="K969" i="1"/>
  <c r="J1843" i="1"/>
  <c r="K1843" i="1"/>
  <c r="J978" i="1"/>
  <c r="K978" i="1"/>
  <c r="J293" i="1"/>
  <c r="K293" i="1"/>
  <c r="J1455" i="1"/>
  <c r="K1455" i="1"/>
  <c r="J1306" i="1"/>
  <c r="K1306" i="1"/>
  <c r="J317" i="1"/>
  <c r="K317" i="1"/>
  <c r="J35" i="1"/>
  <c r="K35" i="1"/>
  <c r="J888" i="1"/>
  <c r="K888" i="1"/>
  <c r="J1009" i="1"/>
  <c r="K1009" i="1"/>
  <c r="J1012" i="1"/>
  <c r="K1012" i="1"/>
  <c r="J1775" i="1"/>
  <c r="K1775" i="1"/>
  <c r="J1209" i="1"/>
  <c r="K1209" i="1"/>
  <c r="J1780" i="1"/>
  <c r="K1780" i="1"/>
  <c r="J321" i="1"/>
  <c r="K321" i="1"/>
  <c r="J1268" i="1"/>
  <c r="K1268" i="1"/>
  <c r="J1750" i="1"/>
  <c r="K1750" i="1"/>
  <c r="J1119" i="1"/>
  <c r="K1119" i="1"/>
  <c r="J1717" i="1"/>
  <c r="K1717" i="1"/>
  <c r="J419" i="1"/>
  <c r="K419" i="1"/>
  <c r="J416" i="1"/>
  <c r="K416" i="1"/>
  <c r="J847" i="1"/>
  <c r="K847" i="1"/>
  <c r="J111" i="1"/>
  <c r="K111" i="1"/>
  <c r="J687" i="1"/>
  <c r="K687" i="1"/>
  <c r="J1686" i="1"/>
  <c r="K1686" i="1"/>
  <c r="J1267" i="1"/>
  <c r="K1267" i="1"/>
  <c r="J1545" i="1"/>
  <c r="K1545" i="1"/>
  <c r="J942" i="1"/>
  <c r="K942" i="1"/>
  <c r="J1180" i="1"/>
  <c r="K1180" i="1"/>
  <c r="J356" i="1"/>
  <c r="K356" i="1"/>
  <c r="J359" i="1"/>
  <c r="K359" i="1"/>
  <c r="J1783" i="1"/>
  <c r="K1783" i="1"/>
  <c r="J1482" i="1"/>
  <c r="K1482" i="1"/>
  <c r="J1043" i="1"/>
  <c r="K1043" i="1"/>
  <c r="J1255" i="1"/>
  <c r="K1255" i="1"/>
  <c r="J1206" i="1"/>
  <c r="K1206" i="1"/>
  <c r="J391" i="1"/>
  <c r="K391" i="1"/>
  <c r="J27" i="1"/>
  <c r="K27" i="1"/>
  <c r="J1421" i="1"/>
  <c r="K1421" i="1"/>
  <c r="J1370" i="1"/>
  <c r="K1370" i="1"/>
  <c r="J1559" i="1"/>
  <c r="K1559" i="1"/>
  <c r="J151" i="1"/>
  <c r="K151" i="1"/>
  <c r="J967" i="1"/>
  <c r="K967" i="1"/>
  <c r="J1304" i="1"/>
  <c r="K1304" i="1"/>
  <c r="J1278" i="1"/>
  <c r="K1278" i="1"/>
  <c r="J186" i="1"/>
  <c r="K186" i="1"/>
  <c r="J1367" i="1"/>
  <c r="K1367" i="1"/>
  <c r="J209" i="1"/>
  <c r="K209" i="1"/>
  <c r="J1573" i="1"/>
  <c r="K1573" i="1"/>
  <c r="J1322" i="1"/>
  <c r="K1322" i="1"/>
  <c r="J178" i="1"/>
  <c r="K178" i="1"/>
  <c r="J1662" i="1"/>
  <c r="K1662" i="1"/>
  <c r="J189" i="1"/>
  <c r="K189" i="1"/>
  <c r="J451" i="1"/>
  <c r="K451" i="1"/>
  <c r="J240" i="1"/>
  <c r="K240" i="1"/>
  <c r="J1839" i="1"/>
  <c r="K1839" i="1"/>
  <c r="J738" i="1"/>
  <c r="K738" i="1"/>
  <c r="J1258" i="1"/>
  <c r="K1258" i="1"/>
  <c r="J553" i="1"/>
  <c r="K553" i="1"/>
  <c r="J1577" i="1"/>
  <c r="K1577" i="1"/>
  <c r="J865" i="1"/>
  <c r="K865" i="1"/>
  <c r="J1853" i="1"/>
  <c r="K1853" i="1"/>
  <c r="J582" i="1"/>
  <c r="K582" i="1"/>
  <c r="J565" i="1"/>
  <c r="K565" i="1"/>
  <c r="J1673" i="1"/>
  <c r="K1673" i="1"/>
  <c r="J813" i="1"/>
  <c r="K813" i="1"/>
  <c r="J1358" i="1"/>
  <c r="K1358" i="1"/>
  <c r="J913" i="1"/>
  <c r="K913" i="1"/>
  <c r="J827" i="1"/>
  <c r="K827" i="1"/>
  <c r="J1432" i="1"/>
  <c r="K1432" i="1"/>
  <c r="J361" i="1"/>
  <c r="K361" i="1"/>
  <c r="J1716" i="1"/>
  <c r="K1716" i="1"/>
  <c r="J1777" i="1"/>
  <c r="K1777" i="1"/>
  <c r="J1073" i="1"/>
  <c r="K1073" i="1"/>
  <c r="J266" i="1"/>
  <c r="K266" i="1"/>
  <c r="J625" i="1"/>
  <c r="K625" i="1"/>
  <c r="J1710" i="1"/>
  <c r="K1710" i="1"/>
  <c r="J363" i="1"/>
  <c r="K363" i="1"/>
  <c r="J887" i="1"/>
  <c r="K887" i="1"/>
  <c r="J783" i="1"/>
  <c r="K783" i="1"/>
  <c r="J1766" i="1"/>
  <c r="K1766" i="1"/>
  <c r="J1498" i="1"/>
  <c r="K1498" i="1"/>
  <c r="J1403" i="1"/>
  <c r="K1403" i="1"/>
  <c r="J1505" i="1"/>
  <c r="K1505" i="1"/>
  <c r="J464" i="1"/>
  <c r="K464" i="1"/>
  <c r="J505" i="1"/>
  <c r="K505" i="1"/>
  <c r="J172" i="1"/>
  <c r="K172" i="1"/>
  <c r="J1684" i="1"/>
  <c r="K1684" i="1"/>
  <c r="J1373" i="1"/>
  <c r="K1373" i="1"/>
  <c r="J747" i="1"/>
  <c r="K747" i="1"/>
  <c r="J1603" i="1"/>
  <c r="K1603" i="1"/>
  <c r="J832" i="1"/>
  <c r="K832" i="1"/>
  <c r="J128" i="1"/>
  <c r="K128" i="1"/>
  <c r="J278" i="1"/>
  <c r="K278" i="1"/>
  <c r="J1623" i="1"/>
  <c r="K1623" i="1"/>
  <c r="J1448" i="1"/>
  <c r="K1448" i="1"/>
  <c r="J38" i="1"/>
  <c r="K38" i="1"/>
  <c r="J1606" i="1"/>
  <c r="K1606" i="1"/>
  <c r="J1291" i="1"/>
  <c r="K1291" i="1"/>
  <c r="J1153" i="1"/>
  <c r="K1153" i="1"/>
  <c r="J962" i="1"/>
  <c r="K962" i="1"/>
  <c r="J758" i="1"/>
  <c r="K758" i="1"/>
  <c r="J37" i="1"/>
  <c r="K37" i="1"/>
  <c r="J1711" i="1"/>
  <c r="K1711" i="1"/>
  <c r="J1454" i="1"/>
  <c r="K1454" i="1"/>
  <c r="J1866" i="1"/>
  <c r="K1866" i="1"/>
  <c r="J380" i="1"/>
  <c r="K380" i="1"/>
  <c r="J1285" i="1"/>
  <c r="K1285" i="1"/>
  <c r="J351" i="1"/>
  <c r="K351" i="1"/>
  <c r="J207" i="1"/>
  <c r="K207" i="1"/>
  <c r="J1442" i="1"/>
  <c r="K1442" i="1"/>
  <c r="J1000" i="1"/>
  <c r="K1000" i="1"/>
  <c r="J1753" i="1"/>
  <c r="K1753" i="1"/>
  <c r="J1272" i="1"/>
  <c r="K1272" i="1"/>
  <c r="J1244" i="1"/>
  <c r="K1244" i="1"/>
  <c r="J836" i="1"/>
  <c r="K836" i="1"/>
  <c r="J1128" i="1"/>
  <c r="K1128" i="1"/>
  <c r="J986" i="1"/>
  <c r="K986" i="1"/>
  <c r="J1325" i="1"/>
  <c r="K1325" i="1"/>
  <c r="J1146" i="1"/>
  <c r="K1146" i="1"/>
  <c r="J1682" i="1"/>
  <c r="K1682" i="1"/>
  <c r="J901" i="1"/>
  <c r="K901" i="1"/>
  <c r="J100" i="1"/>
  <c r="K100" i="1"/>
  <c r="J1817" i="1"/>
  <c r="K1817" i="1"/>
  <c r="J1308" i="1"/>
  <c r="K1308" i="1"/>
  <c r="J126" i="1"/>
  <c r="K126" i="1"/>
  <c r="J1477" i="1"/>
  <c r="K1477" i="1"/>
  <c r="J208" i="1"/>
  <c r="K208" i="1"/>
  <c r="J864" i="1"/>
  <c r="K864" i="1"/>
  <c r="J855" i="1"/>
  <c r="K855" i="1"/>
  <c r="J873" i="1"/>
  <c r="K873" i="1"/>
  <c r="J1854" i="1"/>
  <c r="K1854" i="1"/>
  <c r="J91" i="1"/>
  <c r="K91" i="1"/>
  <c r="J1413" i="1"/>
  <c r="K1413" i="1"/>
  <c r="J223" i="1"/>
  <c r="K223" i="1"/>
  <c r="J1527" i="1"/>
  <c r="K1527" i="1"/>
  <c r="J1596" i="1"/>
  <c r="K1596" i="1"/>
  <c r="J1303" i="1"/>
  <c r="K1303" i="1"/>
  <c r="J1730" i="1"/>
  <c r="K1730" i="1"/>
  <c r="J1638" i="1"/>
  <c r="K1638" i="1"/>
  <c r="J1592" i="1"/>
  <c r="K1592" i="1"/>
  <c r="J1589" i="1"/>
  <c r="K1589" i="1"/>
  <c r="J1067" i="1"/>
  <c r="K1067" i="1"/>
  <c r="J963" i="1"/>
  <c r="K963" i="1"/>
  <c r="J926" i="1"/>
  <c r="K926" i="1"/>
  <c r="J256" i="1"/>
  <c r="K256" i="1"/>
  <c r="J1493" i="1"/>
  <c r="K1493" i="1"/>
  <c r="J1047" i="1"/>
  <c r="K1047" i="1"/>
  <c r="J886" i="1"/>
  <c r="K886" i="1"/>
  <c r="J923" i="1"/>
  <c r="K923" i="1"/>
  <c r="J523" i="1"/>
  <c r="K523" i="1"/>
  <c r="J1174" i="1"/>
  <c r="K1174" i="1"/>
  <c r="J1435" i="1"/>
  <c r="K1435" i="1"/>
  <c r="J1704" i="1"/>
  <c r="K1704" i="1"/>
  <c r="J80" i="1"/>
  <c r="K80" i="1"/>
  <c r="J1462" i="1"/>
  <c r="K1462" i="1"/>
  <c r="J236" i="1"/>
  <c r="K236" i="1"/>
  <c r="J277" i="1"/>
  <c r="K277" i="1"/>
  <c r="J982" i="1"/>
  <c r="K982" i="1"/>
  <c r="J1385" i="1"/>
  <c r="K1385" i="1"/>
  <c r="J1265" i="1"/>
  <c r="K1265" i="1"/>
  <c r="J1186" i="1"/>
  <c r="K1186" i="1"/>
  <c r="J44" i="1"/>
  <c r="K44" i="1"/>
  <c r="J248" i="1"/>
  <c r="K248" i="1"/>
  <c r="J215" i="1"/>
  <c r="K215" i="1"/>
  <c r="J1776" i="1"/>
  <c r="K1776" i="1"/>
  <c r="J1718" i="1"/>
  <c r="K1718" i="1"/>
  <c r="J99" i="1"/>
  <c r="K99" i="1"/>
  <c r="J1698" i="1"/>
  <c r="K1698" i="1"/>
  <c r="J169" i="1"/>
  <c r="K169" i="1"/>
  <c r="J130" i="1"/>
  <c r="K130" i="1"/>
  <c r="J1835" i="1"/>
  <c r="K1835" i="1"/>
  <c r="J1075" i="1"/>
  <c r="K1075" i="1"/>
  <c r="J1801" i="1"/>
  <c r="K1801" i="1"/>
  <c r="J94" i="1"/>
  <c r="K94" i="1"/>
  <c r="J1144" i="1"/>
  <c r="K1144" i="1"/>
  <c r="J1344" i="1"/>
  <c r="K1344" i="1"/>
  <c r="J22" i="1"/>
  <c r="K22" i="1"/>
  <c r="J706" i="1"/>
  <c r="K706" i="1"/>
  <c r="J837" i="1"/>
  <c r="K837" i="1"/>
  <c r="J1440" i="1"/>
  <c r="K1440" i="1"/>
  <c r="J288" i="1"/>
  <c r="K288" i="1"/>
  <c r="J264" i="1"/>
  <c r="K264" i="1"/>
  <c r="J782" i="1"/>
  <c r="K782" i="1"/>
  <c r="J994" i="1"/>
  <c r="K994" i="1"/>
  <c r="J1809" i="1"/>
  <c r="K1809" i="1"/>
  <c r="J639" i="1"/>
  <c r="K639" i="1"/>
  <c r="J551" i="1"/>
  <c r="K551" i="1"/>
  <c r="J1628" i="1"/>
  <c r="K1628" i="1"/>
  <c r="J1566" i="1"/>
  <c r="K1566" i="1"/>
  <c r="J1444" i="1"/>
  <c r="K1444" i="1"/>
  <c r="J1855" i="1"/>
  <c r="K1855" i="1"/>
  <c r="J1856" i="1"/>
  <c r="K1856" i="1"/>
  <c r="J1429" i="1"/>
  <c r="K1429" i="1"/>
  <c r="J1337" i="1"/>
  <c r="K1337" i="1"/>
  <c r="J851" i="1"/>
  <c r="K851" i="1"/>
  <c r="J104" i="1"/>
  <c r="K104" i="1"/>
  <c r="J415" i="1"/>
  <c r="K415" i="1"/>
  <c r="J173" i="1"/>
  <c r="K173" i="1"/>
  <c r="J148" i="1"/>
  <c r="K148" i="1"/>
  <c r="J171" i="1"/>
  <c r="K171" i="1"/>
  <c r="J1543" i="1"/>
  <c r="K1543" i="1"/>
  <c r="J1496" i="1"/>
  <c r="K1496" i="1"/>
  <c r="J1867" i="1"/>
  <c r="K1867" i="1"/>
  <c r="J1399" i="1"/>
  <c r="K1399" i="1"/>
  <c r="J957" i="1"/>
  <c r="K957" i="1"/>
  <c r="J83" i="1"/>
  <c r="K83" i="1"/>
  <c r="J1336" i="1"/>
  <c r="K1336" i="1"/>
  <c r="J1567" i="1"/>
  <c r="K1567" i="1"/>
  <c r="J1084" i="1"/>
  <c r="K1084" i="1"/>
  <c r="J1365" i="1"/>
  <c r="K1365" i="1"/>
  <c r="J279" i="1"/>
  <c r="K279" i="1"/>
  <c r="J1669" i="1"/>
  <c r="K1669" i="1"/>
  <c r="J1687" i="1"/>
  <c r="K1687" i="1"/>
  <c r="J1320" i="1"/>
  <c r="K1320" i="1"/>
  <c r="J661" i="1"/>
  <c r="K661" i="1"/>
  <c r="J1691" i="1"/>
  <c r="K1691" i="1"/>
  <c r="J1719" i="1"/>
  <c r="K1719" i="1"/>
  <c r="J1082" i="1"/>
  <c r="K1082" i="1"/>
  <c r="J1604" i="1"/>
  <c r="K1604" i="1"/>
  <c r="J1742" i="1"/>
  <c r="K1742" i="1"/>
  <c r="J1284" i="1"/>
  <c r="K1284" i="1"/>
  <c r="J777" i="1"/>
  <c r="K777" i="1"/>
  <c r="J1099" i="1"/>
  <c r="K1099" i="1"/>
  <c r="J1157" i="1"/>
  <c r="K1157" i="1"/>
  <c r="J1040" i="1"/>
  <c r="K1040" i="1"/>
  <c r="J766" i="1"/>
  <c r="K766" i="1"/>
  <c r="J1631" i="1"/>
  <c r="K1631" i="1"/>
  <c r="J1868" i="1"/>
  <c r="K1868" i="1"/>
  <c r="J1049" i="1"/>
  <c r="K1049" i="1"/>
  <c r="J863" i="1"/>
  <c r="K863" i="1"/>
  <c r="J874" i="1"/>
  <c r="K874" i="1"/>
  <c r="J1038" i="1"/>
  <c r="K1038" i="1"/>
  <c r="J688" i="1"/>
  <c r="K688" i="1"/>
  <c r="J1134" i="1"/>
  <c r="K1134" i="1"/>
  <c r="J1351" i="1"/>
  <c r="K1351" i="1"/>
  <c r="J21" i="1"/>
  <c r="K21" i="1"/>
  <c r="J1538" i="1"/>
  <c r="K1538" i="1"/>
  <c r="J1506" i="1"/>
  <c r="K1506" i="1"/>
  <c r="J936" i="1"/>
  <c r="K936" i="1"/>
  <c r="J1323" i="1"/>
  <c r="K1323" i="1"/>
  <c r="J1230" i="1"/>
  <c r="K1230" i="1"/>
  <c r="J1494" i="1"/>
  <c r="K1494" i="1"/>
  <c r="J1466" i="1"/>
  <c r="K1466" i="1"/>
  <c r="J1542" i="1"/>
  <c r="K1542" i="1"/>
  <c r="J1480" i="1"/>
  <c r="K1480" i="1"/>
  <c r="J1292" i="1"/>
  <c r="K1292" i="1"/>
  <c r="J878" i="1"/>
  <c r="K878" i="1"/>
  <c r="J985" i="1"/>
  <c r="K985" i="1"/>
  <c r="J1391" i="1"/>
  <c r="K1391" i="1"/>
  <c r="J931" i="1"/>
  <c r="K931" i="1"/>
  <c r="J905" i="1"/>
  <c r="K905" i="1"/>
  <c r="J1094" i="1"/>
  <c r="K1094" i="1"/>
  <c r="J943" i="1"/>
  <c r="K943" i="1"/>
  <c r="J897" i="1"/>
  <c r="K897" i="1"/>
  <c r="J467" i="1"/>
  <c r="K467" i="1"/>
  <c r="J554" i="1"/>
  <c r="K554" i="1"/>
  <c r="J1048" i="1"/>
  <c r="K1048" i="1"/>
  <c r="J1256" i="1"/>
  <c r="K1256" i="1"/>
  <c r="J1183" i="1"/>
  <c r="K1183" i="1"/>
  <c r="J1042" i="1"/>
  <c r="K1042" i="1"/>
  <c r="J1087" i="1"/>
  <c r="K1087" i="1"/>
  <c r="J796" i="1"/>
  <c r="K796" i="1"/>
  <c r="J96" i="1"/>
  <c r="K96" i="1"/>
  <c r="J928" i="1"/>
  <c r="K928" i="1"/>
  <c r="J981" i="1"/>
  <c r="K981" i="1"/>
  <c r="J1195" i="1"/>
  <c r="K1195" i="1"/>
  <c r="J896" i="1"/>
  <c r="K896" i="1"/>
  <c r="J842" i="1"/>
  <c r="K842" i="1"/>
  <c r="J1387" i="1"/>
  <c r="K1387" i="1"/>
  <c r="J1356" i="1"/>
  <c r="K1356" i="1"/>
  <c r="J1464" i="1"/>
  <c r="K1464" i="1"/>
  <c r="J1240" i="1"/>
  <c r="K1240" i="1"/>
  <c r="J964" i="1"/>
  <c r="K964" i="1"/>
  <c r="J1034" i="1"/>
  <c r="K1034" i="1"/>
  <c r="J881" i="1"/>
  <c r="K881" i="1"/>
  <c r="J946" i="1"/>
  <c r="K946" i="1"/>
  <c r="J895" i="1"/>
  <c r="K895" i="1"/>
  <c r="J1231" i="1"/>
  <c r="K1231" i="1"/>
  <c r="J1179" i="1"/>
  <c r="K1179" i="1"/>
  <c r="J1517" i="1"/>
  <c r="K1517" i="1"/>
  <c r="J1091" i="1"/>
  <c r="K1091" i="1"/>
  <c r="J1141" i="1"/>
  <c r="K1141" i="1"/>
  <c r="J379" i="1"/>
  <c r="K379" i="1"/>
  <c r="J870" i="1"/>
  <c r="K870" i="1"/>
  <c r="J1090" i="1"/>
  <c r="K1090" i="1"/>
  <c r="J996" i="1"/>
  <c r="K996" i="1"/>
  <c r="J971" i="1"/>
  <c r="K971" i="1"/>
  <c r="J844" i="1"/>
  <c r="K844" i="1"/>
  <c r="J1681" i="1"/>
  <c r="K1681" i="1"/>
  <c r="J903" i="1"/>
  <c r="K903" i="1"/>
  <c r="J1778" i="1"/>
  <c r="K1778" i="1"/>
  <c r="J1149" i="1"/>
  <c r="K1149" i="1"/>
  <c r="J221" i="1"/>
  <c r="K221" i="1"/>
  <c r="J1360" i="1"/>
  <c r="K1360" i="1"/>
  <c r="J1333" i="1"/>
  <c r="K1333" i="1"/>
  <c r="J480" i="1"/>
  <c r="K480" i="1"/>
  <c r="J1163" i="1"/>
  <c r="K1163" i="1"/>
  <c r="J1404" i="1"/>
  <c r="K1404" i="1"/>
  <c r="J1400" i="1"/>
  <c r="K1400" i="1"/>
  <c r="J685" i="1"/>
  <c r="K685" i="1"/>
  <c r="J1731" i="1"/>
  <c r="K1731" i="1"/>
  <c r="J1312" i="1"/>
  <c r="K1312" i="1"/>
  <c r="J1712" i="1"/>
  <c r="K1712" i="1"/>
  <c r="J992" i="1"/>
  <c r="K992" i="1"/>
  <c r="J1449" i="1"/>
  <c r="K1449" i="1"/>
  <c r="J1560" i="1"/>
  <c r="K1560" i="1"/>
  <c r="J1693" i="1"/>
  <c r="K1693" i="1"/>
  <c r="J1158" i="1"/>
  <c r="K1158" i="1"/>
  <c r="J1033" i="1"/>
  <c r="K1033" i="1"/>
  <c r="J1544" i="1"/>
  <c r="K1544" i="1"/>
  <c r="J1263" i="1"/>
  <c r="K1263" i="1"/>
  <c r="J79" i="1"/>
  <c r="K79" i="1"/>
  <c r="J1310" i="1"/>
  <c r="K1310" i="1"/>
  <c r="J1221" i="1"/>
  <c r="K1221" i="1"/>
  <c r="J1260" i="1"/>
  <c r="K1260" i="1"/>
  <c r="J1410" i="1"/>
  <c r="K1410" i="1"/>
  <c r="J482" i="1"/>
  <c r="K482" i="1"/>
  <c r="J250" i="1"/>
  <c r="K250" i="1"/>
  <c r="J462" i="1"/>
  <c r="K462" i="1"/>
  <c r="J518" i="1"/>
  <c r="K518" i="1"/>
  <c r="J823" i="1"/>
  <c r="K823" i="1"/>
  <c r="J867" i="1"/>
  <c r="K867" i="1"/>
  <c r="J1514" i="1"/>
  <c r="K1514" i="1"/>
  <c r="J1359" i="1"/>
  <c r="K1359" i="1"/>
  <c r="J143" i="1"/>
  <c r="K143" i="1"/>
  <c r="J406" i="1"/>
  <c r="K406" i="1"/>
  <c r="J1383" i="1"/>
  <c r="K1383" i="1"/>
  <c r="J1585" i="1"/>
  <c r="K1585" i="1"/>
  <c r="J1457" i="1"/>
  <c r="K1457" i="1"/>
  <c r="J1438" i="1"/>
  <c r="K1438" i="1"/>
  <c r="J1501" i="1"/>
  <c r="K1501" i="1"/>
  <c r="J1516" i="1"/>
  <c r="K1516" i="1"/>
  <c r="J1470" i="1"/>
  <c r="K1470" i="1"/>
  <c r="J339" i="1"/>
  <c r="K339" i="1"/>
  <c r="J286" i="1"/>
  <c r="K286" i="1"/>
  <c r="J1109" i="1"/>
  <c r="K1109" i="1"/>
  <c r="J912" i="1"/>
  <c r="K912" i="1"/>
  <c r="J935" i="1"/>
  <c r="K935" i="1"/>
  <c r="J1226" i="1"/>
  <c r="K1226" i="1"/>
  <c r="J862" i="1"/>
  <c r="K862" i="1"/>
  <c r="J909" i="1"/>
  <c r="K909" i="1"/>
  <c r="J232" i="1"/>
  <c r="K232" i="1"/>
  <c r="J1281" i="1"/>
  <c r="K1281" i="1"/>
  <c r="J907" i="1"/>
  <c r="K907" i="1"/>
  <c r="J1201" i="1"/>
  <c r="K1201" i="1"/>
  <c r="J824" i="1"/>
  <c r="K824" i="1"/>
  <c r="J226" i="1"/>
  <c r="K226" i="1"/>
  <c r="J1647" i="1"/>
  <c r="K1647" i="1"/>
  <c r="J1842" i="1"/>
  <c r="K1842" i="1"/>
  <c r="J1162" i="1"/>
  <c r="K1162" i="1"/>
  <c r="J644" i="1"/>
  <c r="K644" i="1"/>
  <c r="J664" i="1"/>
  <c r="K664" i="1"/>
  <c r="J1608" i="1"/>
  <c r="K1608" i="1"/>
  <c r="J1495" i="1"/>
  <c r="K1495" i="1"/>
  <c r="J674" i="1"/>
  <c r="K674" i="1"/>
  <c r="J1844" i="1"/>
  <c r="K1844" i="1"/>
  <c r="J834" i="1"/>
  <c r="K834" i="1"/>
  <c r="J1386" i="1"/>
  <c r="K1386" i="1"/>
  <c r="J196" i="1"/>
  <c r="K196" i="1"/>
  <c r="J54" i="1"/>
  <c r="K54" i="1"/>
  <c r="J1176" i="1"/>
  <c r="K1176" i="1"/>
  <c r="J1276" i="1"/>
  <c r="K1276" i="1"/>
  <c r="J1450" i="1"/>
  <c r="K1450" i="1"/>
  <c r="J116" i="1"/>
  <c r="K116" i="1"/>
  <c r="J1416" i="1"/>
  <c r="K1416" i="1"/>
  <c r="J999" i="1"/>
  <c r="K999" i="1"/>
  <c r="J257" i="1"/>
  <c r="K257" i="1"/>
  <c r="J424" i="1"/>
  <c r="K424" i="1"/>
  <c r="J1786" i="1"/>
  <c r="K1786" i="1"/>
  <c r="J1738" i="1"/>
  <c r="K1738" i="1"/>
  <c r="J24" i="1"/>
  <c r="K24" i="1"/>
  <c r="J3" i="1"/>
  <c r="K3" i="1"/>
  <c r="J1671" i="1"/>
  <c r="K1671" i="1"/>
  <c r="J1678" i="1"/>
  <c r="K1678" i="1"/>
  <c r="J320" i="1"/>
  <c r="K320" i="1"/>
  <c r="J1683" i="1"/>
  <c r="K1683" i="1"/>
  <c r="J140" i="1"/>
  <c r="K140" i="1"/>
  <c r="J1181" i="1"/>
  <c r="K1181" i="1"/>
  <c r="J1690" i="1"/>
  <c r="K1690" i="1"/>
  <c r="J1324" i="1"/>
  <c r="K1324" i="1"/>
  <c r="J158" i="1"/>
  <c r="K158" i="1"/>
  <c r="J1130" i="1"/>
  <c r="K1130" i="1"/>
  <c r="J190" i="1"/>
  <c r="K190" i="1"/>
  <c r="J76" i="1"/>
  <c r="K76" i="1"/>
  <c r="J1497" i="1"/>
  <c r="K1497" i="1"/>
  <c r="J1007" i="1"/>
  <c r="K1007" i="1"/>
  <c r="J138" i="1"/>
  <c r="K138" i="1"/>
  <c r="J733" i="1"/>
  <c r="K733" i="1"/>
  <c r="J1541" i="1"/>
  <c r="K1541" i="1"/>
  <c r="J552" i="1"/>
  <c r="K552" i="1"/>
  <c r="J1220" i="1"/>
  <c r="K1220" i="1"/>
  <c r="J1217" i="1"/>
  <c r="K1217" i="1"/>
  <c r="J944" i="1"/>
  <c r="K944" i="1"/>
  <c r="J237" i="1"/>
  <c r="K237" i="1"/>
  <c r="J319" i="1"/>
  <c r="K319" i="1"/>
  <c r="J153" i="1"/>
  <c r="K153" i="1"/>
  <c r="J1121" i="1"/>
  <c r="K1121" i="1"/>
  <c r="J797" i="1"/>
  <c r="K797" i="1"/>
  <c r="J1025" i="1"/>
  <c r="K1025" i="1"/>
  <c r="J1788" i="1"/>
  <c r="K1788" i="1"/>
  <c r="J301" i="1"/>
  <c r="K301" i="1"/>
  <c r="J651" i="1"/>
  <c r="K651" i="1"/>
  <c r="J666" i="1"/>
  <c r="K666" i="1"/>
  <c r="J155" i="1"/>
  <c r="K155" i="1"/>
  <c r="J1539" i="1"/>
  <c r="K1539" i="1"/>
  <c r="J502" i="1"/>
  <c r="K502" i="1"/>
  <c r="J882" i="1"/>
  <c r="K882" i="1"/>
  <c r="J183" i="1"/>
  <c r="K183" i="1"/>
  <c r="J1653" i="1"/>
  <c r="K1653" i="1"/>
  <c r="J365" i="1"/>
  <c r="K365" i="1"/>
  <c r="J1187" i="1"/>
  <c r="K1187" i="1"/>
  <c r="J346" i="1"/>
  <c r="K346" i="1"/>
  <c r="J717" i="1"/>
  <c r="K717" i="1"/>
  <c r="J1418" i="1"/>
  <c r="K1418" i="1"/>
  <c r="J270" i="1"/>
  <c r="K270" i="1"/>
  <c r="J1643" i="1"/>
  <c r="K1643" i="1"/>
  <c r="J414" i="1"/>
  <c r="K414" i="1"/>
  <c r="J1362" i="1"/>
  <c r="K1362" i="1"/>
  <c r="J1316" i="1"/>
  <c r="K1316" i="1"/>
  <c r="J1160" i="1"/>
  <c r="K1160" i="1"/>
  <c r="J316" i="1"/>
  <c r="K316" i="1"/>
  <c r="J434" i="1"/>
  <c r="K434" i="1"/>
  <c r="J1113" i="1"/>
  <c r="K1113" i="1"/>
  <c r="J420" i="1"/>
  <c r="K420" i="1"/>
  <c r="J869" i="1"/>
  <c r="K869" i="1"/>
  <c r="J1116" i="1"/>
  <c r="K1116" i="1"/>
  <c r="J1746" i="1"/>
  <c r="K1746" i="1"/>
  <c r="J989" i="1"/>
  <c r="K989" i="1"/>
  <c r="J1789" i="1"/>
  <c r="K1789" i="1"/>
  <c r="J822" i="1"/>
  <c r="K822" i="1"/>
  <c r="J547" i="1"/>
  <c r="K547" i="1"/>
  <c r="J1100" i="1"/>
  <c r="K1100" i="1"/>
  <c r="J557" i="1"/>
  <c r="K557" i="1"/>
  <c r="J1290" i="1"/>
  <c r="K1290" i="1"/>
  <c r="J479" i="1"/>
  <c r="K479" i="1"/>
  <c r="J956" i="1"/>
  <c r="K956" i="1"/>
  <c r="J562" i="1"/>
  <c r="K562" i="1"/>
  <c r="J533" i="1"/>
  <c r="K533" i="1"/>
  <c r="J1299" i="1"/>
  <c r="K1299" i="1"/>
  <c r="J496" i="1"/>
  <c r="K496" i="1"/>
  <c r="J1707" i="1"/>
  <c r="K1707" i="1"/>
  <c r="J1008" i="1"/>
  <c r="K1008" i="1"/>
  <c r="J1074" i="1"/>
  <c r="K1074" i="1"/>
  <c r="J1724" i="1"/>
  <c r="K1724" i="1"/>
  <c r="J773" i="1"/>
  <c r="K773" i="1"/>
  <c r="J653" i="1"/>
  <c r="K653" i="1"/>
  <c r="J1765" i="1"/>
  <c r="K1765" i="1"/>
  <c r="J500" i="1"/>
  <c r="K500" i="1"/>
  <c r="J1052" i="1"/>
  <c r="K1052" i="1"/>
  <c r="J1434" i="1"/>
  <c r="K1434" i="1"/>
  <c r="J1732" i="1"/>
  <c r="K1732" i="1"/>
  <c r="J1624" i="1"/>
  <c r="K1624" i="1"/>
  <c r="J508" i="1"/>
  <c r="K508" i="1"/>
  <c r="J1487" i="1"/>
  <c r="K1487" i="1"/>
  <c r="J1869" i="1"/>
  <c r="K1869" i="1"/>
  <c r="J602" i="1"/>
  <c r="K602" i="1"/>
  <c r="J259" i="1"/>
  <c r="K259" i="1"/>
  <c r="J1764" i="1"/>
  <c r="K1764" i="1"/>
  <c r="J1579" i="1"/>
  <c r="K1579" i="1"/>
  <c r="J460" i="1"/>
  <c r="K460" i="1"/>
  <c r="J804" i="1"/>
  <c r="K804" i="1"/>
  <c r="J405" i="1"/>
  <c r="K405" i="1"/>
  <c r="J626" i="1"/>
  <c r="K626" i="1"/>
  <c r="J1293" i="1"/>
  <c r="K1293" i="1"/>
  <c r="J131" i="1"/>
  <c r="K131" i="1"/>
  <c r="J1170" i="1"/>
  <c r="K1170" i="1"/>
  <c r="J231" i="1"/>
  <c r="K231" i="1"/>
  <c r="J915" i="1"/>
  <c r="K915" i="1"/>
  <c r="J548" i="1"/>
  <c r="K548" i="1"/>
  <c r="J495" i="1"/>
  <c r="K495" i="1"/>
  <c r="J1803" i="1"/>
  <c r="K1803" i="1"/>
  <c r="J1755" i="1"/>
  <c r="K1755" i="1"/>
  <c r="J641" i="1"/>
  <c r="K641" i="1"/>
  <c r="J947" i="1"/>
  <c r="K947" i="1"/>
  <c r="J814" i="1"/>
  <c r="K814" i="1"/>
  <c r="J979" i="1"/>
  <c r="K979" i="1"/>
  <c r="J857" i="1"/>
  <c r="K857" i="1"/>
  <c r="J330" i="1"/>
  <c r="K330" i="1"/>
  <c r="J833" i="1"/>
  <c r="K833" i="1"/>
  <c r="J401" i="1"/>
  <c r="K401" i="1"/>
  <c r="J227" i="1"/>
  <c r="K227" i="1"/>
  <c r="J343" i="1"/>
  <c r="K343" i="1"/>
  <c r="J805" i="1"/>
  <c r="K805" i="1"/>
  <c r="J1622" i="1"/>
  <c r="K1622" i="1"/>
  <c r="J1870" i="1"/>
  <c r="K1870" i="1"/>
  <c r="J617" i="1"/>
  <c r="K617" i="1"/>
  <c r="J846" i="1"/>
  <c r="K846" i="1"/>
  <c r="J1800" i="1"/>
  <c r="K1800" i="1"/>
  <c r="J519" i="1"/>
  <c r="K519" i="1"/>
  <c r="J546" i="1"/>
  <c r="K546" i="1"/>
  <c r="J1228" i="1"/>
  <c r="K1228" i="1"/>
  <c r="J1748" i="1"/>
  <c r="K1748" i="1"/>
  <c r="J1085" i="1"/>
  <c r="K1085" i="1"/>
  <c r="J1426" i="1"/>
  <c r="K1426" i="1"/>
  <c r="J409" i="1"/>
  <c r="K409" i="1"/>
  <c r="J633" i="1"/>
  <c r="K633" i="1"/>
  <c r="J663" i="1"/>
  <c r="K663" i="1"/>
  <c r="J1637" i="1"/>
  <c r="K1637" i="1"/>
  <c r="J776" i="1"/>
  <c r="K776" i="1"/>
  <c r="J817" i="1"/>
  <c r="K817" i="1"/>
  <c r="J1694" i="1"/>
  <c r="K1694" i="1"/>
  <c r="J1593" i="1"/>
  <c r="K1593" i="1"/>
  <c r="J1636" i="1"/>
  <c r="K1636" i="1"/>
  <c r="J1135" i="1"/>
  <c r="K1135" i="1"/>
  <c r="J230" i="1"/>
  <c r="K230" i="1"/>
  <c r="J771" i="1"/>
  <c r="K771" i="1"/>
  <c r="J975" i="1"/>
  <c r="K975" i="1"/>
  <c r="J289" i="1"/>
  <c r="K289" i="1"/>
  <c r="J643" i="1"/>
  <c r="K643" i="1"/>
  <c r="J829" i="1"/>
  <c r="K829" i="1"/>
  <c r="J1526" i="1"/>
  <c r="K1526" i="1"/>
  <c r="J357" i="1"/>
  <c r="K357" i="1"/>
  <c r="J489" i="1"/>
  <c r="K489" i="1"/>
  <c r="J1143" i="1"/>
  <c r="K1143" i="1"/>
  <c r="J1154" i="1"/>
  <c r="K1154" i="1"/>
  <c r="J1702" i="1"/>
  <c r="K1702" i="1"/>
  <c r="J225" i="1"/>
  <c r="K225" i="1"/>
  <c r="J1871" i="1"/>
  <c r="K1871" i="1"/>
  <c r="J1063" i="1"/>
  <c r="K1063" i="1"/>
  <c r="J1431" i="1"/>
  <c r="K1431" i="1"/>
  <c r="J1512" i="1"/>
  <c r="K1512" i="1"/>
  <c r="J272" i="1"/>
  <c r="K272" i="1"/>
  <c r="J1500" i="1"/>
  <c r="K1500" i="1"/>
  <c r="J1810" i="1"/>
  <c r="K1810" i="1"/>
  <c r="J396" i="1"/>
  <c r="K396" i="1"/>
  <c r="J203" i="1"/>
  <c r="K203" i="1"/>
  <c r="J692" i="1"/>
  <c r="K692" i="1"/>
  <c r="J40" i="1"/>
  <c r="K40" i="1"/>
  <c r="J759" i="1"/>
  <c r="K759" i="1"/>
  <c r="J1343" i="1"/>
  <c r="K1343" i="1"/>
  <c r="J649" i="1"/>
  <c r="K649" i="1"/>
  <c r="J1173" i="1"/>
  <c r="K1173" i="1"/>
  <c r="J1463" i="1"/>
  <c r="K1463" i="1"/>
  <c r="J121" i="1"/>
  <c r="K121" i="1"/>
  <c r="J210" i="1"/>
  <c r="K210" i="1"/>
  <c r="J1296" i="1"/>
  <c r="K1296" i="1"/>
  <c r="J193" i="1"/>
  <c r="K193" i="1"/>
  <c r="J1210" i="1"/>
  <c r="K1210" i="1"/>
  <c r="J308" i="1"/>
  <c r="K308" i="1"/>
  <c r="J821" i="1"/>
  <c r="K821" i="1"/>
  <c r="J276" i="1"/>
  <c r="K276" i="1"/>
  <c r="J1486" i="1"/>
  <c r="K1486" i="1"/>
  <c r="J216" i="1"/>
  <c r="K216" i="1"/>
  <c r="J853" i="1"/>
  <c r="K853" i="1"/>
  <c r="J1659" i="1"/>
  <c r="K1659" i="1"/>
  <c r="J322" i="1"/>
  <c r="K322" i="1"/>
  <c r="J699" i="1"/>
  <c r="K699" i="1"/>
  <c r="J1003" i="1"/>
  <c r="K1003" i="1"/>
  <c r="J1205" i="1"/>
  <c r="K1205" i="1"/>
  <c r="J611" i="1"/>
  <c r="K611" i="1"/>
  <c r="J369" i="1"/>
  <c r="K369" i="1"/>
  <c r="J39" i="1"/>
  <c r="K39" i="1"/>
  <c r="J260" i="1"/>
  <c r="K260" i="1"/>
  <c r="J381" i="1"/>
  <c r="K381" i="1"/>
  <c r="J1478" i="1"/>
  <c r="K1478" i="1"/>
  <c r="J1528" i="1"/>
  <c r="K1528" i="1"/>
  <c r="J1202" i="1"/>
  <c r="K1202" i="1"/>
  <c r="J1644" i="1"/>
  <c r="K1644" i="1"/>
  <c r="J1305" i="1"/>
  <c r="K1305" i="1"/>
  <c r="J1062" i="1"/>
  <c r="K1062" i="1"/>
  <c r="J1329" i="1"/>
  <c r="K1329" i="1"/>
  <c r="J1055" i="1"/>
  <c r="K1055" i="1"/>
  <c r="J1648" i="1"/>
  <c r="K1648" i="1"/>
  <c r="J12" i="1"/>
  <c r="K12" i="1"/>
  <c r="J1093" i="1"/>
  <c r="K1093" i="1"/>
  <c r="J397" i="1"/>
  <c r="K397" i="1"/>
  <c r="J1572" i="1"/>
  <c r="K1572" i="1"/>
  <c r="J1002" i="1"/>
  <c r="K1002" i="1"/>
  <c r="J743" i="1"/>
  <c r="K743" i="1"/>
  <c r="J1080" i="1"/>
  <c r="K1080" i="1"/>
  <c r="J1207" i="1"/>
  <c r="K1207" i="1"/>
  <c r="J1825" i="1"/>
  <c r="K1825" i="1"/>
  <c r="J1319" i="1"/>
  <c r="K1319" i="1"/>
  <c r="J1583" i="1"/>
  <c r="K1583" i="1"/>
  <c r="J1565" i="1"/>
  <c r="K1565" i="1"/>
  <c r="J304" i="1"/>
  <c r="K304" i="1"/>
  <c r="J1520" i="1"/>
  <c r="K1520" i="1"/>
  <c r="J737" i="1"/>
  <c r="K737" i="1"/>
  <c r="J1332" i="1"/>
  <c r="K1332" i="1"/>
  <c r="J1059" i="1"/>
  <c r="K1059" i="1"/>
  <c r="J1046" i="1"/>
  <c r="K1046" i="1"/>
  <c r="J182" i="1"/>
  <c r="K182" i="1"/>
  <c r="J1398" i="1"/>
  <c r="K1398" i="1"/>
  <c r="J1204" i="1"/>
  <c r="K1204" i="1"/>
  <c r="J850" i="1"/>
  <c r="K850" i="1"/>
  <c r="J1699" i="1"/>
  <c r="K1699" i="1"/>
  <c r="J68" i="1"/>
  <c r="K68" i="1"/>
  <c r="J1192" i="1"/>
  <c r="K1192" i="1"/>
  <c r="J1872" i="1"/>
  <c r="K1872" i="1"/>
  <c r="J493" i="1"/>
  <c r="K493" i="1"/>
  <c r="J826" i="1"/>
  <c r="K826" i="1"/>
  <c r="J1524" i="1"/>
  <c r="K1524" i="1"/>
  <c r="J1530" i="1"/>
  <c r="K1530" i="1"/>
  <c r="J1799" i="1"/>
  <c r="K1799" i="1"/>
  <c r="J1355" i="1"/>
  <c r="K1355" i="1"/>
  <c r="J1674" i="1"/>
  <c r="K1674" i="1"/>
  <c r="J1408" i="1"/>
  <c r="K1408" i="1"/>
  <c r="J648" i="1"/>
  <c r="K648" i="1"/>
  <c r="J1148" i="1"/>
  <c r="K1148" i="1"/>
  <c r="J1600" i="1"/>
  <c r="K1600" i="1"/>
  <c r="J531" i="1"/>
  <c r="K531" i="1"/>
  <c r="J1558" i="1"/>
  <c r="K1558" i="1"/>
  <c r="J1467" i="1"/>
  <c r="K1467" i="1"/>
  <c r="J249" i="1"/>
  <c r="K249" i="1"/>
  <c r="J443" i="1"/>
  <c r="K443" i="1"/>
  <c r="J441" i="1"/>
  <c r="K441" i="1"/>
  <c r="J1239" i="1"/>
  <c r="K1239" i="1"/>
  <c r="J726" i="1"/>
  <c r="K726" i="1"/>
  <c r="J1779" i="1"/>
  <c r="K1779" i="1"/>
  <c r="J1151" i="1"/>
  <c r="K1151" i="1"/>
  <c r="J1191" i="1"/>
  <c r="K1191" i="1"/>
  <c r="J290" i="1"/>
  <c r="K290" i="1"/>
  <c r="J1142" i="1"/>
  <c r="K1142" i="1"/>
  <c r="J1721" i="1"/>
  <c r="K1721" i="1"/>
  <c r="J1503" i="1"/>
  <c r="K1503" i="1"/>
  <c r="J545" i="1"/>
  <c r="K545" i="1"/>
  <c r="J543" i="1"/>
  <c r="K543" i="1"/>
  <c r="J1652" i="1"/>
  <c r="K1652" i="1"/>
  <c r="J481" i="1"/>
  <c r="K481" i="1"/>
  <c r="J682" i="1"/>
  <c r="K682" i="1"/>
  <c r="J668" i="1"/>
  <c r="K668" i="1"/>
  <c r="J1734" i="1"/>
  <c r="K1734" i="1"/>
  <c r="J761" i="1"/>
  <c r="K761" i="1"/>
  <c r="J1787" i="1"/>
  <c r="K1787" i="1"/>
  <c r="J618" i="1"/>
  <c r="K618" i="1"/>
  <c r="J1685" i="1"/>
  <c r="K1685" i="1"/>
  <c r="J598" i="1"/>
  <c r="K598" i="1"/>
  <c r="J788" i="1"/>
  <c r="K788" i="1"/>
  <c r="J990" i="1"/>
  <c r="K990" i="1"/>
  <c r="J1629" i="1"/>
  <c r="K1629" i="1"/>
  <c r="J1420" i="1"/>
  <c r="K1420" i="1"/>
  <c r="J1735" i="1"/>
  <c r="K1735" i="1"/>
  <c r="J1646" i="1"/>
  <c r="K1646" i="1"/>
  <c r="J997" i="1"/>
  <c r="K997" i="1"/>
  <c r="J1126" i="1"/>
  <c r="K1126" i="1"/>
  <c r="J904" i="1"/>
  <c r="K904" i="1"/>
  <c r="J955" i="1"/>
  <c r="K955" i="1"/>
  <c r="J650" i="1"/>
  <c r="K650" i="1"/>
  <c r="J629" i="1"/>
  <c r="K629" i="1"/>
  <c r="J1262" i="1"/>
  <c r="K1262" i="1"/>
  <c r="J729" i="1"/>
  <c r="K729" i="1"/>
  <c r="J1169" i="1"/>
  <c r="K1169" i="1"/>
  <c r="J1294" i="1"/>
  <c r="K1294" i="1"/>
  <c r="J470" i="1"/>
  <c r="K470" i="1"/>
  <c r="J703" i="1"/>
  <c r="K703" i="1"/>
  <c r="J403" i="1"/>
  <c r="K403" i="1"/>
  <c r="J1254" i="1"/>
  <c r="K1254" i="1"/>
  <c r="J1602" i="1"/>
  <c r="K1602" i="1"/>
  <c r="J299" i="1"/>
  <c r="K299" i="1"/>
  <c r="J1439" i="1"/>
  <c r="K1439" i="1"/>
  <c r="J791" i="1"/>
  <c r="K791" i="1"/>
  <c r="J71" i="1"/>
  <c r="K71" i="1"/>
  <c r="J705" i="1"/>
  <c r="K705" i="1"/>
  <c r="J1793" i="1"/>
  <c r="K1793" i="1"/>
  <c r="J739" i="1"/>
  <c r="K739" i="1"/>
  <c r="J1147" i="1"/>
  <c r="K1147" i="1"/>
  <c r="J592" i="1"/>
  <c r="K592" i="1"/>
  <c r="J697" i="1"/>
  <c r="K697" i="1"/>
  <c r="J563" i="1"/>
  <c r="K563" i="1"/>
  <c r="J1390" i="1"/>
  <c r="K1390" i="1"/>
  <c r="J1155" i="1"/>
  <c r="K1155" i="1"/>
  <c r="J1031" i="1"/>
  <c r="K1031" i="1"/>
  <c r="J1491" i="1"/>
  <c r="K1491" i="1"/>
  <c r="J1152" i="1"/>
  <c r="K1152" i="1"/>
  <c r="J749" i="1"/>
  <c r="K749" i="1"/>
  <c r="J1288" i="1"/>
  <c r="K1288" i="1"/>
  <c r="J1035" i="1"/>
  <c r="K1035" i="1"/>
  <c r="J580" i="1"/>
  <c r="K580" i="1"/>
  <c r="J812" i="1"/>
  <c r="K812" i="1"/>
  <c r="J574" i="1"/>
  <c r="K574" i="1"/>
  <c r="J514" i="1"/>
  <c r="K514" i="1"/>
  <c r="J1375" i="1"/>
  <c r="K1375" i="1"/>
  <c r="J298" i="1"/>
  <c r="K298" i="1"/>
  <c r="J772" i="1"/>
  <c r="K772" i="1"/>
  <c r="J838" i="1"/>
  <c r="K838" i="1"/>
  <c r="J1757" i="1"/>
  <c r="K1757" i="1"/>
  <c r="J707" i="1"/>
  <c r="K707" i="1"/>
  <c r="J332" i="1"/>
  <c r="K332" i="1"/>
  <c r="J1680" i="1"/>
  <c r="K1680" i="1"/>
  <c r="J1705" i="1"/>
  <c r="K1705" i="1"/>
  <c r="J375" i="1"/>
  <c r="K375" i="1"/>
  <c r="J719" i="1"/>
  <c r="K719" i="1"/>
  <c r="J1649" i="1"/>
  <c r="K1649" i="1"/>
  <c r="J630" i="1"/>
  <c r="K630" i="1"/>
  <c r="J748" i="1"/>
  <c r="K748" i="1"/>
  <c r="J708" i="1"/>
  <c r="K708" i="1"/>
  <c r="J1556" i="1"/>
  <c r="K1556" i="1"/>
  <c r="J1345" i="1"/>
  <c r="K1345" i="1"/>
  <c r="J860" i="1"/>
  <c r="K860" i="1"/>
  <c r="J786" i="1"/>
  <c r="K786" i="1"/>
  <c r="J854" i="1"/>
  <c r="K854" i="1"/>
  <c r="J642" i="1"/>
  <c r="K642" i="1"/>
  <c r="J1097" i="1"/>
  <c r="K1097" i="1"/>
  <c r="J893" i="1"/>
  <c r="K893" i="1"/>
  <c r="J932" i="1"/>
  <c r="K932" i="1"/>
  <c r="J1474" i="1"/>
  <c r="K1474" i="1"/>
  <c r="J1069" i="1"/>
  <c r="K1069" i="1"/>
  <c r="J1760" i="1"/>
  <c r="K1760" i="1"/>
  <c r="J281" i="1"/>
  <c r="K281" i="1"/>
  <c r="J372" i="1"/>
  <c r="K372" i="1"/>
  <c r="J792" i="1"/>
  <c r="K792" i="1"/>
  <c r="J676" i="1"/>
  <c r="K676" i="1"/>
  <c r="J1219" i="1"/>
  <c r="K1219" i="1"/>
  <c r="J176" i="1"/>
  <c r="K176" i="1"/>
  <c r="J376" i="1"/>
  <c r="K376" i="1"/>
  <c r="J477" i="1"/>
  <c r="K477" i="1"/>
  <c r="J455" i="1"/>
  <c r="K455" i="1"/>
  <c r="J1198" i="1"/>
  <c r="K1198" i="1"/>
  <c r="J1752" i="1"/>
  <c r="K1752" i="1"/>
  <c r="J167" i="1"/>
  <c r="K167" i="1"/>
  <c r="J911" i="1"/>
  <c r="K911" i="1"/>
  <c r="J1632" i="1"/>
  <c r="K1632" i="1"/>
  <c r="J1005" i="1"/>
  <c r="K1005" i="1"/>
  <c r="J1079" i="1"/>
  <c r="K1079" i="1"/>
  <c r="J559" i="1"/>
  <c r="K559" i="1"/>
  <c r="J1409" i="1"/>
  <c r="K1409" i="1"/>
  <c r="J1098" i="1"/>
  <c r="K1098" i="1"/>
  <c r="J794" i="1"/>
  <c r="K794" i="1"/>
  <c r="J1406" i="1"/>
  <c r="K1406" i="1"/>
  <c r="J828" i="1"/>
  <c r="K828" i="1"/>
  <c r="J1557" i="1"/>
  <c r="K1557" i="1"/>
  <c r="J217" i="1"/>
  <c r="K217" i="1"/>
  <c r="J535" i="1"/>
  <c r="K535" i="1"/>
  <c r="J831" i="1"/>
  <c r="K831" i="1"/>
  <c r="J185" i="1"/>
  <c r="K185" i="1"/>
  <c r="J741" i="1"/>
  <c r="K741" i="1"/>
  <c r="J107" i="1"/>
  <c r="K107" i="1"/>
  <c r="J673" i="1"/>
  <c r="K673" i="1"/>
  <c r="J898" i="1"/>
  <c r="K898" i="1"/>
  <c r="J1873" i="1"/>
  <c r="K1873" i="1"/>
  <c r="J616" i="1"/>
  <c r="K616" i="1"/>
  <c r="J1763" i="1"/>
  <c r="K1763" i="1"/>
  <c r="J1371" i="1"/>
  <c r="K1371" i="1"/>
  <c r="J1461" i="1"/>
  <c r="K1461" i="1"/>
  <c r="J1531" i="1"/>
  <c r="K1531" i="1"/>
  <c r="J411" i="1"/>
  <c r="K411" i="1"/>
  <c r="J889" i="1"/>
  <c r="K889" i="1"/>
  <c r="J1587" i="1"/>
  <c r="K1587" i="1"/>
  <c r="J744" i="1"/>
  <c r="K744" i="1"/>
  <c r="J463" i="1"/>
  <c r="K463" i="1"/>
  <c r="J1178" i="1"/>
  <c r="K1178" i="1"/>
  <c r="J725" i="1"/>
  <c r="K725" i="1"/>
  <c r="J1437" i="1"/>
  <c r="K1437" i="1"/>
  <c r="J1366" i="1"/>
  <c r="K1366" i="1"/>
  <c r="J1150" i="1"/>
  <c r="K1150" i="1"/>
  <c r="J541" i="1"/>
  <c r="K541" i="1"/>
  <c r="J1024" i="1"/>
  <c r="K1024" i="1"/>
  <c r="J1874" i="1"/>
  <c r="K1874" i="1"/>
  <c r="J843" i="1"/>
  <c r="K843" i="1"/>
  <c r="J1664" i="1"/>
  <c r="K1664" i="1"/>
  <c r="J544" i="1"/>
  <c r="K544" i="1"/>
  <c r="J450" i="1"/>
  <c r="K450" i="1"/>
  <c r="J1807" i="1"/>
  <c r="K1807" i="1"/>
  <c r="J757" i="1"/>
  <c r="K757" i="1"/>
  <c r="J1749" i="1"/>
  <c r="K1749" i="1"/>
  <c r="J806" i="1"/>
  <c r="K806" i="1"/>
  <c r="J555" i="1"/>
  <c r="K555" i="1"/>
  <c r="J594" i="1"/>
  <c r="K594" i="1"/>
  <c r="J528" i="1"/>
  <c r="K528" i="1"/>
  <c r="J1156" i="1"/>
  <c r="K1156" i="1"/>
  <c r="J374" i="1"/>
  <c r="K374" i="1"/>
  <c r="J631" i="1"/>
  <c r="K631" i="1"/>
  <c r="J1548" i="1"/>
  <c r="K1548" i="1"/>
  <c r="J1384" i="1"/>
  <c r="K1384" i="1"/>
  <c r="J885" i="1"/>
  <c r="K885" i="1"/>
  <c r="J609" i="1"/>
  <c r="K609" i="1"/>
  <c r="J678" i="1"/>
  <c r="K678" i="1"/>
  <c r="J1086" i="1"/>
  <c r="K1086" i="1"/>
  <c r="J1666" i="1"/>
  <c r="K1666" i="1"/>
  <c r="J471" i="1"/>
  <c r="K471" i="1"/>
  <c r="J1208" i="1"/>
  <c r="K1208" i="1"/>
  <c r="J1348" i="1"/>
  <c r="K1348" i="1"/>
  <c r="J1875" i="1"/>
  <c r="K1875" i="1"/>
  <c r="J511" i="1"/>
  <c r="K511" i="1"/>
  <c r="J1436" i="1"/>
  <c r="K1436" i="1"/>
  <c r="J1459" i="1"/>
  <c r="K1459" i="1"/>
  <c r="J624" i="1"/>
  <c r="K624" i="1"/>
  <c r="J798" i="1"/>
  <c r="K798" i="1"/>
  <c r="J67" i="1"/>
  <c r="K67" i="1"/>
  <c r="J730" i="1"/>
  <c r="K730" i="1"/>
  <c r="J192" i="1"/>
  <c r="K192" i="1"/>
  <c r="J206" i="1"/>
  <c r="K206" i="1"/>
  <c r="J1213" i="1"/>
  <c r="K1213" i="1"/>
  <c r="J352" i="1"/>
  <c r="K352" i="1"/>
  <c r="J1847" i="1"/>
  <c r="K1847" i="1"/>
  <c r="J715" i="1"/>
  <c r="K715" i="1"/>
  <c r="J585" i="1"/>
  <c r="K585" i="1"/>
  <c r="J537" i="1"/>
  <c r="K537" i="1"/>
  <c r="J331" i="1"/>
  <c r="K331" i="1"/>
  <c r="J446" i="1"/>
  <c r="K446" i="1"/>
  <c r="J550" i="1"/>
  <c r="K550" i="1"/>
  <c r="J515" i="1"/>
  <c r="K515" i="1"/>
  <c r="J1101" i="1"/>
  <c r="K1101" i="1"/>
  <c r="J696" i="1"/>
  <c r="K696" i="1"/>
  <c r="J430" i="1"/>
  <c r="K430" i="1"/>
  <c r="J345" i="1"/>
  <c r="K345" i="1"/>
  <c r="J940" i="1"/>
  <c r="K940" i="1"/>
  <c r="J615" i="1"/>
  <c r="K615" i="1"/>
  <c r="J1346" i="1"/>
  <c r="K1346" i="1"/>
  <c r="J1120" i="1"/>
  <c r="K1120" i="1"/>
  <c r="J789" i="1"/>
  <c r="K789" i="1"/>
  <c r="J714" i="1"/>
  <c r="K714" i="1"/>
  <c r="J435" i="1"/>
  <c r="K435" i="1"/>
  <c r="J628" i="1"/>
  <c r="K628" i="1"/>
  <c r="J1790" i="1"/>
  <c r="K1790" i="1"/>
  <c r="J437" i="1"/>
  <c r="K437" i="1"/>
  <c r="J1199" i="1"/>
  <c r="K1199" i="1"/>
  <c r="J670" i="1"/>
  <c r="K670" i="1"/>
  <c r="J657" i="1"/>
  <c r="K657" i="1"/>
  <c r="J1820" i="1"/>
  <c r="K1820" i="1"/>
  <c r="J679" i="1"/>
  <c r="K679" i="1"/>
  <c r="J1532" i="1"/>
  <c r="K1532" i="1"/>
  <c r="J456" i="1"/>
  <c r="K456" i="1"/>
  <c r="J1758" i="1"/>
  <c r="K1758" i="1"/>
  <c r="J1414" i="1"/>
  <c r="K1414" i="1"/>
  <c r="J395" i="1"/>
  <c r="K395" i="1"/>
  <c r="J353" i="1"/>
  <c r="K353" i="1"/>
  <c r="J1321" i="1"/>
  <c r="K1321" i="1"/>
  <c r="J525" i="1"/>
  <c r="K525" i="1"/>
  <c r="J871" i="1"/>
  <c r="K871" i="1"/>
  <c r="J595" i="1"/>
  <c r="K595" i="1"/>
  <c r="J841" i="1"/>
  <c r="K841" i="1"/>
  <c r="J1621" i="1"/>
  <c r="K1621" i="1"/>
  <c r="J538" i="1"/>
  <c r="K538" i="1"/>
  <c r="J1349" i="1"/>
  <c r="K1349" i="1"/>
  <c r="J1492" i="1"/>
  <c r="K1492" i="1"/>
  <c r="J621" i="1"/>
  <c r="K621" i="1"/>
  <c r="J534" i="1"/>
  <c r="K534" i="1"/>
  <c r="J307" i="1"/>
  <c r="K307" i="1"/>
  <c r="J809" i="1"/>
  <c r="K809" i="1"/>
  <c r="J815" i="1"/>
  <c r="K815" i="1"/>
  <c r="J1553" i="1"/>
  <c r="K1553" i="1"/>
  <c r="J1234" i="1"/>
  <c r="K1234" i="1"/>
  <c r="J656" i="1"/>
  <c r="K656" i="1"/>
  <c r="J883" i="1"/>
  <c r="K883" i="1"/>
  <c r="J965" i="1"/>
  <c r="K965" i="1"/>
  <c r="J82" i="1"/>
  <c r="K82" i="1"/>
  <c r="J858" i="1"/>
  <c r="K858" i="1"/>
  <c r="J820" i="1"/>
  <c r="K820" i="1"/>
  <c r="J1283" i="1"/>
  <c r="K1283" i="1"/>
  <c r="J1451" i="1"/>
  <c r="K1451" i="1"/>
  <c r="J1615" i="1"/>
  <c r="K1615" i="1"/>
  <c r="J1824" i="1"/>
  <c r="K1824" i="1"/>
  <c r="J440" i="1"/>
  <c r="K440" i="1"/>
  <c r="J686" i="1"/>
  <c r="K686" i="1"/>
  <c r="J702" i="1"/>
  <c r="K702" i="1"/>
  <c r="J1380" i="1"/>
  <c r="K1380" i="1"/>
  <c r="J220" i="1"/>
  <c r="K220" i="1"/>
  <c r="J567" i="1"/>
  <c r="K567" i="1"/>
  <c r="J458" i="1"/>
  <c r="K458" i="1"/>
  <c r="J526" i="1"/>
  <c r="K526" i="1"/>
  <c r="J1197" i="1"/>
  <c r="K1197" i="1"/>
  <c r="J591" i="1"/>
  <c r="K591" i="1"/>
  <c r="J1232" i="1"/>
  <c r="K1232" i="1"/>
  <c r="J816" i="1"/>
  <c r="K816" i="1"/>
  <c r="J342" i="1"/>
  <c r="K342" i="1"/>
  <c r="J1818" i="1"/>
  <c r="K1818" i="1"/>
  <c r="J1118" i="1"/>
  <c r="K1118" i="1"/>
  <c r="J327" i="1"/>
  <c r="K327" i="1"/>
  <c r="J1507" i="1"/>
  <c r="K1507" i="1"/>
  <c r="J1654" i="1"/>
  <c r="K1654" i="1"/>
  <c r="J784" i="1"/>
  <c r="K784" i="1"/>
  <c r="J1167" i="1"/>
  <c r="K1167" i="1"/>
  <c r="J681" i="1"/>
  <c r="K681" i="1"/>
  <c r="J589" i="1"/>
  <c r="K589" i="1"/>
  <c r="J1876" i="1"/>
  <c r="K1876" i="1"/>
  <c r="J1275" i="1"/>
  <c r="K1275" i="1"/>
  <c r="J1695" i="1"/>
  <c r="K1695" i="1"/>
  <c r="J485" i="1"/>
  <c r="K485" i="1"/>
  <c r="J1010" i="1"/>
  <c r="K1010" i="1"/>
  <c r="J349" i="1"/>
  <c r="K349" i="1"/>
  <c r="J795" i="1"/>
  <c r="K795" i="1"/>
  <c r="J366" i="1"/>
  <c r="K366" i="1"/>
  <c r="J1595" i="1"/>
  <c r="K1595" i="1"/>
  <c r="J389" i="1"/>
  <c r="K389" i="1"/>
  <c r="J50" i="1"/>
  <c r="K50" i="1"/>
  <c r="J245" i="1"/>
  <c r="K245" i="1"/>
  <c r="J1089" i="1"/>
  <c r="K1089" i="1"/>
  <c r="J683" i="1"/>
  <c r="K683" i="1"/>
  <c r="J614" i="1"/>
  <c r="K614" i="1"/>
  <c r="J570" i="1"/>
  <c r="K570" i="1"/>
  <c r="J785" i="1"/>
  <c r="K785" i="1"/>
  <c r="J652" i="1"/>
  <c r="K652" i="1"/>
  <c r="J694" i="1"/>
  <c r="K694" i="1"/>
  <c r="J47" i="1"/>
  <c r="K47" i="1"/>
  <c r="J910" i="1"/>
  <c r="K910" i="1"/>
  <c r="J1672" i="1"/>
  <c r="K1672" i="1"/>
  <c r="J407" i="1"/>
  <c r="K407" i="1"/>
  <c r="J1397" i="1"/>
  <c r="K1397" i="1"/>
  <c r="J1117" i="1"/>
  <c r="K1117" i="1"/>
  <c r="J1519" i="1"/>
  <c r="K1519" i="1"/>
  <c r="J1555" i="1"/>
  <c r="K1555" i="1"/>
  <c r="J1424" i="1"/>
  <c r="K1424" i="1"/>
  <c r="J1072" i="1"/>
  <c r="K1072" i="1"/>
  <c r="J491" i="1"/>
  <c r="K491" i="1"/>
  <c r="J1257" i="1"/>
  <c r="K1257" i="1"/>
  <c r="J933" i="1"/>
  <c r="K933" i="1"/>
  <c r="J1715" i="1"/>
  <c r="K1715" i="1"/>
  <c r="J243" i="1"/>
  <c r="K243" i="1"/>
  <c r="J710" i="1"/>
  <c r="K710" i="1"/>
  <c r="J667" i="1"/>
  <c r="K667" i="1"/>
  <c r="J174" i="1"/>
  <c r="K174" i="1"/>
  <c r="J669" i="1"/>
  <c r="K669" i="1"/>
  <c r="J1314" i="1"/>
  <c r="K1314" i="1"/>
  <c r="J1273" i="1"/>
  <c r="K1273" i="1"/>
  <c r="J1796" i="1"/>
  <c r="K1796" i="1"/>
  <c r="J802" i="1"/>
  <c r="K802" i="1"/>
  <c r="J1588" i="1"/>
  <c r="K1588" i="1"/>
  <c r="J959" i="1"/>
  <c r="K959" i="1"/>
  <c r="J408" i="1"/>
  <c r="K408" i="1"/>
  <c r="J934" i="1"/>
  <c r="K934" i="1"/>
  <c r="J605" i="1"/>
  <c r="K605" i="1"/>
  <c r="J634" i="1"/>
  <c r="K634" i="1"/>
  <c r="J1423" i="1"/>
  <c r="K1423" i="1"/>
  <c r="J1613" i="1"/>
  <c r="K1613" i="1"/>
  <c r="J1193" i="1"/>
  <c r="K1193" i="1"/>
  <c r="J1014" i="1"/>
  <c r="K1014" i="1"/>
  <c r="J952" i="1"/>
  <c r="K952" i="1"/>
  <c r="J993" i="1"/>
  <c r="K993" i="1"/>
  <c r="J977" i="1"/>
  <c r="K977" i="1"/>
  <c r="J701" i="1"/>
  <c r="K701" i="1"/>
  <c r="J387" i="1"/>
  <c r="K387" i="1"/>
  <c r="J497" i="1"/>
  <c r="K497" i="1"/>
  <c r="J647" i="1"/>
  <c r="K647" i="1"/>
  <c r="J447" i="1"/>
  <c r="K447" i="1"/>
  <c r="J607" i="1"/>
  <c r="K607" i="1"/>
  <c r="J1727" i="1"/>
  <c r="K1727" i="1"/>
  <c r="J622" i="1"/>
  <c r="K622" i="1"/>
  <c r="J1277" i="1"/>
  <c r="K1277" i="1"/>
  <c r="J1145" i="1"/>
  <c r="K1145" i="1"/>
  <c r="J750" i="1"/>
  <c r="K750" i="1"/>
  <c r="J412" i="1"/>
  <c r="K412" i="1"/>
  <c r="J596" i="1"/>
  <c r="K596" i="1"/>
  <c r="J1045" i="1"/>
  <c r="K1045" i="1"/>
  <c r="J1103" i="1"/>
  <c r="K1103" i="1"/>
  <c r="J1706" i="1"/>
  <c r="K1706" i="1"/>
  <c r="J1877" i="1"/>
  <c r="K1877" i="1"/>
  <c r="J241" i="1"/>
  <c r="K241" i="1"/>
  <c r="J859" i="1"/>
  <c r="K859" i="1"/>
  <c r="J1350" i="1"/>
  <c r="K1350" i="1"/>
  <c r="J868" i="1"/>
  <c r="K868" i="1"/>
  <c r="J995" i="1"/>
  <c r="K995" i="1"/>
  <c r="J732" i="1"/>
  <c r="K732" i="1"/>
  <c r="J1129" i="1"/>
  <c r="K1129" i="1"/>
  <c r="J413" i="1"/>
  <c r="K413" i="1"/>
  <c r="J540" i="1"/>
  <c r="K540" i="1"/>
  <c r="J1642" i="1"/>
  <c r="K1642" i="1"/>
  <c r="J921" i="1"/>
  <c r="K921" i="1"/>
  <c r="J566" i="1"/>
  <c r="K566" i="1"/>
  <c r="J1171" i="1"/>
  <c r="K1171" i="1"/>
  <c r="J1352" i="1"/>
  <c r="K1352" i="1"/>
  <c r="J1298" i="1"/>
  <c r="K1298" i="1"/>
  <c r="J572" i="1"/>
  <c r="K572" i="1"/>
  <c r="J1677" i="1"/>
  <c r="K1677" i="1"/>
  <c r="J968" i="1"/>
  <c r="K968" i="1"/>
  <c r="J1016" i="1"/>
  <c r="K1016" i="1"/>
  <c r="J1125" i="1"/>
  <c r="K1125" i="1"/>
  <c r="J754" i="1"/>
  <c r="K754" i="1"/>
  <c r="J1331" i="1"/>
  <c r="K1331" i="1"/>
  <c r="J1754" i="1"/>
  <c r="K1754" i="1"/>
  <c r="J1307" i="1"/>
  <c r="K1307" i="1"/>
  <c r="J162" i="1"/>
  <c r="K162" i="1"/>
  <c r="J658" i="1"/>
  <c r="K658" i="1"/>
  <c r="J1607" i="1"/>
  <c r="K1607" i="1"/>
  <c r="J638" i="1"/>
  <c r="K638" i="1"/>
  <c r="J588" i="1"/>
  <c r="K588" i="1"/>
  <c r="J1369" i="1"/>
  <c r="K1369" i="1"/>
  <c r="J335" i="1"/>
  <c r="K335" i="1"/>
  <c r="J453" i="1"/>
  <c r="K453" i="1"/>
  <c r="J727" i="1"/>
  <c r="K727" i="1"/>
  <c r="J510" i="1"/>
  <c r="K510" i="1"/>
  <c r="J1374" i="1"/>
  <c r="K1374" i="1"/>
  <c r="J303" i="1"/>
  <c r="K303" i="1"/>
  <c r="J1700" i="1"/>
  <c r="K1700" i="1"/>
  <c r="J637" i="1"/>
  <c r="K637" i="1"/>
  <c r="J709" i="1"/>
  <c r="K709" i="1"/>
  <c r="J370" i="1"/>
  <c r="K370" i="1"/>
  <c r="J1813" i="1"/>
  <c r="K1813" i="1"/>
  <c r="J1594" i="1"/>
  <c r="K1594" i="1"/>
  <c r="J529" i="1"/>
  <c r="K529" i="1"/>
  <c r="J973" i="1"/>
  <c r="K973" i="1"/>
  <c r="J344" i="1"/>
  <c r="K344" i="1"/>
  <c r="J556" i="1"/>
  <c r="K556" i="1"/>
  <c r="J341" i="1"/>
  <c r="K341" i="1"/>
  <c r="J360" i="1"/>
  <c r="K360" i="1"/>
  <c r="J722" i="1"/>
  <c r="K722" i="1"/>
  <c r="J1625" i="1"/>
  <c r="K1625" i="1"/>
  <c r="J1546" i="1"/>
  <c r="K1546" i="1"/>
  <c r="J1401" i="1"/>
  <c r="K1401" i="1"/>
  <c r="J927" i="1"/>
  <c r="K927" i="1"/>
  <c r="J1456" i="1"/>
  <c r="K1456" i="1"/>
  <c r="J1297" i="1"/>
  <c r="K1297" i="1"/>
  <c r="J578" i="1"/>
  <c r="K578" i="1"/>
  <c r="J807" i="1"/>
  <c r="K807" i="1"/>
  <c r="J1859" i="1"/>
  <c r="K1859" i="1"/>
  <c r="J466" i="1"/>
  <c r="K466" i="1"/>
  <c r="J640" i="1"/>
  <c r="K640" i="1"/>
  <c r="J1769" i="1"/>
  <c r="K1769" i="1"/>
  <c r="J1826" i="1"/>
  <c r="K1826" i="1"/>
  <c r="J953" i="1"/>
  <c r="K953" i="1"/>
  <c r="J1269" i="1"/>
  <c r="K1269" i="1"/>
  <c r="J1172" i="1"/>
  <c r="K1172" i="1"/>
  <c r="J920" i="1"/>
  <c r="K920" i="1"/>
  <c r="J472" i="1"/>
  <c r="K472" i="1"/>
  <c r="J1502" i="1"/>
  <c r="K1502" i="1"/>
  <c r="J662" i="1"/>
  <c r="K662" i="1"/>
  <c r="J680" i="1"/>
  <c r="K680" i="1"/>
  <c r="J763" i="1"/>
  <c r="K763" i="1"/>
  <c r="J1133" i="1"/>
  <c r="K1133" i="1"/>
  <c r="J1353" i="1"/>
  <c r="K1353" i="1"/>
  <c r="J506" i="1"/>
  <c r="K506" i="1"/>
  <c r="J1570" i="1"/>
  <c r="K1570" i="1"/>
  <c r="J1212" i="1"/>
  <c r="K1212" i="1"/>
  <c r="J960" i="1"/>
  <c r="K960" i="1"/>
  <c r="J89" i="1"/>
  <c r="K89" i="1"/>
  <c r="J486" i="1"/>
  <c r="K486" i="1"/>
  <c r="J461" i="1"/>
  <c r="K461" i="1"/>
  <c r="J1364" i="1"/>
  <c r="K1364" i="1"/>
  <c r="J1136" i="1"/>
  <c r="K1136" i="1"/>
  <c r="J908" i="1"/>
  <c r="K908" i="1"/>
  <c r="J219" i="1"/>
  <c r="K219" i="1"/>
  <c r="J925" i="1"/>
  <c r="K925" i="1"/>
  <c r="J1253" i="1"/>
  <c r="K1253" i="1"/>
  <c r="J872" i="1"/>
  <c r="K872" i="1"/>
  <c r="J991" i="1"/>
  <c r="K991" i="1"/>
  <c r="J1006" i="1"/>
  <c r="K1006" i="1"/>
  <c r="J774" i="1"/>
  <c r="K774" i="1"/>
  <c r="J103" i="1"/>
  <c r="K103" i="1"/>
  <c r="J1127" i="1"/>
  <c r="K1127" i="1"/>
  <c r="J731" i="1"/>
  <c r="K731" i="1"/>
  <c r="J1124" i="1"/>
  <c r="K1124" i="1"/>
  <c r="J1661" i="1"/>
  <c r="K1661" i="1"/>
  <c r="J698" i="1"/>
  <c r="K698" i="1"/>
  <c r="J939" i="1"/>
  <c r="K939" i="1"/>
  <c r="J716" i="1"/>
  <c r="K716" i="1"/>
  <c r="J213" i="1"/>
  <c r="K213" i="1"/>
  <c r="J1188" i="1"/>
  <c r="K1188" i="1"/>
  <c r="J377" i="1"/>
  <c r="K377" i="1"/>
  <c r="J1354" i="1"/>
  <c r="K1354" i="1"/>
  <c r="J645" i="1"/>
  <c r="K645" i="1"/>
  <c r="J781" i="1"/>
  <c r="K781" i="1"/>
  <c r="J584" i="1"/>
  <c r="K584" i="1"/>
  <c r="J918" i="1"/>
  <c r="K918" i="1"/>
  <c r="J1114" i="1"/>
  <c r="K1114" i="1"/>
  <c r="J1104" i="1"/>
  <c r="K1104" i="1"/>
  <c r="J1568" i="1"/>
  <c r="K1568" i="1"/>
  <c r="J778" i="1"/>
  <c r="K778" i="1"/>
  <c r="J1634" i="1"/>
  <c r="K1634" i="1"/>
  <c r="J1122" i="1"/>
  <c r="K1122" i="1"/>
  <c r="J1658" i="1"/>
  <c r="K1658" i="1"/>
  <c r="J892" i="1"/>
  <c r="K892" i="1"/>
  <c r="J328" i="1"/>
  <c r="K328" i="1"/>
  <c r="J235" i="1"/>
  <c r="K235" i="1"/>
  <c r="J384" i="1"/>
  <c r="K384" i="1"/>
  <c r="J1522" i="1"/>
  <c r="K1522" i="1"/>
  <c r="J1066" i="1"/>
  <c r="K1066" i="1"/>
  <c r="J1443" i="1"/>
  <c r="K1443" i="1"/>
  <c r="J205" i="1"/>
  <c r="K205" i="1"/>
  <c r="J606" i="1"/>
  <c r="K606" i="1"/>
  <c r="J433" i="1"/>
  <c r="K433" i="1"/>
  <c r="J558" i="1"/>
  <c r="K558" i="1"/>
  <c r="J199" i="1"/>
  <c r="K199" i="1"/>
  <c r="J1028" i="1"/>
  <c r="K1028" i="1"/>
  <c r="J974" i="1"/>
  <c r="K974" i="1"/>
  <c r="J1676" i="1"/>
  <c r="K1676" i="1"/>
  <c r="J713" i="1"/>
  <c r="K713" i="1"/>
  <c r="J309" i="1"/>
  <c r="K309" i="1"/>
  <c r="J1481" i="1"/>
  <c r="K1481" i="1"/>
  <c r="J1485" i="1"/>
  <c r="K1485" i="1"/>
  <c r="J1396" i="1"/>
  <c r="K1396" i="1"/>
  <c r="J1211" i="1"/>
  <c r="K1211" i="1"/>
  <c r="J1064" i="1"/>
  <c r="K1064" i="1"/>
  <c r="J1878" i="1"/>
  <c r="K1878" i="1"/>
  <c r="J848" i="1"/>
  <c r="K848" i="1"/>
  <c r="J1554" i="1"/>
  <c r="K1554" i="1"/>
  <c r="J1578" i="1"/>
  <c r="K1578" i="1"/>
  <c r="J1688" i="1"/>
  <c r="K1688" i="1"/>
  <c r="J1280" i="1"/>
  <c r="K1280" i="1"/>
  <c r="J1576" i="1"/>
  <c r="K1576" i="1"/>
  <c r="J1768" i="1"/>
  <c r="K1768" i="1"/>
  <c r="J1184" i="1"/>
  <c r="K1184" i="1"/>
  <c r="J292" i="1"/>
  <c r="K292" i="1"/>
  <c r="J1411" i="1"/>
  <c r="K1411" i="1"/>
  <c r="J1112" i="1"/>
  <c r="K1112" i="1"/>
  <c r="J724" i="1"/>
  <c r="K724" i="1"/>
  <c r="J118" i="1"/>
  <c r="K118" i="1"/>
  <c r="J1599" i="1"/>
  <c r="K1599" i="1"/>
  <c r="J313" i="1"/>
  <c r="K313" i="1"/>
  <c r="J1536" i="1"/>
  <c r="K1536" i="1"/>
  <c r="J1190" i="1"/>
  <c r="K1190" i="1"/>
  <c r="J1222" i="1"/>
  <c r="K1222" i="1"/>
  <c r="J1605" i="1"/>
  <c r="K1605" i="1"/>
  <c r="J1392" i="1"/>
  <c r="K1392" i="1"/>
  <c r="J721" i="1"/>
  <c r="K721" i="1"/>
  <c r="J573" i="1"/>
  <c r="K573" i="1"/>
  <c r="J468" i="1"/>
  <c r="K468" i="1"/>
  <c r="J417" i="1"/>
  <c r="K417" i="1"/>
  <c r="J1740" i="1"/>
  <c r="K1740" i="1"/>
  <c r="J753" i="1"/>
  <c r="K753" i="1"/>
  <c r="J252" i="1"/>
  <c r="K252" i="1"/>
  <c r="J355" i="1"/>
  <c r="K355" i="1"/>
  <c r="J1029" i="1"/>
  <c r="K1029" i="1"/>
  <c r="J48" i="1"/>
  <c r="K48" i="1"/>
  <c r="J1619" i="1"/>
  <c r="K1619" i="1"/>
  <c r="J1248" i="1"/>
  <c r="K1248" i="1"/>
  <c r="J1166" i="1"/>
  <c r="K1166" i="1"/>
  <c r="J1476" i="1"/>
  <c r="K1476" i="1"/>
  <c r="J1551" i="1"/>
  <c r="K1551" i="1"/>
  <c r="J1165" i="1"/>
  <c r="K1165" i="1"/>
  <c r="J1534" i="1"/>
  <c r="K1534" i="1"/>
  <c r="J43" i="1"/>
  <c r="K43" i="1"/>
  <c r="J1044" i="1"/>
  <c r="K1044" i="1"/>
  <c r="J337" i="1"/>
  <c r="K337" i="1"/>
  <c r="J1108" i="1"/>
  <c r="K1108" i="1"/>
  <c r="J1609" i="1"/>
  <c r="K1609" i="1"/>
  <c r="J421" i="1"/>
  <c r="K421" i="1"/>
  <c r="J779" i="1"/>
  <c r="K779" i="1"/>
  <c r="J1311" i="1"/>
  <c r="K1311" i="1"/>
  <c r="J1802" i="1"/>
  <c r="K1802" i="1"/>
  <c r="J426" i="1"/>
  <c r="K426" i="1"/>
  <c r="J976" i="1"/>
  <c r="K976" i="1"/>
  <c r="J145" i="1"/>
  <c r="K145" i="1"/>
  <c r="J1836" i="1"/>
  <c r="K1836" i="1"/>
  <c r="J1282" i="1"/>
  <c r="K1282" i="1"/>
  <c r="J914" i="1"/>
  <c r="K914" i="1"/>
  <c r="J483" i="1"/>
  <c r="K483" i="1"/>
  <c r="J970" i="1"/>
  <c r="K970" i="1"/>
  <c r="J1376" i="1"/>
  <c r="K1376" i="1"/>
  <c r="J1617" i="1"/>
  <c r="K1617" i="1"/>
  <c r="J1302" i="1"/>
  <c r="K1302" i="1"/>
  <c r="J1335" i="1"/>
  <c r="K1335" i="1"/>
  <c r="J1334" i="1"/>
  <c r="K1334" i="1"/>
  <c r="J1586" i="1"/>
  <c r="K1586" i="1"/>
  <c r="J690" i="1"/>
  <c r="K690" i="1"/>
  <c r="J948" i="1"/>
  <c r="K948" i="1"/>
  <c r="J1851" i="1"/>
  <c r="K1851" i="1"/>
  <c r="J488" i="1"/>
  <c r="K488" i="1"/>
  <c r="J1850" i="1"/>
  <c r="K1850" i="1"/>
  <c r="J1001" i="1"/>
  <c r="K1001" i="1"/>
  <c r="J1795" i="1"/>
  <c r="K1795" i="1"/>
  <c r="J1425" i="1"/>
  <c r="K1425" i="1"/>
  <c r="J1575" i="1"/>
  <c r="K1575" i="1"/>
  <c r="J811" i="1"/>
  <c r="K811" i="1"/>
  <c r="J636" i="1"/>
  <c r="K636" i="1"/>
  <c r="J1737" i="1"/>
  <c r="K1737" i="1"/>
  <c r="J752" i="1"/>
  <c r="K752" i="1"/>
  <c r="J608" i="1"/>
  <c r="K608" i="1"/>
  <c r="J201" i="1"/>
  <c r="K201" i="1"/>
  <c r="J1023" i="1"/>
  <c r="K1023" i="1"/>
  <c r="J740" i="1"/>
  <c r="K740" i="1"/>
  <c r="J1747" i="1"/>
  <c r="K1747" i="1"/>
  <c r="J1096" i="1"/>
  <c r="K1096" i="1"/>
  <c r="J988" i="1"/>
  <c r="K988" i="1"/>
  <c r="J879" i="1"/>
  <c r="K879" i="1"/>
  <c r="J1242" i="1"/>
  <c r="K1242" i="1"/>
  <c r="J849" i="1"/>
  <c r="K849" i="1"/>
  <c r="J1782" i="1"/>
  <c r="K1782" i="1"/>
  <c r="J603" i="1"/>
  <c r="K603" i="1"/>
  <c r="J268" i="1"/>
  <c r="K268" i="1"/>
  <c r="J152" i="1"/>
  <c r="K152" i="1"/>
  <c r="J177" i="1"/>
  <c r="K177" i="1"/>
  <c r="J891" i="1"/>
  <c r="K891" i="1"/>
  <c r="J1106" i="1"/>
  <c r="K1106" i="1"/>
  <c r="J899" i="1"/>
  <c r="K899" i="1"/>
  <c r="J367" i="1"/>
  <c r="K367" i="1"/>
  <c r="J271" i="1"/>
  <c r="K271" i="1"/>
  <c r="J1720" i="1"/>
  <c r="K1720" i="1"/>
  <c r="J492" i="1"/>
  <c r="K492" i="1"/>
  <c r="J1612" i="1"/>
  <c r="K1612" i="1"/>
  <c r="J1203" i="1"/>
  <c r="K1203" i="1"/>
  <c r="J473" i="1"/>
  <c r="K473" i="1"/>
  <c r="J1838" i="1"/>
  <c r="K1838" i="1"/>
  <c r="J1405" i="1"/>
  <c r="K1405" i="1"/>
  <c r="J1057" i="1"/>
  <c r="K1057" i="1"/>
  <c r="J1879" i="1"/>
  <c r="K1879" i="1"/>
  <c r="J1318" i="1"/>
  <c r="K1318" i="1"/>
  <c r="J287" i="1"/>
  <c r="K287" i="1"/>
  <c r="J1223" i="1"/>
  <c r="K1223" i="1"/>
  <c r="J402" i="1"/>
  <c r="K402" i="1"/>
  <c r="J571" i="1"/>
  <c r="K571" i="1"/>
  <c r="J129" i="1"/>
  <c r="K129" i="1"/>
  <c r="J767" i="1"/>
  <c r="K767" i="1"/>
  <c r="J998" i="1"/>
  <c r="K998" i="1"/>
  <c r="J919" i="1"/>
  <c r="K919" i="1"/>
  <c r="J568" i="1"/>
  <c r="K568" i="1"/>
  <c r="J659" i="1"/>
  <c r="K659" i="1"/>
  <c r="J1050" i="1"/>
  <c r="K1050" i="1"/>
  <c r="J439" i="1"/>
  <c r="K439" i="1"/>
  <c r="J1225" i="1"/>
  <c r="K1225" i="1"/>
  <c r="J700" i="1"/>
  <c r="K700" i="1"/>
  <c r="J1465" i="1"/>
  <c r="K1465" i="1"/>
  <c r="J1215" i="1"/>
  <c r="K1215" i="1"/>
  <c r="J1848" i="1"/>
  <c r="K1848" i="1"/>
  <c r="J677" i="1"/>
  <c r="K677" i="1"/>
  <c r="J987" i="1"/>
  <c r="K987" i="1"/>
  <c r="J691" i="1"/>
  <c r="K691" i="1"/>
  <c r="J1341" i="1"/>
  <c r="K1341" i="1"/>
  <c r="J1361" i="1"/>
  <c r="K1361" i="1"/>
  <c r="J1479" i="1"/>
  <c r="K1479" i="1"/>
  <c r="J723" i="1"/>
  <c r="K723" i="1"/>
  <c r="J296" i="1"/>
  <c r="K296" i="1"/>
  <c r="J527" i="1"/>
  <c r="K527" i="1"/>
  <c r="J984" i="1"/>
  <c r="K984" i="1"/>
  <c r="J1279" i="1"/>
  <c r="K1279" i="1"/>
  <c r="J801" i="1"/>
  <c r="K801" i="1"/>
  <c r="J1139" i="1"/>
  <c r="K1139" i="1"/>
  <c r="J769" i="1"/>
  <c r="K769" i="1"/>
  <c r="J542" i="1"/>
  <c r="K542" i="1"/>
  <c r="J530" i="1"/>
  <c r="K530" i="1"/>
  <c r="J258" i="1"/>
  <c r="K258" i="1"/>
  <c r="J1728" i="1"/>
  <c r="K1728" i="1"/>
  <c r="J1513" i="1"/>
  <c r="K1513" i="1"/>
  <c r="J1338" i="1"/>
  <c r="K1338" i="1"/>
  <c r="J803" i="1"/>
  <c r="K803" i="1"/>
  <c r="J1663" i="1"/>
  <c r="K1663" i="1"/>
  <c r="J1013" i="1"/>
  <c r="K1013" i="1"/>
  <c r="J660" i="1"/>
  <c r="K660" i="1"/>
  <c r="J972" i="1"/>
  <c r="K972" i="1"/>
  <c r="J484" i="1"/>
  <c r="K484" i="1"/>
  <c r="J583" i="1"/>
  <c r="K583" i="1"/>
  <c r="J214" i="1"/>
  <c r="K214" i="1"/>
  <c r="J1068" i="1"/>
  <c r="K1068" i="1"/>
  <c r="J890" i="1"/>
  <c r="K890" i="1"/>
  <c r="J274" i="1"/>
  <c r="K274" i="1"/>
  <c r="J1330" i="1"/>
  <c r="K1330" i="1"/>
  <c r="J880" i="1"/>
  <c r="K880" i="1"/>
  <c r="J1132" i="1"/>
  <c r="K1132" i="1"/>
  <c r="J902" i="1"/>
  <c r="K902" i="1"/>
  <c r="J1159" i="1"/>
  <c r="K1159" i="1"/>
  <c r="J521" i="1"/>
  <c r="K521" i="1"/>
  <c r="J1241" i="1"/>
  <c r="K1241" i="1"/>
  <c r="J1827" i="1"/>
  <c r="K1827" i="1"/>
  <c r="J475" i="1"/>
  <c r="K475" i="1"/>
  <c r="J1445" i="1"/>
  <c r="K1445" i="1"/>
  <c r="J1382" i="1"/>
  <c r="K1382" i="1"/>
  <c r="J1020" i="1"/>
  <c r="K1020" i="1"/>
  <c r="J799" i="1"/>
  <c r="K799" i="1"/>
  <c r="J418" i="1"/>
  <c r="K418" i="1"/>
  <c r="J1236" i="1"/>
  <c r="K1236" i="1"/>
  <c r="J1828" i="1"/>
  <c r="K1828" i="1"/>
  <c r="J1785" i="1"/>
  <c r="K1785" i="1"/>
  <c r="J1635" i="1"/>
  <c r="K1635" i="1"/>
  <c r="J951" i="1"/>
  <c r="K951" i="1"/>
  <c r="J1722" i="1"/>
  <c r="K1722" i="1"/>
  <c r="J520" i="1"/>
  <c r="K520" i="1"/>
  <c r="J1185" i="1"/>
  <c r="K1185" i="1"/>
  <c r="J282" i="1"/>
  <c r="K282" i="1"/>
  <c r="J1372" i="1"/>
  <c r="K1372" i="1"/>
  <c r="J1756" i="1"/>
  <c r="K1756" i="1"/>
  <c r="J127" i="1"/>
  <c r="K127" i="1"/>
  <c r="J790" i="1"/>
  <c r="K790" i="1"/>
  <c r="J1484" i="1"/>
  <c r="K1484" i="1"/>
  <c r="J1095" i="1"/>
  <c r="K1095" i="1"/>
  <c r="J280" i="1"/>
  <c r="K280" i="1"/>
  <c r="J513" i="1"/>
  <c r="K513" i="1"/>
  <c r="J1011" i="1"/>
  <c r="K1011" i="1"/>
  <c r="J1402" i="1"/>
  <c r="K1402" i="1"/>
  <c r="J1175" i="1"/>
  <c r="K1175" i="1"/>
  <c r="J393" i="1"/>
  <c r="K393" i="1"/>
  <c r="J399" i="1"/>
  <c r="K399" i="1"/>
  <c r="J1529" i="1"/>
  <c r="K1529" i="1"/>
  <c r="J1880" i="1"/>
  <c r="K1880" i="1"/>
  <c r="J229" i="1"/>
  <c r="K229" i="1"/>
  <c r="J228" i="1"/>
  <c r="K228" i="1"/>
  <c r="J597" i="1"/>
  <c r="K597" i="1"/>
  <c r="J564" i="1"/>
  <c r="K564" i="1"/>
  <c r="J787" i="1"/>
  <c r="K787" i="1"/>
  <c r="J1218" i="1"/>
  <c r="K1218" i="1"/>
  <c r="J306" i="1"/>
  <c r="K306" i="1"/>
  <c r="J1562" i="1"/>
  <c r="K1562" i="1"/>
  <c r="J1102" i="1"/>
  <c r="K1102" i="1"/>
  <c r="J760" i="1"/>
  <c r="K760" i="1"/>
  <c r="J457" i="1"/>
  <c r="K457" i="1"/>
  <c r="J830" i="1"/>
  <c r="K830" i="1"/>
  <c r="J1022" i="1"/>
  <c r="K1022" i="1"/>
  <c r="J113" i="1"/>
  <c r="K113" i="1"/>
  <c r="J1030" i="1"/>
  <c r="K1030" i="1"/>
  <c r="J770" i="1"/>
  <c r="K770" i="1"/>
  <c r="J314" i="1"/>
  <c r="K314" i="1"/>
  <c r="J78" i="1"/>
  <c r="K78" i="1"/>
  <c r="J1168" i="1"/>
  <c r="K1168" i="1"/>
  <c r="J1483" i="1"/>
  <c r="K1483" i="1"/>
  <c r="J610" i="1"/>
  <c r="K610" i="1"/>
  <c r="J983" i="1"/>
  <c r="K983" i="1"/>
  <c r="J1347" i="1"/>
  <c r="K1347" i="1"/>
  <c r="J689" i="1"/>
  <c r="K689" i="1"/>
  <c r="J1266" i="1"/>
  <c r="K1266" i="1"/>
  <c r="J1808" i="1"/>
  <c r="K1808" i="1"/>
  <c r="J459" i="1"/>
  <c r="K459" i="1"/>
  <c r="J198" i="1"/>
  <c r="K198" i="1"/>
  <c r="J1598" i="1"/>
  <c r="K1598" i="1"/>
  <c r="J1138" i="1"/>
  <c r="K1138" i="1"/>
  <c r="J265" i="1"/>
  <c r="K265" i="1"/>
  <c r="J469" i="1"/>
  <c r="K469" i="1"/>
  <c r="J819" i="1"/>
  <c r="K819" i="1"/>
  <c r="J693" i="1"/>
  <c r="K693" i="1"/>
  <c r="J1054" i="1"/>
  <c r="K1054" i="1"/>
  <c r="J428" i="1"/>
  <c r="K428" i="1"/>
  <c r="J672" i="1"/>
  <c r="K672" i="1"/>
  <c r="J204" i="1"/>
  <c r="K204" i="1"/>
  <c r="J1460" i="1"/>
  <c r="K1460" i="1"/>
  <c r="J476" i="1"/>
  <c r="K476" i="1"/>
  <c r="J498" i="1"/>
  <c r="K498" i="1"/>
  <c r="J211" i="1"/>
  <c r="K211" i="1"/>
  <c r="J1300" i="1"/>
  <c r="K1300" i="1"/>
  <c r="J246" i="1"/>
  <c r="K246" i="1"/>
  <c r="J1070" i="1"/>
  <c r="K1070" i="1"/>
  <c r="J635" i="1"/>
  <c r="K635" i="1"/>
  <c r="J1251" i="1"/>
  <c r="K1251" i="1"/>
  <c r="J938" i="1"/>
  <c r="K938" i="1"/>
  <c r="J524" i="1"/>
  <c r="K524" i="1"/>
  <c r="J600" i="1"/>
  <c r="K600" i="1"/>
  <c r="J1264" i="1"/>
  <c r="K1264" i="1"/>
  <c r="J1616" i="1"/>
  <c r="K1616" i="1"/>
  <c r="J599" i="1"/>
  <c r="K599" i="1"/>
  <c r="J949" i="1"/>
  <c r="K949" i="1"/>
  <c r="J575" i="1"/>
  <c r="K575" i="1"/>
  <c r="J1363" i="1"/>
  <c r="K1363" i="1"/>
  <c r="J1611" i="1"/>
  <c r="K1611" i="1"/>
  <c r="J646" i="1"/>
  <c r="K646" i="1"/>
  <c r="J671" i="1"/>
  <c r="K671" i="1"/>
  <c r="J1630" i="1"/>
  <c r="K1630" i="1"/>
  <c r="J1083" i="1"/>
  <c r="K1083" i="1"/>
  <c r="J507" i="1"/>
  <c r="K507" i="1"/>
  <c r="J536" i="1"/>
  <c r="K536" i="1"/>
  <c r="J449" i="1"/>
  <c r="K449" i="1"/>
  <c r="J422" i="1"/>
  <c r="K422" i="1"/>
  <c r="J1881" i="1"/>
  <c r="K1881" i="1"/>
  <c r="J1394" i="1"/>
  <c r="K1394" i="1"/>
  <c r="J1761" i="1"/>
  <c r="K1761" i="1"/>
  <c r="J1340" i="1"/>
  <c r="K1340" i="1"/>
  <c r="J1458" i="1"/>
  <c r="K1458" i="1"/>
  <c r="J1309" i="1"/>
  <c r="K1309" i="1"/>
  <c r="J1689" i="1"/>
  <c r="K1689" i="1"/>
  <c r="J499" i="1"/>
  <c r="K499" i="1"/>
  <c r="J1164" i="1"/>
  <c r="K1164" i="1"/>
  <c r="J1196" i="1"/>
  <c r="K1196" i="1"/>
  <c r="J1744" i="1"/>
  <c r="K1744" i="1"/>
  <c r="J284" i="1"/>
  <c r="K284" i="1"/>
  <c r="J347" i="1"/>
  <c r="K347" i="1"/>
  <c r="J1233" i="1"/>
  <c r="K1233" i="1"/>
  <c r="J1092" i="1"/>
  <c r="K1092" i="1"/>
  <c r="J1618" i="1"/>
  <c r="K1618" i="1"/>
  <c r="J1235" i="1"/>
  <c r="K1235" i="1"/>
  <c r="J1488" i="1"/>
  <c r="K1488" i="1"/>
  <c r="J768" i="1"/>
  <c r="K768" i="1"/>
  <c r="J1627" i="1"/>
  <c r="K1627" i="1"/>
  <c r="J1773" i="1"/>
  <c r="K1773" i="1"/>
  <c r="J144" i="1"/>
  <c r="K144" i="1"/>
  <c r="J1027" i="1"/>
  <c r="K1027" i="1"/>
  <c r="J487" i="1"/>
  <c r="K487" i="1"/>
  <c r="J1111" i="1"/>
  <c r="K1111" i="1"/>
  <c r="J810" i="1"/>
  <c r="K810" i="1"/>
  <c r="J1295" i="1"/>
  <c r="K1295" i="1"/>
  <c r="J184" i="1"/>
  <c r="K184" i="1"/>
  <c r="J1667" i="1"/>
  <c r="K1667" i="1"/>
  <c r="J386" i="1"/>
  <c r="K386" i="1"/>
  <c r="J1189" i="1"/>
  <c r="K1189" i="1"/>
  <c r="J294" i="1"/>
  <c r="K294" i="1"/>
  <c r="J77" i="1"/>
  <c r="K77" i="1"/>
  <c r="J122" i="1"/>
  <c r="K122" i="1"/>
  <c r="J1668" i="1"/>
  <c r="K1668" i="1"/>
  <c r="J751" i="1"/>
  <c r="K751" i="1"/>
  <c r="J1161" i="1"/>
  <c r="K1161" i="1"/>
  <c r="J728" i="1"/>
  <c r="K728" i="1"/>
  <c r="J845" i="1"/>
  <c r="K845" i="1"/>
  <c r="J900" i="1"/>
  <c r="K900" i="1"/>
  <c r="J560" i="1"/>
  <c r="K560" i="1"/>
  <c r="J238" i="1"/>
  <c r="K238" i="1"/>
  <c r="J1041" i="1"/>
  <c r="K1041" i="1"/>
  <c r="J61" i="1"/>
  <c r="K61" i="1"/>
  <c r="J442" i="1"/>
  <c r="K442" i="1"/>
  <c r="J593" i="1"/>
  <c r="K593" i="1"/>
  <c r="J958" i="1"/>
  <c r="K958" i="1"/>
  <c r="J1140" i="1"/>
  <c r="K1140" i="1"/>
  <c r="J1771" i="1"/>
  <c r="K1771" i="1"/>
  <c r="J549" i="1"/>
  <c r="K549" i="1"/>
  <c r="J1639" i="1"/>
  <c r="K1639" i="1"/>
  <c r="J517" i="1"/>
  <c r="K517" i="1"/>
  <c r="J1446" i="1"/>
  <c r="K1446" i="1"/>
  <c r="J125" i="1"/>
  <c r="K125" i="1"/>
  <c r="J445" i="1"/>
  <c r="K445" i="1"/>
  <c r="J1452" i="1"/>
  <c r="K1452" i="1"/>
  <c r="J388" i="1"/>
  <c r="K388" i="1"/>
  <c r="J1858" i="1"/>
  <c r="K1858" i="1"/>
  <c r="J765" i="1"/>
  <c r="K765" i="1"/>
  <c r="J665" i="1"/>
  <c r="K665" i="1"/>
  <c r="J516" i="1"/>
  <c r="K516" i="1"/>
  <c r="J1017" i="1"/>
  <c r="K1017" i="1"/>
  <c r="J1569" i="1"/>
  <c r="K1569" i="1"/>
  <c r="J323" i="1"/>
  <c r="K323" i="1"/>
  <c r="J561" i="1"/>
  <c r="K561" i="1"/>
  <c r="J1701" i="1"/>
  <c r="K1701" i="1"/>
  <c r="J385" i="1"/>
  <c r="K385" i="1"/>
  <c r="J390" i="1"/>
  <c r="K390" i="1"/>
  <c r="J1675" i="1"/>
  <c r="K1675" i="1"/>
  <c r="J1473" i="1"/>
  <c r="K1473" i="1"/>
  <c r="J1574" i="1"/>
  <c r="K1574" i="1"/>
  <c r="J1081" i="1"/>
  <c r="K1081" i="1"/>
  <c r="J1610" i="1"/>
  <c r="K1610" i="1"/>
  <c r="J382" i="1"/>
  <c r="K382" i="1"/>
  <c r="J1229" i="1"/>
  <c r="K1229" i="1"/>
  <c r="J941" i="1"/>
  <c r="K941" i="1"/>
  <c r="J1252" i="1"/>
  <c r="K1252" i="1"/>
  <c r="J1433" i="1"/>
  <c r="K1433" i="1"/>
  <c r="J1357" i="1"/>
  <c r="K1357" i="1"/>
  <c r="J1381" i="1"/>
  <c r="K1381" i="1"/>
  <c r="J1882" i="1"/>
  <c r="K1882" i="1"/>
  <c r="J1645" i="1"/>
  <c r="K1645" i="1"/>
  <c r="J503" i="1"/>
  <c r="K503" i="1"/>
  <c r="J623" i="1"/>
  <c r="K623" i="1"/>
  <c r="J627" i="1"/>
  <c r="K627" i="1"/>
  <c r="J1243" i="1"/>
  <c r="K1243" i="1"/>
  <c r="J835" i="1"/>
  <c r="K835" i="1"/>
  <c r="J1110" i="1"/>
  <c r="K1110" i="1"/>
  <c r="J404" i="1"/>
  <c r="K404" i="1"/>
  <c r="J532" i="1"/>
  <c r="K532" i="1"/>
  <c r="J1417" i="1"/>
  <c r="K1417" i="1"/>
  <c r="J132" i="1"/>
  <c r="K132" i="1"/>
  <c r="J378" i="1"/>
  <c r="K378" i="1"/>
  <c r="J150" i="1"/>
  <c r="K150" i="1"/>
  <c r="J877" i="1"/>
  <c r="K877" i="1"/>
  <c r="J1518" i="1"/>
  <c r="K1518" i="1"/>
  <c r="J1510" i="1"/>
  <c r="K1510" i="1"/>
  <c r="J1811" i="1"/>
  <c r="K1811" i="1"/>
  <c r="J86" i="1"/>
  <c r="K86" i="1"/>
  <c r="J1499" i="1"/>
  <c r="K1499" i="1"/>
  <c r="J1590" i="1"/>
  <c r="K1590" i="1"/>
  <c r="J839" i="1"/>
  <c r="K839" i="1"/>
  <c r="J1626" i="1"/>
  <c r="K1626" i="1"/>
  <c r="J1076" i="1"/>
  <c r="K1076" i="1"/>
  <c r="J191" i="1"/>
  <c r="K191" i="1"/>
  <c r="J1679" i="1"/>
  <c r="K1679" i="1"/>
  <c r="J1584" i="1"/>
  <c r="K1584" i="1"/>
  <c r="J1237" i="1"/>
  <c r="K1237" i="1"/>
  <c r="J1547" i="1"/>
  <c r="K1547" i="1"/>
  <c r="J1412" i="1"/>
  <c r="K1412" i="1"/>
  <c r="J1791" i="1"/>
  <c r="K1791" i="1"/>
  <c r="J1061" i="1"/>
  <c r="K1061" i="1"/>
  <c r="J1026" i="1"/>
  <c r="K1026" i="1"/>
  <c r="J917" i="1"/>
  <c r="K917" i="1"/>
  <c r="J1428" i="1"/>
  <c r="K1428" i="1"/>
  <c r="J1798" i="1"/>
  <c r="K1798" i="1"/>
  <c r="J1552" i="1"/>
  <c r="K1552" i="1"/>
  <c r="J490" i="1"/>
  <c r="K490" i="1"/>
  <c r="J1725" i="1"/>
  <c r="K1725" i="1"/>
  <c r="J1651" i="1"/>
  <c r="K1651" i="1"/>
  <c r="J200" i="1"/>
  <c r="K200" i="1"/>
  <c r="J1525" i="1"/>
  <c r="K1525" i="1"/>
  <c r="J736" i="1"/>
  <c r="K736" i="1"/>
  <c r="J1581" i="1"/>
  <c r="K1581" i="1"/>
  <c r="J576" i="1"/>
  <c r="K576" i="1"/>
  <c r="J604" i="1"/>
  <c r="K604" i="1"/>
  <c r="J197" i="1"/>
  <c r="K197" i="1"/>
  <c r="J1729" i="1"/>
  <c r="K1729" i="1"/>
  <c r="J1472" i="1"/>
  <c r="K1472" i="1"/>
  <c r="J1415" i="1"/>
  <c r="K1415" i="1"/>
  <c r="J1708" i="1"/>
  <c r="K1708" i="1"/>
  <c r="J1533" i="1"/>
  <c r="K1533" i="1"/>
  <c r="J1550" i="1"/>
  <c r="K1550" i="1"/>
  <c r="J655" i="1"/>
  <c r="K655" i="1"/>
  <c r="J1804" i="1"/>
  <c r="K1804" i="1"/>
  <c r="J1377" i="1"/>
  <c r="K1377" i="1"/>
  <c r="J1713" i="1"/>
  <c r="K1713" i="1"/>
  <c r="J1214" i="1"/>
  <c r="K1214" i="1"/>
  <c r="J1270" i="1"/>
  <c r="K1270" i="1"/>
  <c r="J1326" i="1"/>
  <c r="K1326" i="1"/>
  <c r="J509" i="1"/>
  <c r="K509" i="1"/>
  <c r="J1591" i="1"/>
  <c r="K1591" i="1"/>
  <c r="J1656" i="1"/>
  <c r="K1656" i="1"/>
  <c r="J1053" i="1"/>
  <c r="K1053" i="1"/>
  <c r="J305" i="1"/>
  <c r="K305" i="1"/>
  <c r="J1389" i="1"/>
  <c r="K1389" i="1"/>
  <c r="J1313" i="1"/>
  <c r="K1313" i="1"/>
  <c r="J283" i="1"/>
  <c r="K283" i="1"/>
  <c r="J1571" i="1"/>
  <c r="K1571" i="1"/>
  <c r="J504" i="1"/>
  <c r="K504" i="1"/>
  <c r="J1640" i="1"/>
  <c r="K1640" i="1"/>
  <c r="J362" i="1"/>
  <c r="K362" i="1"/>
  <c r="J1726" i="1"/>
  <c r="K1726" i="1"/>
  <c r="J704" i="1"/>
  <c r="K704" i="1"/>
  <c r="J577" i="1"/>
  <c r="K577" i="1"/>
  <c r="J1246" i="1"/>
  <c r="K1246" i="1"/>
  <c r="J1287" i="1"/>
  <c r="K1287" i="1"/>
  <c r="J1471" i="1"/>
  <c r="K1471" i="1"/>
  <c r="J756" i="1"/>
  <c r="K756" i="1"/>
  <c r="J119" i="1"/>
  <c r="K119" i="1"/>
  <c r="J1286" i="1"/>
  <c r="K1286" i="1"/>
  <c r="J1633" i="1"/>
  <c r="K1633" i="1"/>
  <c r="J134" i="1"/>
  <c r="K134" i="1"/>
  <c r="J300" i="1"/>
  <c r="K300" i="1"/>
  <c r="J922" i="1"/>
  <c r="K922" i="1"/>
  <c r="J1657" i="1"/>
  <c r="K1657" i="1"/>
  <c r="J1521" i="1"/>
  <c r="K1521" i="1"/>
  <c r="J1182" i="1"/>
  <c r="K1182" i="1"/>
  <c r="J1058" i="1"/>
  <c r="K1058" i="1"/>
  <c r="J364" i="1"/>
  <c r="K364" i="1"/>
  <c r="J856" i="1"/>
  <c r="K856" i="1"/>
  <c r="J1259" i="1"/>
  <c r="K1259" i="1"/>
  <c r="J1540" i="1"/>
  <c r="K1540" i="1"/>
  <c r="J1475" i="1"/>
  <c r="K1475" i="1"/>
  <c r="J840" i="1"/>
  <c r="K840" i="1"/>
  <c r="J712" i="1"/>
  <c r="K712" i="1"/>
  <c r="J1137" i="1"/>
  <c r="K1137" i="1"/>
  <c r="J1655" i="1"/>
  <c r="K1655" i="1"/>
  <c r="J1036" i="1"/>
  <c r="K1036" i="1"/>
  <c r="J1739" i="1"/>
  <c r="K1739" i="1"/>
  <c r="J1430" i="1"/>
  <c r="K1430" i="1"/>
  <c r="J1535" i="1"/>
  <c r="K1535" i="1"/>
  <c r="J587" i="1"/>
  <c r="K587" i="1"/>
  <c r="J512" i="1"/>
  <c r="K512" i="1"/>
  <c r="J579" i="1"/>
  <c r="K579" i="1"/>
  <c r="J1301" i="1"/>
  <c r="K1301" i="1"/>
  <c r="J394" i="1"/>
  <c r="K394" i="1"/>
  <c r="J720" i="1"/>
  <c r="K720" i="1"/>
  <c r="J180" i="1"/>
  <c r="K180" i="1"/>
  <c r="J1250" i="1"/>
  <c r="K1250" i="1"/>
  <c r="J818" i="1"/>
  <c r="K818" i="1"/>
  <c r="J929" i="1"/>
  <c r="K929" i="1"/>
  <c r="J425" i="1"/>
  <c r="K425" i="1"/>
  <c r="J1200" i="1"/>
  <c r="K1200" i="1"/>
  <c r="J780" i="1"/>
  <c r="K780" i="1"/>
  <c r="J746" i="1"/>
  <c r="K746" i="1"/>
  <c r="J72" i="1"/>
  <c r="K72" i="1"/>
  <c r="J1805" i="1"/>
  <c r="K1805" i="1"/>
  <c r="J1123" i="1"/>
  <c r="K1123" i="1"/>
  <c r="J478" i="1"/>
  <c r="K478" i="1"/>
  <c r="J1511" i="1"/>
  <c r="K1511" i="1"/>
  <c r="J354" i="1"/>
  <c r="K354" i="1"/>
  <c r="J894" i="1"/>
  <c r="K894" i="1"/>
  <c r="J154" i="1"/>
  <c r="K154" i="1"/>
  <c r="J906" i="1"/>
  <c r="K906" i="1"/>
  <c r="J1004" i="1"/>
  <c r="K1004" i="1"/>
  <c r="J718" i="1"/>
  <c r="K718" i="1"/>
  <c r="K275" i="1"/>
  <c r="J275" i="1"/>
</calcChain>
</file>

<file path=xl/sharedStrings.xml><?xml version="1.0" encoding="utf-8"?>
<sst xmlns="http://schemas.openxmlformats.org/spreadsheetml/2006/main" count="9401" uniqueCount="7665">
  <si>
    <t>Protein.Ids</t>
  </si>
  <si>
    <t>Protein.Names</t>
  </si>
  <si>
    <t>Genes</t>
  </si>
  <si>
    <t>First.Protein.Description</t>
  </si>
  <si>
    <t>A0A075B5J6</t>
  </si>
  <si>
    <t>P01629;A0A075B5J6</t>
  </si>
  <si>
    <t>A0A075B5J6_MOUSE</t>
  </si>
  <si>
    <t>Gm20730</t>
  </si>
  <si>
    <t>Predicted gene, 20730</t>
  </si>
  <si>
    <t>A0A075B5J7</t>
  </si>
  <si>
    <t>A0A075B5J7_MOUSE</t>
  </si>
  <si>
    <t>Igkv14-130</t>
  </si>
  <si>
    <t>Immunoglobulin kappa variable 14-130</t>
  </si>
  <si>
    <t>A0A075B5K0</t>
  </si>
  <si>
    <t>A0A075B5K0_MOUSE</t>
  </si>
  <si>
    <t>Igkv14-126</t>
  </si>
  <si>
    <t>Immunoglobulin kappa variable 14-126 (Fragment)</t>
  </si>
  <si>
    <t>A0A075B5K2</t>
  </si>
  <si>
    <t>A0A075B5K2_MOUSE</t>
  </si>
  <si>
    <t>Igkv9-124</t>
  </si>
  <si>
    <t>Immunoglobulin kappa chain variable 9-124</t>
  </si>
  <si>
    <t>A0A075B5K6</t>
  </si>
  <si>
    <t>P01629;A0A075B5K6</t>
  </si>
  <si>
    <t>A0A075B5K6_MOUSE</t>
  </si>
  <si>
    <t>Igkv2-109</t>
  </si>
  <si>
    <t>Immunoglobulin kappa variable 2-109 (Fragment)</t>
  </si>
  <si>
    <t>A0A075B5K7</t>
  </si>
  <si>
    <t>A0A075B5K7_MOUSE</t>
  </si>
  <si>
    <t>Igkv14-100</t>
  </si>
  <si>
    <t>Immunoglobulin kappa chain variable 14-100</t>
  </si>
  <si>
    <t>A0A075B5L0</t>
  </si>
  <si>
    <t>P01647;P01643;A0A075B5L0;P01644;P01645</t>
  </si>
  <si>
    <t>A0A075B5L0_MOUSE</t>
  </si>
  <si>
    <t>Igkv10-95</t>
  </si>
  <si>
    <t>Immunoglobulin kappa variable 10-95</t>
  </si>
  <si>
    <t>A0A075B5L3</t>
  </si>
  <si>
    <t>A0A075B5L3_MOUSE</t>
  </si>
  <si>
    <t>Igkv4-90</t>
  </si>
  <si>
    <t>Immunoglobulin kappa chain variable 4-90 (Fragment)</t>
  </si>
  <si>
    <t>A0A075B5L5</t>
  </si>
  <si>
    <t>P01675;P01676;P01678;A0A075B5L5;P01677;P01679</t>
  </si>
  <si>
    <t>A0A075B5L5_MOUSE</t>
  </si>
  <si>
    <t>Igkv4-86</t>
  </si>
  <si>
    <t>Immunoglobulin kappa variable 4-86</t>
  </si>
  <si>
    <t>A0A075B5L7</t>
  </si>
  <si>
    <t>A0A075B5L7_MOUSE</t>
  </si>
  <si>
    <t>Igkv4-80</t>
  </si>
  <si>
    <t>Immunoglobulin kappa variable 4-80 (Fragment)</t>
  </si>
  <si>
    <t>A0A075B5M1</t>
  </si>
  <si>
    <t>A0A075B5M1_MOUSE</t>
  </si>
  <si>
    <t>Igkv4-63</t>
  </si>
  <si>
    <t>Immunoglobulin kappa variable 4-63</t>
  </si>
  <si>
    <t>A0A075B5M4</t>
  </si>
  <si>
    <t>A0A0B4J1I3;A0A075B5L8;A0A0A6YYE5;A0A075B5M4;A0A0A6YYE7</t>
  </si>
  <si>
    <t>A0A075B5M4_MOUSE</t>
  </si>
  <si>
    <t>Igkv4-57-1</t>
  </si>
  <si>
    <t>Immunoglobulin kappa variable 4-57-1 (Fragment)</t>
  </si>
  <si>
    <t>A0A075B5M7</t>
  </si>
  <si>
    <t>A0A075B5M7;A0A0B4J1J2;A0A0B4J1J1</t>
  </si>
  <si>
    <t>A0A075B5M7_MOUSE</t>
  </si>
  <si>
    <t>Igkv5-39</t>
  </si>
  <si>
    <t>Immunoglobulin kappa variable 5-39</t>
  </si>
  <si>
    <t>A0A075B5N3</t>
  </si>
  <si>
    <t>A0A140T8M4;A0A075B5N3</t>
  </si>
  <si>
    <t>A0A075B5N3_MOUSE</t>
  </si>
  <si>
    <t>Igkv8-28</t>
  </si>
  <si>
    <t>Immunoglobulin kappa variable 8-28</t>
  </si>
  <si>
    <t>A0A075B5N4</t>
  </si>
  <si>
    <t>A0A075B5N4_MOUSE</t>
  </si>
  <si>
    <t>Igkv8-27</t>
  </si>
  <si>
    <t>Immunoglobulin kappa chain variable 8-27</t>
  </si>
  <si>
    <t>A0A075B5N5</t>
  </si>
  <si>
    <t>A0A075B5N5_MOUSE</t>
  </si>
  <si>
    <t>Igkv8-26</t>
  </si>
  <si>
    <t>Immunoglobulin kappa variable 8-26 (Fragment)</t>
  </si>
  <si>
    <t>A0A075B5N7</t>
  </si>
  <si>
    <t>A0A075B5N7_MOUSE</t>
  </si>
  <si>
    <t>Igkv6-13</t>
  </si>
  <si>
    <t>Immunoglobulin kappa variable 6-13</t>
  </si>
  <si>
    <t>A0A075B5N9</t>
  </si>
  <si>
    <t>A0A075B5N9;P01674</t>
  </si>
  <si>
    <t>A0A075B5N9_MOUSE</t>
  </si>
  <si>
    <t>Igkv3-7</t>
  </si>
  <si>
    <t>Immunoglobulin kappa variable 3-7</t>
  </si>
  <si>
    <t>A0A075B5P0</t>
  </si>
  <si>
    <t>A0A075B5P0;P01655;P03977;P01654;P01656</t>
  </si>
  <si>
    <t>A0A075B5P0_MOUSE</t>
  </si>
  <si>
    <t>Igkv3-2</t>
  </si>
  <si>
    <t>Immunoglobulin kappa variable 3-2 (Fragment)</t>
  </si>
  <si>
    <t>A0A075B5P8</t>
  </si>
  <si>
    <t>A0A075B5P8_MOUSE</t>
  </si>
  <si>
    <t>Ighv2-2</t>
  </si>
  <si>
    <t>Immunoglobulin heavy variable 2-2 (Fragment)</t>
  </si>
  <si>
    <t>A0A075B5P9</t>
  </si>
  <si>
    <t>A0A075B5P9_MOUSE</t>
  </si>
  <si>
    <t>Ighv5-4</t>
  </si>
  <si>
    <t>Immunoglobulin heavy variable 5-4 (Fragment)</t>
  </si>
  <si>
    <t>A0A075B5Q2</t>
  </si>
  <si>
    <t>A0A075B5Q2_MOUSE</t>
  </si>
  <si>
    <t>Ighv5-9</t>
  </si>
  <si>
    <t>Immunoglobulin heavy variable 5-9 (Fragment)</t>
  </si>
  <si>
    <t>A0A075B5Q3</t>
  </si>
  <si>
    <t>A0A075B5Q3_MOUSE</t>
  </si>
  <si>
    <t>Ighv2-5</t>
  </si>
  <si>
    <t>Immunoglobulin heavy variable 2-5</t>
  </si>
  <si>
    <t>A0A075B5Q4</t>
  </si>
  <si>
    <t>A0A075B5Q4_MOUSE</t>
  </si>
  <si>
    <t>Ighv5-12</t>
  </si>
  <si>
    <t>Immunoglobulin heavy variable 5-12 (Fragment)</t>
  </si>
  <si>
    <t>A0A075B5Q6</t>
  </si>
  <si>
    <t>A0A075B5Q6_MOUSE</t>
  </si>
  <si>
    <t>Ighv5-9-1</t>
  </si>
  <si>
    <t>Immunoglobulin heavy variable 5-9-1</t>
  </si>
  <si>
    <t>A0A075B5Q9</t>
  </si>
  <si>
    <t>A0A075B5Q9_MOUSE</t>
  </si>
  <si>
    <t>Ighv5-15</t>
  </si>
  <si>
    <t>Immunoglobulin heavy variable 5-15</t>
  </si>
  <si>
    <t>A0A075B5R0</t>
  </si>
  <si>
    <t>A0A075B5R0_MOUSE</t>
  </si>
  <si>
    <t>Ighv5-16</t>
  </si>
  <si>
    <t>Immunoglobulin heavy variable 5-16</t>
  </si>
  <si>
    <t>A0A075B5R1</t>
  </si>
  <si>
    <t>A0A075B5R1_MOUSE</t>
  </si>
  <si>
    <t>Ighv5-17</t>
  </si>
  <si>
    <t>Immunoglobulin heavy variable 5-17 (Fragment)</t>
  </si>
  <si>
    <t>A0A075B5R5</t>
  </si>
  <si>
    <t>A0A075B5P7;P01812;P01807;P18524;P01810;P01806;P01809;A0A0A6YWG4;P01808;A0A075B5Q2;A0A075B5R5</t>
  </si>
  <si>
    <t>A0A075B5R5_MOUSE</t>
  </si>
  <si>
    <t>Ighv4-1</t>
  </si>
  <si>
    <t>Immunoglobulin heavy variable 4-1 (Fragment)</t>
  </si>
  <si>
    <t>A0A075B5R7</t>
  </si>
  <si>
    <t>A0A075B5R7_MOUSE</t>
  </si>
  <si>
    <t>Ighv14-2</t>
  </si>
  <si>
    <t>Immunoglobulin heavy variable 14-2 (Fragment)</t>
  </si>
  <si>
    <t>A0A075B5R9</t>
  </si>
  <si>
    <t>A0A075B5R9;A0A075B5R4</t>
  </si>
  <si>
    <t>A0A075B5R9_MOUSE</t>
  </si>
  <si>
    <t>Ighv14-3</t>
  </si>
  <si>
    <t>Immunoglobulin heavy variable V14-3 (Fragment)</t>
  </si>
  <si>
    <t>A0A075B5S2</t>
  </si>
  <si>
    <t>A0A075B5S2_MOUSE</t>
  </si>
  <si>
    <t>Ighv7-1</t>
  </si>
  <si>
    <t>Immunoglobulin heavy variable 7-1 (Fragment)</t>
  </si>
  <si>
    <t>A0A075B5S6</t>
  </si>
  <si>
    <t>P18531;A0A075B5S6</t>
  </si>
  <si>
    <t>A0A075B5S6_MOUSE</t>
  </si>
  <si>
    <t>Ighv3-1</t>
  </si>
  <si>
    <t>Immunoglobulin heavy variable 3-1 (Fragment)</t>
  </si>
  <si>
    <t>A0A075B5T2</t>
  </si>
  <si>
    <t>P01797;P01796;P01803;A0A075B5T2;P01799;P01801;P01804;A0A0A6YWU3</t>
  </si>
  <si>
    <t>A0A075B5T2_MOUSE</t>
  </si>
  <si>
    <t>Ighv6-3</t>
  </si>
  <si>
    <t>Immunoglobulin heavy variable 6-3 (Fragment)</t>
  </si>
  <si>
    <t>A0A075B5T3</t>
  </si>
  <si>
    <t>A0A075B5T3;J3QK03</t>
  </si>
  <si>
    <t>A0A075B5T3_MOUSE</t>
  </si>
  <si>
    <t>Ighv6-6</t>
  </si>
  <si>
    <t>Immunoglobulin heavy variable 6-6 (Fragment)</t>
  </si>
  <si>
    <t>A0A075B5T5</t>
  </si>
  <si>
    <t>A0A075B5T5_MOUSE</t>
  </si>
  <si>
    <t>Ighv1-5</t>
  </si>
  <si>
    <t>Immunoglobulin heavy variable V1-5</t>
  </si>
  <si>
    <t>A0A075B5T6</t>
  </si>
  <si>
    <t>A0A075B5T6_MOUSE</t>
  </si>
  <si>
    <t>Ighv10-3</t>
  </si>
  <si>
    <t>Immunoglobulin heavy variable V10-3 (Fragment)</t>
  </si>
  <si>
    <t>A0A075B5T9</t>
  </si>
  <si>
    <t>A0A075B5T9_MOUSE</t>
  </si>
  <si>
    <t>Ighv1-9</t>
  </si>
  <si>
    <t>Immunoglobulin heavy variable V1-9</t>
  </si>
  <si>
    <t>A0A075B5U4</t>
  </si>
  <si>
    <t>A0A075B5U4_MOUSE</t>
  </si>
  <si>
    <t>Ighv1-18</t>
  </si>
  <si>
    <t>Immunoglobulin heavy variable V1-18</t>
  </si>
  <si>
    <t>A0A075B5U5</t>
  </si>
  <si>
    <t>A0A075B5U5_MOUSE</t>
  </si>
  <si>
    <t>Ighv1-19</t>
  </si>
  <si>
    <t>Immunoglobulin heavy variable V1-19</t>
  </si>
  <si>
    <t>A0A075B5U6</t>
  </si>
  <si>
    <t>A0A075B5U6_MOUSE</t>
  </si>
  <si>
    <t>Ighv1-20</t>
  </si>
  <si>
    <t>Immunoglobulin heavy variable V1-20</t>
  </si>
  <si>
    <t>A0A075B5V0</t>
  </si>
  <si>
    <t>A0A0A6YVW3;A0A075B5U4;A0A075B5V0;A0A075B5Y4;A0A075B5V1;A0A075B5V2;A0A0A6YXA5;A0A075B5U7</t>
  </si>
  <si>
    <t>A0A075B5V0_MOUSE</t>
  </si>
  <si>
    <t>Ighv1-26</t>
  </si>
  <si>
    <t>Immunoglobulin heavy variable 1-26 (Fragment)</t>
  </si>
  <si>
    <t>A0A075B5V5</t>
  </si>
  <si>
    <t>A0A075B5V5_MOUSE</t>
  </si>
  <si>
    <t>Ighv1-39</t>
  </si>
  <si>
    <t>Immunoglobulin heavy variable 1-39 (Fragment)</t>
  </si>
  <si>
    <t>A0A075B5V6</t>
  </si>
  <si>
    <t>A0A075B5V7;A0A075B5V6</t>
  </si>
  <si>
    <t>A0A075B5V6_MOUSE</t>
  </si>
  <si>
    <t>Ighv1-42</t>
  </si>
  <si>
    <t>Immunoglobulin heavy variable V1-42</t>
  </si>
  <si>
    <t>A0A075B5W3</t>
  </si>
  <si>
    <t>A0A075B5W3_MOUSE</t>
  </si>
  <si>
    <t>Ighv1-53</t>
  </si>
  <si>
    <t>Immunoglobulin heavy variable 1-53 (Fragment)</t>
  </si>
  <si>
    <t>A0A075B5W5</t>
  </si>
  <si>
    <t>A0A075B5W5_MOUSE</t>
  </si>
  <si>
    <t>Ighv1-54</t>
  </si>
  <si>
    <t>Immunoglobulin heavy variable V1-54 (Fragment)</t>
  </si>
  <si>
    <t>A0A075B5W6</t>
  </si>
  <si>
    <t>A0A075B5W6_MOUSE</t>
  </si>
  <si>
    <t>Ighv1-55</t>
  </si>
  <si>
    <t>Immunoglobulin heavy variable 1-55 (Fragment)</t>
  </si>
  <si>
    <t>A0A075B5X0</t>
  </si>
  <si>
    <t>A0A075B5X0_MOUSE</t>
  </si>
  <si>
    <t>Ighv1-59</t>
  </si>
  <si>
    <t>Immunoglobulin heavy variable V1-59</t>
  </si>
  <si>
    <t>A0A075B5X1</t>
  </si>
  <si>
    <t>A0A075B5X1_MOUSE</t>
  </si>
  <si>
    <t>Ighv8-9</t>
  </si>
  <si>
    <t>Immunoglobulin heavy variable V8-9</t>
  </si>
  <si>
    <t>A0A075B5X3</t>
  </si>
  <si>
    <t>A0A075B5X3_MOUSE</t>
  </si>
  <si>
    <t>Ighv1-64</t>
  </si>
  <si>
    <t>Immunoglobulin heavy variable 1-64 (Fragment)</t>
  </si>
  <si>
    <t>A0A075B5X5</t>
  </si>
  <si>
    <t>A0A075B5X5_MOUSE</t>
  </si>
  <si>
    <t>Ighv1-66</t>
  </si>
  <si>
    <t>Immunoglobulin heavy variable 1-66 (Fragment)</t>
  </si>
  <si>
    <t>A0A075B5X8</t>
  </si>
  <si>
    <t>A0A075B5X8_MOUSE</t>
  </si>
  <si>
    <t>Ighv8-12</t>
  </si>
  <si>
    <t>Immunoglobulin heavy variable V8-12</t>
  </si>
  <si>
    <t>A0A075B5Y1</t>
  </si>
  <si>
    <t>P01750;A0A075B5Y1</t>
  </si>
  <si>
    <t>A0A075B5Y1_MOUSE</t>
  </si>
  <si>
    <t>Ighv1-74</t>
  </si>
  <si>
    <t>Immunoglobulin heavy variable V1-74</t>
  </si>
  <si>
    <t>A0A075B5Y3</t>
  </si>
  <si>
    <t>A0A075B5Y3_MOUSE</t>
  </si>
  <si>
    <t>Ighv1-80</t>
  </si>
  <si>
    <t>Immunoglobulin heavy variable 1-80 (Fragment)</t>
  </si>
  <si>
    <t>A0A075B5Y4</t>
  </si>
  <si>
    <t>A0A075B5Y4_MOUSE</t>
  </si>
  <si>
    <t>Ighv1-81</t>
  </si>
  <si>
    <t>Immunoglobulin heavy variable 1-81 (Fragment)</t>
  </si>
  <si>
    <t>A0A075B5Y6</t>
  </si>
  <si>
    <t>A0A075B5Y6_MOUSE</t>
  </si>
  <si>
    <t>Ighv1-85</t>
  </si>
  <si>
    <t>Immunoglobulin heavy variable 1-85 (Fragment)</t>
  </si>
  <si>
    <t>A0A075B663</t>
  </si>
  <si>
    <t>P01727;P01723;P01728;A0A075B663</t>
  </si>
  <si>
    <t>A0A075B663_MOUSE</t>
  </si>
  <si>
    <t>Iglv1</t>
  </si>
  <si>
    <t>Immunoglobulin lambda variable 1 (Fragment)</t>
  </si>
  <si>
    <t>A0A075B666</t>
  </si>
  <si>
    <t>A0A075B666_MOUSE</t>
  </si>
  <si>
    <t>Igkv13-85</t>
  </si>
  <si>
    <t>Immunoglobulin kappa chain variable 13-85 (Fragment)</t>
  </si>
  <si>
    <t>A0A075B677</t>
  </si>
  <si>
    <t>A0A075B677_MOUSE</t>
  </si>
  <si>
    <t>Igkv4-53</t>
  </si>
  <si>
    <t>Immunoglobulin kappa variable 4-53</t>
  </si>
  <si>
    <t>A0A075B680</t>
  </si>
  <si>
    <t>A0A075B680_MOUSE</t>
  </si>
  <si>
    <t>Ighv1-62-2</t>
  </si>
  <si>
    <t>Immunoglobulin heavy variable 1-62-2</t>
  </si>
  <si>
    <t>A0A075B697</t>
  </si>
  <si>
    <t>P01820;A0A075B697;P01819</t>
  </si>
  <si>
    <t>A0A075B697_MOUSE</t>
  </si>
  <si>
    <t>Ighv2-9-1</t>
  </si>
  <si>
    <t>Immunoglobulin heavy variable 2-9-1 (Fragment)</t>
  </si>
  <si>
    <t>A0A075B6D5</t>
  </si>
  <si>
    <t>A0A075B6D5_MOUSE</t>
  </si>
  <si>
    <t>Igkv19-93</t>
  </si>
  <si>
    <t>Immunoglobulin kappa chain variable 19-93</t>
  </si>
  <si>
    <t>A0A0A6YWI9</t>
  </si>
  <si>
    <t>A0A0A6YWI9_MOUSE</t>
  </si>
  <si>
    <t>Ighv1-11</t>
  </si>
  <si>
    <t>Immunoglobulin heavy variable V1-11 (Fragment)</t>
  </si>
  <si>
    <t>A0A0A6YXA5</t>
  </si>
  <si>
    <t>A0A0A6YXA5_MOUSE</t>
  </si>
  <si>
    <t>Ighv1-15</t>
  </si>
  <si>
    <t>Immunoglobulin heavy variable 1-15 (Fragment)</t>
  </si>
  <si>
    <t>A0A0A6YXQ0</t>
  </si>
  <si>
    <t>A0A0A6YXQ0_MOUSE</t>
  </si>
  <si>
    <t>Ighv8-8</t>
  </si>
  <si>
    <t>Immunoglobulin heavy variable 8-8 (Fragment)</t>
  </si>
  <si>
    <t>A0A0A6YXW6</t>
  </si>
  <si>
    <t>P01878;A0A0A6YXW6</t>
  </si>
  <si>
    <t>A0A0A6YXW6_MOUSE</t>
  </si>
  <si>
    <t>Igha</t>
  </si>
  <si>
    <t>Immunoglobulin heavy constant alpha (Fragment)</t>
  </si>
  <si>
    <t>A0A0A6YY60</t>
  </si>
  <si>
    <t>A0A0A6YY60_MOUSE</t>
  </si>
  <si>
    <t>Ighv8-5</t>
  </si>
  <si>
    <t>Immunoglobulin heavy variable V8-5 (Fragment)</t>
  </si>
  <si>
    <t>A0A0B4J1H6</t>
  </si>
  <si>
    <t>A0A0B4J1H6;A0A140T8M9</t>
  </si>
  <si>
    <t>A0A0B4J1H6_MOUSE</t>
  </si>
  <si>
    <t>Igkv2-137</t>
  </si>
  <si>
    <t>Immunoglobulin kappa chain variable 2-137 (Fragment)</t>
  </si>
  <si>
    <t>A0A0B4J1H7</t>
  </si>
  <si>
    <t>A0A0B4J1H7;A0A0B4J1H8</t>
  </si>
  <si>
    <t>A0A0B4J1H7_MOUSE</t>
  </si>
  <si>
    <t>Igkv1-135</t>
  </si>
  <si>
    <t>Immunoglobulin kappa variable 1-135 (Fragment)</t>
  </si>
  <si>
    <t>A0A0B4J1I0</t>
  </si>
  <si>
    <t>A0A0B4J1I0_MOUSE</t>
  </si>
  <si>
    <t>Igkv1-110</t>
  </si>
  <si>
    <t>Immunoglobulin kappa variable 1-110 (Fragment)</t>
  </si>
  <si>
    <t>A0A0B4J1I1</t>
  </si>
  <si>
    <t>A0A0B4J1I1_MOUSE</t>
  </si>
  <si>
    <t>Igkv16-104</t>
  </si>
  <si>
    <t>Immunoglobulin kappa variable 16-104 (Fragment)</t>
  </si>
  <si>
    <t>A0A0B4J1I4</t>
  </si>
  <si>
    <t>A0A0B4J1I4_MOUSE</t>
  </si>
  <si>
    <t>Igkv4-72</t>
  </si>
  <si>
    <t>Immunoglobulin kappa chain variable 4-72 (Fragment)</t>
  </si>
  <si>
    <t>A0A0B4J1J2</t>
  </si>
  <si>
    <t>A0A0B4J1J2_MOUSE</t>
  </si>
  <si>
    <t>Igkv5-43</t>
  </si>
  <si>
    <t>Immunoglobulin kappa chain variable 5-43 (Fragment)</t>
  </si>
  <si>
    <t>A0A0B4J1J4</t>
  </si>
  <si>
    <t>A0A0B4J1J4_MOUSE</t>
  </si>
  <si>
    <t>Ighv9-2</t>
  </si>
  <si>
    <t>Immunoglobulin heavy variable V9-2 (Fragment)</t>
  </si>
  <si>
    <t>A0A0B4J1J5</t>
  </si>
  <si>
    <t>A0A0B4J1J5_MOUSE</t>
  </si>
  <si>
    <t>Ighv9-3</t>
  </si>
  <si>
    <t>Immunoglobulin heavy variable V9-3 (Fragment)</t>
  </si>
  <si>
    <t>A0A0B4J1J6</t>
  </si>
  <si>
    <t>A0A0B4J1J6_MOUSE</t>
  </si>
  <si>
    <t>Ighv10-1</t>
  </si>
  <si>
    <t>Immunoglobulin heavy variable 10-1 (Fragment)</t>
  </si>
  <si>
    <t>A0A0B4J1J7</t>
  </si>
  <si>
    <t>A0A0B4J1J7_MOUSE</t>
  </si>
  <si>
    <t>Ighv1-82</t>
  </si>
  <si>
    <t>Immunoglobulin heavy variable 1-82</t>
  </si>
  <si>
    <t>A0A0B4J1K5</t>
  </si>
  <si>
    <t>A0A0B4J1K5_MOUSE</t>
  </si>
  <si>
    <t>Iglv3</t>
  </si>
  <si>
    <t>Immunoglobulin lambda variable 3 (Fragment)</t>
  </si>
  <si>
    <t>A0A0B4J1M0</t>
  </si>
  <si>
    <t>A0A0B4J1M0_MOUSE</t>
  </si>
  <si>
    <t>Ighv1-77</t>
  </si>
  <si>
    <t>Immunoglobulin heavy variable 1-77</t>
  </si>
  <si>
    <t>A0A0B4J1N0</t>
  </si>
  <si>
    <t>A0A0B4J1N0_MOUSE</t>
  </si>
  <si>
    <t>Ighv1-76</t>
  </si>
  <si>
    <t>Immunoglobulin heavy variable 1-76</t>
  </si>
  <si>
    <t>A0A0G2JDG2</t>
  </si>
  <si>
    <t>A0A0G2JDG2_MOUSE</t>
  </si>
  <si>
    <t>Igkj2</t>
  </si>
  <si>
    <t>Immunoglobulin kappa joining 2 (Fragment)</t>
  </si>
  <si>
    <t>A0A0G2JE99</t>
  </si>
  <si>
    <t>P01843;A0A0G2JE99</t>
  </si>
  <si>
    <t>A0A0G2JE99_MOUSE</t>
  </si>
  <si>
    <t>Iglc1</t>
  </si>
  <si>
    <t>Immunoglobulin lambda constant 1 (Fragment)</t>
  </si>
  <si>
    <t>A0A0G2JG88</t>
  </si>
  <si>
    <t>A0A0G2JG88_MOUSE</t>
  </si>
  <si>
    <t>Traj48</t>
  </si>
  <si>
    <t>T cell receptor alpha joining 48 (Fragment)</t>
  </si>
  <si>
    <t>A0A140T8M0</t>
  </si>
  <si>
    <t>A0A140T8M0_MOUSE</t>
  </si>
  <si>
    <t>Igkv1-117</t>
  </si>
  <si>
    <t>Immunoglobulin kappa variable 1-117 (Fragment)</t>
  </si>
  <si>
    <t>A0A140T8M1</t>
  </si>
  <si>
    <t>A0A140T8M1;P04946;P01647;P01648;P01644;P01645;P01646</t>
  </si>
  <si>
    <t>A0A140T8M1_MOUSE</t>
  </si>
  <si>
    <t>Igkv10-96</t>
  </si>
  <si>
    <t>Immunoglobulin kappa variable 10-96 (Fragment)</t>
  </si>
  <si>
    <t>A0A140T8M2</t>
  </si>
  <si>
    <t>A0A140T8M2_MOUSE</t>
  </si>
  <si>
    <t>Igkv12-44</t>
  </si>
  <si>
    <t>Immunoglobulin kappa variable 12-44 (Fragment)</t>
  </si>
  <si>
    <t>A0A140T8M3</t>
  </si>
  <si>
    <t>A0A140T8M3_MOUSE</t>
  </si>
  <si>
    <t>Igkv8-30</t>
  </si>
  <si>
    <t>Immunoglobulin kappa chain variable 8-30 (Fragment)</t>
  </si>
  <si>
    <t>A0A140T8M4</t>
  </si>
  <si>
    <t>A0A140T8M4_MOUSE</t>
  </si>
  <si>
    <t>Igkv8-19</t>
  </si>
  <si>
    <t>Immunoglobulin kappa variable 8-19</t>
  </si>
  <si>
    <t>A0A140T8M5</t>
  </si>
  <si>
    <t>A0A140T8M5_MOUSE</t>
  </si>
  <si>
    <t>Igkv6-15</t>
  </si>
  <si>
    <t>Immunoglobulin kappa variable 6-15 (Fragment)</t>
  </si>
  <si>
    <t>A0A140T8M6</t>
  </si>
  <si>
    <t>A0A140T8P4;P01660;P01649;A0A140T8M6</t>
  </si>
  <si>
    <t>A0A140T8M6_MOUSE</t>
  </si>
  <si>
    <t>Igkv3-5</t>
  </si>
  <si>
    <t>Immunoglobulin kappa chain variable 3-5 (Fragment)</t>
  </si>
  <si>
    <t>A0A140T8N3</t>
  </si>
  <si>
    <t>A0A075B666;A0A140T8N3</t>
  </si>
  <si>
    <t>A0A140T8N3_MOUSE</t>
  </si>
  <si>
    <t>Igkv13-84</t>
  </si>
  <si>
    <t>Immunoglobulin kappa chain variable 13-84 (Fragment)</t>
  </si>
  <si>
    <t>A0A140T8N5</t>
  </si>
  <si>
    <t>A0A140T8N5_MOUSE</t>
  </si>
  <si>
    <t>Igkv6-23</t>
  </si>
  <si>
    <t>Immunoglobulin kappa variable 6-23 (Fragment)</t>
  </si>
  <si>
    <t>A0A140T8N7</t>
  </si>
  <si>
    <t>A0A140T8N7_MOUSE</t>
  </si>
  <si>
    <t>Igkv6-25</t>
  </si>
  <si>
    <t>Immunoglobulin kappa chain variable 6-25 (Fragment)</t>
  </si>
  <si>
    <t>A0A140T8N8</t>
  </si>
  <si>
    <t>A0A140T8N8_MOUSE</t>
  </si>
  <si>
    <t>Igkv9-123</t>
  </si>
  <si>
    <t>Immunoglobulin kappa variable 9-123 (Fragment)</t>
  </si>
  <si>
    <t>A0A140T8N9</t>
  </si>
  <si>
    <t>A0A140T8N9_MOUSE</t>
  </si>
  <si>
    <t>Igkv6-32</t>
  </si>
  <si>
    <t>Immunoglobulin kappa variable 6-32 (Fragment)</t>
  </si>
  <si>
    <t>A0A140T8P0</t>
  </si>
  <si>
    <t>P01670;P01671;A0A140T8P0;P01673</t>
  </si>
  <si>
    <t>A0A140T8P0_MOUSE</t>
  </si>
  <si>
    <t>Igkv3-12</t>
  </si>
  <si>
    <t>Immunoglobulin kappa variable 3-12 (Fragment)</t>
  </si>
  <si>
    <t>A0A140T8P1</t>
  </si>
  <si>
    <t>A0A140T8P1_MOUSE</t>
  </si>
  <si>
    <t>Igkv6-14</t>
  </si>
  <si>
    <t>Immunoglobulin kappa variable 6-14 (Fragment)</t>
  </si>
  <si>
    <t>A0A140T8P3</t>
  </si>
  <si>
    <t>A0A140T8P3_MOUSE</t>
  </si>
  <si>
    <t>Igkv15-103</t>
  </si>
  <si>
    <t>Immunoglobulin kappa chain variable 15-103 (Fragment)</t>
  </si>
  <si>
    <t>A0A140T8P5</t>
  </si>
  <si>
    <t>A0A140T8P5_MOUSE</t>
  </si>
  <si>
    <t>Igkv8-24</t>
  </si>
  <si>
    <t>Immunoglobulin kappa chain variable 8-24 (Fragment)</t>
  </si>
  <si>
    <t>A0A140T8P6</t>
  </si>
  <si>
    <t>A0A140T8P6_MOUSE</t>
  </si>
  <si>
    <t>Igkv12-46</t>
  </si>
  <si>
    <t>Immunoglobulin kappa variable 12-46 (Fragment)</t>
  </si>
  <si>
    <t>A0A140T8P7</t>
  </si>
  <si>
    <t>A0A140T8P7_MOUSE</t>
  </si>
  <si>
    <t>Igkv8-21</t>
  </si>
  <si>
    <t>Immunoglobulin kappa variable 8-21 (Fragment)</t>
  </si>
  <si>
    <t>A0A140T8P9</t>
  </si>
  <si>
    <t>P01637;A0A140T8P9;P01638</t>
  </si>
  <si>
    <t>A0A140T8P9_MOUSE</t>
  </si>
  <si>
    <t>Igkv14-111</t>
  </si>
  <si>
    <t>Immunoglobulin kappa variable 14-111 (Fragment)</t>
  </si>
  <si>
    <t>A0A1B0GRB6</t>
  </si>
  <si>
    <t>A0A1B0GRB6_MOUSE</t>
  </si>
  <si>
    <t>Brd3os</t>
  </si>
  <si>
    <t>Bromodomain containing 3, opposite strand</t>
  </si>
  <si>
    <t>A0A1W2P7J1</t>
  </si>
  <si>
    <t>A0A1W2P7J1_MOUSE</t>
  </si>
  <si>
    <t>Coq10a</t>
  </si>
  <si>
    <t>Coenzyme Q10A</t>
  </si>
  <si>
    <t>A0A1Y7VJN6</t>
  </si>
  <si>
    <t>P03987;A0A1Y7VJN6</t>
  </si>
  <si>
    <t>A0A1Y7VJN6_MOUSE</t>
  </si>
  <si>
    <t>Ighg3</t>
  </si>
  <si>
    <t>Immunoglobulin heavy constant gamma 3 (Fragment)</t>
  </si>
  <si>
    <t>A0A2I3BR81</t>
  </si>
  <si>
    <t>A0A2I3BR81_MOUSE</t>
  </si>
  <si>
    <t>Nt5dc2</t>
  </si>
  <si>
    <t>5'-nucleotidase domain containing 2</t>
  </si>
  <si>
    <t>A0A991ENW0</t>
  </si>
  <si>
    <t>A0A991ENW0_MOUSE</t>
  </si>
  <si>
    <t>H1f10</t>
  </si>
  <si>
    <t>H1.10 linker histone</t>
  </si>
  <si>
    <t>A0AUP1</t>
  </si>
  <si>
    <t>CC112_MOUSE</t>
  </si>
  <si>
    <t>Ccdc112</t>
  </si>
  <si>
    <t>Coiled-coil domain-containing protein 112</t>
  </si>
  <si>
    <t>A2A6A1</t>
  </si>
  <si>
    <t>GPTC8_MOUSE</t>
  </si>
  <si>
    <t>Gpatch8</t>
  </si>
  <si>
    <t>G patch domain-containing protein 8</t>
  </si>
  <si>
    <t>A2AAJ9</t>
  </si>
  <si>
    <t>OBSCN_MOUSE</t>
  </si>
  <si>
    <t>Obscn</t>
  </si>
  <si>
    <t>Obscurin</t>
  </si>
  <si>
    <t>A2ABV5</t>
  </si>
  <si>
    <t>MED14_MOUSE</t>
  </si>
  <si>
    <t>Med14</t>
  </si>
  <si>
    <t>Mediator of RNA polymerase II transcription subunit 14</t>
  </si>
  <si>
    <t>A2AIV2</t>
  </si>
  <si>
    <t>VIR_MOUSE</t>
  </si>
  <si>
    <t>Virma</t>
  </si>
  <si>
    <t>Protein virilizer homolog</t>
  </si>
  <si>
    <t>A2AJ72</t>
  </si>
  <si>
    <t>A2AJ72_MOUSE</t>
  </si>
  <si>
    <t>Fubp3</t>
  </si>
  <si>
    <t>Far upstream element (FUSE) binding protein 3</t>
  </si>
  <si>
    <t>A2AJI0</t>
  </si>
  <si>
    <t>MA7D1_MOUSE</t>
  </si>
  <si>
    <t>Map7d1</t>
  </si>
  <si>
    <t>MAP7 domain-containing protein 1</t>
  </si>
  <si>
    <t>A2ALU4</t>
  </si>
  <si>
    <t>SHRM2_MOUSE</t>
  </si>
  <si>
    <t>Shroom2</t>
  </si>
  <si>
    <t>Protein Shroom2</t>
  </si>
  <si>
    <t>A2AMM0</t>
  </si>
  <si>
    <t>CAVN4_MOUSE</t>
  </si>
  <si>
    <t>Cavin4</t>
  </si>
  <si>
    <t>Caveolae-associated protein 4</t>
  </si>
  <si>
    <t>A2AN08</t>
  </si>
  <si>
    <t>UBR4_MOUSE</t>
  </si>
  <si>
    <t>Ubr4</t>
  </si>
  <si>
    <t>E3 ubiquitin-protein ligase UBR4</t>
  </si>
  <si>
    <t>A2APB8</t>
  </si>
  <si>
    <t>TPX2_MOUSE</t>
  </si>
  <si>
    <t>Tpx2</t>
  </si>
  <si>
    <t>Targeting protein for Xklp2</t>
  </si>
  <si>
    <t>A2AQ25</t>
  </si>
  <si>
    <t>SKT_MOUSE</t>
  </si>
  <si>
    <t>Skt</t>
  </si>
  <si>
    <t>Sickle tail protein</t>
  </si>
  <si>
    <t>A2ARV4</t>
  </si>
  <si>
    <t>LRP2_MOUSE</t>
  </si>
  <si>
    <t>Lrp2</t>
  </si>
  <si>
    <t>Low-density lipoprotein receptor-related protein 2</t>
  </si>
  <si>
    <t>A2ASS6</t>
  </si>
  <si>
    <t>TITIN_MOUSE</t>
  </si>
  <si>
    <t>Ttn</t>
  </si>
  <si>
    <t>Titin</t>
  </si>
  <si>
    <t>A2AT37</t>
  </si>
  <si>
    <t>RENT2_MOUSE</t>
  </si>
  <si>
    <t>Upf2</t>
  </si>
  <si>
    <t>Regulator of nonsense transcripts 2</t>
  </si>
  <si>
    <t>A2ATY4</t>
  </si>
  <si>
    <t>A2ATY4_MOUSE</t>
  </si>
  <si>
    <t>Zbtb34</t>
  </si>
  <si>
    <t>Zinc finger and BTB domain containing 34</t>
  </si>
  <si>
    <t>A2BE28</t>
  </si>
  <si>
    <t>LAS1L_MOUSE</t>
  </si>
  <si>
    <t>Las1l</t>
  </si>
  <si>
    <t>Ribosomal biogenesis protein LAS1L</t>
  </si>
  <si>
    <t>A2BH40</t>
  </si>
  <si>
    <t>ARI1A_MOUSE</t>
  </si>
  <si>
    <t>Arid1a</t>
  </si>
  <si>
    <t>AT-rich interactive domain-containing protein 1A</t>
  </si>
  <si>
    <t>A6PWY4</t>
  </si>
  <si>
    <t>WDR76_MOUSE</t>
  </si>
  <si>
    <t>Wdr76</t>
  </si>
  <si>
    <t>WD repeat-containing protein 76</t>
  </si>
  <si>
    <t>A8C756</t>
  </si>
  <si>
    <t>THADA_MOUSE</t>
  </si>
  <si>
    <t>Thada</t>
  </si>
  <si>
    <t>Thyroid adenoma-associated protein homolog</t>
  </si>
  <si>
    <t>A8DUK4</t>
  </si>
  <si>
    <t>A8DUK4_MOUSE</t>
  </si>
  <si>
    <t>Hbb-bs</t>
  </si>
  <si>
    <t>Beta-globin</t>
  </si>
  <si>
    <t>B1AQJ2</t>
  </si>
  <si>
    <t>UBP36_MOUSE</t>
  </si>
  <si>
    <t>Usp36</t>
  </si>
  <si>
    <t>Ubiquitin carboxyl-terminal hydrolase 36</t>
  </si>
  <si>
    <t>B1ART2</t>
  </si>
  <si>
    <t>B1ART2_MOUSE</t>
  </si>
  <si>
    <t>Vps13d</t>
  </si>
  <si>
    <t>Vacuolar protein sorting 13D</t>
  </si>
  <si>
    <t>B1AUE5</t>
  </si>
  <si>
    <t>PEX10_MOUSE</t>
  </si>
  <si>
    <t>Pex10</t>
  </si>
  <si>
    <t>Peroxisome biogenesis factor 10</t>
  </si>
  <si>
    <t>B1AWL2</t>
  </si>
  <si>
    <t>ZN462_MOUSE</t>
  </si>
  <si>
    <t>Znf462</t>
  </si>
  <si>
    <t>Zinc finger protein 462</t>
  </si>
  <si>
    <t>B1AY10</t>
  </si>
  <si>
    <t>NFX1_MOUSE</t>
  </si>
  <si>
    <t>Nfx1</t>
  </si>
  <si>
    <t>Transcriptional repressor NF-X1</t>
  </si>
  <si>
    <t>B2RQC6</t>
  </si>
  <si>
    <t>PYR1_MOUSE</t>
  </si>
  <si>
    <t>Cad</t>
  </si>
  <si>
    <t>CAD protein</t>
  </si>
  <si>
    <t>B2RR83</t>
  </si>
  <si>
    <t>YTDC2_MOUSE</t>
  </si>
  <si>
    <t>Ythdc2</t>
  </si>
  <si>
    <t>3'-5' RNA helicase YTHDC2</t>
  </si>
  <si>
    <t>B2RRE7</t>
  </si>
  <si>
    <t>OTUD4_MOUSE</t>
  </si>
  <si>
    <t>Otud4</t>
  </si>
  <si>
    <t>OTU domain-containing protein 4</t>
  </si>
  <si>
    <t>B2RX14</t>
  </si>
  <si>
    <t>TUT4_MOUSE</t>
  </si>
  <si>
    <t>Tut4</t>
  </si>
  <si>
    <t>Terminal uridylyltransferase 4</t>
  </si>
  <si>
    <t>B2RXT3</t>
  </si>
  <si>
    <t>B2RXT3_MOUSE</t>
  </si>
  <si>
    <t>Ogdhl</t>
  </si>
  <si>
    <t>oxoglutarate dehydrogenase (succinyl-transferring)</t>
  </si>
  <si>
    <t>B2RY56</t>
  </si>
  <si>
    <t>RBM25_MOUSE</t>
  </si>
  <si>
    <t>Rbm25</t>
  </si>
  <si>
    <t>RNA-binding protein 25</t>
  </si>
  <si>
    <t>B8JJD3</t>
  </si>
  <si>
    <t>B8JJD3_MOUSE</t>
  </si>
  <si>
    <t>Fance</t>
  </si>
  <si>
    <t>Fanconi anemia, complementation group E</t>
  </si>
  <si>
    <t>D3YXK2</t>
  </si>
  <si>
    <t>SAFB1_MOUSE</t>
  </si>
  <si>
    <t>Safb</t>
  </si>
  <si>
    <t>Scaffold attachment factor B1</t>
  </si>
  <si>
    <t>D3YZU1</t>
  </si>
  <si>
    <t>Q80Z38;Q4ACU6;D3YZU1</t>
  </si>
  <si>
    <t>SHAN1_MOUSE</t>
  </si>
  <si>
    <t>Shank1</t>
  </si>
  <si>
    <t>SH3 and multiple ankyrin repeat domains protein 1</t>
  </si>
  <si>
    <t>D3Z0K6</t>
  </si>
  <si>
    <t>D3Z0K6_MOUSE</t>
  </si>
  <si>
    <t>Rsbn1l</t>
  </si>
  <si>
    <t>Round spermatid basic protein 1-like</t>
  </si>
  <si>
    <t>D3Z2H9</t>
  </si>
  <si>
    <t>D3Z2H9_MOUSE</t>
  </si>
  <si>
    <t>Tpm3-rs7</t>
  </si>
  <si>
    <t>Tropomyosin 3, related sequence 7</t>
  </si>
  <si>
    <t>D4AFX7</t>
  </si>
  <si>
    <t>D4AFX7_MOUSE</t>
  </si>
  <si>
    <t>Dnajc13</t>
  </si>
  <si>
    <t>DnaJ heat shock protein family (Hsp40) member C13</t>
  </si>
  <si>
    <t>E9PV24</t>
  </si>
  <si>
    <t>FIBA_MOUSE</t>
  </si>
  <si>
    <t>Fga</t>
  </si>
  <si>
    <t>Fibrinogen alpha chain</t>
  </si>
  <si>
    <t>E9PVC2</t>
  </si>
  <si>
    <t>E9PVC2_MOUSE</t>
  </si>
  <si>
    <t>Zfp282</t>
  </si>
  <si>
    <t>Zinc finger protein 282</t>
  </si>
  <si>
    <t>E9PVZ8</t>
  </si>
  <si>
    <t>E9PVZ8_MOUSE</t>
  </si>
  <si>
    <t>Golgb1</t>
  </si>
  <si>
    <t>Golgi autoantigen, golgin subfamily b, macrogolgin 1</t>
  </si>
  <si>
    <t>E9PW37</t>
  </si>
  <si>
    <t>E9PW37_MOUSE</t>
  </si>
  <si>
    <t>Rasal2</t>
  </si>
  <si>
    <t>RAS protein activator like 2</t>
  </si>
  <si>
    <t>E9PWQ3</t>
  </si>
  <si>
    <t>E9PWQ3_MOUSE</t>
  </si>
  <si>
    <t>Col6a3</t>
  </si>
  <si>
    <t>Collagen, type VI, alpha 3</t>
  </si>
  <si>
    <t>E9PWZ3</t>
  </si>
  <si>
    <t>RL3L_MOUSE</t>
  </si>
  <si>
    <t>Rpl3l</t>
  </si>
  <si>
    <t>60S ribosomal protein L3-like</t>
  </si>
  <si>
    <t>E9PYD1</t>
  </si>
  <si>
    <t>E9PYD1_MOUSE</t>
  </si>
  <si>
    <t>Fam98c</t>
  </si>
  <si>
    <t>Family with sequence similarity 98, member C</t>
  </si>
  <si>
    <t>E9PYF4</t>
  </si>
  <si>
    <t>E9PYF4_MOUSE</t>
  </si>
  <si>
    <t>Lmo7</t>
  </si>
  <si>
    <t>LIM domain only 7</t>
  </si>
  <si>
    <t>E9PYL2</t>
  </si>
  <si>
    <t>PRR12_MOUSE</t>
  </si>
  <si>
    <t>Prr12</t>
  </si>
  <si>
    <t>Proline-rich protein 12</t>
  </si>
  <si>
    <t>E9Q0F0</t>
  </si>
  <si>
    <t>E9Q0F0_MOUSE</t>
  </si>
  <si>
    <t>Krt78</t>
  </si>
  <si>
    <t>Keratin 78</t>
  </si>
  <si>
    <t>E9Q0S6</t>
  </si>
  <si>
    <t>E9Q0S6;Q5SSZ5;Q8CGB6</t>
  </si>
  <si>
    <t>TENS1_MOUSE</t>
  </si>
  <si>
    <t>Tns1</t>
  </si>
  <si>
    <t>Tensin-1</t>
  </si>
  <si>
    <t>E9Q286</t>
  </si>
  <si>
    <t>ICE1_MOUSE</t>
  </si>
  <si>
    <t>Ice1</t>
  </si>
  <si>
    <t>Little elongation complex subunit 1</t>
  </si>
  <si>
    <t>E9Q2I4</t>
  </si>
  <si>
    <t>E9Q2I4_MOUSE</t>
  </si>
  <si>
    <t>Mideas</t>
  </si>
  <si>
    <t>Mitotic deacetylase associated SANT domain protein</t>
  </si>
  <si>
    <t>E9Q3G8</t>
  </si>
  <si>
    <t>E9Q3G8_MOUSE</t>
  </si>
  <si>
    <t>Nup153</t>
  </si>
  <si>
    <t>Nucleoporin 153</t>
  </si>
  <si>
    <t>E9Q401</t>
  </si>
  <si>
    <t>RYR2_MOUSE</t>
  </si>
  <si>
    <t>Ryr2</t>
  </si>
  <si>
    <t>Ryanodine receptor 2</t>
  </si>
  <si>
    <t>E9Q4N7</t>
  </si>
  <si>
    <t>ARI1B_MOUSE</t>
  </si>
  <si>
    <t>Arid1b</t>
  </si>
  <si>
    <t>AT-rich interactive domain-containing protein 1B</t>
  </si>
  <si>
    <t>E9Q557</t>
  </si>
  <si>
    <t>DESP_MOUSE</t>
  </si>
  <si>
    <t>Dsp</t>
  </si>
  <si>
    <t>Desmoplakin</t>
  </si>
  <si>
    <t>E9Q5G3</t>
  </si>
  <si>
    <t>KIF23_MOUSE</t>
  </si>
  <si>
    <t>Kif23</t>
  </si>
  <si>
    <t>Kinesin-like protein KIF23</t>
  </si>
  <si>
    <t>E9Q5K9</t>
  </si>
  <si>
    <t>YTDC1_MOUSE</t>
  </si>
  <si>
    <t>Ythdc1</t>
  </si>
  <si>
    <t>YTH domain-containing protein 1</t>
  </si>
  <si>
    <t>E9Q616</t>
  </si>
  <si>
    <t>E9Q616_MOUSE</t>
  </si>
  <si>
    <t>Ahnak</t>
  </si>
  <si>
    <t>AHNAK nucleoprotein (desmoyokin)</t>
  </si>
  <si>
    <t>E9Q6E9</t>
  </si>
  <si>
    <t>SIMC1_MOUSE</t>
  </si>
  <si>
    <t>Simc1</t>
  </si>
  <si>
    <t>SUMO-interacting motif-containing protein 1</t>
  </si>
  <si>
    <t>E9Q6H8</t>
  </si>
  <si>
    <t>E9Q6H8_MOUSE</t>
  </si>
  <si>
    <t>Plekha5</t>
  </si>
  <si>
    <t>Pleckstrin homology domain containing, family A member 5</t>
  </si>
  <si>
    <t>E9Q777</t>
  </si>
  <si>
    <t>E9Q777_MOUSE</t>
  </si>
  <si>
    <t>Akap11</t>
  </si>
  <si>
    <t>A kinase (PRKA) anchor protein 11</t>
  </si>
  <si>
    <t>E9Q784</t>
  </si>
  <si>
    <t>ZC3HD_MOUSE</t>
  </si>
  <si>
    <t>Zc3h13</t>
  </si>
  <si>
    <t>Zinc finger CCCH domain-containing protein 13</t>
  </si>
  <si>
    <t>E9Q8D0</t>
  </si>
  <si>
    <t>DJC21_MOUSE</t>
  </si>
  <si>
    <t>Dnajc21</t>
  </si>
  <si>
    <t>DnaJ homolog subfamily C member 21</t>
  </si>
  <si>
    <t>E9Q8Q6</t>
  </si>
  <si>
    <t>E9Q8Q6_MOUSE</t>
  </si>
  <si>
    <t>Ccdc141</t>
  </si>
  <si>
    <t>Coiled-coil domain containing 141</t>
  </si>
  <si>
    <t>E9QA15</t>
  </si>
  <si>
    <t>E9QA15_MOUSE</t>
  </si>
  <si>
    <t>Cald1</t>
  </si>
  <si>
    <t>Caldesmon 1</t>
  </si>
  <si>
    <t>E9QAM5</t>
  </si>
  <si>
    <t>HELZ2_MOUSE</t>
  </si>
  <si>
    <t>Helz2</t>
  </si>
  <si>
    <t>Helicase with zinc finger domain 2</t>
  </si>
  <si>
    <t>F6TQW2</t>
  </si>
  <si>
    <t>P01865;P01864;P01863;F6TQW2</t>
  </si>
  <si>
    <t>F6TQW2_MOUSE</t>
  </si>
  <si>
    <t>Ighg2c</t>
  </si>
  <si>
    <t>Immunoglobulin heavy constant gamma 2C (Fragment)</t>
  </si>
  <si>
    <t>F6VDB5</t>
  </si>
  <si>
    <t>F6VDB5_MOUSE</t>
  </si>
  <si>
    <t>Gm17304</t>
  </si>
  <si>
    <t>Predicted gene, 17304</t>
  </si>
  <si>
    <t>F6ZDS4</t>
  </si>
  <si>
    <t>TPR_MOUSE</t>
  </si>
  <si>
    <t>Tpr</t>
  </si>
  <si>
    <t>Nucleoprotein TPR</t>
  </si>
  <si>
    <t>F8VPJ6</t>
  </si>
  <si>
    <t>F8VPJ6_MOUSE</t>
  </si>
  <si>
    <t>Rfx7</t>
  </si>
  <si>
    <t>Regulatory factor X, 7</t>
  </si>
  <si>
    <t>F8VPN4</t>
  </si>
  <si>
    <t>F8VPN4_MOUSE</t>
  </si>
  <si>
    <t>Agl</t>
  </si>
  <si>
    <t>Glycogen debranching enzyme</t>
  </si>
  <si>
    <t>F8VPP8</t>
  </si>
  <si>
    <t>F8VPP8_MOUSE</t>
  </si>
  <si>
    <t>Zc3h7b</t>
  </si>
  <si>
    <t>Zinc finger CCCH type containing 7B</t>
  </si>
  <si>
    <t>F8VQC1</t>
  </si>
  <si>
    <t>F8VQC1_MOUSE</t>
  </si>
  <si>
    <t>Srp72</t>
  </si>
  <si>
    <t>Signal recognition particle subunit SRP72</t>
  </si>
  <si>
    <t>G3UW68</t>
  </si>
  <si>
    <t>G3UW68_MOUSE</t>
  </si>
  <si>
    <t>Gm9376</t>
  </si>
  <si>
    <t>Predicted gene 9376</t>
  </si>
  <si>
    <t>G3UYU0</t>
  </si>
  <si>
    <t>Q69Z36;Q05A36;G3UYU0;Q3UE17</t>
  </si>
  <si>
    <t>G3UYU0_MOUSE</t>
  </si>
  <si>
    <t>Mex3a</t>
  </si>
  <si>
    <t>Mex3 RNA binding family member A</t>
  </si>
  <si>
    <t>G3X972</t>
  </si>
  <si>
    <t>G3X972_MOUSE</t>
  </si>
  <si>
    <t>Sec24c</t>
  </si>
  <si>
    <t>Sec24 related gene family, member C (S. cerevisiae)</t>
  </si>
  <si>
    <t>G3X9J0</t>
  </si>
  <si>
    <t>SI1L3_MOUSE</t>
  </si>
  <si>
    <t>Sipa1l3</t>
  </si>
  <si>
    <t>Signal-induced proliferation-associated 1-like protein 3</t>
  </si>
  <si>
    <t>G5E870</t>
  </si>
  <si>
    <t>TRIPC_MOUSE</t>
  </si>
  <si>
    <t>Trip12</t>
  </si>
  <si>
    <t>E3 ubiquitin-protein ligase TRIP12</t>
  </si>
  <si>
    <t>L0N7N1</t>
  </si>
  <si>
    <t>KIF14_MOUSE</t>
  </si>
  <si>
    <t>Kif14</t>
  </si>
  <si>
    <t>Kinesin-like protein KIF14</t>
  </si>
  <si>
    <t>O08528</t>
  </si>
  <si>
    <t>HXK2_MOUSE</t>
  </si>
  <si>
    <t>Hk2</t>
  </si>
  <si>
    <t>Hexokinase-2</t>
  </si>
  <si>
    <t>O08553</t>
  </si>
  <si>
    <t>DPYL2_MOUSE</t>
  </si>
  <si>
    <t>Dpysl2</t>
  </si>
  <si>
    <t>Dihydropyrimidinase-related protein 2</t>
  </si>
  <si>
    <t>O08582</t>
  </si>
  <si>
    <t>GTPB1_MOUSE</t>
  </si>
  <si>
    <t>Gtpbp1</t>
  </si>
  <si>
    <t>GTP-binding protein 1</t>
  </si>
  <si>
    <t>O08585</t>
  </si>
  <si>
    <t>CLCA_MOUSE</t>
  </si>
  <si>
    <t>Clta</t>
  </si>
  <si>
    <t>Clathrin light chain A</t>
  </si>
  <si>
    <t>O08638</t>
  </si>
  <si>
    <t>MYH11_MOUSE</t>
  </si>
  <si>
    <t>Myh11</t>
  </si>
  <si>
    <t>Myosin-11</t>
  </si>
  <si>
    <t>O08709</t>
  </si>
  <si>
    <t>Q8BG37;O08709</t>
  </si>
  <si>
    <t>PRDX6_MOUSE</t>
  </si>
  <si>
    <t>Prdx6</t>
  </si>
  <si>
    <t>Peroxiredoxin-6</t>
  </si>
  <si>
    <t>O08715</t>
  </si>
  <si>
    <t>AKAP1_MOUSE</t>
  </si>
  <si>
    <t>Akap1</t>
  </si>
  <si>
    <t>A-kinase anchor protein 1, mitochondrial</t>
  </si>
  <si>
    <t>O08749</t>
  </si>
  <si>
    <t>DLDH_MOUSE</t>
  </si>
  <si>
    <t>Dld</t>
  </si>
  <si>
    <t>Dihydrolipoyl dehydrogenase, mitochondrial</t>
  </si>
  <si>
    <t>O08756</t>
  </si>
  <si>
    <t>HCD2_MOUSE</t>
  </si>
  <si>
    <t>Hsd17b10</t>
  </si>
  <si>
    <t>3-hydroxyacyl-CoA dehydrogenase type-2</t>
  </si>
  <si>
    <t>O08784</t>
  </si>
  <si>
    <t>TCOF_MOUSE</t>
  </si>
  <si>
    <t>Tcof1</t>
  </si>
  <si>
    <t>Treacle protein</t>
  </si>
  <si>
    <t>O08807</t>
  </si>
  <si>
    <t>PRDX4_MOUSE</t>
  </si>
  <si>
    <t>Prdx4</t>
  </si>
  <si>
    <t>Peroxiredoxin-4</t>
  </si>
  <si>
    <t>O08810</t>
  </si>
  <si>
    <t>U5S1_MOUSE</t>
  </si>
  <si>
    <t>Eftud2</t>
  </si>
  <si>
    <t>116 kDa U5 small nuclear ribonucleoprotein component</t>
  </si>
  <si>
    <t>O08856</t>
  </si>
  <si>
    <t>ELL_MOUSE</t>
  </si>
  <si>
    <t>Ell</t>
  </si>
  <si>
    <t>RNA polymerase II elongation factor ELL</t>
  </si>
  <si>
    <t>O09044</t>
  </si>
  <si>
    <t>SNP23_MOUSE</t>
  </si>
  <si>
    <t>Snap23</t>
  </si>
  <si>
    <t>Synaptosomal-associated protein 23</t>
  </si>
  <si>
    <t>O09061</t>
  </si>
  <si>
    <t>PSB1_MOUSE</t>
  </si>
  <si>
    <t>Psmb1</t>
  </si>
  <si>
    <t>Proteasome subunit beta type-1</t>
  </si>
  <si>
    <t>O09106</t>
  </si>
  <si>
    <t>HDAC1_MOUSE</t>
  </si>
  <si>
    <t>Hdac1</t>
  </si>
  <si>
    <t>Histone deacetylase 1</t>
  </si>
  <si>
    <t>O09111</t>
  </si>
  <si>
    <t>NDUBB_MOUSE</t>
  </si>
  <si>
    <t>Ndufb11</t>
  </si>
  <si>
    <t>NADH dehydrogenase [ubiquinone] 1 beta subcomplex subunit 11, mitochondrial</t>
  </si>
  <si>
    <t>O09161</t>
  </si>
  <si>
    <t>CASQ2_MOUSE</t>
  </si>
  <si>
    <t>Casq2</t>
  </si>
  <si>
    <t>Calsequestrin-2</t>
  </si>
  <si>
    <t>O09167</t>
  </si>
  <si>
    <t>RL21_MOUSE</t>
  </si>
  <si>
    <t>Rpl21</t>
  </si>
  <si>
    <t>60S ribosomal protein L21</t>
  </si>
  <si>
    <t>O35071</t>
  </si>
  <si>
    <t>KIF1C_MOUSE</t>
  </si>
  <si>
    <t>Kif1c</t>
  </si>
  <si>
    <t>Kinesin-like protein KIF1C</t>
  </si>
  <si>
    <t>O35098</t>
  </si>
  <si>
    <t>DPYL4_MOUSE</t>
  </si>
  <si>
    <t>Dpysl4</t>
  </si>
  <si>
    <t>Dihydropyrimidinase-related protein 4</t>
  </si>
  <si>
    <t>O35129</t>
  </si>
  <si>
    <t>PHB2_MOUSE</t>
  </si>
  <si>
    <t>Phb2</t>
  </si>
  <si>
    <t>Prohibitin-2</t>
  </si>
  <si>
    <t>O35218</t>
  </si>
  <si>
    <t>CPSF2_MOUSE</t>
  </si>
  <si>
    <t>Cpsf2</t>
  </si>
  <si>
    <t>Cleavage and polyadenylation specificity factor subunit 2</t>
  </si>
  <si>
    <t>O35226</t>
  </si>
  <si>
    <t>PSMD4_MOUSE</t>
  </si>
  <si>
    <t>Psmd4</t>
  </si>
  <si>
    <t>26S proteasome non-ATPase regulatory subunit 4</t>
  </si>
  <si>
    <t>O35286</t>
  </si>
  <si>
    <t>O35286;G3X8X0;A2A4P0</t>
  </si>
  <si>
    <t>DHX15_MOUSE</t>
  </si>
  <si>
    <t>Dhx15</t>
  </si>
  <si>
    <t>ATP-dependent RNA helicase DHX15</t>
  </si>
  <si>
    <t>O35295</t>
  </si>
  <si>
    <t>PURB_MOUSE</t>
  </si>
  <si>
    <t>Purb</t>
  </si>
  <si>
    <t>Transcriptional activator protein Pur-beta</t>
  </si>
  <si>
    <t>O35326</t>
  </si>
  <si>
    <t>SRSF5_MOUSE</t>
  </si>
  <si>
    <t>Srsf5</t>
  </si>
  <si>
    <t>Serine/arginine-rich splicing factor 5</t>
  </si>
  <si>
    <t>O35345</t>
  </si>
  <si>
    <t>IMA7_MOUSE</t>
  </si>
  <si>
    <t>Kpna6</t>
  </si>
  <si>
    <t>Importin subunit alpha-7</t>
  </si>
  <si>
    <t>O35424</t>
  </si>
  <si>
    <t>O35424_MOUSE</t>
  </si>
  <si>
    <t>H2-Ob</t>
  </si>
  <si>
    <t>Histocompatibility 2, O region beta locus</t>
  </si>
  <si>
    <t>O35593</t>
  </si>
  <si>
    <t>PSDE_MOUSE</t>
  </si>
  <si>
    <t>Psmd14</t>
  </si>
  <si>
    <t>26S proteasome non-ATPase regulatory subunit 14</t>
  </si>
  <si>
    <t>O35609</t>
  </si>
  <si>
    <t>SCAM3_MOUSE</t>
  </si>
  <si>
    <t>Scamp3</t>
  </si>
  <si>
    <t>Secretory carrier-associated membrane protein 3</t>
  </si>
  <si>
    <t>O35648</t>
  </si>
  <si>
    <t>CETN3_MOUSE</t>
  </si>
  <si>
    <t>Cetn3</t>
  </si>
  <si>
    <t>Centrin-3</t>
  </si>
  <si>
    <t>O35658</t>
  </si>
  <si>
    <t>C1QBP_MOUSE</t>
  </si>
  <si>
    <t>C1qbp</t>
  </si>
  <si>
    <t>Complement component 1 Q subcomponent-binding protein, mitochondrial</t>
  </si>
  <si>
    <t>O35682</t>
  </si>
  <si>
    <t>MYADM_MOUSE</t>
  </si>
  <si>
    <t>Myadm</t>
  </si>
  <si>
    <t>Myeloid-associated differentiation marker</t>
  </si>
  <si>
    <t>O35683</t>
  </si>
  <si>
    <t>NDUA1_MOUSE</t>
  </si>
  <si>
    <t>Ndufa1</t>
  </si>
  <si>
    <t>NADH dehydrogenase [ubiquinone] 1 alpha subcomplex subunit 1</t>
  </si>
  <si>
    <t>O35685</t>
  </si>
  <si>
    <t>NUDC_MOUSE</t>
  </si>
  <si>
    <t>Nudc</t>
  </si>
  <si>
    <t>Nuclear migration protein nudC</t>
  </si>
  <si>
    <t>O35691</t>
  </si>
  <si>
    <t>PININ_MOUSE</t>
  </si>
  <si>
    <t>Pnn</t>
  </si>
  <si>
    <t>Pinin</t>
  </si>
  <si>
    <t>O35737</t>
  </si>
  <si>
    <t>HNRH1_MOUSE</t>
  </si>
  <si>
    <t>Hnrnph1</t>
  </si>
  <si>
    <t>Heterogeneous nuclear ribonucleoprotein H</t>
  </si>
  <si>
    <t>O35855</t>
  </si>
  <si>
    <t>BCAT2_MOUSE</t>
  </si>
  <si>
    <t>Bcat2</t>
  </si>
  <si>
    <t>Branched-chain-amino-acid aminotransferase, mitochondrial</t>
  </si>
  <si>
    <t>O35972</t>
  </si>
  <si>
    <t>RM23_MOUSE</t>
  </si>
  <si>
    <t>Mrpl23</t>
  </si>
  <si>
    <t>39S ribosomal protein L23, mitochondrial</t>
  </si>
  <si>
    <t>O54724</t>
  </si>
  <si>
    <t>CAVN1_MOUSE</t>
  </si>
  <si>
    <t>Cavin1</t>
  </si>
  <si>
    <t>Caveolae-associated protein 1</t>
  </si>
  <si>
    <t>O54784</t>
  </si>
  <si>
    <t>DAPK3_MOUSE</t>
  </si>
  <si>
    <t>Dapk3</t>
  </si>
  <si>
    <t>Death-associated protein kinase 3</t>
  </si>
  <si>
    <t>O54785</t>
  </si>
  <si>
    <t>LIMK2_MOUSE</t>
  </si>
  <si>
    <t>Limk2</t>
  </si>
  <si>
    <t>LIM domain kinase 2</t>
  </si>
  <si>
    <t>O54825</t>
  </si>
  <si>
    <t>BYST_MOUSE</t>
  </si>
  <si>
    <t>Bysl</t>
  </si>
  <si>
    <t>Bystin</t>
  </si>
  <si>
    <t>O54941</t>
  </si>
  <si>
    <t>P46460;O54941</t>
  </si>
  <si>
    <t>SMCE1_MOUSE</t>
  </si>
  <si>
    <t>Smarce1</t>
  </si>
  <si>
    <t>SWI/SNF-related matrix-associated actin-dependent regulator of chromatin subfamily E member 1</t>
  </si>
  <si>
    <t>O54962</t>
  </si>
  <si>
    <t>BAF_MOUSE</t>
  </si>
  <si>
    <t>Banf1</t>
  </si>
  <si>
    <t>Barrier-to-autointegration factor</t>
  </si>
  <si>
    <t>O55022</t>
  </si>
  <si>
    <t>PGRC1_MOUSE</t>
  </si>
  <si>
    <t>Pgrmc1</t>
  </si>
  <si>
    <t>Membrane-associated progesterone receptor component 1</t>
  </si>
  <si>
    <t>O55023</t>
  </si>
  <si>
    <t>IMPA1_MOUSE</t>
  </si>
  <si>
    <t>Impa1</t>
  </si>
  <si>
    <t>Inositol monophosphatase 1</t>
  </si>
  <si>
    <t>O55029</t>
  </si>
  <si>
    <t>COPB2_MOUSE</t>
  </si>
  <si>
    <t>Copb2</t>
  </si>
  <si>
    <t>Coatomer subunit beta'</t>
  </si>
  <si>
    <t>O55047</t>
  </si>
  <si>
    <t>TLK2_MOUSE</t>
  </si>
  <si>
    <t>Tlk2</t>
  </si>
  <si>
    <t>Serine/threonine-protein kinase tousled-like 2</t>
  </si>
  <si>
    <t>O55126</t>
  </si>
  <si>
    <t>NIPS2_MOUSE</t>
  </si>
  <si>
    <t>Nipsnap2</t>
  </si>
  <si>
    <t>Protein NipSnap homolog 2</t>
  </si>
  <si>
    <t>O55128</t>
  </si>
  <si>
    <t>SAP18_MOUSE</t>
  </si>
  <si>
    <t>Sap18</t>
  </si>
  <si>
    <t>Histone deacetylase complex subunit SAP18</t>
  </si>
  <si>
    <t>O55135</t>
  </si>
  <si>
    <t>IF6_MOUSE</t>
  </si>
  <si>
    <t>Eif6</t>
  </si>
  <si>
    <t>Eukaryotic translation initiation factor 6</t>
  </si>
  <si>
    <t>O55137</t>
  </si>
  <si>
    <t>Q9QYR9;O55137</t>
  </si>
  <si>
    <t>ACOT1_MOUSE</t>
  </si>
  <si>
    <t>Acot1</t>
  </si>
  <si>
    <t>Acyl-coenzyme A thioesterase 1</t>
  </si>
  <si>
    <t>O55142</t>
  </si>
  <si>
    <t>RL35A_MOUSE</t>
  </si>
  <si>
    <t>Rpl35a</t>
  </si>
  <si>
    <t>60S ribosomal protein L35a</t>
  </si>
  <si>
    <t>O55143</t>
  </si>
  <si>
    <t>AT2A2_MOUSE</t>
  </si>
  <si>
    <t>Atp2a2</t>
  </si>
  <si>
    <t>Sarcoplasmic/endoplasmic reticulum calcium ATPase 2</t>
  </si>
  <si>
    <t>O55234</t>
  </si>
  <si>
    <t>PSB5_MOUSE</t>
  </si>
  <si>
    <t>Psmb5</t>
  </si>
  <si>
    <t>Proteasome subunit beta type-5</t>
  </si>
  <si>
    <t>O70133</t>
  </si>
  <si>
    <t>DHX9_MOUSE</t>
  </si>
  <si>
    <t>Dhx9</t>
  </si>
  <si>
    <t>ATP-dependent RNA helicase A</t>
  </si>
  <si>
    <t>O70157</t>
  </si>
  <si>
    <t>TOP3A_MOUSE</t>
  </si>
  <si>
    <t>Top3a</t>
  </si>
  <si>
    <t>DNA topoisomerase 3-alpha</t>
  </si>
  <si>
    <t>O70194</t>
  </si>
  <si>
    <t>EIF3D_MOUSE</t>
  </si>
  <si>
    <t>Eif3d</t>
  </si>
  <si>
    <t>Eukaryotic translation initiation factor 3 subunit D</t>
  </si>
  <si>
    <t>O70251</t>
  </si>
  <si>
    <t>EF1B_MOUSE</t>
  </si>
  <si>
    <t>Eef1b</t>
  </si>
  <si>
    <t>Elongation factor 1-beta</t>
  </si>
  <si>
    <t>O70305</t>
  </si>
  <si>
    <t>ATX2_MOUSE</t>
  </si>
  <si>
    <t>Atxn2</t>
  </si>
  <si>
    <t>Ataxin-2</t>
  </si>
  <si>
    <t>O70311</t>
  </si>
  <si>
    <t>NMT2_MOUSE</t>
  </si>
  <si>
    <t>Nmt2</t>
  </si>
  <si>
    <t>Glycylpeptide N-tetradecanoyltransferase 2</t>
  </si>
  <si>
    <t>O70325</t>
  </si>
  <si>
    <t>GPX4_MOUSE</t>
  </si>
  <si>
    <t>Gpx4</t>
  </si>
  <si>
    <t>Phospholipid hydroperoxide glutathione peroxidase</t>
  </si>
  <si>
    <t>O70362</t>
  </si>
  <si>
    <t>PHLD_MOUSE</t>
  </si>
  <si>
    <t>Gpld1</t>
  </si>
  <si>
    <t>Phosphatidylinositol-glycan-specific phospholipase D</t>
  </si>
  <si>
    <t>O70373</t>
  </si>
  <si>
    <t>XIRP1_MOUSE</t>
  </si>
  <si>
    <t>Xirp1</t>
  </si>
  <si>
    <t>Xin actin-binding repeat-containing protein 1</t>
  </si>
  <si>
    <t>O70433</t>
  </si>
  <si>
    <t>FHL2_MOUSE</t>
  </si>
  <si>
    <t>Fhl2</t>
  </si>
  <si>
    <t>Four and a half LIM domains protein 2</t>
  </si>
  <si>
    <t>O70435</t>
  </si>
  <si>
    <t>PSA3_MOUSE</t>
  </si>
  <si>
    <t>Psma3</t>
  </si>
  <si>
    <t>Proteasome subunit alpha type-3</t>
  </si>
  <si>
    <t>O70468</t>
  </si>
  <si>
    <t>MYPC3_MOUSE</t>
  </si>
  <si>
    <t>Mybpc3</t>
  </si>
  <si>
    <t>Myosin-binding protein C, cardiac-type</t>
  </si>
  <si>
    <t>O70503</t>
  </si>
  <si>
    <t>DHB12_MOUSE</t>
  </si>
  <si>
    <t>Hsd17b12</t>
  </si>
  <si>
    <t>Very-long-chain 3-oxoacyl-CoA reductase</t>
  </si>
  <si>
    <t>O70551</t>
  </si>
  <si>
    <t>SRPK1_MOUSE</t>
  </si>
  <si>
    <t>Srpk1</t>
  </si>
  <si>
    <t>SRSF protein kinase 1</t>
  </si>
  <si>
    <t>O70591</t>
  </si>
  <si>
    <t>PFD2_MOUSE</t>
  </si>
  <si>
    <t>Pfdn2</t>
  </si>
  <si>
    <t>Prefoldin subunit 2</t>
  </si>
  <si>
    <t>O88286</t>
  </si>
  <si>
    <t>WIZ_MOUSE</t>
  </si>
  <si>
    <t>Wiz</t>
  </si>
  <si>
    <t>Protein Wiz</t>
  </si>
  <si>
    <t>O88342</t>
  </si>
  <si>
    <t>WDR1_MOUSE</t>
  </si>
  <si>
    <t>Wdr1</t>
  </si>
  <si>
    <t>WD repeat-containing protein 1</t>
  </si>
  <si>
    <t>O88441</t>
  </si>
  <si>
    <t>MTX2_MOUSE</t>
  </si>
  <si>
    <t>Mtx2</t>
  </si>
  <si>
    <t>Metaxin-2</t>
  </si>
  <si>
    <t>O88466</t>
  </si>
  <si>
    <t>ZN106_MOUSE</t>
  </si>
  <si>
    <t>Znf106</t>
  </si>
  <si>
    <t>Zinc finger protein 106</t>
  </si>
  <si>
    <t>O88477</t>
  </si>
  <si>
    <t>IF2B1_MOUSE</t>
  </si>
  <si>
    <t>Igf2bp1</t>
  </si>
  <si>
    <t>Insulin-like growth factor 2 mRNA-binding protein 1</t>
  </si>
  <si>
    <t>O88513</t>
  </si>
  <si>
    <t>GEMI_MOUSE</t>
  </si>
  <si>
    <t>Gmnn</t>
  </si>
  <si>
    <t>Geminin</t>
  </si>
  <si>
    <t>O88532</t>
  </si>
  <si>
    <t>ZFR_MOUSE</t>
  </si>
  <si>
    <t>Zfr</t>
  </si>
  <si>
    <t>Zinc finger RNA-binding protein</t>
  </si>
  <si>
    <t>O88544</t>
  </si>
  <si>
    <t>CSN4_MOUSE</t>
  </si>
  <si>
    <t>Cops4</t>
  </si>
  <si>
    <t>COP9 signalosome complex subunit 4</t>
  </si>
  <si>
    <t>O88569</t>
  </si>
  <si>
    <t>ROA2_MOUSE</t>
  </si>
  <si>
    <t>Hnrnpa2b1</t>
  </si>
  <si>
    <t>Heterogeneous nuclear ribonucleoproteins A2/B1</t>
  </si>
  <si>
    <t>O88685</t>
  </si>
  <si>
    <t>PRS6A_MOUSE</t>
  </si>
  <si>
    <t>Psmc3</t>
  </si>
  <si>
    <t>26S proteasome regulatory subunit 6A</t>
  </si>
  <si>
    <t>O88700</t>
  </si>
  <si>
    <t>BLM_MOUSE</t>
  </si>
  <si>
    <t>Blm</t>
  </si>
  <si>
    <t>RecQ-like DNA helicase BLM</t>
  </si>
  <si>
    <t>O88783</t>
  </si>
  <si>
    <t>FA5_MOUSE</t>
  </si>
  <si>
    <t>F5</t>
  </si>
  <si>
    <t>Coagulation factor V</t>
  </si>
  <si>
    <t>O88796</t>
  </si>
  <si>
    <t>RPP30_MOUSE</t>
  </si>
  <si>
    <t>Rpp30</t>
  </si>
  <si>
    <t>Ribonuclease P protein subunit p30</t>
  </si>
  <si>
    <t>O88844</t>
  </si>
  <si>
    <t>IDHC_MOUSE</t>
  </si>
  <si>
    <t>Idh1</t>
  </si>
  <si>
    <t>Isocitrate dehydrogenase [NADP] cytoplasmic</t>
  </si>
  <si>
    <t>P00397</t>
  </si>
  <si>
    <t>COX1_MOUSE</t>
  </si>
  <si>
    <t>Mtco1</t>
  </si>
  <si>
    <t>Cytochrome c oxidase subunit 1</t>
  </si>
  <si>
    <t>P00405</t>
  </si>
  <si>
    <t>COX2_MOUSE</t>
  </si>
  <si>
    <t>Mtco2</t>
  </si>
  <si>
    <t>Cytochrome c oxidase subunit 2</t>
  </si>
  <si>
    <t>P00416</t>
  </si>
  <si>
    <t>COX3_MOUSE</t>
  </si>
  <si>
    <t>mt-Co3</t>
  </si>
  <si>
    <t>Cytochrome c oxidase subunit 3</t>
  </si>
  <si>
    <t>P00848</t>
  </si>
  <si>
    <t>ATP6_MOUSE</t>
  </si>
  <si>
    <t>Mtatp6</t>
  </si>
  <si>
    <t>ATP synthase subunit a</t>
  </si>
  <si>
    <t>P01027</t>
  </si>
  <si>
    <t>CO3_MOUSE</t>
  </si>
  <si>
    <t>C3</t>
  </si>
  <si>
    <t>Complement C3</t>
  </si>
  <si>
    <t>P01029</t>
  </si>
  <si>
    <t>CO4B_MOUSE</t>
  </si>
  <si>
    <t>C4b</t>
  </si>
  <si>
    <t>Complement C4-B</t>
  </si>
  <si>
    <t>P01592</t>
  </si>
  <si>
    <t>IGJ_MOUSE</t>
  </si>
  <si>
    <t>Jchain</t>
  </si>
  <si>
    <t>Immunoglobulin J chain</t>
  </si>
  <si>
    <t>P01632</t>
  </si>
  <si>
    <t>A0A075B5N2;P01657;P01634;A0A140T8P2;P01632</t>
  </si>
  <si>
    <t>KV1A1_MOUSE</t>
  </si>
  <si>
    <t>Igkv7-33</t>
  </si>
  <si>
    <t>Ig kappa chain V-I region S107A</t>
  </si>
  <si>
    <t>P01633</t>
  </si>
  <si>
    <t>A0A140T8N9;A0A075B5N7;P01634;A0A140T8P2;P01633</t>
  </si>
  <si>
    <t>KV5A1_MOUSE</t>
  </si>
  <si>
    <t>Igkv6-17</t>
  </si>
  <si>
    <t>Immunoglobulin kappa chain variable 6-17</t>
  </si>
  <si>
    <t>P01635</t>
  </si>
  <si>
    <t>KV5A3_MOUSE</t>
  </si>
  <si>
    <t>Igkv12-41</t>
  </si>
  <si>
    <t>Immunoglobulin kappa chain variable 12-41 (Fragment)</t>
  </si>
  <si>
    <t>P01639</t>
  </si>
  <si>
    <t>KV5A7_MOUSE</t>
  </si>
  <si>
    <t>Igkv9-120</t>
  </si>
  <si>
    <t>Immunoglobulin kappa chain variable 9-120</t>
  </si>
  <si>
    <t>P01642</t>
  </si>
  <si>
    <t>KV5A9_MOUSE</t>
  </si>
  <si>
    <t>Gm10881</t>
  </si>
  <si>
    <t>Ig kappa chain V-V region L7 (Fragment)</t>
  </si>
  <si>
    <t>P01652</t>
  </si>
  <si>
    <t>KV5AK_MOUSE</t>
  </si>
  <si>
    <t>Ig kappa chain V-V region J606</t>
  </si>
  <si>
    <t>P01741</t>
  </si>
  <si>
    <t>HVM00_MOUSE</t>
  </si>
  <si>
    <t>Ig heavy chain V region</t>
  </si>
  <si>
    <t>P01748</t>
  </si>
  <si>
    <t>HVM04_MOUSE</t>
  </si>
  <si>
    <t>Ig heavy chain V region 23</t>
  </si>
  <si>
    <t>P01749</t>
  </si>
  <si>
    <t>HVM05_MOUSE</t>
  </si>
  <si>
    <t>Ighv1-61</t>
  </si>
  <si>
    <t>Ig heavy chain V region 3</t>
  </si>
  <si>
    <t>P01758</t>
  </si>
  <si>
    <t>P01758;A0A075B5U7</t>
  </si>
  <si>
    <t>HVM14_MOUSE</t>
  </si>
  <si>
    <t>Igh-VJ558</t>
  </si>
  <si>
    <t>Ig heavy chain V region 108A</t>
  </si>
  <si>
    <t>P01821</t>
  </si>
  <si>
    <t>HVM45_MOUSE</t>
  </si>
  <si>
    <t>Ig heavy chain V region MC101</t>
  </si>
  <si>
    <t>P01837</t>
  </si>
  <si>
    <t>IGKC_MOUSE</t>
  </si>
  <si>
    <t>Igkc</t>
  </si>
  <si>
    <t>Immunoglobulin kappa constant</t>
  </si>
  <si>
    <t>P01844</t>
  </si>
  <si>
    <t>LAC2_MOUSE</t>
  </si>
  <si>
    <t>Iglc2</t>
  </si>
  <si>
    <t>Ig lambda-2 chain C region</t>
  </si>
  <si>
    <t>P01867</t>
  </si>
  <si>
    <t>IGG2B_MOUSE</t>
  </si>
  <si>
    <t>Ighg2b</t>
  </si>
  <si>
    <t>Immunoglobulin heavy constant gamma 2B</t>
  </si>
  <si>
    <t>P01869</t>
  </si>
  <si>
    <t>IGH1M_MOUSE</t>
  </si>
  <si>
    <t>Ighg1</t>
  </si>
  <si>
    <t>Ig gamma-1 chain C region, membrane-bound form</t>
  </si>
  <si>
    <t>P01872</t>
  </si>
  <si>
    <t>IGHM_MOUSE</t>
  </si>
  <si>
    <t>Ighm</t>
  </si>
  <si>
    <t>Immunoglobulin heavy constant mu</t>
  </si>
  <si>
    <t>P01942</t>
  </si>
  <si>
    <t>P06467;P01942</t>
  </si>
  <si>
    <t>HBA_MOUSE</t>
  </si>
  <si>
    <t>Hba</t>
  </si>
  <si>
    <t>Hemoglobin subunit alpha</t>
  </si>
  <si>
    <t>P02104</t>
  </si>
  <si>
    <t>HBE_MOUSE</t>
  </si>
  <si>
    <t>Hbb-y</t>
  </si>
  <si>
    <t>Hemoglobin subunit epsilon-Y2</t>
  </si>
  <si>
    <t>P02468</t>
  </si>
  <si>
    <t>LAMC1_MOUSE</t>
  </si>
  <si>
    <t>Lamc1</t>
  </si>
  <si>
    <t>Laminin subunit gamma-1</t>
  </si>
  <si>
    <t>P02469</t>
  </si>
  <si>
    <t>LAMB1_MOUSE</t>
  </si>
  <si>
    <t>Lamb1</t>
  </si>
  <si>
    <t>Laminin subunit beta-1</t>
  </si>
  <si>
    <t>P02535</t>
  </si>
  <si>
    <t>Q9Z2K1;Q8VCW2;P02535;Q61781;Q9Z320;Q61414</t>
  </si>
  <si>
    <t>K1C10_MOUSE</t>
  </si>
  <si>
    <t>Krt10</t>
  </si>
  <si>
    <t>Keratin, type I cytoskeletal 10</t>
  </si>
  <si>
    <t>P03975</t>
  </si>
  <si>
    <t>IGEB_MOUSE</t>
  </si>
  <si>
    <t>Iap</t>
  </si>
  <si>
    <t>IgE-binding protein</t>
  </si>
  <si>
    <t>P03977</t>
  </si>
  <si>
    <t>KV3A4_MOUSE</t>
  </si>
  <si>
    <t>Ig kappa chain V-III region 50S10.1</t>
  </si>
  <si>
    <t>P04104</t>
  </si>
  <si>
    <t>K2C1_MOUSE</t>
  </si>
  <si>
    <t>Krt1</t>
  </si>
  <si>
    <t>Keratin, type II cytoskeletal 1</t>
  </si>
  <si>
    <t>P04117</t>
  </si>
  <si>
    <t>O08716;P24526;P04117</t>
  </si>
  <si>
    <t>FABP4_MOUSE</t>
  </si>
  <si>
    <t>Fabp4</t>
  </si>
  <si>
    <t>Fatty acid-binding protein, adipocyte</t>
  </si>
  <si>
    <t>P04247</t>
  </si>
  <si>
    <t>MYG_MOUSE</t>
  </si>
  <si>
    <t>Mb</t>
  </si>
  <si>
    <t>Myoglobin</t>
  </si>
  <si>
    <t>P04945</t>
  </si>
  <si>
    <t>KV6AB_MOUSE</t>
  </si>
  <si>
    <t>Ig kappa chain V-VI region NQ2-6.1</t>
  </si>
  <si>
    <t>P05064</t>
  </si>
  <si>
    <t>P05064;A6ZI47;A6ZI46</t>
  </si>
  <si>
    <t>ALDOA_MOUSE</t>
  </si>
  <si>
    <t>Aldoa</t>
  </si>
  <si>
    <t>Fructose-bisphosphate aldolase A</t>
  </si>
  <si>
    <t>P05132</t>
  </si>
  <si>
    <t>P68181;P05132</t>
  </si>
  <si>
    <t>KAPCA_MOUSE</t>
  </si>
  <si>
    <t>Prkaca</t>
  </si>
  <si>
    <t>cAMP-dependent protein kinase catalytic subunit alpha</t>
  </si>
  <si>
    <t>P05201</t>
  </si>
  <si>
    <t>AATC_MOUSE</t>
  </si>
  <si>
    <t>Got1</t>
  </si>
  <si>
    <t>Aspartate aminotransferase, cytoplasmic</t>
  </si>
  <si>
    <t>P05202</t>
  </si>
  <si>
    <t>AATM_MOUSE</t>
  </si>
  <si>
    <t>Got2</t>
  </si>
  <si>
    <t>Aspartate aminotransferase, mitochondrial</t>
  </si>
  <si>
    <t>P06151</t>
  </si>
  <si>
    <t>LDHA_MOUSE</t>
  </si>
  <si>
    <t>Ldha</t>
  </si>
  <si>
    <t>L-lactate dehydrogenase A chain</t>
  </si>
  <si>
    <t>P06684</t>
  </si>
  <si>
    <t>CO5_MOUSE</t>
  </si>
  <si>
    <t>C5</t>
  </si>
  <si>
    <t>Complement C5</t>
  </si>
  <si>
    <t>P06745</t>
  </si>
  <si>
    <t>G6PI_MOUSE</t>
  </si>
  <si>
    <t>Gpi</t>
  </si>
  <si>
    <t>Glucose-6-phosphate isomerase</t>
  </si>
  <si>
    <t>P07310</t>
  </si>
  <si>
    <t>KCRM_MOUSE</t>
  </si>
  <si>
    <t>Ckm</t>
  </si>
  <si>
    <t>Creatine kinase M-type</t>
  </si>
  <si>
    <t>P07356</t>
  </si>
  <si>
    <t>ANXA2_MOUSE</t>
  </si>
  <si>
    <t>Anxa2</t>
  </si>
  <si>
    <t>Annexin A2</t>
  </si>
  <si>
    <t>P07724</t>
  </si>
  <si>
    <t>ALBU_MOUSE</t>
  </si>
  <si>
    <t>Alb</t>
  </si>
  <si>
    <t>Albumin</t>
  </si>
  <si>
    <t>P07901</t>
  </si>
  <si>
    <t>HS90A_MOUSE</t>
  </si>
  <si>
    <t>Hsp90aa1</t>
  </si>
  <si>
    <t>Heat shock protein HSP 90-alpha</t>
  </si>
  <si>
    <t>P08113</t>
  </si>
  <si>
    <t>ENPL_MOUSE</t>
  </si>
  <si>
    <t>Hsp90b1</t>
  </si>
  <si>
    <t>Endoplasmin</t>
  </si>
  <si>
    <t>P08122</t>
  </si>
  <si>
    <t>CO4A2_MOUSE</t>
  </si>
  <si>
    <t>Col4a2</t>
  </si>
  <si>
    <t>Collagen alpha-2(IV) chain</t>
  </si>
  <si>
    <t>P08249</t>
  </si>
  <si>
    <t>MDHM_MOUSE</t>
  </si>
  <si>
    <t>Mdh2</t>
  </si>
  <si>
    <t>Malate dehydrogenase, mitochondrial</t>
  </si>
  <si>
    <t>P08752</t>
  </si>
  <si>
    <t>GNAI2_MOUSE</t>
  </si>
  <si>
    <t>Gnai2</t>
  </si>
  <si>
    <t>Guanine nucleotide-binding protein G(i) subunit alpha-2</t>
  </si>
  <si>
    <t>P08775</t>
  </si>
  <si>
    <t>RPB1_MOUSE</t>
  </si>
  <si>
    <t>Polr2a</t>
  </si>
  <si>
    <t>DNA-directed RNA polymerase II subunit RPB1</t>
  </si>
  <si>
    <t>P09103</t>
  </si>
  <si>
    <t>PDIA1_MOUSE</t>
  </si>
  <si>
    <t>P4hb</t>
  </si>
  <si>
    <t>Protein disulfide-isomerase</t>
  </si>
  <si>
    <t>P09242</t>
  </si>
  <si>
    <t>PPBT_MOUSE</t>
  </si>
  <si>
    <t>Alpl</t>
  </si>
  <si>
    <t>Alkaline phosphatase, tissue-nonspecific isozyme</t>
  </si>
  <si>
    <t>P09405</t>
  </si>
  <si>
    <t>NUCL_MOUSE</t>
  </si>
  <si>
    <t>Ncl</t>
  </si>
  <si>
    <t>Nucleolin</t>
  </si>
  <si>
    <t>P09411</t>
  </si>
  <si>
    <t>PGK1_MOUSE</t>
  </si>
  <si>
    <t>Pgk1</t>
  </si>
  <si>
    <t>Phosphoglycerate kinase 1</t>
  </si>
  <si>
    <t>P09528</t>
  </si>
  <si>
    <t>FRIH_MOUSE</t>
  </si>
  <si>
    <t>Fth1</t>
  </si>
  <si>
    <t>Ferritin heavy chain</t>
  </si>
  <si>
    <t>P09542</t>
  </si>
  <si>
    <t>MYL3_MOUSE</t>
  </si>
  <si>
    <t>Myl3</t>
  </si>
  <si>
    <t>Myosin light chain 3</t>
  </si>
  <si>
    <t>P09671</t>
  </si>
  <si>
    <t>SODM_MOUSE</t>
  </si>
  <si>
    <t>Sod2</t>
  </si>
  <si>
    <t>Superoxide dismutase [Mn], mitochondrial</t>
  </si>
  <si>
    <t>P10126</t>
  </si>
  <si>
    <t>EF1A1_MOUSE</t>
  </si>
  <si>
    <t>Eef1a1</t>
  </si>
  <si>
    <t>Elongation factor 1-alpha 1</t>
  </si>
  <si>
    <t>P10493</t>
  </si>
  <si>
    <t>NID1_MOUSE</t>
  </si>
  <si>
    <t>Nid1</t>
  </si>
  <si>
    <t>Nidogen-1</t>
  </si>
  <si>
    <t>P10639</t>
  </si>
  <si>
    <t>THIO_MOUSE</t>
  </si>
  <si>
    <t>Txn</t>
  </si>
  <si>
    <t>Thioredoxin</t>
  </si>
  <si>
    <t>P10852</t>
  </si>
  <si>
    <t>4F2_MOUSE</t>
  </si>
  <si>
    <t>Slc3a2</t>
  </si>
  <si>
    <t>4F2 cell-surface antigen heavy chain</t>
  </si>
  <si>
    <t>P10922</t>
  </si>
  <si>
    <t>H10_MOUSE</t>
  </si>
  <si>
    <t>H1-0</t>
  </si>
  <si>
    <t>Histone H1.0</t>
  </si>
  <si>
    <t>P11087</t>
  </si>
  <si>
    <t>CO1A1_MOUSE</t>
  </si>
  <si>
    <t>Col1a1</t>
  </si>
  <si>
    <t>Collagen alpha-1(I) chain</t>
  </si>
  <si>
    <t>P11103</t>
  </si>
  <si>
    <t>PARP1_MOUSE</t>
  </si>
  <si>
    <t>Parp1</t>
  </si>
  <si>
    <t>Poly [ADP-ribose] polymerase 1</t>
  </si>
  <si>
    <t>P11152</t>
  </si>
  <si>
    <t>LIPL_MOUSE</t>
  </si>
  <si>
    <t>Lpl</t>
  </si>
  <si>
    <t>Lipoprotein lipase</t>
  </si>
  <si>
    <t>P11276</t>
  </si>
  <si>
    <t>FINC_MOUSE</t>
  </si>
  <si>
    <t>Fn1</t>
  </si>
  <si>
    <t>Fibronectin</t>
  </si>
  <si>
    <t>P11404</t>
  </si>
  <si>
    <t>FABPH_MOUSE</t>
  </si>
  <si>
    <t>Fabp3</t>
  </si>
  <si>
    <t>Fatty acid-binding protein, heart</t>
  </si>
  <si>
    <t>P11440</t>
  </si>
  <si>
    <t>CDK1_MOUSE</t>
  </si>
  <si>
    <t>Cdk1</t>
  </si>
  <si>
    <t>Cyclin-dependent kinase 1</t>
  </si>
  <si>
    <t>P11499</t>
  </si>
  <si>
    <t>P07901;P11499</t>
  </si>
  <si>
    <t>HS90B_MOUSE</t>
  </si>
  <si>
    <t>Hsp90ab1</t>
  </si>
  <si>
    <t>Heat shock protein HSP 90-beta</t>
  </si>
  <si>
    <t>P11531</t>
  </si>
  <si>
    <t>DMD_MOUSE</t>
  </si>
  <si>
    <t>Dmd</t>
  </si>
  <si>
    <t>Dystrophin</t>
  </si>
  <si>
    <t>P11679</t>
  </si>
  <si>
    <t>K2C8_MOUSE</t>
  </si>
  <si>
    <t>Krt8</t>
  </si>
  <si>
    <t>Keratin, type II cytoskeletal 8</t>
  </si>
  <si>
    <t>P11983</t>
  </si>
  <si>
    <t>TCPA_MOUSE</t>
  </si>
  <si>
    <t>Tcp1</t>
  </si>
  <si>
    <t>T-complex protein 1 subunit alpha</t>
  </si>
  <si>
    <t>P12367</t>
  </si>
  <si>
    <t>KAP2_MOUSE</t>
  </si>
  <si>
    <t>Prkar2a</t>
  </si>
  <si>
    <t>cAMP-dependent protein kinase type II-alpha regulatory subunit</t>
  </si>
  <si>
    <t>P12382</t>
  </si>
  <si>
    <t>PFKAL_MOUSE</t>
  </si>
  <si>
    <t>Pfkl</t>
  </si>
  <si>
    <t>ATP-dependent 6-phosphofructokinase, liver type</t>
  </si>
  <si>
    <t>P12787</t>
  </si>
  <si>
    <t>COX5A_MOUSE</t>
  </si>
  <si>
    <t>Cox5a</t>
  </si>
  <si>
    <t>Cytochrome c oxidase subunit 5A, mitochondrial</t>
  </si>
  <si>
    <t>P12970</t>
  </si>
  <si>
    <t>RL7A_MOUSE</t>
  </si>
  <si>
    <t>Rpl7a</t>
  </si>
  <si>
    <t>60S ribosomal protein L7a</t>
  </si>
  <si>
    <t>P13020</t>
  </si>
  <si>
    <t>GELS_MOUSE</t>
  </si>
  <si>
    <t>Gsn</t>
  </si>
  <si>
    <t>Gelsolin</t>
  </si>
  <si>
    <t>P13439</t>
  </si>
  <si>
    <t>UMPS_MOUSE</t>
  </si>
  <si>
    <t>Umps</t>
  </si>
  <si>
    <t>Uridine 5'-monophosphate synthase</t>
  </si>
  <si>
    <t>P13864</t>
  </si>
  <si>
    <t>DNMT1_MOUSE</t>
  </si>
  <si>
    <t>Dnmt1</t>
  </si>
  <si>
    <t>DNA (cytosine-5)-methyltransferase 1</t>
  </si>
  <si>
    <t>P14094</t>
  </si>
  <si>
    <t>AT1B1_MOUSE</t>
  </si>
  <si>
    <t>Atp1b1</t>
  </si>
  <si>
    <t>Sodium/potassium-transporting ATPase subunit beta-1</t>
  </si>
  <si>
    <t>P14106</t>
  </si>
  <si>
    <t>C1QB_MOUSE</t>
  </si>
  <si>
    <t>C1qb</t>
  </si>
  <si>
    <t>Complement C1q subcomponent subunit B</t>
  </si>
  <si>
    <t>P14115</t>
  </si>
  <si>
    <t>RL27A_MOUSE</t>
  </si>
  <si>
    <t>Rpl27a</t>
  </si>
  <si>
    <t>60S ribosomal protein L27a</t>
  </si>
  <si>
    <t>P14131</t>
  </si>
  <si>
    <t>RS16_MOUSE</t>
  </si>
  <si>
    <t>Rps16</t>
  </si>
  <si>
    <t>40S ribosomal protein S16</t>
  </si>
  <si>
    <t>P14148</t>
  </si>
  <si>
    <t>RL7_MOUSE</t>
  </si>
  <si>
    <t>Rpl7</t>
  </si>
  <si>
    <t>60S ribosomal protein L7</t>
  </si>
  <si>
    <t>P14152</t>
  </si>
  <si>
    <t>MDHC_MOUSE</t>
  </si>
  <si>
    <t>Mdh1</t>
  </si>
  <si>
    <t>Malate dehydrogenase, cytoplasmic</t>
  </si>
  <si>
    <t>P14206</t>
  </si>
  <si>
    <t>RSSA_MOUSE</t>
  </si>
  <si>
    <t>Rpsa</t>
  </si>
  <si>
    <t>40S ribosomal protein SA</t>
  </si>
  <si>
    <t>P14211</t>
  </si>
  <si>
    <t>CALR_MOUSE</t>
  </si>
  <si>
    <t>Calr</t>
  </si>
  <si>
    <t>Calreticulin</t>
  </si>
  <si>
    <t>P14602</t>
  </si>
  <si>
    <t>HSPB1_MOUSE</t>
  </si>
  <si>
    <t>Hspb1</t>
  </si>
  <si>
    <t>Heat shock protein beta-1</t>
  </si>
  <si>
    <t>P14685</t>
  </si>
  <si>
    <t>PSMD3_MOUSE</t>
  </si>
  <si>
    <t>Psmd3</t>
  </si>
  <si>
    <t>26S proteasome non-ATPase regulatory subunit 3</t>
  </si>
  <si>
    <t>P14733</t>
  </si>
  <si>
    <t>LMNB1_MOUSE</t>
  </si>
  <si>
    <t>Lmnb1</t>
  </si>
  <si>
    <t>Lamin-B1</t>
  </si>
  <si>
    <t>P14869</t>
  </si>
  <si>
    <t>RLA0_MOUSE</t>
  </si>
  <si>
    <t>Rplp0</t>
  </si>
  <si>
    <t>60S acidic ribosomal protein P0</t>
  </si>
  <si>
    <t>P14873</t>
  </si>
  <si>
    <t>MAP1B_MOUSE</t>
  </si>
  <si>
    <t>Map1b</t>
  </si>
  <si>
    <t>Microtubule-associated protein 1B</t>
  </si>
  <si>
    <t>P15105</t>
  </si>
  <si>
    <t>GLNA_MOUSE</t>
  </si>
  <si>
    <t>Glul</t>
  </si>
  <si>
    <t>Glutamine synthetase</t>
  </si>
  <si>
    <t>P15331</t>
  </si>
  <si>
    <t>PERI_MOUSE</t>
  </si>
  <si>
    <t>Prph</t>
  </si>
  <si>
    <t>Peripherin</t>
  </si>
  <si>
    <t>P15864</t>
  </si>
  <si>
    <t>H12_MOUSE</t>
  </si>
  <si>
    <t>H1-2</t>
  </si>
  <si>
    <t>Histone H1.2</t>
  </si>
  <si>
    <t>P16125</t>
  </si>
  <si>
    <t>LDHB_MOUSE</t>
  </si>
  <si>
    <t>Ldhb</t>
  </si>
  <si>
    <t>L-lactate dehydrogenase B chain</t>
  </si>
  <si>
    <t>P16460</t>
  </si>
  <si>
    <t>ASSY_MOUSE</t>
  </si>
  <si>
    <t>Ass1</t>
  </si>
  <si>
    <t>Argininosuccinate synthase</t>
  </si>
  <si>
    <t>P16546</t>
  </si>
  <si>
    <t>SPTN1_MOUSE</t>
  </si>
  <si>
    <t>Sptan1</t>
  </si>
  <si>
    <t>Spectrin alpha chain, non-erythrocytic 1</t>
  </si>
  <si>
    <t>P16858</t>
  </si>
  <si>
    <t>A0A1D5RLD8;S4R1W1;P16858</t>
  </si>
  <si>
    <t>G3P_MOUSE</t>
  </si>
  <si>
    <t>Gapdh</t>
  </si>
  <si>
    <t>Glyceraldehyde-3-phosphate dehydrogenase</t>
  </si>
  <si>
    <t>P17182</t>
  </si>
  <si>
    <t>ENOA_MOUSE</t>
  </si>
  <si>
    <t>Eno1</t>
  </si>
  <si>
    <t>Alpha-enolase</t>
  </si>
  <si>
    <t>P17225</t>
  </si>
  <si>
    <t>PTBP1_MOUSE</t>
  </si>
  <si>
    <t>Ptbp1</t>
  </si>
  <si>
    <t>Polypyrimidine tract-binding protein 1</t>
  </si>
  <si>
    <t>P17426</t>
  </si>
  <si>
    <t>AP2A1_MOUSE</t>
  </si>
  <si>
    <t>Ap2a1</t>
  </si>
  <si>
    <t>AP-2 complex subunit alpha-1</t>
  </si>
  <si>
    <t>P17427</t>
  </si>
  <si>
    <t>AP2A2_MOUSE</t>
  </si>
  <si>
    <t>Ap2a2</t>
  </si>
  <si>
    <t>AP-2 complex subunit alpha-2</t>
  </si>
  <si>
    <t>P17710</t>
  </si>
  <si>
    <t>HXK1_MOUSE</t>
  </si>
  <si>
    <t>Hk1</t>
  </si>
  <si>
    <t>Hexokinase-1</t>
  </si>
  <si>
    <t>P17742</t>
  </si>
  <si>
    <t>PPIA_MOUSE</t>
  </si>
  <si>
    <t>Ppia</t>
  </si>
  <si>
    <t>Peptidyl-prolyl cis-trans isomerase A</t>
  </si>
  <si>
    <t>P17751</t>
  </si>
  <si>
    <t>TPIS_MOUSE</t>
  </si>
  <si>
    <t>Tpi1</t>
  </si>
  <si>
    <t>Triosephosphate isomerase</t>
  </si>
  <si>
    <t>P17809</t>
  </si>
  <si>
    <t>GTR1_MOUSE</t>
  </si>
  <si>
    <t>Slc2a1</t>
  </si>
  <si>
    <t>Solute carrier family 2, facilitated glucose transporter member 1</t>
  </si>
  <si>
    <t>P17918</t>
  </si>
  <si>
    <t>PCNA_MOUSE</t>
  </si>
  <si>
    <t>Pcna</t>
  </si>
  <si>
    <t>Proliferating cell nuclear antigen</t>
  </si>
  <si>
    <t>P18155</t>
  </si>
  <si>
    <t>MTDC_MOUSE</t>
  </si>
  <si>
    <t>Mthfd2</t>
  </si>
  <si>
    <t>Bifunctional methylenetetrahydrofolate dehydrogenase/cyclohydrolase, mitochondrial</t>
  </si>
  <si>
    <t>P18242</t>
  </si>
  <si>
    <t>CATD_MOUSE</t>
  </si>
  <si>
    <t>Ctsd</t>
  </si>
  <si>
    <t>Cathepsin D</t>
  </si>
  <si>
    <t>P18528</t>
  </si>
  <si>
    <t>P18525;P18528</t>
  </si>
  <si>
    <t>HVM57_MOUSE</t>
  </si>
  <si>
    <t>Ig heavy chain V region 6.96</t>
  </si>
  <si>
    <t>P18529</t>
  </si>
  <si>
    <t>HVM58_MOUSE</t>
  </si>
  <si>
    <t>Ig heavy chain V region 5-76</t>
  </si>
  <si>
    <t>P18760</t>
  </si>
  <si>
    <t>P18760;P45591</t>
  </si>
  <si>
    <t>COF1_MOUSE</t>
  </si>
  <si>
    <t>Cfl1</t>
  </si>
  <si>
    <t>Cofilin-1</t>
  </si>
  <si>
    <t>P19096</t>
  </si>
  <si>
    <t>FAS_MOUSE</t>
  </si>
  <si>
    <t>Fasn</t>
  </si>
  <si>
    <t>Fatty acid synthase</t>
  </si>
  <si>
    <t>P19221</t>
  </si>
  <si>
    <t>THRB_MOUSE</t>
  </si>
  <si>
    <t>F2</t>
  </si>
  <si>
    <t>Prothrombin</t>
  </si>
  <si>
    <t>P19253</t>
  </si>
  <si>
    <t>RL13A_MOUSE</t>
  </si>
  <si>
    <t>Rpl13a</t>
  </si>
  <si>
    <t>60S ribosomal protein L13a</t>
  </si>
  <si>
    <t>P19324</t>
  </si>
  <si>
    <t>SERPH_MOUSE</t>
  </si>
  <si>
    <t>Serpinh1</t>
  </si>
  <si>
    <t>Serpin H1</t>
  </si>
  <si>
    <t>P19536</t>
  </si>
  <si>
    <t>COX5B_MOUSE</t>
  </si>
  <si>
    <t>Cox5b</t>
  </si>
  <si>
    <t>Cytochrome c oxidase subunit 5B, mitochondrial</t>
  </si>
  <si>
    <t>P19783</t>
  </si>
  <si>
    <t>COX41_MOUSE</t>
  </si>
  <si>
    <t>Cox4i1</t>
  </si>
  <si>
    <t>Cytochrome c oxidase subunit 4 isoform 1, mitochondrial</t>
  </si>
  <si>
    <t>P20029</t>
  </si>
  <si>
    <t>BIP_MOUSE</t>
  </si>
  <si>
    <t>Hspa5</t>
  </si>
  <si>
    <t>Endoplasmic reticulum chaperone BiP</t>
  </si>
  <si>
    <t>P20108</t>
  </si>
  <si>
    <t>PRDX3_MOUSE</t>
  </si>
  <si>
    <t>Prdx3</t>
  </si>
  <si>
    <t>Thioredoxin-dependent peroxide reductase, mitochondrial</t>
  </si>
  <si>
    <t>P20152</t>
  </si>
  <si>
    <t>VIME_MOUSE</t>
  </si>
  <si>
    <t>Vim</t>
  </si>
  <si>
    <t>Vimentin</t>
  </si>
  <si>
    <t>P20263</t>
  </si>
  <si>
    <t>PO5F1_MOUSE</t>
  </si>
  <si>
    <t>Pou5f1</t>
  </si>
  <si>
    <t>POU domain, class 5, transcription factor 1</t>
  </si>
  <si>
    <t>P20918</t>
  </si>
  <si>
    <t>PLMN_MOUSE</t>
  </si>
  <si>
    <t>Plg</t>
  </si>
  <si>
    <t>Plasminogen</t>
  </si>
  <si>
    <t>P21107</t>
  </si>
  <si>
    <t>TPM3_MOUSE</t>
  </si>
  <si>
    <t>Tpm3</t>
  </si>
  <si>
    <t>Tropomyosin alpha-3 chain</t>
  </si>
  <si>
    <t>P21550</t>
  </si>
  <si>
    <t>ENOB_MOUSE</t>
  </si>
  <si>
    <t>Eno3</t>
  </si>
  <si>
    <t>Beta-enolase</t>
  </si>
  <si>
    <t>P21956</t>
  </si>
  <si>
    <t>MFGM_MOUSE</t>
  </si>
  <si>
    <t>Mfge8</t>
  </si>
  <si>
    <t>Lactadherin</t>
  </si>
  <si>
    <t>P21981</t>
  </si>
  <si>
    <t>TGM2_MOUSE</t>
  </si>
  <si>
    <t>Tgm2</t>
  </si>
  <si>
    <t>Protein-glutamine gamma-glutamyltransferase 2</t>
  </si>
  <si>
    <t>P22599</t>
  </si>
  <si>
    <t>P07758;P22599;Q00898;Q00896;Q00897</t>
  </si>
  <si>
    <t>A1AT2_MOUSE</t>
  </si>
  <si>
    <t>Serpina1b</t>
  </si>
  <si>
    <t>Alpha-1-antitrypsin 1-2</t>
  </si>
  <si>
    <t>P22682</t>
  </si>
  <si>
    <t>CBL_MOUSE</t>
  </si>
  <si>
    <t>Cbl</t>
  </si>
  <si>
    <t>E3 ubiquitin-protein ligase CBL</t>
  </si>
  <si>
    <t>P23116</t>
  </si>
  <si>
    <t>EIF3A_MOUSE</t>
  </si>
  <si>
    <t>Eif3a</t>
  </si>
  <si>
    <t>Eukaryotic translation initiation factor 3 subunit A</t>
  </si>
  <si>
    <t>P23198</t>
  </si>
  <si>
    <t>CBX3_MOUSE</t>
  </si>
  <si>
    <t>Cbx3</t>
  </si>
  <si>
    <t>Chromobox protein homolog 3</t>
  </si>
  <si>
    <t>P23242</t>
  </si>
  <si>
    <t>CXA1_MOUSE</t>
  </si>
  <si>
    <t>Gja1</t>
  </si>
  <si>
    <t>Gap junction alpha-1 protein</t>
  </si>
  <si>
    <t>P23249</t>
  </si>
  <si>
    <t>MOV10_MOUSE</t>
  </si>
  <si>
    <t>Mov10</t>
  </si>
  <si>
    <t>Putative helicase MOV-10</t>
  </si>
  <si>
    <t>P23927</t>
  </si>
  <si>
    <t>CRYAB_MOUSE</t>
  </si>
  <si>
    <t>Cryab</t>
  </si>
  <si>
    <t>Alpha-crystallin B chain</t>
  </si>
  <si>
    <t>P23949</t>
  </si>
  <si>
    <t>TISD_MOUSE</t>
  </si>
  <si>
    <t>Zfp36l2</t>
  </si>
  <si>
    <t>mRNA decay activator protein ZFP36L2</t>
  </si>
  <si>
    <t>P23950</t>
  </si>
  <si>
    <t>TISB_MOUSE</t>
  </si>
  <si>
    <t>Zfp36l1</t>
  </si>
  <si>
    <t>mRNA decay activator protein ZFP36L1</t>
  </si>
  <si>
    <t>P24547</t>
  </si>
  <si>
    <t>IMDH2_MOUSE</t>
  </si>
  <si>
    <t>Impdh2</t>
  </si>
  <si>
    <t>Inosine-5'-monophosphate dehydrogenase 2</t>
  </si>
  <si>
    <t>P24860</t>
  </si>
  <si>
    <t>CCNB1_MOUSE</t>
  </si>
  <si>
    <t>Ccnb1</t>
  </si>
  <si>
    <t>G2/mitotic-specific cyclin-B1</t>
  </si>
  <si>
    <t>P25206</t>
  </si>
  <si>
    <t>MCM3_MOUSE</t>
  </si>
  <si>
    <t>Mcm3</t>
  </si>
  <si>
    <t>DNA replication licensing factor MCM3</t>
  </si>
  <si>
    <t>P25444</t>
  </si>
  <si>
    <t>RS2_MOUSE</t>
  </si>
  <si>
    <t>Rps2</t>
  </si>
  <si>
    <t>40S ribosomal protein S2</t>
  </si>
  <si>
    <t>P26039</t>
  </si>
  <si>
    <t>TLN1_MOUSE</t>
  </si>
  <si>
    <t>Tln1</t>
  </si>
  <si>
    <t>Talin-1</t>
  </si>
  <si>
    <t>P26041</t>
  </si>
  <si>
    <t>P26040;P26043;P26041</t>
  </si>
  <si>
    <t>MOES_MOUSE</t>
  </si>
  <si>
    <t>Msn</t>
  </si>
  <si>
    <t>Moesin</t>
  </si>
  <si>
    <t>P26151</t>
  </si>
  <si>
    <t>FCGR1_MOUSE</t>
  </si>
  <si>
    <t>Fcgr1</t>
  </si>
  <si>
    <t>High affinity immunoglobulin gamma Fc receptor I</t>
  </si>
  <si>
    <t>P26231</t>
  </si>
  <si>
    <t>CTNA1_MOUSE</t>
  </si>
  <si>
    <t>Ctnna1</t>
  </si>
  <si>
    <t>Catenin alpha-1</t>
  </si>
  <si>
    <t>P26350</t>
  </si>
  <si>
    <t>PTMA_MOUSE</t>
  </si>
  <si>
    <t>Ptma</t>
  </si>
  <si>
    <t>Prothymosin alpha</t>
  </si>
  <si>
    <t>P26369</t>
  </si>
  <si>
    <t>U2AF2_MOUSE</t>
  </si>
  <si>
    <t>U2af2</t>
  </si>
  <si>
    <t>Splicing factor U2AF 65 kDa subunit</t>
  </si>
  <si>
    <t>P26443</t>
  </si>
  <si>
    <t>DHE3_MOUSE</t>
  </si>
  <si>
    <t>Glud1</t>
  </si>
  <si>
    <t>Glutamate dehydrogenase 1, mitochondrial</t>
  </si>
  <si>
    <t>P26638</t>
  </si>
  <si>
    <t>SYSC_MOUSE</t>
  </si>
  <si>
    <t>Sars1</t>
  </si>
  <si>
    <t>Serine--tRNA ligase, cytoplasmic</t>
  </si>
  <si>
    <t>P26645</t>
  </si>
  <si>
    <t>MARCS_MOUSE</t>
  </si>
  <si>
    <t>Marcks</t>
  </si>
  <si>
    <t>Myristoylated alanine-rich C-kinase substrate</t>
  </si>
  <si>
    <t>P27546</t>
  </si>
  <si>
    <t>MAP4_MOUSE</t>
  </si>
  <si>
    <t>Map4</t>
  </si>
  <si>
    <t>Microtubule-associated protein 4</t>
  </si>
  <si>
    <t>P27659</t>
  </si>
  <si>
    <t>P27659;E9PWZ3</t>
  </si>
  <si>
    <t>RL3_MOUSE</t>
  </si>
  <si>
    <t>Rpl3</t>
  </si>
  <si>
    <t>60S ribosomal protein L3</t>
  </si>
  <si>
    <t>P27661</t>
  </si>
  <si>
    <t>Q64522;P27661</t>
  </si>
  <si>
    <t>H2AX_MOUSE</t>
  </si>
  <si>
    <t>H2ax</t>
  </si>
  <si>
    <t>Histone H2AX</t>
  </si>
  <si>
    <t>P27773</t>
  </si>
  <si>
    <t>PDIA3_MOUSE</t>
  </si>
  <si>
    <t>Pdia3</t>
  </si>
  <si>
    <t>Protein disulfide-isomerase A3</t>
  </si>
  <si>
    <t>P28231</t>
  </si>
  <si>
    <t>CXB3_MOUSE</t>
  </si>
  <si>
    <t>Gjb3</t>
  </si>
  <si>
    <t>Gap junction beta-3 protein</t>
  </si>
  <si>
    <t>P28474</t>
  </si>
  <si>
    <t>ADHX_MOUSE</t>
  </si>
  <si>
    <t>Adh5</t>
  </si>
  <si>
    <t>Alcohol dehydrogenase class-3</t>
  </si>
  <si>
    <t>P28656</t>
  </si>
  <si>
    <t>NP1L1_MOUSE</t>
  </si>
  <si>
    <t>Nap1l1</t>
  </si>
  <si>
    <t>Nucleosome assembly protein 1-like 1</t>
  </si>
  <si>
    <t>P28658</t>
  </si>
  <si>
    <t>ATX10_MOUSE</t>
  </si>
  <si>
    <t>Atxn10</t>
  </si>
  <si>
    <t>Ataxin-10</t>
  </si>
  <si>
    <t>P28659</t>
  </si>
  <si>
    <t>CELF1_MOUSE</t>
  </si>
  <si>
    <t>Celf1</t>
  </si>
  <si>
    <t>CUGBP Elav-like family member 1</t>
  </si>
  <si>
    <t>P28665</t>
  </si>
  <si>
    <t>P28665;P28666</t>
  </si>
  <si>
    <t>MUG1_MOUSE</t>
  </si>
  <si>
    <t>Mug1</t>
  </si>
  <si>
    <t>Murinoglobulin-1</t>
  </si>
  <si>
    <t>P28667</t>
  </si>
  <si>
    <t>MRP_MOUSE</t>
  </si>
  <si>
    <t>Marcksl1</t>
  </si>
  <si>
    <t>MARCKS-related protein</t>
  </si>
  <si>
    <t>P28740</t>
  </si>
  <si>
    <t>KIF2A_MOUSE</t>
  </si>
  <si>
    <t>Kif2a</t>
  </si>
  <si>
    <t>Kinesin-like protein KIF2A</t>
  </si>
  <si>
    <t>P28741</t>
  </si>
  <si>
    <t>KIF3A_MOUSE</t>
  </si>
  <si>
    <t>Kif3a</t>
  </si>
  <si>
    <t>Kinesin-like protein KIF3A</t>
  </si>
  <si>
    <t>P28798</t>
  </si>
  <si>
    <t>GRN_MOUSE</t>
  </si>
  <si>
    <t>Grn</t>
  </si>
  <si>
    <t>Progranulin</t>
  </si>
  <si>
    <t>P29341</t>
  </si>
  <si>
    <t>A2A5N3;P29341</t>
  </si>
  <si>
    <t>PABP1_MOUSE</t>
  </si>
  <si>
    <t>Pabpc1</t>
  </si>
  <si>
    <t>Polyadenylate-binding protein 1</t>
  </si>
  <si>
    <t>P29788</t>
  </si>
  <si>
    <t>VTNC_MOUSE</t>
  </si>
  <si>
    <t>Vtn</t>
  </si>
  <si>
    <t>Vitronectin</t>
  </si>
  <si>
    <t>P30275</t>
  </si>
  <si>
    <t>KCRU_MOUSE</t>
  </si>
  <si>
    <t>Ckmt1</t>
  </si>
  <si>
    <t>Creatine kinase U-type, mitochondrial</t>
  </si>
  <si>
    <t>P30416</t>
  </si>
  <si>
    <t>FKBP4_MOUSE</t>
  </si>
  <si>
    <t>Fkbp4</t>
  </si>
  <si>
    <t>Peptidyl-prolyl cis-trans isomerase FKBP4</t>
  </si>
  <si>
    <t>P30999</t>
  </si>
  <si>
    <t>CTND1_MOUSE</t>
  </si>
  <si>
    <t>Ctnnd1</t>
  </si>
  <si>
    <t>Catenin delta-1</t>
  </si>
  <si>
    <t>P31001</t>
  </si>
  <si>
    <t>DESM_MOUSE</t>
  </si>
  <si>
    <t>Des</t>
  </si>
  <si>
    <t>Desmin</t>
  </si>
  <si>
    <t>P31230</t>
  </si>
  <si>
    <t>AIMP1_MOUSE</t>
  </si>
  <si>
    <t>Aimp1</t>
  </si>
  <si>
    <t>Aminoacyl tRNA synthase complex-interacting multifunctional protein 1</t>
  </si>
  <si>
    <t>P31266</t>
  </si>
  <si>
    <t>SUH_MOUSE</t>
  </si>
  <si>
    <t>Rbpj</t>
  </si>
  <si>
    <t>Recombining binding protein suppressor of hairless</t>
  </si>
  <si>
    <t>P32037</t>
  </si>
  <si>
    <t>GTR3_MOUSE</t>
  </si>
  <si>
    <t>Slc2a3</t>
  </si>
  <si>
    <t>Solute carrier family 2, facilitated glucose transporter member 3</t>
  </si>
  <si>
    <t>P32067</t>
  </si>
  <si>
    <t>LA_MOUSE</t>
  </si>
  <si>
    <t>Ssb</t>
  </si>
  <si>
    <t>Lupus La protein homolog</t>
  </si>
  <si>
    <t>P32233</t>
  </si>
  <si>
    <t>DRG1_MOUSE</t>
  </si>
  <si>
    <t>Drg1</t>
  </si>
  <si>
    <t>Developmentally-regulated GTP-binding protein 1</t>
  </si>
  <si>
    <t>P32261</t>
  </si>
  <si>
    <t>ANT3_MOUSE</t>
  </si>
  <si>
    <t>Serpinc1</t>
  </si>
  <si>
    <t>Antithrombin-III</t>
  </si>
  <si>
    <t>P33174</t>
  </si>
  <si>
    <t>P33174;P28741;E9PX57</t>
  </si>
  <si>
    <t>KIF4_MOUSE</t>
  </si>
  <si>
    <t>Kif4</t>
  </si>
  <si>
    <t>Chromosome-associated kinesin KIF4</t>
  </si>
  <si>
    <t>P34022</t>
  </si>
  <si>
    <t>RANG_MOUSE</t>
  </si>
  <si>
    <t>Ranbp1</t>
  </si>
  <si>
    <t>Ran-specific GTPase-activating protein</t>
  </si>
  <si>
    <t>P34884</t>
  </si>
  <si>
    <t>MIF_MOUSE</t>
  </si>
  <si>
    <t>Mif</t>
  </si>
  <si>
    <t>Macrophage migration inhibitory factor</t>
  </si>
  <si>
    <t>P34914</t>
  </si>
  <si>
    <t>HYES_MOUSE</t>
  </si>
  <si>
    <t>Ephx2</t>
  </si>
  <si>
    <t>Bifunctional epoxide hydrolase 2</t>
  </si>
  <si>
    <t>P35293</t>
  </si>
  <si>
    <t>RAB18_MOUSE</t>
  </si>
  <si>
    <t>Rab18</t>
  </si>
  <si>
    <t>Ras-related protein Rab-18</t>
  </si>
  <si>
    <t>P35385</t>
  </si>
  <si>
    <t>HSPB7_MOUSE</t>
  </si>
  <si>
    <t>Hspb7</t>
  </si>
  <si>
    <t>Heat shock protein beta-7</t>
  </si>
  <si>
    <t>P35441</t>
  </si>
  <si>
    <t>TSP1_MOUSE</t>
  </si>
  <si>
    <t>Thbs1</t>
  </si>
  <si>
    <t>Thrombospondin-1</t>
  </si>
  <si>
    <t>P35486</t>
  </si>
  <si>
    <t>ODPA_MOUSE</t>
  </si>
  <si>
    <t>Pdha1</t>
  </si>
  <si>
    <t>Pyruvate dehydrogenase E1 component subunit alpha, somatic form, mitochondrial</t>
  </si>
  <si>
    <t>P35550</t>
  </si>
  <si>
    <t>FBRL_MOUSE</t>
  </si>
  <si>
    <t>Fbl</t>
  </si>
  <si>
    <t>rRNA 2'-O-methyltransferase fibrillarin</t>
  </si>
  <si>
    <t>P35564</t>
  </si>
  <si>
    <t>CALX_MOUSE</t>
  </si>
  <si>
    <t>Canx</t>
  </si>
  <si>
    <t>Calnexin</t>
  </si>
  <si>
    <t>P35601</t>
  </si>
  <si>
    <t>RFC1_MOUSE</t>
  </si>
  <si>
    <t>Rfc1</t>
  </si>
  <si>
    <t>Replication factor C subunit 1</t>
  </si>
  <si>
    <t>P35700</t>
  </si>
  <si>
    <t>PRDX1_MOUSE</t>
  </si>
  <si>
    <t>Prdx1</t>
  </si>
  <si>
    <t>Peroxiredoxin-1</t>
  </si>
  <si>
    <t>P35922</t>
  </si>
  <si>
    <t>FMR1_MOUSE</t>
  </si>
  <si>
    <t>Fmr1</t>
  </si>
  <si>
    <t>Fragile X messenger ribonucleoprotein 1</t>
  </si>
  <si>
    <t>P35979</t>
  </si>
  <si>
    <t>RL12_MOUSE</t>
  </si>
  <si>
    <t>Rpl12</t>
  </si>
  <si>
    <t>60S ribosomal protein L12</t>
  </si>
  <si>
    <t>P35980</t>
  </si>
  <si>
    <t>RL18_MOUSE</t>
  </si>
  <si>
    <t>Rpl18</t>
  </si>
  <si>
    <t>60S ribosomal protein L18</t>
  </si>
  <si>
    <t>P37913</t>
  </si>
  <si>
    <t>DNLI1_MOUSE</t>
  </si>
  <si>
    <t>Lig1</t>
  </si>
  <si>
    <t>DNA ligase 1</t>
  </si>
  <si>
    <t>P38647</t>
  </si>
  <si>
    <t>GRP75_MOUSE</t>
  </si>
  <si>
    <t>Hspa9</t>
  </si>
  <si>
    <t>Stress-70 protein, mitochondrial</t>
  </si>
  <si>
    <t>P39447</t>
  </si>
  <si>
    <t>ZO1_MOUSE</t>
  </si>
  <si>
    <t>Tjp1</t>
  </si>
  <si>
    <t>Tight junction protein ZO-1</t>
  </si>
  <si>
    <t>P41105</t>
  </si>
  <si>
    <t>RL28_MOUSE</t>
  </si>
  <si>
    <t>Rpl28</t>
  </si>
  <si>
    <t>60S ribosomal protein L28</t>
  </si>
  <si>
    <t>P41216</t>
  </si>
  <si>
    <t>P41216;Q8JZR0</t>
  </si>
  <si>
    <t>ACSL1_MOUSE</t>
  </si>
  <si>
    <t>Acsl1</t>
  </si>
  <si>
    <t>Long-chain-fatty-acid--CoA ligase 1</t>
  </si>
  <si>
    <t>P41233</t>
  </si>
  <si>
    <t>ABCA1_MOUSE</t>
  </si>
  <si>
    <t>Abca1</t>
  </si>
  <si>
    <t>Phospholipid-transporting ATPase ABCA1</t>
  </si>
  <si>
    <t>P42125</t>
  </si>
  <si>
    <t>ECI1_MOUSE</t>
  </si>
  <si>
    <t>Eci1</t>
  </si>
  <si>
    <t>Enoyl-CoA delta isomerase 1, mitochondrial</t>
  </si>
  <si>
    <t>P42669</t>
  </si>
  <si>
    <t>PURA_MOUSE</t>
  </si>
  <si>
    <t>Pura</t>
  </si>
  <si>
    <t>Transcriptional activator protein Pur-alpha</t>
  </si>
  <si>
    <t>P42932</t>
  </si>
  <si>
    <t>TCPQ_MOUSE</t>
  </si>
  <si>
    <t>Cct8</t>
  </si>
  <si>
    <t>T-complex protein 1 subunit theta</t>
  </si>
  <si>
    <t>P43023</t>
  </si>
  <si>
    <t>CX6A2_MOUSE</t>
  </si>
  <si>
    <t>Cox6a2</t>
  </si>
  <si>
    <t>Cytochrome c oxidase subunit 6A2, mitochondrial</t>
  </si>
  <si>
    <t>P43274</t>
  </si>
  <si>
    <t>H14_MOUSE</t>
  </si>
  <si>
    <t>H1-4</t>
  </si>
  <si>
    <t>Histone H1.4</t>
  </si>
  <si>
    <t>P43275</t>
  </si>
  <si>
    <t>H11_MOUSE</t>
  </si>
  <si>
    <t>H1-1</t>
  </si>
  <si>
    <t>Histone H1.1</t>
  </si>
  <si>
    <t>P43276</t>
  </si>
  <si>
    <t>H15_MOUSE</t>
  </si>
  <si>
    <t>H1-5</t>
  </si>
  <si>
    <t>Histone H1.5</t>
  </si>
  <si>
    <t>P45376</t>
  </si>
  <si>
    <t>ALDR_MOUSE</t>
  </si>
  <si>
    <t>Akr1b1</t>
  </si>
  <si>
    <t>Aldo-keto reductase family 1 member B1</t>
  </si>
  <si>
    <t>P45952</t>
  </si>
  <si>
    <t>ACADM_MOUSE</t>
  </si>
  <si>
    <t>Acadm</t>
  </si>
  <si>
    <t>Medium-chain specific acyl-CoA dehydrogenase, mitochondrial</t>
  </si>
  <si>
    <t>P46061</t>
  </si>
  <si>
    <t>RAGP1_MOUSE</t>
  </si>
  <si>
    <t>Rangap1</t>
  </si>
  <si>
    <t>Ran GTPase-activating protein 1</t>
  </si>
  <si>
    <t>P46412</t>
  </si>
  <si>
    <t>GPX3_MOUSE</t>
  </si>
  <si>
    <t>Gpx3</t>
  </si>
  <si>
    <t>Glutathione peroxidase 3</t>
  </si>
  <si>
    <t>P46471</t>
  </si>
  <si>
    <t>PRS7_MOUSE</t>
  </si>
  <si>
    <t>Psmc2</t>
  </si>
  <si>
    <t>26S proteasome regulatory subunit 7</t>
  </si>
  <si>
    <t>P46735</t>
  </si>
  <si>
    <t>MYO1B_MOUSE</t>
  </si>
  <si>
    <t>Myo1b</t>
  </si>
  <si>
    <t>Unconventional myosin-Ib</t>
  </si>
  <si>
    <t>P46935</t>
  </si>
  <si>
    <t>NEDD4_MOUSE</t>
  </si>
  <si>
    <t>Nedd4</t>
  </si>
  <si>
    <t>E3 ubiquitin-protein ligase NEDD4</t>
  </si>
  <si>
    <t>P47738</t>
  </si>
  <si>
    <t>ALDH2_MOUSE</t>
  </si>
  <si>
    <t>Aldh2</t>
  </si>
  <si>
    <t>Aldehyde dehydrogenase, mitochondrial</t>
  </si>
  <si>
    <t>P47753</t>
  </si>
  <si>
    <t>P47754;P47753</t>
  </si>
  <si>
    <t>CAZA1_MOUSE</t>
  </si>
  <si>
    <t>Capza1</t>
  </si>
  <si>
    <t>F-actin-capping protein subunit alpha-1</t>
  </si>
  <si>
    <t>P47754</t>
  </si>
  <si>
    <t>CAZA2_MOUSE</t>
  </si>
  <si>
    <t>Capza2</t>
  </si>
  <si>
    <t>F-actin-capping protein subunit alpha-2</t>
  </si>
  <si>
    <t>P47757</t>
  </si>
  <si>
    <t>CAPZB_MOUSE</t>
  </si>
  <si>
    <t>Capzb</t>
  </si>
  <si>
    <t>F-actin-capping protein subunit beta</t>
  </si>
  <si>
    <t>P47857</t>
  </si>
  <si>
    <t>PFKAM_MOUSE</t>
  </si>
  <si>
    <t>Pfkm</t>
  </si>
  <si>
    <t>ATP-dependent 6-phosphofructokinase, muscle type</t>
  </si>
  <si>
    <t>P47911</t>
  </si>
  <si>
    <t>RL6_MOUSE</t>
  </si>
  <si>
    <t>Rpl6</t>
  </si>
  <si>
    <t>60S ribosomal protein L6</t>
  </si>
  <si>
    <t>P47915</t>
  </si>
  <si>
    <t>W4VSN7;P47915</t>
  </si>
  <si>
    <t>RL29_MOUSE</t>
  </si>
  <si>
    <t>Rpl29</t>
  </si>
  <si>
    <t>60S ribosomal protein L29</t>
  </si>
  <si>
    <t>P47934</t>
  </si>
  <si>
    <t>CACP_MOUSE</t>
  </si>
  <si>
    <t>Crat</t>
  </si>
  <si>
    <t>Carnitine O-acetyltransferase</t>
  </si>
  <si>
    <t>P47955</t>
  </si>
  <si>
    <t>RLA1_MOUSE</t>
  </si>
  <si>
    <t>Rplp1</t>
  </si>
  <si>
    <t>60S acidic ribosomal protein P1</t>
  </si>
  <si>
    <t>P47962</t>
  </si>
  <si>
    <t>RL5_MOUSE</t>
  </si>
  <si>
    <t>Rpl5</t>
  </si>
  <si>
    <t>60S ribosomal protein L5</t>
  </si>
  <si>
    <t>P47963</t>
  </si>
  <si>
    <t>RL13_MOUSE</t>
  </si>
  <si>
    <t>Rpl13</t>
  </si>
  <si>
    <t>60S ribosomal protein L13</t>
  </si>
  <si>
    <t>P47964</t>
  </si>
  <si>
    <t>RL36_MOUSE</t>
  </si>
  <si>
    <t>Rpl36</t>
  </si>
  <si>
    <t>60S ribosomal protein L36</t>
  </si>
  <si>
    <t>P48432</t>
  </si>
  <si>
    <t>P53784;P53783;Q811W0;P48432</t>
  </si>
  <si>
    <t>SOX2_MOUSE</t>
  </si>
  <si>
    <t>Sox2</t>
  </si>
  <si>
    <t>Transcription factor SOX-2</t>
  </si>
  <si>
    <t>P48437</t>
  </si>
  <si>
    <t>PROX1_MOUSE</t>
  </si>
  <si>
    <t>Prox1</t>
  </si>
  <si>
    <t>Prospero homeobox protein 1</t>
  </si>
  <si>
    <t>P48678</t>
  </si>
  <si>
    <t>LMNA_MOUSE</t>
  </si>
  <si>
    <t>Lmna</t>
  </si>
  <si>
    <t>Prelamin-A/C</t>
  </si>
  <si>
    <t>P48725</t>
  </si>
  <si>
    <t>PCNT_MOUSE</t>
  </si>
  <si>
    <t>Pcnt</t>
  </si>
  <si>
    <t>Pericentrin</t>
  </si>
  <si>
    <t>P48787</t>
  </si>
  <si>
    <t>TNNI3_MOUSE</t>
  </si>
  <si>
    <t>Tnni3</t>
  </si>
  <si>
    <t>Troponin I, cardiac muscle</t>
  </si>
  <si>
    <t>P48962</t>
  </si>
  <si>
    <t>ADT1_MOUSE</t>
  </si>
  <si>
    <t>Slc25a4</t>
  </si>
  <si>
    <t>ADP/ATP translocase 1</t>
  </si>
  <si>
    <t>P49182</t>
  </si>
  <si>
    <t>HEP2_MOUSE</t>
  </si>
  <si>
    <t>Serpind1</t>
  </si>
  <si>
    <t>Heparin cofactor 2</t>
  </si>
  <si>
    <t>P49222</t>
  </si>
  <si>
    <t>EPB42_MOUSE</t>
  </si>
  <si>
    <t>Epb42</t>
  </si>
  <si>
    <t>Protein 4.2</t>
  </si>
  <si>
    <t>P49312</t>
  </si>
  <si>
    <t>ROA1_MOUSE</t>
  </si>
  <si>
    <t>Hnrnpa1</t>
  </si>
  <si>
    <t>Heterogeneous nuclear ribonucleoprotein A1</t>
  </si>
  <si>
    <t>P49717</t>
  </si>
  <si>
    <t>MCM4_MOUSE</t>
  </si>
  <si>
    <t>Mcm4</t>
  </si>
  <si>
    <t>DNA replication licensing factor MCM4</t>
  </si>
  <si>
    <t>P49718</t>
  </si>
  <si>
    <t>MCM5_MOUSE</t>
  </si>
  <si>
    <t>Mcm5</t>
  </si>
  <si>
    <t>DNA replication licensing factor MCM5</t>
  </si>
  <si>
    <t>P49813</t>
  </si>
  <si>
    <t>TMOD1_MOUSE</t>
  </si>
  <si>
    <t>Tmod1</t>
  </si>
  <si>
    <t>Tropomodulin-1</t>
  </si>
  <si>
    <t>P49817</t>
  </si>
  <si>
    <t>CAV1_MOUSE</t>
  </si>
  <si>
    <t>Cav1</t>
  </si>
  <si>
    <t>Caveolin-1</t>
  </si>
  <si>
    <t>P50136</t>
  </si>
  <si>
    <t>ODBA_MOUSE</t>
  </si>
  <si>
    <t>Bckdha</t>
  </si>
  <si>
    <t>2-oxoisovalerate dehydrogenase subunit alpha, mitochondrial</t>
  </si>
  <si>
    <t>P50171</t>
  </si>
  <si>
    <t>DHB8_MOUSE</t>
  </si>
  <si>
    <t>Hsd17b8</t>
  </si>
  <si>
    <t>(3R)-3-hydroxyacyl-CoA dehydrogenase</t>
  </si>
  <si>
    <t>P50247</t>
  </si>
  <si>
    <t>SAHH_MOUSE</t>
  </si>
  <si>
    <t>Ahcy</t>
  </si>
  <si>
    <t>Adenosylhomocysteinase</t>
  </si>
  <si>
    <t>P50431</t>
  </si>
  <si>
    <t>GLYC_MOUSE</t>
  </si>
  <si>
    <t>Shmt1</t>
  </si>
  <si>
    <t>Serine hydroxymethyltransferase, cytosolic</t>
  </si>
  <si>
    <t>P50462</t>
  </si>
  <si>
    <t>CSRP3_MOUSE</t>
  </si>
  <si>
    <t>Csrp3</t>
  </si>
  <si>
    <t>Cysteine and glycine-rich protein 3</t>
  </si>
  <si>
    <t>P50516</t>
  </si>
  <si>
    <t>VATA_MOUSE</t>
  </si>
  <si>
    <t>Atp6v1a</t>
  </si>
  <si>
    <t>V-type proton ATPase catalytic subunit A</t>
  </si>
  <si>
    <t>P50544</t>
  </si>
  <si>
    <t>ACADV_MOUSE</t>
  </si>
  <si>
    <t>Acadvl</t>
  </si>
  <si>
    <t>Very long-chain specific acyl-CoA dehydrogenase, mitochondrial</t>
  </si>
  <si>
    <t>P50752</t>
  </si>
  <si>
    <t>TNNT2_MOUSE</t>
  </si>
  <si>
    <t>Tnnt2</t>
  </si>
  <si>
    <t>Troponin T, cardiac muscle</t>
  </si>
  <si>
    <t>P51174</t>
  </si>
  <si>
    <t>ACADL_MOUSE</t>
  </si>
  <si>
    <t>Acadl</t>
  </si>
  <si>
    <t>Long-chain specific acyl-CoA dehydrogenase, mitochondrial</t>
  </si>
  <si>
    <t>P51410</t>
  </si>
  <si>
    <t>A0A140T8T4;P51410</t>
  </si>
  <si>
    <t>RL9_MOUSE</t>
  </si>
  <si>
    <t>Rpl9</t>
  </si>
  <si>
    <t>60S ribosomal protein L9</t>
  </si>
  <si>
    <t>P51660</t>
  </si>
  <si>
    <t>DHB4_MOUSE</t>
  </si>
  <si>
    <t>Hsd17b4</t>
  </si>
  <si>
    <t>Peroxisomal multifunctional enzyme type 2</t>
  </si>
  <si>
    <t>P51667</t>
  </si>
  <si>
    <t>MLRV_MOUSE</t>
  </si>
  <si>
    <t>Myl2</t>
  </si>
  <si>
    <t>Myosin regulatory light chain 2, ventricular/cardiac muscle isoform</t>
  </si>
  <si>
    <t>P51881</t>
  </si>
  <si>
    <t>Q3V132;P48962;P51881</t>
  </si>
  <si>
    <t>ADT2_MOUSE</t>
  </si>
  <si>
    <t>Slc25a5</t>
  </si>
  <si>
    <t>ADP/ATP translocase 2</t>
  </si>
  <si>
    <t>P52293</t>
  </si>
  <si>
    <t>IMA1_MOUSE</t>
  </si>
  <si>
    <t>Kpna2</t>
  </si>
  <si>
    <t>Importin subunit alpha-1</t>
  </si>
  <si>
    <t>P52430</t>
  </si>
  <si>
    <t>PON1_MOUSE</t>
  </si>
  <si>
    <t>Pon1</t>
  </si>
  <si>
    <t>Serum paraoxonase/arylesterase 1</t>
  </si>
  <si>
    <t>P52432</t>
  </si>
  <si>
    <t>RPAC1_MOUSE</t>
  </si>
  <si>
    <t>Polr1c</t>
  </si>
  <si>
    <t>DNA-directed RNA polymerases I and III subunit RPAC1</t>
  </si>
  <si>
    <t>P52479</t>
  </si>
  <si>
    <t>UBP10_MOUSE</t>
  </si>
  <si>
    <t>Usp10</t>
  </si>
  <si>
    <t>Ubiquitin carboxyl-terminal hydrolase 10</t>
  </si>
  <si>
    <t>P52480</t>
  </si>
  <si>
    <t>KPYM_MOUSE</t>
  </si>
  <si>
    <t>Pkm</t>
  </si>
  <si>
    <t>Pyruvate kinase PKM</t>
  </si>
  <si>
    <t>P52503</t>
  </si>
  <si>
    <t>NDUS6_MOUSE</t>
  </si>
  <si>
    <t>Ndufs6</t>
  </si>
  <si>
    <t>NADH dehydrogenase [ubiquinone] iron-sulfur protein 6, mitochondrial</t>
  </si>
  <si>
    <t>P52825</t>
  </si>
  <si>
    <t>CPT2_MOUSE</t>
  </si>
  <si>
    <t>Cpt2</t>
  </si>
  <si>
    <t>Carnitine O-palmitoyltransferase 2, mitochondrial</t>
  </si>
  <si>
    <t>P52875</t>
  </si>
  <si>
    <t>TM165_MOUSE</t>
  </si>
  <si>
    <t>Tmem165</t>
  </si>
  <si>
    <t>Transmembrane protein 165</t>
  </si>
  <si>
    <t>P53026</t>
  </si>
  <si>
    <t>RL10A_MOUSE</t>
  </si>
  <si>
    <t>Rpl10a</t>
  </si>
  <si>
    <t>60S ribosomal protein L10a</t>
  </si>
  <si>
    <t>P53395</t>
  </si>
  <si>
    <t>ODB2_MOUSE</t>
  </si>
  <si>
    <t>Dbt</t>
  </si>
  <si>
    <t>Lipoamide acyltransferase component of branched-chain alpha-keto acid dehydrogenase complex, mitochondrial</t>
  </si>
  <si>
    <t>P53569</t>
  </si>
  <si>
    <t>CEBPZ_MOUSE</t>
  </si>
  <si>
    <t>Cebpz</t>
  </si>
  <si>
    <t>CCAAT/enhancer-binding protein zeta</t>
  </si>
  <si>
    <t>P53657</t>
  </si>
  <si>
    <t>KPYR_MOUSE</t>
  </si>
  <si>
    <t>Pklr</t>
  </si>
  <si>
    <t>Pyruvate kinase PKLR</t>
  </si>
  <si>
    <t>P53986</t>
  </si>
  <si>
    <t>MOT1_MOUSE</t>
  </si>
  <si>
    <t>Slc16a1</t>
  </si>
  <si>
    <t>Monocarboxylate transporter 1</t>
  </si>
  <si>
    <t>P54071</t>
  </si>
  <si>
    <t>IDHP_MOUSE</t>
  </si>
  <si>
    <t>Idh2</t>
  </si>
  <si>
    <t>Isocitrate dehydrogenase [NADP], mitochondrial</t>
  </si>
  <si>
    <t>P54103</t>
  </si>
  <si>
    <t>DNJC2_MOUSE</t>
  </si>
  <si>
    <t>Dnajc2</t>
  </si>
  <si>
    <t>DnaJ homolog subfamily C member 2</t>
  </si>
  <si>
    <t>P54116</t>
  </si>
  <si>
    <t>STOM_MOUSE</t>
  </si>
  <si>
    <t>Stom</t>
  </si>
  <si>
    <t>Stomatin</t>
  </si>
  <si>
    <t>P54227</t>
  </si>
  <si>
    <t>STMN1_MOUSE</t>
  </si>
  <si>
    <t>Stmn1</t>
  </si>
  <si>
    <t>Stathmin</t>
  </si>
  <si>
    <t>P54276</t>
  </si>
  <si>
    <t>MSH6_MOUSE</t>
  </si>
  <si>
    <t>Msh6</t>
  </si>
  <si>
    <t>DNA mismatch repair protein Msh6</t>
  </si>
  <si>
    <t>P54822</t>
  </si>
  <si>
    <t>PUR8_MOUSE</t>
  </si>
  <si>
    <t>Adsl</t>
  </si>
  <si>
    <t>Adenylosuccinate lyase</t>
  </si>
  <si>
    <t>P54823</t>
  </si>
  <si>
    <t>DDX6_MOUSE</t>
  </si>
  <si>
    <t>Ddx6</t>
  </si>
  <si>
    <t>Probable ATP-dependent RNA helicase DDX6</t>
  </si>
  <si>
    <t>P56135</t>
  </si>
  <si>
    <t>ATPK_MOUSE</t>
  </si>
  <si>
    <t>Atp5mf</t>
  </si>
  <si>
    <t>ATP synthase subunit f, mitochondrial</t>
  </si>
  <si>
    <t>P56375</t>
  </si>
  <si>
    <t>ACYP2_MOUSE</t>
  </si>
  <si>
    <t>Acyp2</t>
  </si>
  <si>
    <t>Acylphosphatase-2</t>
  </si>
  <si>
    <t>P56379</t>
  </si>
  <si>
    <t>ATP68_MOUSE</t>
  </si>
  <si>
    <t>Atp5mpl</t>
  </si>
  <si>
    <t>ATP synthase subunit ATP5MPL, mitochondrial</t>
  </si>
  <si>
    <t>P56382</t>
  </si>
  <si>
    <t>ATP5E_MOUSE</t>
  </si>
  <si>
    <t>Atp5f1e</t>
  </si>
  <si>
    <t>ATP synthase subunit epsilon, mitochondrial</t>
  </si>
  <si>
    <t>P56391</t>
  </si>
  <si>
    <t>CX6B1_MOUSE</t>
  </si>
  <si>
    <t>Cox6b1</t>
  </si>
  <si>
    <t>Cytochrome c oxidase subunit 6B1</t>
  </si>
  <si>
    <t>P56480</t>
  </si>
  <si>
    <t>ATPB_MOUSE</t>
  </si>
  <si>
    <t>Atp5f1b</t>
  </si>
  <si>
    <t>ATP synthase subunit beta, mitochondrial</t>
  </si>
  <si>
    <t>P56546</t>
  </si>
  <si>
    <t>P56546;O88712</t>
  </si>
  <si>
    <t>CTBP2_MOUSE</t>
  </si>
  <si>
    <t>Ctbp2</t>
  </si>
  <si>
    <t>C-terminal-binding protein 2</t>
  </si>
  <si>
    <t>P56873</t>
  </si>
  <si>
    <t>ZNRD2_MOUSE</t>
  </si>
  <si>
    <t>Znrd2</t>
  </si>
  <si>
    <t>Protein ZNRD2</t>
  </si>
  <si>
    <t>P56959</t>
  </si>
  <si>
    <t>FUS_MOUSE</t>
  </si>
  <si>
    <t>Fus</t>
  </si>
  <si>
    <t>RNA-binding protein FUS</t>
  </si>
  <si>
    <t>P56960</t>
  </si>
  <si>
    <t>EXOSX_MOUSE</t>
  </si>
  <si>
    <t>Exosc10</t>
  </si>
  <si>
    <t>Exosome component 10</t>
  </si>
  <si>
    <t>P57080</t>
  </si>
  <si>
    <t>UBP25_MOUSE</t>
  </si>
  <si>
    <t>Usp25</t>
  </si>
  <si>
    <t>Ubiquitin carboxyl-terminal hydrolase 25</t>
  </si>
  <si>
    <t>P57776</t>
  </si>
  <si>
    <t>EF1D_MOUSE</t>
  </si>
  <si>
    <t>Eef1d</t>
  </si>
  <si>
    <t>Elongation factor 1-delta</t>
  </si>
  <si>
    <t>P57780</t>
  </si>
  <si>
    <t>ACTN4_MOUSE</t>
  </si>
  <si>
    <t>Actn4</t>
  </si>
  <si>
    <t>Alpha-actinin-4</t>
  </si>
  <si>
    <t>P57784</t>
  </si>
  <si>
    <t>RU2A_MOUSE</t>
  </si>
  <si>
    <t>Snrpa1</t>
  </si>
  <si>
    <t>U2 small nuclear ribonucleoprotein A'</t>
  </si>
  <si>
    <t>P58252</t>
  </si>
  <si>
    <t>EF2_MOUSE</t>
  </si>
  <si>
    <t>Eef2</t>
  </si>
  <si>
    <t>Elongation factor 2</t>
  </si>
  <si>
    <t>P58269</t>
  </si>
  <si>
    <t>DPF3_MOUSE</t>
  </si>
  <si>
    <t>Dpf3</t>
  </si>
  <si>
    <t>Zinc finger protein DPF3</t>
  </si>
  <si>
    <t>P58771</t>
  </si>
  <si>
    <t>TPM1_MOUSE</t>
  </si>
  <si>
    <t>Tpm1</t>
  </si>
  <si>
    <t>Tropomyosin alpha-1 chain</t>
  </si>
  <si>
    <t>P58774</t>
  </si>
  <si>
    <t>TPM2_MOUSE</t>
  </si>
  <si>
    <t>Tpm2</t>
  </si>
  <si>
    <t>Tropomyosin beta chain</t>
  </si>
  <si>
    <t>P58871</t>
  </si>
  <si>
    <t>TB182_MOUSE</t>
  </si>
  <si>
    <t>Tnks1bp1</t>
  </si>
  <si>
    <t>182 kDa tankyrase-1-binding protein</t>
  </si>
  <si>
    <t>P59235</t>
  </si>
  <si>
    <t>NUP43_MOUSE</t>
  </si>
  <si>
    <t>Nup43</t>
  </si>
  <si>
    <t>Nucleoporin Nup43</t>
  </si>
  <si>
    <t>P59242</t>
  </si>
  <si>
    <t>CING_MOUSE</t>
  </si>
  <si>
    <t>Cgn</t>
  </si>
  <si>
    <t>Cingulin</t>
  </si>
  <si>
    <t>P59328</t>
  </si>
  <si>
    <t>WDHD1_MOUSE</t>
  </si>
  <si>
    <t>Wdhd1</t>
  </si>
  <si>
    <t>WD repeat and HMG-box DNA-binding protein 1</t>
  </si>
  <si>
    <t>P59708</t>
  </si>
  <si>
    <t>SF3B6_MOUSE</t>
  </si>
  <si>
    <t>Sf3b6</t>
  </si>
  <si>
    <t>Splicing factor 3B subunit 6</t>
  </si>
  <si>
    <t>P59999</t>
  </si>
  <si>
    <t>ARPC4_MOUSE</t>
  </si>
  <si>
    <t>Arpc4</t>
  </si>
  <si>
    <t>Actin-related protein 2/3 complex subunit 4</t>
  </si>
  <si>
    <t>P60122</t>
  </si>
  <si>
    <t>RUVB1_MOUSE</t>
  </si>
  <si>
    <t>Ruvbl1</t>
  </si>
  <si>
    <t>RuvB-like 1</t>
  </si>
  <si>
    <t>P60229</t>
  </si>
  <si>
    <t>EIF3E_MOUSE</t>
  </si>
  <si>
    <t>Eif3e</t>
  </si>
  <si>
    <t>Eukaryotic translation initiation factor 3 subunit E</t>
  </si>
  <si>
    <t>P60330</t>
  </si>
  <si>
    <t>ESPL1_MOUSE</t>
  </si>
  <si>
    <t>Espl1</t>
  </si>
  <si>
    <t>Separin</t>
  </si>
  <si>
    <t>P60335</t>
  </si>
  <si>
    <t>PCBP1_MOUSE</t>
  </si>
  <si>
    <t>Pcbp1</t>
  </si>
  <si>
    <t>Poly(rC)-binding protein 1</t>
  </si>
  <si>
    <t>P60843</t>
  </si>
  <si>
    <t>P10630;P60843</t>
  </si>
  <si>
    <t>IF4A1_MOUSE</t>
  </si>
  <si>
    <t>Eif4a1</t>
  </si>
  <si>
    <t>Eukaryotic initiation factor 4A-I</t>
  </si>
  <si>
    <t>P60867</t>
  </si>
  <si>
    <t>RS20_MOUSE</t>
  </si>
  <si>
    <t>Rps20</t>
  </si>
  <si>
    <t>40S ribosomal protein S20</t>
  </si>
  <si>
    <t>P61082</t>
  </si>
  <si>
    <t>UBC12_MOUSE</t>
  </si>
  <si>
    <t>Ube2m</t>
  </si>
  <si>
    <t>NEDD8-conjugating enzyme Ubc12</t>
  </si>
  <si>
    <t>P61161</t>
  </si>
  <si>
    <t>ARP2_MOUSE</t>
  </si>
  <si>
    <t>Actr2</t>
  </si>
  <si>
    <t>Actin-related protein 2</t>
  </si>
  <si>
    <t>P61202</t>
  </si>
  <si>
    <t>CSN2_MOUSE</t>
  </si>
  <si>
    <t>Cops2</t>
  </si>
  <si>
    <t>COP9 signalosome complex subunit 2</t>
  </si>
  <si>
    <t>P61222</t>
  </si>
  <si>
    <t>ABCE1_MOUSE</t>
  </si>
  <si>
    <t>Abce1</t>
  </si>
  <si>
    <t>ATP-binding cassette sub-family E member 1</t>
  </si>
  <si>
    <t>P61255</t>
  </si>
  <si>
    <t>RL26_MOUSE</t>
  </si>
  <si>
    <t>Rpl26</t>
  </si>
  <si>
    <t>60S ribosomal protein L26</t>
  </si>
  <si>
    <t>P61358</t>
  </si>
  <si>
    <t>RL27_MOUSE</t>
  </si>
  <si>
    <t>Rpl27</t>
  </si>
  <si>
    <t>60S ribosomal protein L27</t>
  </si>
  <si>
    <t>P61406</t>
  </si>
  <si>
    <t>EST1A_MOUSE</t>
  </si>
  <si>
    <t>Smg6</t>
  </si>
  <si>
    <t>Telomerase-binding protein EST1A</t>
  </si>
  <si>
    <t>P61514</t>
  </si>
  <si>
    <t>RL37A_MOUSE</t>
  </si>
  <si>
    <t>Rpl37a</t>
  </si>
  <si>
    <t>60S ribosomal protein L37a</t>
  </si>
  <si>
    <t>P61620</t>
  </si>
  <si>
    <t>Q9JLR1;P61620</t>
  </si>
  <si>
    <t>S61A1_MOUSE</t>
  </si>
  <si>
    <t>Sec61a1</t>
  </si>
  <si>
    <t>Protein transport protein Sec61 subunit alpha isoform 1</t>
  </si>
  <si>
    <t>P61750</t>
  </si>
  <si>
    <t>ARF4_MOUSE</t>
  </si>
  <si>
    <t>Arf4</t>
  </si>
  <si>
    <t>ADP-ribosylation factor 4</t>
  </si>
  <si>
    <t>P61961</t>
  </si>
  <si>
    <t>UFM1_MOUSE</t>
  </si>
  <si>
    <t>Ufm1</t>
  </si>
  <si>
    <t>Ubiquitin-fold modifier 1</t>
  </si>
  <si>
    <t>P61963</t>
  </si>
  <si>
    <t>DCAF7_MOUSE</t>
  </si>
  <si>
    <t>Dcaf7</t>
  </si>
  <si>
    <t>DDB1- and CUL4-associated factor 7</t>
  </si>
  <si>
    <t>P61965</t>
  </si>
  <si>
    <t>WDR5_MOUSE</t>
  </si>
  <si>
    <t>Wdr5</t>
  </si>
  <si>
    <t>WD repeat-containing protein 5</t>
  </si>
  <si>
    <t>P61979</t>
  </si>
  <si>
    <t>HNRPK_MOUSE</t>
  </si>
  <si>
    <t>Hnrnpk</t>
  </si>
  <si>
    <t>Heterogeneous nuclear ribonucleoprotein K</t>
  </si>
  <si>
    <t>P61982</t>
  </si>
  <si>
    <t>1433G_MOUSE</t>
  </si>
  <si>
    <t>Ywhag</t>
  </si>
  <si>
    <t>14-3-3 protein gamma</t>
  </si>
  <si>
    <t>P62071</t>
  </si>
  <si>
    <t>RRAS2_MOUSE</t>
  </si>
  <si>
    <t>Rras2</t>
  </si>
  <si>
    <t>Ras-related protein R-Ras2</t>
  </si>
  <si>
    <t>P62082</t>
  </si>
  <si>
    <t>RS7_MOUSE</t>
  </si>
  <si>
    <t>Rps7</t>
  </si>
  <si>
    <t>40S ribosomal protein S7</t>
  </si>
  <si>
    <t>P62137</t>
  </si>
  <si>
    <t>P62137;P62141;P63087</t>
  </si>
  <si>
    <t>PP1A_MOUSE</t>
  </si>
  <si>
    <t>Ppp1ca</t>
  </si>
  <si>
    <t>Serine/threonine-protein phosphatase PP1-alpha catalytic subunit</t>
  </si>
  <si>
    <t>P62141</t>
  </si>
  <si>
    <t>PP1B_MOUSE</t>
  </si>
  <si>
    <t>Ppp1cb</t>
  </si>
  <si>
    <t>Serine/threonine-protein phosphatase PP1-beta catalytic subunit</t>
  </si>
  <si>
    <t>P62192</t>
  </si>
  <si>
    <t>PRS4_MOUSE</t>
  </si>
  <si>
    <t>Psmc1</t>
  </si>
  <si>
    <t>26S proteasome regulatory subunit 4</t>
  </si>
  <si>
    <t>P62196</t>
  </si>
  <si>
    <t>PRS8_MOUSE</t>
  </si>
  <si>
    <t>Psmc5</t>
  </si>
  <si>
    <t>26S proteasome regulatory subunit 8</t>
  </si>
  <si>
    <t>P62242</t>
  </si>
  <si>
    <t>RS8_MOUSE</t>
  </si>
  <si>
    <t>Rps8</t>
  </si>
  <si>
    <t>40S ribosomal protein S8</t>
  </si>
  <si>
    <t>P62245</t>
  </si>
  <si>
    <t>RS15A_MOUSE</t>
  </si>
  <si>
    <t>Rps15a</t>
  </si>
  <si>
    <t>40S ribosomal protein S15a</t>
  </si>
  <si>
    <t>P62259</t>
  </si>
  <si>
    <t>1433E_MOUSE</t>
  </si>
  <si>
    <t>Ywhae</t>
  </si>
  <si>
    <t>14-3-3 protein epsilon</t>
  </si>
  <si>
    <t>P62264</t>
  </si>
  <si>
    <t>RS14_MOUSE</t>
  </si>
  <si>
    <t>Rps14</t>
  </si>
  <si>
    <t>40S ribosomal protein S14</t>
  </si>
  <si>
    <t>P62267</t>
  </si>
  <si>
    <t>RS23_MOUSE</t>
  </si>
  <si>
    <t>Rps23</t>
  </si>
  <si>
    <t>40S ribosomal protein S23</t>
  </si>
  <si>
    <t>P62270</t>
  </si>
  <si>
    <t>F6YVP7;P62270;A0A1Y7VKY1</t>
  </si>
  <si>
    <t>RS18_MOUSE</t>
  </si>
  <si>
    <t>Rps18</t>
  </si>
  <si>
    <t>40S ribosomal protein S18</t>
  </si>
  <si>
    <t>P62281</t>
  </si>
  <si>
    <t>RS11_MOUSE</t>
  </si>
  <si>
    <t>Rps11</t>
  </si>
  <si>
    <t>40S ribosomal protein S11</t>
  </si>
  <si>
    <t>P62301</t>
  </si>
  <si>
    <t>RS13_MOUSE</t>
  </si>
  <si>
    <t>Rps13</t>
  </si>
  <si>
    <t>40S ribosomal protein S13</t>
  </si>
  <si>
    <t>P62305</t>
  </si>
  <si>
    <t>RUXE_MOUSE</t>
  </si>
  <si>
    <t>Snrpe</t>
  </si>
  <si>
    <t>Small nuclear ribonucleoprotein E</t>
  </si>
  <si>
    <t>P62307</t>
  </si>
  <si>
    <t>RUXF_MOUSE</t>
  </si>
  <si>
    <t>Snrpf</t>
  </si>
  <si>
    <t>Small nuclear ribonucleoprotein F</t>
  </si>
  <si>
    <t>P62309</t>
  </si>
  <si>
    <t>RUXG_MOUSE</t>
  </si>
  <si>
    <t>Snrpg</t>
  </si>
  <si>
    <t>Small nuclear ribonucleoprotein G</t>
  </si>
  <si>
    <t>P62311</t>
  </si>
  <si>
    <t>LSM3_MOUSE</t>
  </si>
  <si>
    <t>Lsm3</t>
  </si>
  <si>
    <t>U6 snRNA-associated Sm-like protein LSm3</t>
  </si>
  <si>
    <t>P62315</t>
  </si>
  <si>
    <t>SMD1_MOUSE</t>
  </si>
  <si>
    <t>Snrpd1</t>
  </si>
  <si>
    <t>Small nuclear ribonucleoprotein Sm D1</t>
  </si>
  <si>
    <t>P62317</t>
  </si>
  <si>
    <t>SMD2_MOUSE</t>
  </si>
  <si>
    <t>Snrpd2</t>
  </si>
  <si>
    <t>Small nuclear ribonucleoprotein Sm D2</t>
  </si>
  <si>
    <t>P62320</t>
  </si>
  <si>
    <t>SMD3_MOUSE</t>
  </si>
  <si>
    <t>Snrpd3</t>
  </si>
  <si>
    <t>Small nuclear ribonucleoprotein Sm D3</t>
  </si>
  <si>
    <t>P62334</t>
  </si>
  <si>
    <t>PRS10_MOUSE</t>
  </si>
  <si>
    <t>Psmc6</t>
  </si>
  <si>
    <t>26S proteasome regulatory subunit 10B</t>
  </si>
  <si>
    <t>P62631</t>
  </si>
  <si>
    <t>EF1A2_MOUSE</t>
  </si>
  <si>
    <t>Eef1a2</t>
  </si>
  <si>
    <t>Elongation factor 1-alpha 2</t>
  </si>
  <si>
    <t>P62702</t>
  </si>
  <si>
    <t>RS4X_MOUSE</t>
  </si>
  <si>
    <t>Rps4x</t>
  </si>
  <si>
    <t>40S ribosomal protein S4, X isoform</t>
  </si>
  <si>
    <t>P62717</t>
  </si>
  <si>
    <t>RL18A_MOUSE</t>
  </si>
  <si>
    <t>Rpl18a</t>
  </si>
  <si>
    <t>60S ribosomal protein L18a</t>
  </si>
  <si>
    <t>P62743</t>
  </si>
  <si>
    <t>AP2S1_MOUSE</t>
  </si>
  <si>
    <t>Ap2s1</t>
  </si>
  <si>
    <t>AP-2 complex subunit sigma</t>
  </si>
  <si>
    <t>P62751</t>
  </si>
  <si>
    <t>RL23A_MOUSE</t>
  </si>
  <si>
    <t>Rpl23a</t>
  </si>
  <si>
    <t>60S ribosomal protein L23a</t>
  </si>
  <si>
    <t>P62754</t>
  </si>
  <si>
    <t>RS6_MOUSE</t>
  </si>
  <si>
    <t>Rps6</t>
  </si>
  <si>
    <t>40S ribosomal protein S6</t>
  </si>
  <si>
    <t>P62806</t>
  </si>
  <si>
    <t>H4_MOUSE</t>
  </si>
  <si>
    <t>H4c16</t>
  </si>
  <si>
    <t>Histone H4</t>
  </si>
  <si>
    <t>P62814</t>
  </si>
  <si>
    <t>Q91YH6;P62814</t>
  </si>
  <si>
    <t>VATB2_MOUSE</t>
  </si>
  <si>
    <t>Atp6v1b2</t>
  </si>
  <si>
    <t>V-type proton ATPase subunit B, brain isoform</t>
  </si>
  <si>
    <t>P62821</t>
  </si>
  <si>
    <t>Q9D1G1;P62821</t>
  </si>
  <si>
    <t>RAB1A_MOUSE</t>
  </si>
  <si>
    <t>Rab1A</t>
  </si>
  <si>
    <t>Ras-related protein Rab-1A</t>
  </si>
  <si>
    <t>P62827</t>
  </si>
  <si>
    <t>RAN_MOUSE</t>
  </si>
  <si>
    <t>Ran</t>
  </si>
  <si>
    <t>GTP-binding nuclear protein Ran</t>
  </si>
  <si>
    <t>P62830</t>
  </si>
  <si>
    <t>RL23_MOUSE</t>
  </si>
  <si>
    <t>Rpl23</t>
  </si>
  <si>
    <t>60S ribosomal protein L23</t>
  </si>
  <si>
    <t>P62843</t>
  </si>
  <si>
    <t>RS15_MOUSE</t>
  </si>
  <si>
    <t>Rps15</t>
  </si>
  <si>
    <t>40S ribosomal protein S15</t>
  </si>
  <si>
    <t>P62849</t>
  </si>
  <si>
    <t>RS24_MOUSE</t>
  </si>
  <si>
    <t>Rps24</t>
  </si>
  <si>
    <t>40S ribosomal protein S24</t>
  </si>
  <si>
    <t>P62852</t>
  </si>
  <si>
    <t>RS25_MOUSE</t>
  </si>
  <si>
    <t>Rps25</t>
  </si>
  <si>
    <t>40S ribosomal protein S25</t>
  </si>
  <si>
    <t>P62855</t>
  </si>
  <si>
    <t>RS26_MOUSE</t>
  </si>
  <si>
    <t>Rps26</t>
  </si>
  <si>
    <t>40S ribosomal protein S26</t>
  </si>
  <si>
    <t>P62858</t>
  </si>
  <si>
    <t>RS28_MOUSE</t>
  </si>
  <si>
    <t>Rps28</t>
  </si>
  <si>
    <t>40S ribosomal protein S28</t>
  </si>
  <si>
    <t>P62862</t>
  </si>
  <si>
    <t>RS30_MOUSE</t>
  </si>
  <si>
    <t>Fau</t>
  </si>
  <si>
    <t>FAU ubiquitin-like and ribosomal protein S30</t>
  </si>
  <si>
    <t>P62869</t>
  </si>
  <si>
    <t>ELOB_MOUSE</t>
  </si>
  <si>
    <t>Elob</t>
  </si>
  <si>
    <t>Elongin-B</t>
  </si>
  <si>
    <t>P62889</t>
  </si>
  <si>
    <t>RL30_MOUSE</t>
  </si>
  <si>
    <t>Rpl30</t>
  </si>
  <si>
    <t>60S ribosomal protein L30</t>
  </si>
  <si>
    <t>P62892</t>
  </si>
  <si>
    <t>RL39_MOUSE</t>
  </si>
  <si>
    <t>Rpl39</t>
  </si>
  <si>
    <t>60S ribosomal protein L39</t>
  </si>
  <si>
    <t>P62897</t>
  </si>
  <si>
    <t>CYC_MOUSE</t>
  </si>
  <si>
    <t>Cycs</t>
  </si>
  <si>
    <t>Cytochrome c, somatic</t>
  </si>
  <si>
    <t>P62900</t>
  </si>
  <si>
    <t>RL31_MOUSE</t>
  </si>
  <si>
    <t>Rpl31</t>
  </si>
  <si>
    <t>60S ribosomal protein L31</t>
  </si>
  <si>
    <t>P62908</t>
  </si>
  <si>
    <t>RS3_MOUSE</t>
  </si>
  <si>
    <t>Rps3</t>
  </si>
  <si>
    <t>40S ribosomal protein S3</t>
  </si>
  <si>
    <t>P62911</t>
  </si>
  <si>
    <t>RL32_MOUSE</t>
  </si>
  <si>
    <t>Rpl32</t>
  </si>
  <si>
    <t>60S ribosomal protein L32</t>
  </si>
  <si>
    <t>P62918</t>
  </si>
  <si>
    <t>RL8_MOUSE</t>
  </si>
  <si>
    <t>Rpl8</t>
  </si>
  <si>
    <t>60S ribosomal protein L8</t>
  </si>
  <si>
    <t>P62960</t>
  </si>
  <si>
    <t>Q9Z2C8;P62960;Q9JKB3</t>
  </si>
  <si>
    <t>YBOX1_MOUSE</t>
  </si>
  <si>
    <t>Ybx1</t>
  </si>
  <si>
    <t>Y-box-binding protein 1</t>
  </si>
  <si>
    <t>P62962</t>
  </si>
  <si>
    <t>PROF1_MOUSE</t>
  </si>
  <si>
    <t>Pfn1</t>
  </si>
  <si>
    <t>Profilin-1</t>
  </si>
  <si>
    <t>P62996</t>
  </si>
  <si>
    <t>TRA2B_MOUSE</t>
  </si>
  <si>
    <t>Tra2b</t>
  </si>
  <si>
    <t>Transformer-2 protein homolog beta</t>
  </si>
  <si>
    <t>P63001</t>
  </si>
  <si>
    <t>P63001;P60764;Q05144</t>
  </si>
  <si>
    <t>RAC1_MOUSE</t>
  </si>
  <si>
    <t>Rac1</t>
  </si>
  <si>
    <t>Ras-related C3 botulinum toxin substrate 1</t>
  </si>
  <si>
    <t>P63017</t>
  </si>
  <si>
    <t>Q61696;P63017;P17156;P20029;P16627;P17879</t>
  </si>
  <si>
    <t>HSP7C_MOUSE</t>
  </si>
  <si>
    <t>Hspa8</t>
  </si>
  <si>
    <t>Heat shock cognate 71 kDa protein</t>
  </si>
  <si>
    <t>P63030</t>
  </si>
  <si>
    <t>MPC1_MOUSE</t>
  </si>
  <si>
    <t>Mpc1</t>
  </si>
  <si>
    <t>Mitochondrial pyruvate carrier 1</t>
  </si>
  <si>
    <t>P63037</t>
  </si>
  <si>
    <t>DNJA1_MOUSE</t>
  </si>
  <si>
    <t>Dnaja1</t>
  </si>
  <si>
    <t>DnaJ homolog subfamily A member 1</t>
  </si>
  <si>
    <t>P63038</t>
  </si>
  <si>
    <t>CH60_MOUSE</t>
  </si>
  <si>
    <t>Hspd1</t>
  </si>
  <si>
    <t>60 kDa heat shock protein, mitochondrial</t>
  </si>
  <si>
    <t>P63073</t>
  </si>
  <si>
    <t>IF4E_MOUSE</t>
  </si>
  <si>
    <t>Eif4e</t>
  </si>
  <si>
    <t>Eukaryotic translation initiation factor 4E</t>
  </si>
  <si>
    <t>P63085</t>
  </si>
  <si>
    <t>Q6P5G0;P63085;Q63844;Q61532</t>
  </si>
  <si>
    <t>MK01_MOUSE</t>
  </si>
  <si>
    <t>Mapk1</t>
  </si>
  <si>
    <t>Mitogen-activated protein kinase 1</t>
  </si>
  <si>
    <t>P63087</t>
  </si>
  <si>
    <t>PP1G_MOUSE</t>
  </si>
  <si>
    <t>Ppp1cc</t>
  </si>
  <si>
    <t>Serine/threonine-protein phosphatase PP1-gamma catalytic subunit</t>
  </si>
  <si>
    <t>P63101</t>
  </si>
  <si>
    <t>1433Z_MOUSE</t>
  </si>
  <si>
    <t>Ywhaz</t>
  </si>
  <si>
    <t>14-3-3 protein zeta/delta</t>
  </si>
  <si>
    <t>P63154</t>
  </si>
  <si>
    <t>CRNL1_MOUSE</t>
  </si>
  <si>
    <t>Crnkl1</t>
  </si>
  <si>
    <t>Crooked neck-like protein 1</t>
  </si>
  <si>
    <t>P63158</t>
  </si>
  <si>
    <t>HMGB1_MOUSE</t>
  </si>
  <si>
    <t>Hmgb1</t>
  </si>
  <si>
    <t>High mobility group protein B1</t>
  </si>
  <si>
    <t>P63242</t>
  </si>
  <si>
    <t>Q8BGY2;P63242</t>
  </si>
  <si>
    <t>IF5A1_MOUSE</t>
  </si>
  <si>
    <t>Eif5a</t>
  </si>
  <si>
    <t>Eukaryotic translation initiation factor 5A-1</t>
  </si>
  <si>
    <t>P63268</t>
  </si>
  <si>
    <t>P62737;P63268;P68033</t>
  </si>
  <si>
    <t>ACTH_MOUSE</t>
  </si>
  <si>
    <t>Actg2</t>
  </si>
  <si>
    <t>Actin, gamma-enteric smooth muscle</t>
  </si>
  <si>
    <t>P63276</t>
  </si>
  <si>
    <t>RS17_MOUSE</t>
  </si>
  <si>
    <t>Rps17</t>
  </si>
  <si>
    <t>40S ribosomal protein S17</t>
  </si>
  <si>
    <t>P63323</t>
  </si>
  <si>
    <t>RS12_MOUSE</t>
  </si>
  <si>
    <t>Rps12</t>
  </si>
  <si>
    <t>40S ribosomal protein S12</t>
  </si>
  <si>
    <t>P63325</t>
  </si>
  <si>
    <t>RS10_MOUSE</t>
  </si>
  <si>
    <t>Rps10</t>
  </si>
  <si>
    <t>40S ribosomal protein S10</t>
  </si>
  <si>
    <t>P67778</t>
  </si>
  <si>
    <t>PHB1_MOUSE</t>
  </si>
  <si>
    <t>Phb1</t>
  </si>
  <si>
    <t>Prohibitin 1</t>
  </si>
  <si>
    <t>P67984</t>
  </si>
  <si>
    <t>RL22_MOUSE</t>
  </si>
  <si>
    <t>Rpl22</t>
  </si>
  <si>
    <t>60S ribosomal protein L22</t>
  </si>
  <si>
    <t>P68040</t>
  </si>
  <si>
    <t>RACK1_MOUSE</t>
  </si>
  <si>
    <t>Rack1</t>
  </si>
  <si>
    <t>Receptor of activated protein C kinase 1</t>
  </si>
  <si>
    <t>P68134</t>
  </si>
  <si>
    <t>P62737;P63268;P68134;P68033</t>
  </si>
  <si>
    <t>ACTS_MOUSE</t>
  </si>
  <si>
    <t>Acta1</t>
  </si>
  <si>
    <t>Actin, alpha skeletal muscle</t>
  </si>
  <si>
    <t>P68254</t>
  </si>
  <si>
    <t>1433T_MOUSE</t>
  </si>
  <si>
    <t>Ywhaq</t>
  </si>
  <si>
    <t>14-3-3 protein theta</t>
  </si>
  <si>
    <t>P68368</t>
  </si>
  <si>
    <t>TBA4A_MOUSE</t>
  </si>
  <si>
    <t>Tuba4a</t>
  </si>
  <si>
    <t>Tubulin alpha-4A chain</t>
  </si>
  <si>
    <t>P68369</t>
  </si>
  <si>
    <t>P68373;P05213;Q9JJZ2;P68368;P05214;P68369</t>
  </si>
  <si>
    <t>TBA1A_MOUSE</t>
  </si>
  <si>
    <t>Tuba1a</t>
  </si>
  <si>
    <t>Tubulin alpha-1A chain</t>
  </si>
  <si>
    <t>P68372</t>
  </si>
  <si>
    <t>TBB4B_MOUSE</t>
  </si>
  <si>
    <t>Tubb4b</t>
  </si>
  <si>
    <t>Tubulin beta-4B chain</t>
  </si>
  <si>
    <t>P68510</t>
  </si>
  <si>
    <t>1433F_MOUSE</t>
  </si>
  <si>
    <t>Ywhah</t>
  </si>
  <si>
    <t>14-3-3 protein eta</t>
  </si>
  <si>
    <t>P70168</t>
  </si>
  <si>
    <t>IMB1_MOUSE</t>
  </si>
  <si>
    <t>Kpnb1</t>
  </si>
  <si>
    <t>Importin subunit beta-1</t>
  </si>
  <si>
    <t>P70279</t>
  </si>
  <si>
    <t>SURF6_MOUSE</t>
  </si>
  <si>
    <t>Surf6</t>
  </si>
  <si>
    <t>Surfeit locus protein 6</t>
  </si>
  <si>
    <t>P70302</t>
  </si>
  <si>
    <t>STIM1_MOUSE</t>
  </si>
  <si>
    <t>Stim1</t>
  </si>
  <si>
    <t>Stromal interaction molecule 1</t>
  </si>
  <si>
    <t>P70318</t>
  </si>
  <si>
    <t>TIAR_MOUSE</t>
  </si>
  <si>
    <t>Tial1</t>
  </si>
  <si>
    <t>Nucleolysin TIAR</t>
  </si>
  <si>
    <t>P70333</t>
  </si>
  <si>
    <t>HNRH2_MOUSE</t>
  </si>
  <si>
    <t>Hnrnph2</t>
  </si>
  <si>
    <t>Heterogeneous nuclear ribonucleoprotein H2</t>
  </si>
  <si>
    <t>P70349</t>
  </si>
  <si>
    <t>HINT1_MOUSE</t>
  </si>
  <si>
    <t>Hint1</t>
  </si>
  <si>
    <t>Adenosine 5'-monophosphoramidase HINT1</t>
  </si>
  <si>
    <t>P70372</t>
  </si>
  <si>
    <t>ELAV1_MOUSE</t>
  </si>
  <si>
    <t>Elavl1</t>
  </si>
  <si>
    <t>ELAV-like protein 1</t>
  </si>
  <si>
    <t>P70388</t>
  </si>
  <si>
    <t>RAD50_MOUSE</t>
  </si>
  <si>
    <t>Rad50</t>
  </si>
  <si>
    <t>DNA repair protein RAD50</t>
  </si>
  <si>
    <t>P70398</t>
  </si>
  <si>
    <t>F8VPU6;P70398</t>
  </si>
  <si>
    <t>USP9X_MOUSE</t>
  </si>
  <si>
    <t>Usp9x</t>
  </si>
  <si>
    <t>Probable ubiquitin carboxyl-terminal hydrolase FAF-X</t>
  </si>
  <si>
    <t>P70404</t>
  </si>
  <si>
    <t>IDHG1_MOUSE</t>
  </si>
  <si>
    <t>Idh3g</t>
  </si>
  <si>
    <t>Isocitrate dehydrogenase [NAD] subunit gamma 1, mitochondrial</t>
  </si>
  <si>
    <t>P70670</t>
  </si>
  <si>
    <t>NACAM_MOUSE</t>
  </si>
  <si>
    <t>Naca</t>
  </si>
  <si>
    <t>Nascent polypeptide-associated complex subunit alpha, muscle-specific form</t>
  </si>
  <si>
    <t>P70698</t>
  </si>
  <si>
    <t>PYRG1_MOUSE</t>
  </si>
  <si>
    <t>Ctps1</t>
  </si>
  <si>
    <t>CTP synthase 1</t>
  </si>
  <si>
    <t>P80313</t>
  </si>
  <si>
    <t>TCPH_MOUSE</t>
  </si>
  <si>
    <t>Cct7</t>
  </si>
  <si>
    <t>T-complex protein 1 subunit eta</t>
  </si>
  <si>
    <t>P80314</t>
  </si>
  <si>
    <t>TCPB_MOUSE</t>
  </si>
  <si>
    <t>Cct2</t>
  </si>
  <si>
    <t>T-complex protein 1 subunit beta</t>
  </si>
  <si>
    <t>P80315</t>
  </si>
  <si>
    <t>TCPD_MOUSE</t>
  </si>
  <si>
    <t>Cct4</t>
  </si>
  <si>
    <t>T-complex protein 1 subunit delta</t>
  </si>
  <si>
    <t>P80316</t>
  </si>
  <si>
    <t>TCPE_MOUSE</t>
  </si>
  <si>
    <t>Cct5</t>
  </si>
  <si>
    <t>T-complex protein 1 subunit epsilon</t>
  </si>
  <si>
    <t>P80317</t>
  </si>
  <si>
    <t>P80317;Q61390</t>
  </si>
  <si>
    <t>TCPZ_MOUSE</t>
  </si>
  <si>
    <t>Cct6a</t>
  </si>
  <si>
    <t>T-complex protein 1 subunit zeta</t>
  </si>
  <si>
    <t>P80318</t>
  </si>
  <si>
    <t>TCPG_MOUSE</t>
  </si>
  <si>
    <t>Cct3</t>
  </si>
  <si>
    <t>T-complex protein 1 subunit gamma</t>
  </si>
  <si>
    <t>P82347</t>
  </si>
  <si>
    <t>SGCD_MOUSE</t>
  </si>
  <si>
    <t>Sgcd</t>
  </si>
  <si>
    <t>Delta-sarcoglycan</t>
  </si>
  <si>
    <t>P82350</t>
  </si>
  <si>
    <t>SGCA_MOUSE</t>
  </si>
  <si>
    <t>Sgca</t>
  </si>
  <si>
    <t>Alpha-sarcoglycan</t>
  </si>
  <si>
    <t>P83870</t>
  </si>
  <si>
    <t>PHF5A_MOUSE</t>
  </si>
  <si>
    <t>Phf5a</t>
  </si>
  <si>
    <t>PHD finger-like domain-containing protein 5A</t>
  </si>
  <si>
    <t>P83882</t>
  </si>
  <si>
    <t>P83882;A0A2I3BPG9</t>
  </si>
  <si>
    <t>RL36A_MOUSE</t>
  </si>
  <si>
    <t>Rpl36a</t>
  </si>
  <si>
    <t>60S ribosomal protein L36a</t>
  </si>
  <si>
    <t>P84089</t>
  </si>
  <si>
    <t>ERH_MOUSE</t>
  </si>
  <si>
    <t>Erh</t>
  </si>
  <si>
    <t>Enhancer of rudimentary homolog</t>
  </si>
  <si>
    <t>P84091</t>
  </si>
  <si>
    <t>AP2M1_MOUSE</t>
  </si>
  <si>
    <t>Ap2m1</t>
  </si>
  <si>
    <t>AP-2 complex subunit mu</t>
  </si>
  <si>
    <t>P84099</t>
  </si>
  <si>
    <t>RL19_MOUSE</t>
  </si>
  <si>
    <t>Rpl19</t>
  </si>
  <si>
    <t>60S ribosomal protein L19</t>
  </si>
  <si>
    <t>P84104</t>
  </si>
  <si>
    <t>SRSF3_MOUSE</t>
  </si>
  <si>
    <t>Srsf3</t>
  </si>
  <si>
    <t>Serine/arginine-rich splicing factor 3</t>
  </si>
  <si>
    <t>P84750</t>
  </si>
  <si>
    <t>KVM5_MOUSE</t>
  </si>
  <si>
    <t>Ig kappa chain V region Mem5 (Fragment)</t>
  </si>
  <si>
    <t>P97311</t>
  </si>
  <si>
    <t>MCM6_MOUSE</t>
  </si>
  <si>
    <t>Mcm6</t>
  </si>
  <si>
    <t>DNA replication licensing factor MCM6</t>
  </si>
  <si>
    <t>P97351</t>
  </si>
  <si>
    <t>RS3A_MOUSE</t>
  </si>
  <si>
    <t>Rps3a</t>
  </si>
  <si>
    <t>40S ribosomal protein S3a</t>
  </si>
  <si>
    <t>P97376</t>
  </si>
  <si>
    <t>FRG1_MOUSE</t>
  </si>
  <si>
    <t>Frg1</t>
  </si>
  <si>
    <t>Protein FRG1</t>
  </si>
  <si>
    <t>P97379</t>
  </si>
  <si>
    <t>G3BP2_MOUSE</t>
  </si>
  <si>
    <t>G3bp2</t>
  </si>
  <si>
    <t>Ras GTPase-activating protein-binding protein 2</t>
  </si>
  <si>
    <t>P97428</t>
  </si>
  <si>
    <t>RGS16_MOUSE</t>
  </si>
  <si>
    <t>Rgs16</t>
  </si>
  <si>
    <t>Regulator of G-protein signaling 16</t>
  </si>
  <si>
    <t>P97434</t>
  </si>
  <si>
    <t>MPRIP_MOUSE</t>
  </si>
  <si>
    <t>Mprip</t>
  </si>
  <si>
    <t>Myosin phosphatase Rho-interacting protein</t>
  </si>
  <si>
    <t>P97450</t>
  </si>
  <si>
    <t>ATP5J_MOUSE</t>
  </si>
  <si>
    <t>Atp5pf</t>
  </si>
  <si>
    <t>ATP synthase-coupling factor 6, mitochondrial</t>
  </si>
  <si>
    <t>P97461</t>
  </si>
  <si>
    <t>RS5_MOUSE</t>
  </si>
  <si>
    <t>Rps5</t>
  </si>
  <si>
    <t>40S ribosomal protein S5</t>
  </si>
  <si>
    <t>P97473</t>
  </si>
  <si>
    <t>TRBP2_MOUSE</t>
  </si>
  <si>
    <t>Tarbp2</t>
  </si>
  <si>
    <t>RISC-loading complex subunit TARBP2</t>
  </si>
  <si>
    <t>P97477</t>
  </si>
  <si>
    <t>O70126;P97477</t>
  </si>
  <si>
    <t>AURKA_MOUSE</t>
  </si>
  <si>
    <t>Aurka</t>
  </si>
  <si>
    <t>Aurora kinase A</t>
  </si>
  <si>
    <t>P97496</t>
  </si>
  <si>
    <t>SMRC1_MOUSE</t>
  </si>
  <si>
    <t>Smarcc1</t>
  </si>
  <si>
    <t>SWI/SNF complex subunit SMARCC1</t>
  </si>
  <si>
    <t>P97762</t>
  </si>
  <si>
    <t>RP9_MOUSE</t>
  </si>
  <si>
    <t>rp9</t>
  </si>
  <si>
    <t>Retinitis pigmentosa 9 protein homolog</t>
  </si>
  <si>
    <t>P97789</t>
  </si>
  <si>
    <t>XRN1_MOUSE</t>
  </si>
  <si>
    <t>Xrn1</t>
  </si>
  <si>
    <t>5'-3' exoribonuclease 1</t>
  </si>
  <si>
    <t>P97807</t>
  </si>
  <si>
    <t>FUMH_MOUSE</t>
  </si>
  <si>
    <t>Fh</t>
  </si>
  <si>
    <t>Fumarate hydratase, mitochondrial</t>
  </si>
  <si>
    <t>P97855</t>
  </si>
  <si>
    <t>G3BP1_MOUSE</t>
  </si>
  <si>
    <t>G3bp1</t>
  </si>
  <si>
    <t>Ras GTPase-activating protein-binding protein 1</t>
  </si>
  <si>
    <t>P97868</t>
  </si>
  <si>
    <t>RBBP6_MOUSE</t>
  </si>
  <si>
    <t>Rbbp6</t>
  </si>
  <si>
    <t>E3 ubiquitin-protein ligase RBBP6</t>
  </si>
  <si>
    <t>P98064</t>
  </si>
  <si>
    <t>MASP1_MOUSE</t>
  </si>
  <si>
    <t>Masp1</t>
  </si>
  <si>
    <t>Mannan-binding lectin serine protease 1</t>
  </si>
  <si>
    <t>P98086</t>
  </si>
  <si>
    <t>C1QA_MOUSE</t>
  </si>
  <si>
    <t>C1qa</t>
  </si>
  <si>
    <t>Complement C1q subcomponent subunit A</t>
  </si>
  <si>
    <t>P99024</t>
  </si>
  <si>
    <t>P99024;Q9D6F9;P68372</t>
  </si>
  <si>
    <t>TBB5_MOUSE</t>
  </si>
  <si>
    <t>Tubb5</t>
  </si>
  <si>
    <t>Tubulin beta-5 chain</t>
  </si>
  <si>
    <t>P99026</t>
  </si>
  <si>
    <t>PSB4_MOUSE</t>
  </si>
  <si>
    <t>Psmb4</t>
  </si>
  <si>
    <t>Proteasome subunit beta type-4</t>
  </si>
  <si>
    <t>P99027</t>
  </si>
  <si>
    <t>A0A5F8MPY2;P99027</t>
  </si>
  <si>
    <t>RLA2_MOUSE</t>
  </si>
  <si>
    <t>Rplp2</t>
  </si>
  <si>
    <t>60S acidic ribosomal protein P2</t>
  </si>
  <si>
    <t>P99029</t>
  </si>
  <si>
    <t>PRDX5_MOUSE</t>
  </si>
  <si>
    <t>Prdx5</t>
  </si>
  <si>
    <t>Peroxiredoxin-5, mitochondrial</t>
  </si>
  <si>
    <t>Q00547</t>
  </si>
  <si>
    <t>HMMR_MOUSE</t>
  </si>
  <si>
    <t>Hmmr</t>
  </si>
  <si>
    <t>Hyaluronan mediated motility receptor</t>
  </si>
  <si>
    <t>Q00PI9</t>
  </si>
  <si>
    <t>HNRL2_MOUSE</t>
  </si>
  <si>
    <t>Hnrnpul2</t>
  </si>
  <si>
    <t>Heterogeneous nuclear ribonucleoprotein U-like protein 2</t>
  </si>
  <si>
    <t>Q01149</t>
  </si>
  <si>
    <t>CO1A2_MOUSE</t>
  </si>
  <si>
    <t>Col1a2</t>
  </si>
  <si>
    <t>Collagen alpha-2(I) chain</t>
  </si>
  <si>
    <t>Q01405</t>
  </si>
  <si>
    <t>SC23A_MOUSE</t>
  </si>
  <si>
    <t>Sec23a</t>
  </si>
  <si>
    <t>Protein transport protein Sec23A</t>
  </si>
  <si>
    <t>Q01768</t>
  </si>
  <si>
    <t>P15532;Q01768</t>
  </si>
  <si>
    <t>NDKB_MOUSE</t>
  </si>
  <si>
    <t>Nme2</t>
  </si>
  <si>
    <t>Nucleoside diphosphate kinase B</t>
  </si>
  <si>
    <t>Q01853</t>
  </si>
  <si>
    <t>TERA_MOUSE</t>
  </si>
  <si>
    <t>Vcp</t>
  </si>
  <si>
    <t>Transitional endoplasmic reticulum ATPase</t>
  </si>
  <si>
    <t>Q02013</t>
  </si>
  <si>
    <t>AQP1_MOUSE</t>
  </si>
  <si>
    <t>Aqp1</t>
  </si>
  <si>
    <t>Aquaporin-1</t>
  </si>
  <si>
    <t>Q02105</t>
  </si>
  <si>
    <t>C1QC_MOUSE</t>
  </si>
  <si>
    <t>C1qc</t>
  </si>
  <si>
    <t>Complement C1q subcomponent subunit C</t>
  </si>
  <si>
    <t>Q02248</t>
  </si>
  <si>
    <t>CTNB1_MOUSE</t>
  </si>
  <si>
    <t>Ctnnb1</t>
  </si>
  <si>
    <t>Catenin beta-1</t>
  </si>
  <si>
    <t>Q02257</t>
  </si>
  <si>
    <t>PLAK_MOUSE</t>
  </si>
  <si>
    <t>Jup</t>
  </si>
  <si>
    <t>Junction plakoglobin</t>
  </si>
  <si>
    <t>Q02357</t>
  </si>
  <si>
    <t>ANK1_MOUSE</t>
  </si>
  <si>
    <t>Ank1</t>
  </si>
  <si>
    <t>Ankyrin-1</t>
  </si>
  <si>
    <t>Q02566</t>
  </si>
  <si>
    <t>B1AR69;Q91Z83;G3UW82;Q02566;P13541;P13542;Q5SX39;Q5SX40</t>
  </si>
  <si>
    <t>MYH6_MOUSE</t>
  </si>
  <si>
    <t>Myh6</t>
  </si>
  <si>
    <t>Myosin-6</t>
  </si>
  <si>
    <t>Q02788</t>
  </si>
  <si>
    <t>CO6A2_MOUSE</t>
  </si>
  <si>
    <t>Col6a2</t>
  </si>
  <si>
    <t>Collagen alpha-2(VI) chain</t>
  </si>
  <si>
    <t>Q03265</t>
  </si>
  <si>
    <t>ATPA_MOUSE</t>
  </si>
  <si>
    <t>Atp5f1a</t>
  </si>
  <si>
    <t>ATP synthase subunit alpha, mitochondrial</t>
  </si>
  <si>
    <t>Q03958</t>
  </si>
  <si>
    <t>PFD6_MOUSE</t>
  </si>
  <si>
    <t>Pfdn6</t>
  </si>
  <si>
    <t>Prefoldin subunit 6</t>
  </si>
  <si>
    <t>Q04750</t>
  </si>
  <si>
    <t>TOP1_MOUSE</t>
  </si>
  <si>
    <t>Top1</t>
  </si>
  <si>
    <t>DNA topoisomerase 1</t>
  </si>
  <si>
    <t>Q04857</t>
  </si>
  <si>
    <t>CO6A1_MOUSE</t>
  </si>
  <si>
    <t>Col6a1</t>
  </si>
  <si>
    <t>Collagen alpha-1(VI) chain</t>
  </si>
  <si>
    <t>Q05512</t>
  </si>
  <si>
    <t>MARK2_MOUSE</t>
  </si>
  <si>
    <t>Mark2</t>
  </si>
  <si>
    <t>Serine/threonine-protein kinase MARK2</t>
  </si>
  <si>
    <t>Q05793</t>
  </si>
  <si>
    <t>PGBM_MOUSE</t>
  </si>
  <si>
    <t>Hspg2</t>
  </si>
  <si>
    <t>Basement membrane-specific heparan sulfate proteoglycan core protein</t>
  </si>
  <si>
    <t>Q05895</t>
  </si>
  <si>
    <t>TSP3_MOUSE</t>
  </si>
  <si>
    <t>Thbs3</t>
  </si>
  <si>
    <t>Thrombospondin-3</t>
  </si>
  <si>
    <t>Q05920</t>
  </si>
  <si>
    <t>PYC_MOUSE</t>
  </si>
  <si>
    <t>Pc</t>
  </si>
  <si>
    <t>Pyruvate carboxylase, mitochondrial</t>
  </si>
  <si>
    <t>Q05CL8</t>
  </si>
  <si>
    <t>LARP7_MOUSE</t>
  </si>
  <si>
    <t>Larp7</t>
  </si>
  <si>
    <t>La-related protein 7</t>
  </si>
  <si>
    <t>Q06185</t>
  </si>
  <si>
    <t>ATP5I_MOUSE</t>
  </si>
  <si>
    <t>Atp5me</t>
  </si>
  <si>
    <t>ATP synthase subunit e, mitochondrial</t>
  </si>
  <si>
    <t>Q07139</t>
  </si>
  <si>
    <t>ECT2_MOUSE</t>
  </si>
  <si>
    <t>Ect2</t>
  </si>
  <si>
    <t>Protein ECT2</t>
  </si>
  <si>
    <t>Q07417</t>
  </si>
  <si>
    <t>ACADS_MOUSE</t>
  </si>
  <si>
    <t>Acads</t>
  </si>
  <si>
    <t>Short-chain specific acyl-CoA dehydrogenase, mitochondrial</t>
  </si>
  <si>
    <t>Q07646</t>
  </si>
  <si>
    <t>MEST_MOUSE</t>
  </si>
  <si>
    <t>Mest</t>
  </si>
  <si>
    <t>Mesoderm-specific transcript protein</t>
  </si>
  <si>
    <t>Q07832</t>
  </si>
  <si>
    <t>PLK1_MOUSE</t>
  </si>
  <si>
    <t>Plk1</t>
  </si>
  <si>
    <t>Serine/threonine-protein kinase PLK1</t>
  </si>
  <si>
    <t>Q08093</t>
  </si>
  <si>
    <t>CNN2_MOUSE</t>
  </si>
  <si>
    <t>Cnn2</t>
  </si>
  <si>
    <t>Calponin-2</t>
  </si>
  <si>
    <t>Q08288</t>
  </si>
  <si>
    <t>LYAR_MOUSE</t>
  </si>
  <si>
    <t>Lyar</t>
  </si>
  <si>
    <t>Cell growth-regulating nucleolar protein</t>
  </si>
  <si>
    <t>Q08857</t>
  </si>
  <si>
    <t>CD36_MOUSE</t>
  </si>
  <si>
    <t>Cd36</t>
  </si>
  <si>
    <t>Platelet glycoprotein 4</t>
  </si>
  <si>
    <t>Q08879</t>
  </si>
  <si>
    <t>FBLN1_MOUSE</t>
  </si>
  <si>
    <t>Fbln1</t>
  </si>
  <si>
    <t>Fibulin-1</t>
  </si>
  <si>
    <t>Q0II04</t>
  </si>
  <si>
    <t>NEBL_MOUSE</t>
  </si>
  <si>
    <t>Nebl</t>
  </si>
  <si>
    <t>Nebulette</t>
  </si>
  <si>
    <t>Q0P678</t>
  </si>
  <si>
    <t>ZCH18_MOUSE</t>
  </si>
  <si>
    <t>Zc3h18</t>
  </si>
  <si>
    <t>Zinc finger CCCH domain-containing protein 18</t>
  </si>
  <si>
    <t>Q0VBD2</t>
  </si>
  <si>
    <t>MCM10_MOUSE</t>
  </si>
  <si>
    <t>Mcm10</t>
  </si>
  <si>
    <t>Protein MCM10 homolog</t>
  </si>
  <si>
    <t>Q0VBL3</t>
  </si>
  <si>
    <t>RBM15_MOUSE</t>
  </si>
  <si>
    <t>Rbm15</t>
  </si>
  <si>
    <t>RNA-binding protein 15</t>
  </si>
  <si>
    <t>Q11011</t>
  </si>
  <si>
    <t>PSA_MOUSE</t>
  </si>
  <si>
    <t>Npepps</t>
  </si>
  <si>
    <t>Puromycin-sensitive aminopeptidase</t>
  </si>
  <si>
    <t>Q149B8</t>
  </si>
  <si>
    <t>PERM1_MOUSE</t>
  </si>
  <si>
    <t>Perm1</t>
  </si>
  <si>
    <t>PGC-1 and ERR-induced regulator in muscle protein 1</t>
  </si>
  <si>
    <t>Q149G0</t>
  </si>
  <si>
    <t>CB068_MOUSE</t>
  </si>
  <si>
    <t>UPF0561 protein C2orf68 homolog</t>
  </si>
  <si>
    <t>Q14B71</t>
  </si>
  <si>
    <t>CDCA2_MOUSE</t>
  </si>
  <si>
    <t>Cdca2</t>
  </si>
  <si>
    <t>Cell division cycle-associated protein 2</t>
  </si>
  <si>
    <t>Q14BI5</t>
  </si>
  <si>
    <t>Q14BI5_MOUSE</t>
  </si>
  <si>
    <t>Myom2</t>
  </si>
  <si>
    <t>Myomesin 2</t>
  </si>
  <si>
    <t>Q1EG27</t>
  </si>
  <si>
    <t>MYO3B_MOUSE</t>
  </si>
  <si>
    <t>Myo3b</t>
  </si>
  <si>
    <t>Myosin-IIIb</t>
  </si>
  <si>
    <t>Q1HFZ0</t>
  </si>
  <si>
    <t>NSUN2_MOUSE</t>
  </si>
  <si>
    <t>Nsun2</t>
  </si>
  <si>
    <t>RNA cytosine C(5)-methyltransferase NSUN2</t>
  </si>
  <si>
    <t>Q1PSW8</t>
  </si>
  <si>
    <t>LIN41_MOUSE</t>
  </si>
  <si>
    <t>Trim71</t>
  </si>
  <si>
    <t>E3 ubiquitin-protein ligase TRIM71</t>
  </si>
  <si>
    <t>Q1XH17</t>
  </si>
  <si>
    <t>TRI72_MOUSE</t>
  </si>
  <si>
    <t>Trim72</t>
  </si>
  <si>
    <t>Tripartite motif-containing protein 72</t>
  </si>
  <si>
    <t>Q2KN98</t>
  </si>
  <si>
    <t>CYTSA_MOUSE</t>
  </si>
  <si>
    <t>Specc1l</t>
  </si>
  <si>
    <t>Cytospin-A</t>
  </si>
  <si>
    <t>Q2TPA8</t>
  </si>
  <si>
    <t>HSDL2_MOUSE</t>
  </si>
  <si>
    <t>Hsdl2</t>
  </si>
  <si>
    <t>Hydroxysteroid dehydrogenase-like protein 2</t>
  </si>
  <si>
    <t>Q3SYK4</t>
  </si>
  <si>
    <t>VRTN_MOUSE</t>
  </si>
  <si>
    <t>Vrtn</t>
  </si>
  <si>
    <t>Vertnin</t>
  </si>
  <si>
    <t>Q3TC72</t>
  </si>
  <si>
    <t>FAHD2_MOUSE</t>
  </si>
  <si>
    <t>Fahd2</t>
  </si>
  <si>
    <t>Fumarylacetoacetate hydrolase domain-containing protein 2A</t>
  </si>
  <si>
    <t>Q3TDQ1</t>
  </si>
  <si>
    <t>STT3B_MOUSE</t>
  </si>
  <si>
    <t>Stt3b</t>
  </si>
  <si>
    <t>Dolichyl-diphosphooligosaccharide--protein glycosyltransferase subunit STT3B</t>
  </si>
  <si>
    <t>Q3TE80</t>
  </si>
  <si>
    <t>Q3TE80_MOUSE</t>
  </si>
  <si>
    <t>2410002F23Rik</t>
  </si>
  <si>
    <t>RIKEN cDNA 2410002F23 gene</t>
  </si>
  <si>
    <t>Q3TEA8</t>
  </si>
  <si>
    <t>HP1B3_MOUSE</t>
  </si>
  <si>
    <t>Hp1bp3</t>
  </si>
  <si>
    <t>Heterochromatin protein 1-binding protein 3</t>
  </si>
  <si>
    <t>Q3THE2</t>
  </si>
  <si>
    <t>Q3THE2;Q9CQ19</t>
  </si>
  <si>
    <t>ML12B_MOUSE</t>
  </si>
  <si>
    <t>Myl12b</t>
  </si>
  <si>
    <t>Myosin regulatory light chain 12B</t>
  </si>
  <si>
    <t>Q3THG9</t>
  </si>
  <si>
    <t>AASD1_MOUSE</t>
  </si>
  <si>
    <t>Aarsd1</t>
  </si>
  <si>
    <t>Alanyl-tRNA editing protein Aarsd1</t>
  </si>
  <si>
    <t>Q3THK7</t>
  </si>
  <si>
    <t>GUAA_MOUSE</t>
  </si>
  <si>
    <t>Gmps</t>
  </si>
  <si>
    <t>GMP synthase [glutamine-hydrolyzing]</t>
  </si>
  <si>
    <t>Q3THS6</t>
  </si>
  <si>
    <t>METK2_MOUSE</t>
  </si>
  <si>
    <t>Mat2a</t>
  </si>
  <si>
    <t>S-adenosylmethionine synthase isoform type-2</t>
  </si>
  <si>
    <t>Q3TIV5</t>
  </si>
  <si>
    <t>ZC3HF_MOUSE</t>
  </si>
  <si>
    <t>Zc3h15</t>
  </si>
  <si>
    <t>Zinc finger CCCH domain-containing protein 15</t>
  </si>
  <si>
    <t>Q3TJD7</t>
  </si>
  <si>
    <t>PDLI7_MOUSE</t>
  </si>
  <si>
    <t>Pdlim7</t>
  </si>
  <si>
    <t>PDZ and LIM domain protein 7</t>
  </si>
  <si>
    <t>Q3TJZ6</t>
  </si>
  <si>
    <t>FA98A_MOUSE</t>
  </si>
  <si>
    <t>Fam98a</t>
  </si>
  <si>
    <t>Protein FAM98A</t>
  </si>
  <si>
    <t>Q3TKT4</t>
  </si>
  <si>
    <t>Q6DIC0;Q3TKT4</t>
  </si>
  <si>
    <t>SMCA4_MOUSE</t>
  </si>
  <si>
    <t>Smarca4</t>
  </si>
  <si>
    <t>Transcription activator BRG1</t>
  </si>
  <si>
    <t>Q3TLD5</t>
  </si>
  <si>
    <t>RMP_MOUSE</t>
  </si>
  <si>
    <t>Uri1</t>
  </si>
  <si>
    <t>Unconventional prefoldin RPB5 interactor</t>
  </si>
  <si>
    <t>Q3TLH4</t>
  </si>
  <si>
    <t>PRC2C_MOUSE</t>
  </si>
  <si>
    <t>Prrc2c</t>
  </si>
  <si>
    <t>Protein PRRC2C</t>
  </si>
  <si>
    <t>Q3TSG4</t>
  </si>
  <si>
    <t>ALKB5_MOUSE</t>
  </si>
  <si>
    <t>Alkbh5</t>
  </si>
  <si>
    <t>RNA demethylase ALKBH5</t>
  </si>
  <si>
    <t>Q3TTY5</t>
  </si>
  <si>
    <t>K22E_MOUSE</t>
  </si>
  <si>
    <t>Krt2</t>
  </si>
  <si>
    <t>Keratin, type II cytoskeletal 2 epidermal</t>
  </si>
  <si>
    <t>Q3TWW8</t>
  </si>
  <si>
    <t>Q8VE97;Q3TWW8</t>
  </si>
  <si>
    <t>SRSF6_MOUSE</t>
  </si>
  <si>
    <t>Srsf6</t>
  </si>
  <si>
    <t>Serine/arginine-rich splicing factor 6</t>
  </si>
  <si>
    <t>Q3TZ89</t>
  </si>
  <si>
    <t>SC31B_MOUSE</t>
  </si>
  <si>
    <t>Sec31b</t>
  </si>
  <si>
    <t>Protein transport protein Sec31B</t>
  </si>
  <si>
    <t>Q3U0V1</t>
  </si>
  <si>
    <t>FUBP2_MOUSE</t>
  </si>
  <si>
    <t>Khsrp</t>
  </si>
  <si>
    <t>Far upstream element-binding protein 2</t>
  </si>
  <si>
    <t>Q3U1C4</t>
  </si>
  <si>
    <t>Q3U1C4_MOUSE</t>
  </si>
  <si>
    <t>Secisbp2</t>
  </si>
  <si>
    <t>SECIS binding protein 2</t>
  </si>
  <si>
    <t>Q3U9G9</t>
  </si>
  <si>
    <t>LBR_MOUSE</t>
  </si>
  <si>
    <t>Lbr</t>
  </si>
  <si>
    <t>Delta(14)-sterol reductase LBR</t>
  </si>
  <si>
    <t>Q3UFM5</t>
  </si>
  <si>
    <t>NOM1_MOUSE</t>
  </si>
  <si>
    <t>Nom1</t>
  </si>
  <si>
    <t>Nucleolar MIF4G domain-containing protein 1</t>
  </si>
  <si>
    <t>Q3UFY8</t>
  </si>
  <si>
    <t>TM10C_MOUSE</t>
  </si>
  <si>
    <t>Trmt10c</t>
  </si>
  <si>
    <t>tRNA methyltransferase 10 homolog C</t>
  </si>
  <si>
    <t>Q3UGS4</t>
  </si>
  <si>
    <t>MCRI1_MOUSE</t>
  </si>
  <si>
    <t>Mcrip1</t>
  </si>
  <si>
    <t>Mapk-regulated corepressor-interacting protein 1</t>
  </si>
  <si>
    <t>Q3UHC0</t>
  </si>
  <si>
    <t>TNR6C_MOUSE</t>
  </si>
  <si>
    <t>Tnrc6c</t>
  </si>
  <si>
    <t>Trinucleotide repeat-containing gene 6C protein</t>
  </si>
  <si>
    <t>Q3UHK8</t>
  </si>
  <si>
    <t>TNR6A_MOUSE</t>
  </si>
  <si>
    <t>Tnrc6a</t>
  </si>
  <si>
    <t>Trinucleotide repeat-containing gene 6A protein</t>
  </si>
  <si>
    <t>Q3UHR0</t>
  </si>
  <si>
    <t>BAHC1_MOUSE</t>
  </si>
  <si>
    <t>Bahcc1</t>
  </si>
  <si>
    <t>BAH and coiled-coil domain-containing protein 1</t>
  </si>
  <si>
    <t>Q3UHU5</t>
  </si>
  <si>
    <t>MTCL1_MOUSE</t>
  </si>
  <si>
    <t>Mtcl1</t>
  </si>
  <si>
    <t>Microtubule cross-linking factor 1</t>
  </si>
  <si>
    <t>Q3UHX9</t>
  </si>
  <si>
    <t>CI114_MOUSE</t>
  </si>
  <si>
    <t>Spout1</t>
  </si>
  <si>
    <t>Putative methyltransferase C9orf114 homolog</t>
  </si>
  <si>
    <t>Q3UIL6</t>
  </si>
  <si>
    <t>PKHA7_MOUSE</t>
  </si>
  <si>
    <t>Plekha7</t>
  </si>
  <si>
    <t>Pleckstrin homology domain-containing family A member 7</t>
  </si>
  <si>
    <t>Q3UJB0</t>
  </si>
  <si>
    <t>Q3UJB0_MOUSE</t>
  </si>
  <si>
    <t>Sf3b2</t>
  </si>
  <si>
    <t>Splicing factor 3b, subunit 2</t>
  </si>
  <si>
    <t>Q3UJB9</t>
  </si>
  <si>
    <t>EDC4_MOUSE</t>
  </si>
  <si>
    <t>Edc4</t>
  </si>
  <si>
    <t>Enhancer of mRNA-decapping protein 4</t>
  </si>
  <si>
    <t>Q3UJV1</t>
  </si>
  <si>
    <t>CCD61_MOUSE</t>
  </si>
  <si>
    <t>Ccdc61</t>
  </si>
  <si>
    <t>Centrosomal protein CCDC61</t>
  </si>
  <si>
    <t>Q3UKJ7</t>
  </si>
  <si>
    <t>SMU1_MOUSE</t>
  </si>
  <si>
    <t>Smu1</t>
  </si>
  <si>
    <t>WD40 repeat-containing protein SMU1</t>
  </si>
  <si>
    <t>Q3UKU1</t>
  </si>
  <si>
    <t>ELL2_MOUSE</t>
  </si>
  <si>
    <t>Ell2</t>
  </si>
  <si>
    <t>RNA polymerase II elongation factor ELL2</t>
  </si>
  <si>
    <t>Q3ULD5</t>
  </si>
  <si>
    <t>MCCB_MOUSE</t>
  </si>
  <si>
    <t>Mccc2</t>
  </si>
  <si>
    <t>Methylcrotonoyl-CoA carboxylase beta chain, mitochondrial</t>
  </si>
  <si>
    <t>Q3ULL6</t>
  </si>
  <si>
    <t>Q3ULL6_MOUSE</t>
  </si>
  <si>
    <t>Upf3b</t>
  </si>
  <si>
    <t>UPF3 regulator of nonsense transcripts homolog B (yeast)</t>
  </si>
  <si>
    <t>Q3UM18</t>
  </si>
  <si>
    <t>LSG1_MOUSE</t>
  </si>
  <si>
    <t>Lsg1</t>
  </si>
  <si>
    <t>Large subunit GTPase 1 homolog</t>
  </si>
  <si>
    <t>Q3UMC0</t>
  </si>
  <si>
    <t>SPAT5_MOUSE</t>
  </si>
  <si>
    <t>Spata5</t>
  </si>
  <si>
    <t>Ribosome biogenesis protein SPATA5</t>
  </si>
  <si>
    <t>Q3UMG5</t>
  </si>
  <si>
    <t>LRCH2_MOUSE</t>
  </si>
  <si>
    <t>Lrch2</t>
  </si>
  <si>
    <t>Leucine-rich repeat and calponin homology domain-containing protein 2</t>
  </si>
  <si>
    <t>Q3UMT1</t>
  </si>
  <si>
    <t>PP12C_MOUSE</t>
  </si>
  <si>
    <t>Ppp1r12c</t>
  </si>
  <si>
    <t>Protein phosphatase 1 regulatory subunit 12C</t>
  </si>
  <si>
    <t>Q3UPF5</t>
  </si>
  <si>
    <t>ZCCHV_MOUSE</t>
  </si>
  <si>
    <t>Zc3hav1</t>
  </si>
  <si>
    <t>Zinc finger CCCH-type antiviral protein 1</t>
  </si>
  <si>
    <t>Q3URR7</t>
  </si>
  <si>
    <t>ZSC10_MOUSE</t>
  </si>
  <si>
    <t>Zscan10</t>
  </si>
  <si>
    <t>Zinc finger and SCAN domain-containing protein 10</t>
  </si>
  <si>
    <t>Q3URV1</t>
  </si>
  <si>
    <t>BROMI_MOUSE</t>
  </si>
  <si>
    <t>Tbc1d32</t>
  </si>
  <si>
    <t>Protein broad-minded</t>
  </si>
  <si>
    <t>Q3US17</t>
  </si>
  <si>
    <t>ZNF48_MOUSE</t>
  </si>
  <si>
    <t>Znf48</t>
  </si>
  <si>
    <t>Zinc finger protein 48</t>
  </si>
  <si>
    <t>Q3UTJ2</t>
  </si>
  <si>
    <t>SRBS2_MOUSE</t>
  </si>
  <si>
    <t>Sorbs2</t>
  </si>
  <si>
    <t>Sorbin and SH3 domain-containing protein 2</t>
  </si>
  <si>
    <t>Q3UV17</t>
  </si>
  <si>
    <t>K22O_MOUSE</t>
  </si>
  <si>
    <t>Krt76</t>
  </si>
  <si>
    <t>Keratin, type II cytoskeletal 2 oral</t>
  </si>
  <si>
    <t>Q3UX10</t>
  </si>
  <si>
    <t>TBAL3_MOUSE</t>
  </si>
  <si>
    <t>Tubal3</t>
  </si>
  <si>
    <t>Tubulin alpha chain-like 3</t>
  </si>
  <si>
    <t>Q3UYV9</t>
  </si>
  <si>
    <t>NCBP1_MOUSE</t>
  </si>
  <si>
    <t>Ncbp1</t>
  </si>
  <si>
    <t>Nuclear cap-binding protein subunit 1</t>
  </si>
  <si>
    <t>Q3UZ01</t>
  </si>
  <si>
    <t>RNPC3_MOUSE</t>
  </si>
  <si>
    <t>Rnpc3</t>
  </si>
  <si>
    <t>RNA-binding region-containing protein 3</t>
  </si>
  <si>
    <t>Q3UZ18</t>
  </si>
  <si>
    <t>ICE2_MOUSE</t>
  </si>
  <si>
    <t>Ice2</t>
  </si>
  <si>
    <t>Little elongation complex subunit 2</t>
  </si>
  <si>
    <t>Q3V1N1</t>
  </si>
  <si>
    <t>MFHA1_MOUSE</t>
  </si>
  <si>
    <t>Mfhas1</t>
  </si>
  <si>
    <t>Malignant fibrous histiocytoma-amplified sequence 1 homolog</t>
  </si>
  <si>
    <t>Q3V300</t>
  </si>
  <si>
    <t>KIF22_MOUSE</t>
  </si>
  <si>
    <t>Kif22</t>
  </si>
  <si>
    <t>Kinesin-like protein KIF22</t>
  </si>
  <si>
    <t>Q3V3A7</t>
  </si>
  <si>
    <t>RN207_MOUSE</t>
  </si>
  <si>
    <t>Rnf207</t>
  </si>
  <si>
    <t>RING finger protein 207</t>
  </si>
  <si>
    <t>Q3V3R1</t>
  </si>
  <si>
    <t>C1TM_MOUSE</t>
  </si>
  <si>
    <t>Mthfd1l</t>
  </si>
  <si>
    <t>Monofunctional C1-tetrahydrofolate synthase, mitochondrial</t>
  </si>
  <si>
    <t>Q3V3W4</t>
  </si>
  <si>
    <t>Q3V3W4_MOUSE</t>
  </si>
  <si>
    <t>Zbtb2</t>
  </si>
  <si>
    <t>Zinc finger and BTB domain containing 2</t>
  </si>
  <si>
    <t>Q45KJ6</t>
  </si>
  <si>
    <t>LN28B_MOUSE</t>
  </si>
  <si>
    <t>Lin28b</t>
  </si>
  <si>
    <t>Protein lin-28 homolog B</t>
  </si>
  <si>
    <t>Q497V5</t>
  </si>
  <si>
    <t>SRBD1_MOUSE</t>
  </si>
  <si>
    <t>Srbd1</t>
  </si>
  <si>
    <t>S1 RNA-binding domain-containing protein 1</t>
  </si>
  <si>
    <t>Q4FZF3</t>
  </si>
  <si>
    <t>DDX49_MOUSE</t>
  </si>
  <si>
    <t>Ddx49</t>
  </si>
  <si>
    <t>Probable ATP-dependent RNA helicase DDX49</t>
  </si>
  <si>
    <t>Q4U2R1</t>
  </si>
  <si>
    <t>HERC2_MOUSE</t>
  </si>
  <si>
    <t>Herc2</t>
  </si>
  <si>
    <t>E3 ubiquitin-protein ligase HERC2</t>
  </si>
  <si>
    <t>Q4V9W2</t>
  </si>
  <si>
    <t>SR1IP_MOUSE</t>
  </si>
  <si>
    <t>Srek1ip1</t>
  </si>
  <si>
    <t>Protein SREK1IP1</t>
  </si>
  <si>
    <t>Q4VGL6</t>
  </si>
  <si>
    <t>Q4VGL6;P0C090</t>
  </si>
  <si>
    <t>RC3H1_MOUSE</t>
  </si>
  <si>
    <t>Rc3h1</t>
  </si>
  <si>
    <t>Roquin-1</t>
  </si>
  <si>
    <t>Q501J6</t>
  </si>
  <si>
    <t>DDX17_MOUSE</t>
  </si>
  <si>
    <t>Ddx17</t>
  </si>
  <si>
    <t>Probable ATP-dependent RNA helicase DDX17</t>
  </si>
  <si>
    <t>Q52KI8</t>
  </si>
  <si>
    <t>SRRM1_MOUSE</t>
  </si>
  <si>
    <t>Srrm1</t>
  </si>
  <si>
    <t>Serine/arginine repetitive matrix protein 1</t>
  </si>
  <si>
    <t>Q569Z6</t>
  </si>
  <si>
    <t>TR150_MOUSE</t>
  </si>
  <si>
    <t>Thrap3</t>
  </si>
  <si>
    <t>Thyroid hormone receptor-associated protein 3</t>
  </si>
  <si>
    <t>Q587J6</t>
  </si>
  <si>
    <t>LITD1_MOUSE</t>
  </si>
  <si>
    <t>L1td1</t>
  </si>
  <si>
    <t>LINE-1 type transposase domain-containing protein 1</t>
  </si>
  <si>
    <t>Q5DW34</t>
  </si>
  <si>
    <t>EHMT1_MOUSE</t>
  </si>
  <si>
    <t>Ehmt1</t>
  </si>
  <si>
    <t>Histone-lysine N-methyltransferase EHMT1</t>
  </si>
  <si>
    <t>Q5F2E7</t>
  </si>
  <si>
    <t>NUFP2_MOUSE</t>
  </si>
  <si>
    <t>Nufip2</t>
  </si>
  <si>
    <t>FMR1-interacting protein NUFIP2</t>
  </si>
  <si>
    <t>Q5F2E8</t>
  </si>
  <si>
    <t>TAOK1_MOUSE</t>
  </si>
  <si>
    <t>Taok1</t>
  </si>
  <si>
    <t>Serine/threonine-protein kinase TAO1</t>
  </si>
  <si>
    <t>Q5FW52</t>
  </si>
  <si>
    <t>MLIP_MOUSE</t>
  </si>
  <si>
    <t>Mlip</t>
  </si>
  <si>
    <t>Muscular LMNA-interacting protein</t>
  </si>
  <si>
    <t>Q5GIG6</t>
  </si>
  <si>
    <t>TNI3K_MOUSE</t>
  </si>
  <si>
    <t>Tnni3k</t>
  </si>
  <si>
    <t>Serine/threonine-protein kinase TNNI3K</t>
  </si>
  <si>
    <t>Q5HZJ0</t>
  </si>
  <si>
    <t>RNC_MOUSE</t>
  </si>
  <si>
    <t>Drosha</t>
  </si>
  <si>
    <t>Ribonuclease 3</t>
  </si>
  <si>
    <t>Q5NBY9</t>
  </si>
  <si>
    <t>PATZ1_MOUSE</t>
  </si>
  <si>
    <t>Patz1</t>
  </si>
  <si>
    <t>POZ (BTB) and AT hook-containing zinc finger 1</t>
  </si>
  <si>
    <t>Q5NCX5</t>
  </si>
  <si>
    <t>NEUL4_MOUSE</t>
  </si>
  <si>
    <t>Neurl4</t>
  </si>
  <si>
    <t>Neuralized-like protein 4</t>
  </si>
  <si>
    <t>Q5RJ54</t>
  </si>
  <si>
    <t>ZSC26_MOUSE</t>
  </si>
  <si>
    <t>Zscan26</t>
  </si>
  <si>
    <t>Zinc finger and SCAN domain-containing protein 26</t>
  </si>
  <si>
    <t>Q5SF07</t>
  </si>
  <si>
    <t>IF2B2_MOUSE</t>
  </si>
  <si>
    <t>Igf2bp2</t>
  </si>
  <si>
    <t>Insulin-like growth factor 2 mRNA-binding protein 2</t>
  </si>
  <si>
    <t>Q5SFM8</t>
  </si>
  <si>
    <t>RBM27_MOUSE</t>
  </si>
  <si>
    <t>Rbm27</t>
  </si>
  <si>
    <t>RNA-binding protein 27</t>
  </si>
  <si>
    <t>Q5SSI6</t>
  </si>
  <si>
    <t>UTP18_MOUSE</t>
  </si>
  <si>
    <t>Utp18</t>
  </si>
  <si>
    <t>U3 small nucleolar RNA-associated protein 18 homolog</t>
  </si>
  <si>
    <t>Q5SSK3</t>
  </si>
  <si>
    <t>TEFM_MOUSE</t>
  </si>
  <si>
    <t>Tefm</t>
  </si>
  <si>
    <t>Transcription elongation factor, mitochondrial</t>
  </si>
  <si>
    <t>Q5SU73</t>
  </si>
  <si>
    <t>COIL_MOUSE</t>
  </si>
  <si>
    <t>Coil</t>
  </si>
  <si>
    <t>Coilin</t>
  </si>
  <si>
    <t>Q5SUF2</t>
  </si>
  <si>
    <t>LC7L3_MOUSE</t>
  </si>
  <si>
    <t>Luc7l3</t>
  </si>
  <si>
    <t>Luc7-like protein 3</t>
  </si>
  <si>
    <t>Q5SWD9</t>
  </si>
  <si>
    <t>TSR1_MOUSE</t>
  </si>
  <si>
    <t>Tsr1</t>
  </si>
  <si>
    <t>Pre-rRNA-processing protein TSR1 homolog</t>
  </si>
  <si>
    <t>Q5SWU9</t>
  </si>
  <si>
    <t>Q5SWU9;E9Q4Z2</t>
  </si>
  <si>
    <t>ACACA_MOUSE</t>
  </si>
  <si>
    <t>Acaca</t>
  </si>
  <si>
    <t>Acetyl-CoA carboxylase 1</t>
  </si>
  <si>
    <t>Q5SWW4</t>
  </si>
  <si>
    <t>Q5SWW4;Q6JPI3</t>
  </si>
  <si>
    <t>MED13_MOUSE</t>
  </si>
  <si>
    <t>Med13</t>
  </si>
  <si>
    <t>Mediator of RNA polymerase II transcription subunit 13</t>
  </si>
  <si>
    <t>Q5SWY7</t>
  </si>
  <si>
    <t>FA83G_MOUSE</t>
  </si>
  <si>
    <t>Fam83g</t>
  </si>
  <si>
    <t>Protein FAM83G</t>
  </si>
  <si>
    <t>Q5SXC4</t>
  </si>
  <si>
    <t>Q5SXC4_MOUSE</t>
  </si>
  <si>
    <t>Vezf1</t>
  </si>
  <si>
    <t>Vascular endothelial zinc finger 1</t>
  </si>
  <si>
    <t>Q5SYD0</t>
  </si>
  <si>
    <t>Q5SYD0;Q5SUA5</t>
  </si>
  <si>
    <t>MYO1D_MOUSE</t>
  </si>
  <si>
    <t>Myo1d</t>
  </si>
  <si>
    <t>Unconventional myosin-Id</t>
  </si>
  <si>
    <t>Q5U458</t>
  </si>
  <si>
    <t>DJC11_MOUSE</t>
  </si>
  <si>
    <t>Dnajc11</t>
  </si>
  <si>
    <t>DnaJ homolog subfamily C member 11</t>
  </si>
  <si>
    <t>Q5U4E2</t>
  </si>
  <si>
    <t>REPI1_MOUSE</t>
  </si>
  <si>
    <t>Repin1</t>
  </si>
  <si>
    <t>Replication initiator 1</t>
  </si>
  <si>
    <t>Q60597</t>
  </si>
  <si>
    <t>ODO1_MOUSE</t>
  </si>
  <si>
    <t>Ogdh</t>
  </si>
  <si>
    <t>2-oxoglutarate dehydrogenase complex component E1</t>
  </si>
  <si>
    <t>Q60598</t>
  </si>
  <si>
    <t>SRC8_MOUSE</t>
  </si>
  <si>
    <t>Cttn</t>
  </si>
  <si>
    <t>Src substrate cortactin</t>
  </si>
  <si>
    <t>Q60605</t>
  </si>
  <si>
    <t>MYL6_MOUSE</t>
  </si>
  <si>
    <t>Myl6</t>
  </si>
  <si>
    <t>Myosin light polypeptide 6</t>
  </si>
  <si>
    <t>Q60668</t>
  </si>
  <si>
    <t>HNRPD_MOUSE</t>
  </si>
  <si>
    <t>Hnrnpd</t>
  </si>
  <si>
    <t>Heterogeneous nuclear ribonucleoprotein D0</t>
  </si>
  <si>
    <t>Q60675</t>
  </si>
  <si>
    <t>LAMA2_MOUSE</t>
  </si>
  <si>
    <t>Lama2</t>
  </si>
  <si>
    <t>Laminin subunit alpha-2</t>
  </si>
  <si>
    <t>Q60692</t>
  </si>
  <si>
    <t>PSB6_MOUSE</t>
  </si>
  <si>
    <t>Psmb6</t>
  </si>
  <si>
    <t>Proteasome subunit beta type-6</t>
  </si>
  <si>
    <t>Q60749</t>
  </si>
  <si>
    <t>Q9R226;Q9WU01;Q60749</t>
  </si>
  <si>
    <t>KHDR1_MOUSE</t>
  </si>
  <si>
    <t>Khdrbs1</t>
  </si>
  <si>
    <t>KH domain-containing, RNA-binding, signal transduction-associated protein 1</t>
  </si>
  <si>
    <t>Q60759</t>
  </si>
  <si>
    <t>GCDH_MOUSE</t>
  </si>
  <si>
    <t>Gcdh</t>
  </si>
  <si>
    <t>Glutaryl-CoA dehydrogenase, mitochondrial</t>
  </si>
  <si>
    <t>Q60764</t>
  </si>
  <si>
    <t>MKRN3_MOUSE</t>
  </si>
  <si>
    <t>Mkrn3</t>
  </si>
  <si>
    <t>Probable E3 ubiquitin-protein ligase makorin-3</t>
  </si>
  <si>
    <t>Q60865</t>
  </si>
  <si>
    <t>CAPR1_MOUSE</t>
  </si>
  <si>
    <t>Caprin1</t>
  </si>
  <si>
    <t>Caprin-1</t>
  </si>
  <si>
    <t>Q60875</t>
  </si>
  <si>
    <t>ARHG2_MOUSE</t>
  </si>
  <si>
    <t>Arhgef2</t>
  </si>
  <si>
    <t>Rho guanine nucleotide exchange factor 2</t>
  </si>
  <si>
    <t>Q60899</t>
  </si>
  <si>
    <t>ELAV2_MOUSE</t>
  </si>
  <si>
    <t>Elavl2</t>
  </si>
  <si>
    <t>ELAV-like protein 2</t>
  </si>
  <si>
    <t>Q60900</t>
  </si>
  <si>
    <t>ELAV3_MOUSE</t>
  </si>
  <si>
    <t>Elavl3</t>
  </si>
  <si>
    <t>ELAV-like protein 3</t>
  </si>
  <si>
    <t>Q60930</t>
  </si>
  <si>
    <t>VDAC2_MOUSE</t>
  </si>
  <si>
    <t>Vdac2</t>
  </si>
  <si>
    <t>Voltage-dependent anion-selective channel protein 2</t>
  </si>
  <si>
    <t>Q60931</t>
  </si>
  <si>
    <t>VDAC3_MOUSE</t>
  </si>
  <si>
    <t>Vdac3</t>
  </si>
  <si>
    <t>Voltage-dependent anion-selective channel protein 3</t>
  </si>
  <si>
    <t>Q60932</t>
  </si>
  <si>
    <t>VDAC1_MOUSE</t>
  </si>
  <si>
    <t>Vdac1</t>
  </si>
  <si>
    <t>Voltage-dependent anion-selective channel protein 1</t>
  </si>
  <si>
    <t>Q60936</t>
  </si>
  <si>
    <t>COQ8A_MOUSE</t>
  </si>
  <si>
    <t>Coq8a</t>
  </si>
  <si>
    <t>Atypical kinase COQ8A, mitochondrial</t>
  </si>
  <si>
    <t>Q60953</t>
  </si>
  <si>
    <t>PML_MOUSE</t>
  </si>
  <si>
    <t>Pml</t>
  </si>
  <si>
    <t>Protein PML</t>
  </si>
  <si>
    <t>Q60960</t>
  </si>
  <si>
    <t>IMA5_MOUSE</t>
  </si>
  <si>
    <t>Kpna1</t>
  </si>
  <si>
    <t>Importin subunit alpha-5</t>
  </si>
  <si>
    <t>Q60972</t>
  </si>
  <si>
    <t>Q60973;Q60972</t>
  </si>
  <si>
    <t>RBBP4_MOUSE</t>
  </si>
  <si>
    <t>Rbbp4</t>
  </si>
  <si>
    <t>Histone-binding protein RBBP4</t>
  </si>
  <si>
    <t>Q60973</t>
  </si>
  <si>
    <t>RBBP7_MOUSE</t>
  </si>
  <si>
    <t>Rbbp7</t>
  </si>
  <si>
    <t>Histone-binding protein RBBP7</t>
  </si>
  <si>
    <t>Q60994</t>
  </si>
  <si>
    <t>ADIPO_MOUSE</t>
  </si>
  <si>
    <t>Adipoq</t>
  </si>
  <si>
    <t>Adiponectin</t>
  </si>
  <si>
    <t>Q61024</t>
  </si>
  <si>
    <t>ASNS_MOUSE</t>
  </si>
  <si>
    <t>Asns</t>
  </si>
  <si>
    <t>Asparagine synthetase [glutamine-hydrolyzing]</t>
  </si>
  <si>
    <t>Q61033</t>
  </si>
  <si>
    <t>LAP2A_MOUSE</t>
  </si>
  <si>
    <t>Tmpo</t>
  </si>
  <si>
    <t>Lamina-associated polypeptide 2, isoforms alpha/zeta</t>
  </si>
  <si>
    <t>Q61102</t>
  </si>
  <si>
    <t>ABCB7_MOUSE</t>
  </si>
  <si>
    <t>Abcb7</t>
  </si>
  <si>
    <t>Iron-sulfur clusters transporter ABCB7, mitochondrial</t>
  </si>
  <si>
    <t>Q61103</t>
  </si>
  <si>
    <t>REQU_MOUSE</t>
  </si>
  <si>
    <t>Dpf2</t>
  </si>
  <si>
    <t>Zinc finger protein ubi-d4</t>
  </si>
  <si>
    <t>Q61136</t>
  </si>
  <si>
    <t>PRP4B_MOUSE</t>
  </si>
  <si>
    <t>Prpf4b</t>
  </si>
  <si>
    <t>Serine/threonine-protein kinase PRP4 homolog</t>
  </si>
  <si>
    <t>Q61147</t>
  </si>
  <si>
    <t>CERU_MOUSE</t>
  </si>
  <si>
    <t>Cp</t>
  </si>
  <si>
    <t>Ceruloplasmin</t>
  </si>
  <si>
    <t>Q61164</t>
  </si>
  <si>
    <t>CTCF_MOUSE</t>
  </si>
  <si>
    <t>Ctcf</t>
  </si>
  <si>
    <t>Transcriptional repressor CTCF</t>
  </si>
  <si>
    <t>Q61171</t>
  </si>
  <si>
    <t>PRDX2_MOUSE</t>
  </si>
  <si>
    <t>Prdx2</t>
  </si>
  <si>
    <t>Peroxiredoxin-2</t>
  </si>
  <si>
    <t>Q61191</t>
  </si>
  <si>
    <t>HCFC1_MOUSE</t>
  </si>
  <si>
    <t>Hcfc1</t>
  </si>
  <si>
    <t>Host cell factor 1</t>
  </si>
  <si>
    <t>Q61214</t>
  </si>
  <si>
    <t>DYR1A_MOUSE</t>
  </si>
  <si>
    <t>Dyrk1a</t>
  </si>
  <si>
    <t>Dual specificity tyrosine-phosphorylation-regulated kinase 1A</t>
  </si>
  <si>
    <t>Q61216</t>
  </si>
  <si>
    <t>MRE11_MOUSE</t>
  </si>
  <si>
    <t>Mre11</t>
  </si>
  <si>
    <t>Double-strand break repair protein MRE11</t>
  </si>
  <si>
    <t>Q61234</t>
  </si>
  <si>
    <t>SNTA1_MOUSE</t>
  </si>
  <si>
    <t>Snta1</t>
  </si>
  <si>
    <t>Alpha-1-syntrophin</t>
  </si>
  <si>
    <t>Q61292</t>
  </si>
  <si>
    <t>LAMB2_MOUSE</t>
  </si>
  <si>
    <t>Lamb2</t>
  </si>
  <si>
    <t>Laminin subunit beta-2</t>
  </si>
  <si>
    <t>Q61316</t>
  </si>
  <si>
    <t>HSP74_MOUSE</t>
  </si>
  <si>
    <t>Hspa4</t>
  </si>
  <si>
    <t>Heat shock 70 kDa protein 4</t>
  </si>
  <si>
    <t>Q61425</t>
  </si>
  <si>
    <t>HCDH_MOUSE</t>
  </si>
  <si>
    <t>Hadh</t>
  </si>
  <si>
    <t>Hydroxyacyl-coenzyme A dehydrogenase, mitochondrial</t>
  </si>
  <si>
    <t>Q61464</t>
  </si>
  <si>
    <t>ZN638_MOUSE</t>
  </si>
  <si>
    <t>Znf638</t>
  </si>
  <si>
    <t>Zinc finger protein 638</t>
  </si>
  <si>
    <t>Q61466</t>
  </si>
  <si>
    <t>SMRD1_MOUSE</t>
  </si>
  <si>
    <t>Smarcd1</t>
  </si>
  <si>
    <t>SWI/SNF-related matrix-associated actin-dependent regulator of chromatin subfamily D member 1</t>
  </si>
  <si>
    <t>Q61474</t>
  </si>
  <si>
    <t>MSI1H_MOUSE</t>
  </si>
  <si>
    <t>Msi1</t>
  </si>
  <si>
    <t>RNA-binding protein Musashi homolog 1</t>
  </si>
  <si>
    <t>Q61545</t>
  </si>
  <si>
    <t>EWS_MOUSE</t>
  </si>
  <si>
    <t>Ewsr1</t>
  </si>
  <si>
    <t>RNA-binding protein EWS</t>
  </si>
  <si>
    <t>Q61553</t>
  </si>
  <si>
    <t>FSCN1_MOUSE</t>
  </si>
  <si>
    <t>Fscn1</t>
  </si>
  <si>
    <t>Fascin</t>
  </si>
  <si>
    <t>Q61554</t>
  </si>
  <si>
    <t>FBN1_MOUSE</t>
  </si>
  <si>
    <t>Fbn1</t>
  </si>
  <si>
    <t>Fibrillin-1</t>
  </si>
  <si>
    <t>Q61584</t>
  </si>
  <si>
    <t>FXR1_MOUSE</t>
  </si>
  <si>
    <t>Fxr1</t>
  </si>
  <si>
    <t>RNA-binding protein FXR1</t>
  </si>
  <si>
    <t>Q61595</t>
  </si>
  <si>
    <t>KTN1_MOUSE</t>
  </si>
  <si>
    <t>Ktn1</t>
  </si>
  <si>
    <t>Kinectin</t>
  </si>
  <si>
    <t>Q61646</t>
  </si>
  <si>
    <t>HPT_MOUSE</t>
  </si>
  <si>
    <t>Hp</t>
  </si>
  <si>
    <t>Haptoglobin</t>
  </si>
  <si>
    <t>Q61655</t>
  </si>
  <si>
    <t>Q61655;Q8R3C7</t>
  </si>
  <si>
    <t>DD19A_MOUSE</t>
  </si>
  <si>
    <t>Ddx19a</t>
  </si>
  <si>
    <t>ATP-dependent RNA helicase DDX19A</t>
  </si>
  <si>
    <t>Q61656</t>
  </si>
  <si>
    <t>DDX5_MOUSE</t>
  </si>
  <si>
    <t>Ddx5</t>
  </si>
  <si>
    <t>Probable ATP-dependent RNA helicase DDX5</t>
  </si>
  <si>
    <t>Q61699</t>
  </si>
  <si>
    <t>HS105_MOUSE</t>
  </si>
  <si>
    <t>Hsph1</t>
  </si>
  <si>
    <t>Heat shock protein 105 kDa</t>
  </si>
  <si>
    <t>Q61701</t>
  </si>
  <si>
    <t>ELAV4_MOUSE</t>
  </si>
  <si>
    <t>Elavl4</t>
  </si>
  <si>
    <t>ELAV-like protein 4</t>
  </si>
  <si>
    <t>Q61702</t>
  </si>
  <si>
    <t>ITIH1_MOUSE</t>
  </si>
  <si>
    <t>Itih1</t>
  </si>
  <si>
    <t>Inter-alpha-trypsin inhibitor heavy chain H1</t>
  </si>
  <si>
    <t>Q61703</t>
  </si>
  <si>
    <t>ITIH2_MOUSE</t>
  </si>
  <si>
    <t>Itih2</t>
  </si>
  <si>
    <t>Inter-alpha-trypsin inhibitor heavy chain H2</t>
  </si>
  <si>
    <t>Q61704</t>
  </si>
  <si>
    <t>ITIH3_MOUSE</t>
  </si>
  <si>
    <t>Itih3</t>
  </si>
  <si>
    <t>Inter-alpha-trypsin inhibitor heavy chain H3</t>
  </si>
  <si>
    <t>Q61738</t>
  </si>
  <si>
    <t>ITA7_MOUSE</t>
  </si>
  <si>
    <t>Itga7</t>
  </si>
  <si>
    <t>Integrin alpha-7</t>
  </si>
  <si>
    <t>Q61753</t>
  </si>
  <si>
    <t>SERA_MOUSE</t>
  </si>
  <si>
    <t>Phgdh</t>
  </si>
  <si>
    <t>D-3-phosphoglycerate dehydrogenase</t>
  </si>
  <si>
    <t>Q61768</t>
  </si>
  <si>
    <t>P28738;P33175;Q61768</t>
  </si>
  <si>
    <t>KINH_MOUSE</t>
  </si>
  <si>
    <t>Kif5b</t>
  </si>
  <si>
    <t>Kinesin-1 heavy chain</t>
  </si>
  <si>
    <t>Q61838</t>
  </si>
  <si>
    <t>PZP_MOUSE</t>
  </si>
  <si>
    <t>Pzp</t>
  </si>
  <si>
    <t>Pregnancy zone protein</t>
  </si>
  <si>
    <t>Q61879</t>
  </si>
  <si>
    <t>Q61879;Q6URW6</t>
  </si>
  <si>
    <t>MYH10_MOUSE</t>
  </si>
  <si>
    <t>Myh10</t>
  </si>
  <si>
    <t>Myosin-10</t>
  </si>
  <si>
    <t>Q61881</t>
  </si>
  <si>
    <t>MCM7_MOUSE</t>
  </si>
  <si>
    <t>Mcm7</t>
  </si>
  <si>
    <t>DNA replication licensing factor MCM7</t>
  </si>
  <si>
    <t>Q61937</t>
  </si>
  <si>
    <t>NPM_MOUSE</t>
  </si>
  <si>
    <t>Npm1</t>
  </si>
  <si>
    <t>Nucleophosmin</t>
  </si>
  <si>
    <t>Q61941</t>
  </si>
  <si>
    <t>NNTM_MOUSE</t>
  </si>
  <si>
    <t>Nnt</t>
  </si>
  <si>
    <t>NAD(P) transhydrogenase, mitochondrial</t>
  </si>
  <si>
    <t>Q61990</t>
  </si>
  <si>
    <t>PCBP2_MOUSE</t>
  </si>
  <si>
    <t>Pcbp2</t>
  </si>
  <si>
    <t>Poly(rC)-binding protein 2</t>
  </si>
  <si>
    <t>Q62036</t>
  </si>
  <si>
    <t>CP131_MOUSE</t>
  </si>
  <si>
    <t>Cep131</t>
  </si>
  <si>
    <t>Centrosomal protein of 131 kDa</t>
  </si>
  <si>
    <t>Q62086</t>
  </si>
  <si>
    <t>PON2_MOUSE</t>
  </si>
  <si>
    <t>Pon2</t>
  </si>
  <si>
    <t>Serum paraoxonase/arylesterase 2</t>
  </si>
  <si>
    <t>Q62095</t>
  </si>
  <si>
    <t>DDX3Y_MOUSE</t>
  </si>
  <si>
    <t>Ddx3y</t>
  </si>
  <si>
    <t>ATP-dependent RNA helicase DDX3Y</t>
  </si>
  <si>
    <t>Q62147</t>
  </si>
  <si>
    <t>SSPN_MOUSE</t>
  </si>
  <si>
    <t>Sspn</t>
  </si>
  <si>
    <t>Sarcospan</t>
  </si>
  <si>
    <t>Q62158</t>
  </si>
  <si>
    <t>TRI27_MOUSE</t>
  </si>
  <si>
    <t>Trim27</t>
  </si>
  <si>
    <t>Zinc finger protein RFP</t>
  </si>
  <si>
    <t>Q62167</t>
  </si>
  <si>
    <t>P16381;Q62095;Q62167</t>
  </si>
  <si>
    <t>DDX3X_MOUSE</t>
  </si>
  <si>
    <t>Ddx3x</t>
  </si>
  <si>
    <t>ATP-dependent RNA helicase DDX3X</t>
  </si>
  <si>
    <t>Q62176</t>
  </si>
  <si>
    <t>RBM38_MOUSE</t>
  </si>
  <si>
    <t>Rbm38</t>
  </si>
  <si>
    <t>RNA-binding protein 38</t>
  </si>
  <si>
    <t>Q62189</t>
  </si>
  <si>
    <t>SNRPA_MOUSE</t>
  </si>
  <si>
    <t>Snrpa</t>
  </si>
  <si>
    <t>U1 small nuclear ribonucleoprotein A</t>
  </si>
  <si>
    <t>Q62191</t>
  </si>
  <si>
    <t>RO52_MOUSE</t>
  </si>
  <si>
    <t>Trim21</t>
  </si>
  <si>
    <t>E3 ubiquitin-protein ligase TRIM21</t>
  </si>
  <si>
    <t>Q62193</t>
  </si>
  <si>
    <t>RFA2_MOUSE</t>
  </si>
  <si>
    <t>Rpa2</t>
  </si>
  <si>
    <t>Replication protein A 32 kDa subunit</t>
  </si>
  <si>
    <t>Q62203</t>
  </si>
  <si>
    <t>SF3A2_MOUSE</t>
  </si>
  <si>
    <t>Sf3a2</t>
  </si>
  <si>
    <t>Splicing factor 3A subunit 2</t>
  </si>
  <si>
    <t>Q62234</t>
  </si>
  <si>
    <t>MYOM1_MOUSE</t>
  </si>
  <si>
    <t>Myom1</t>
  </si>
  <si>
    <t>Myomesin-1</t>
  </si>
  <si>
    <t>Q62261</t>
  </si>
  <si>
    <t>P15508;Q68FG2;E9PX29;Q62261</t>
  </si>
  <si>
    <t>SPTB2_MOUSE</t>
  </si>
  <si>
    <t>Sptbn1</t>
  </si>
  <si>
    <t>Spectrin beta chain, non-erythrocytic 1</t>
  </si>
  <si>
    <t>Q62280</t>
  </si>
  <si>
    <t>SSXT_MOUSE</t>
  </si>
  <si>
    <t>Ss18</t>
  </si>
  <si>
    <t>Protein SSXT</t>
  </si>
  <si>
    <t>Q62311</t>
  </si>
  <si>
    <t>TAF6_MOUSE</t>
  </si>
  <si>
    <t>Taf6</t>
  </si>
  <si>
    <t>Transcription initiation factor TFIID subunit 6</t>
  </si>
  <si>
    <t>Q62315</t>
  </si>
  <si>
    <t>JARD2_MOUSE</t>
  </si>
  <si>
    <t>Jarid2</t>
  </si>
  <si>
    <t>Protein Jumonji</t>
  </si>
  <si>
    <t>Q62318</t>
  </si>
  <si>
    <t>TIF1B_MOUSE</t>
  </si>
  <si>
    <t>Trim28</t>
  </si>
  <si>
    <t>Transcription intermediary factor 1-beta</t>
  </si>
  <si>
    <t>Q62351</t>
  </si>
  <si>
    <t>TFR1_MOUSE</t>
  </si>
  <si>
    <t>Tfrc</t>
  </si>
  <si>
    <t>Transferrin receptor protein 1</t>
  </si>
  <si>
    <t>Q62376</t>
  </si>
  <si>
    <t>RU17_MOUSE</t>
  </si>
  <si>
    <t>Snrnp70</t>
  </si>
  <si>
    <t>U1 small nuclear ribonucleoprotein 70 kDa</t>
  </si>
  <si>
    <t>Q62417</t>
  </si>
  <si>
    <t>SRBS1_MOUSE</t>
  </si>
  <si>
    <t>Sorbs1</t>
  </si>
  <si>
    <t>Sorbin and SH3 domain-containing protein 1</t>
  </si>
  <si>
    <t>Q62418</t>
  </si>
  <si>
    <t>DBNL_MOUSE</t>
  </si>
  <si>
    <t>Dbnl</t>
  </si>
  <si>
    <t>Drebrin-like protein</t>
  </si>
  <si>
    <t>Q62425</t>
  </si>
  <si>
    <t>NDUA4_MOUSE</t>
  </si>
  <si>
    <t>Ndufa4</t>
  </si>
  <si>
    <t>Cytochrome c oxidase subunit NDUFA4</t>
  </si>
  <si>
    <t>Q62448</t>
  </si>
  <si>
    <t>IF4G2_MOUSE</t>
  </si>
  <si>
    <t>Eif4g2</t>
  </si>
  <si>
    <t>Eukaryotic translation initiation factor 4 gamma 2</t>
  </si>
  <si>
    <t>Q63850</t>
  </si>
  <si>
    <t>NUP62_MOUSE</t>
  </si>
  <si>
    <t>Nup62</t>
  </si>
  <si>
    <t>Nuclear pore glycoprotein p62</t>
  </si>
  <si>
    <t>Q63918</t>
  </si>
  <si>
    <t>CAVN2_MOUSE</t>
  </si>
  <si>
    <t>Cavin2</t>
  </si>
  <si>
    <t>Caveolae-associated protein 2</t>
  </si>
  <si>
    <t>Q64012</t>
  </si>
  <si>
    <t>RALY_MOUSE</t>
  </si>
  <si>
    <t>Raly</t>
  </si>
  <si>
    <t>RNA-binding protein Raly</t>
  </si>
  <si>
    <t>Q64092</t>
  </si>
  <si>
    <t>Q64092;Q9R210;Q08874</t>
  </si>
  <si>
    <t>TFE3_MOUSE</t>
  </si>
  <si>
    <t>Tfe3</t>
  </si>
  <si>
    <t>Transcription factor E3</t>
  </si>
  <si>
    <t>Q640Q5</t>
  </si>
  <si>
    <t>PAN3_MOUSE</t>
  </si>
  <si>
    <t>Pan3</t>
  </si>
  <si>
    <t>PAN2-PAN3 deadenylation complex subunit Pan3</t>
  </si>
  <si>
    <t>Q64213</t>
  </si>
  <si>
    <t>SF01_MOUSE</t>
  </si>
  <si>
    <t>Sf1</t>
  </si>
  <si>
    <t>Splicing factor 1</t>
  </si>
  <si>
    <t>Q64331</t>
  </si>
  <si>
    <t>MYO6_MOUSE</t>
  </si>
  <si>
    <t>Myo6</t>
  </si>
  <si>
    <t>Unconventional myosin-VI</t>
  </si>
  <si>
    <t>Q64337</t>
  </si>
  <si>
    <t>SQSTM_MOUSE</t>
  </si>
  <si>
    <t>Sqstm1</t>
  </si>
  <si>
    <t>Sequestosome-1</t>
  </si>
  <si>
    <t>Q64433</t>
  </si>
  <si>
    <t>Q64433;Q9JI95</t>
  </si>
  <si>
    <t>CH10_MOUSE</t>
  </si>
  <si>
    <t>Hspe1</t>
  </si>
  <si>
    <t>10 kDa heat shock protein, mitochondrial</t>
  </si>
  <si>
    <t>Q64514</t>
  </si>
  <si>
    <t>TPP2_MOUSE</t>
  </si>
  <si>
    <t>Tpp2</t>
  </si>
  <si>
    <t>Tripeptidyl-peptidase 2</t>
  </si>
  <si>
    <t>Q64727</t>
  </si>
  <si>
    <t>VINC_MOUSE</t>
  </si>
  <si>
    <t>Vcl</t>
  </si>
  <si>
    <t>Vinculin</t>
  </si>
  <si>
    <t>Q64737</t>
  </si>
  <si>
    <t>PUR2_MOUSE</t>
  </si>
  <si>
    <t>Gart</t>
  </si>
  <si>
    <t>Trifunctional purine biosynthetic protein adenosine-3</t>
  </si>
  <si>
    <t>Q66JX5</t>
  </si>
  <si>
    <t>CEP43_MOUSE</t>
  </si>
  <si>
    <t>Cep43</t>
  </si>
  <si>
    <t>Centrosomal protein 43</t>
  </si>
  <si>
    <t>Q66T02</t>
  </si>
  <si>
    <t>PKHG5_MOUSE</t>
  </si>
  <si>
    <t>Plekhg5</t>
  </si>
  <si>
    <t>Pleckstrin homology domain-containing family G member 5</t>
  </si>
  <si>
    <t>Q68FD5</t>
  </si>
  <si>
    <t>CLH1_MOUSE</t>
  </si>
  <si>
    <t>Cltc</t>
  </si>
  <si>
    <t>Clathrin heavy chain 1</t>
  </si>
  <si>
    <t>Q68FG3</t>
  </si>
  <si>
    <t>SPT2_MOUSE</t>
  </si>
  <si>
    <t>Spty2d1</t>
  </si>
  <si>
    <t>Protein SPT2 homolog</t>
  </si>
  <si>
    <t>Q68FH0</t>
  </si>
  <si>
    <t>PKP4_MOUSE</t>
  </si>
  <si>
    <t>Pkp4</t>
  </si>
  <si>
    <t>Plakophilin-4</t>
  </si>
  <si>
    <t>Q68FL6</t>
  </si>
  <si>
    <t>SYMC_MOUSE</t>
  </si>
  <si>
    <t>Mars1</t>
  </si>
  <si>
    <t>Methionine--tRNA ligase, cytoplasmic</t>
  </si>
  <si>
    <t>Q68FM7</t>
  </si>
  <si>
    <t>Q68FM7_MOUSE</t>
  </si>
  <si>
    <t>Arhgef11</t>
  </si>
  <si>
    <t>Rho guanine nucleotide exchange factor (GEF) 11</t>
  </si>
  <si>
    <t>Q69Z38</t>
  </si>
  <si>
    <t>PEAK1_MOUSE</t>
  </si>
  <si>
    <t>Peak1</t>
  </si>
  <si>
    <t>Inactive tyrosine-protein kinase PEAK1</t>
  </si>
  <si>
    <t>Q69Z99</t>
  </si>
  <si>
    <t>ZN512_MOUSE</t>
  </si>
  <si>
    <t>Znf512</t>
  </si>
  <si>
    <t>Zinc finger protein 512</t>
  </si>
  <si>
    <t>Q69ZK6</t>
  </si>
  <si>
    <t>JHD2C_MOUSE</t>
  </si>
  <si>
    <t>Jmjd1c</t>
  </si>
  <si>
    <t>Probable JmjC domain-containing histone demethylation protein 2C</t>
  </si>
  <si>
    <t>Q69ZS0</t>
  </si>
  <si>
    <t>E9PUZ9;Q69ZS0</t>
  </si>
  <si>
    <t>PZRN3_MOUSE</t>
  </si>
  <si>
    <t>Pdzrn3</t>
  </si>
  <si>
    <t>E3 ubiquitin-protein ligase PDZRN3</t>
  </si>
  <si>
    <t>Q6A065</t>
  </si>
  <si>
    <t>CE170_MOUSE</t>
  </si>
  <si>
    <t>Cep170</t>
  </si>
  <si>
    <t>Centrosomal protein of 170 kDa</t>
  </si>
  <si>
    <t>Q6A068</t>
  </si>
  <si>
    <t>A0A1W2P6Q8;A0A1W2P7S8;A0A1W2P7H4;A0A1W2P7Z8;Q6A068;A0A1W2P855</t>
  </si>
  <si>
    <t>CDC5L_MOUSE</t>
  </si>
  <si>
    <t>Cdc5l</t>
  </si>
  <si>
    <t>Cell division cycle 5-like protein</t>
  </si>
  <si>
    <t>Q6A0A2</t>
  </si>
  <si>
    <t>LAR4B_MOUSE</t>
  </si>
  <si>
    <t>Larp4b</t>
  </si>
  <si>
    <t>La-related protein 4B</t>
  </si>
  <si>
    <t>Q6A0A9</t>
  </si>
  <si>
    <t>F120A_MOUSE</t>
  </si>
  <si>
    <t>FAM120A</t>
  </si>
  <si>
    <t>Constitutive coactivator of PPAR-gamma-like protein 1</t>
  </si>
  <si>
    <t>Q6A4J8</t>
  </si>
  <si>
    <t>UBP7_MOUSE</t>
  </si>
  <si>
    <t>Usp7</t>
  </si>
  <si>
    <t>Ubiquitin carboxyl-terminal hydrolase 7</t>
  </si>
  <si>
    <t>Q6AW69</t>
  </si>
  <si>
    <t>CGNL1_MOUSE</t>
  </si>
  <si>
    <t>Cgnl1</t>
  </si>
  <si>
    <t>Cingulin-like protein 1</t>
  </si>
  <si>
    <t>Q6DFV3</t>
  </si>
  <si>
    <t>RHG21_MOUSE</t>
  </si>
  <si>
    <t>Arhgap21</t>
  </si>
  <si>
    <t>Rho GTPase-activating protein 21</t>
  </si>
  <si>
    <t>Q6DFV5</t>
  </si>
  <si>
    <t>HELZ_MOUSE</t>
  </si>
  <si>
    <t>Helz</t>
  </si>
  <si>
    <t>Probable helicase with zinc finger domain</t>
  </si>
  <si>
    <t>Q6DFW4</t>
  </si>
  <si>
    <t>NOP58_MOUSE</t>
  </si>
  <si>
    <t>Nop58</t>
  </si>
  <si>
    <t>Nucleolar protein 58</t>
  </si>
  <si>
    <t>Q6DIC0</t>
  </si>
  <si>
    <t>SMCA2_MOUSE</t>
  </si>
  <si>
    <t>Smarca2</t>
  </si>
  <si>
    <t>Probable global transcription activator SNF2L2</t>
  </si>
  <si>
    <t>Q6DIC6</t>
  </si>
  <si>
    <t>Q6DIC6_MOUSE</t>
  </si>
  <si>
    <t>Tro</t>
  </si>
  <si>
    <t>Tro protein</t>
  </si>
  <si>
    <t>Q6DID3</t>
  </si>
  <si>
    <t>SCAF8_MOUSE</t>
  </si>
  <si>
    <t>Scaf8</t>
  </si>
  <si>
    <t>SR-related and CTD-associated factor 8</t>
  </si>
  <si>
    <t>Q6DID5</t>
  </si>
  <si>
    <t>PWP3A_MOUSE</t>
  </si>
  <si>
    <t>Pwwp3a</t>
  </si>
  <si>
    <t>PWWP domain-containing DNA repair factor 3A</t>
  </si>
  <si>
    <t>Q6DYE8</t>
  </si>
  <si>
    <t>ENPP3_MOUSE</t>
  </si>
  <si>
    <t>Enpp3</t>
  </si>
  <si>
    <t>Ectonucleotide pyrophosphatase/phosphodiesterase family member 3</t>
  </si>
  <si>
    <t>Q6EJB6</t>
  </si>
  <si>
    <t>UT14B_MOUSE</t>
  </si>
  <si>
    <t>Utp14b</t>
  </si>
  <si>
    <t>U3 small nucleolar RNA-associated protein 14 homolog B</t>
  </si>
  <si>
    <t>Q6IFX2</t>
  </si>
  <si>
    <t>K1C42_MOUSE</t>
  </si>
  <si>
    <t>Krt42</t>
  </si>
  <si>
    <t>Keratin, type I cytoskeletal 42</t>
  </si>
  <si>
    <t>Q6IQX8</t>
  </si>
  <si>
    <t>ZN219_MOUSE</t>
  </si>
  <si>
    <t>Znf219</t>
  </si>
  <si>
    <t>Zinc finger protein 219</t>
  </si>
  <si>
    <t>Q6IRU2</t>
  </si>
  <si>
    <t>TPM4_MOUSE</t>
  </si>
  <si>
    <t>Tpm4</t>
  </si>
  <si>
    <t>Tropomyosin alpha-4 chain</t>
  </si>
  <si>
    <t>Q6NS46</t>
  </si>
  <si>
    <t>RRP5_MOUSE</t>
  </si>
  <si>
    <t>Pdcd11</t>
  </si>
  <si>
    <t>Protein RRP5 homolog</t>
  </si>
  <si>
    <t>Q6NSQ7</t>
  </si>
  <si>
    <t>LTV1_MOUSE</t>
  </si>
  <si>
    <t>Ltv1</t>
  </si>
  <si>
    <t>Protein LTV1 homolog</t>
  </si>
  <si>
    <t>Q6NV83</t>
  </si>
  <si>
    <t>SR140_MOUSE</t>
  </si>
  <si>
    <t>U2surp</t>
  </si>
  <si>
    <t>U2 snRNP-associated SURP motif-containing protein</t>
  </si>
  <si>
    <t>Q6NVD0</t>
  </si>
  <si>
    <t>FREM2_MOUSE</t>
  </si>
  <si>
    <t>Frem2</t>
  </si>
  <si>
    <t>FRAS1-related extracellular matrix protein 2</t>
  </si>
  <si>
    <t>Q6NVF9</t>
  </si>
  <si>
    <t>CPSF6_MOUSE</t>
  </si>
  <si>
    <t>Cpsf6</t>
  </si>
  <si>
    <t>Cleavage and polyadenylation specificity factor subunit 6</t>
  </si>
  <si>
    <t>Q6NXH9</t>
  </si>
  <si>
    <t>E9Q1Z0;Q9Z2T6;P03995;Q9DCV7;Q6NXH9</t>
  </si>
  <si>
    <t>K2C73_MOUSE</t>
  </si>
  <si>
    <t>Krt73</t>
  </si>
  <si>
    <t>Keratin, type II cytoskeletal 73</t>
  </si>
  <si>
    <t>Q6NXY1</t>
  </si>
  <si>
    <t>TBC31_MOUSE</t>
  </si>
  <si>
    <t>Tbc1d31</t>
  </si>
  <si>
    <t>TBC1 domain family member 31</t>
  </si>
  <si>
    <t>Q6NZC7</t>
  </si>
  <si>
    <t>S23IP_MOUSE</t>
  </si>
  <si>
    <t>Sec23ip</t>
  </si>
  <si>
    <t>SEC23-interacting protein</t>
  </si>
  <si>
    <t>Q6NZF1</t>
  </si>
  <si>
    <t>ZC11A_MOUSE</t>
  </si>
  <si>
    <t>Zc3h11a</t>
  </si>
  <si>
    <t>Zinc finger CCCH domain-containing protein 11A</t>
  </si>
  <si>
    <t>Q6NZJ6</t>
  </si>
  <si>
    <t>IF4G1_MOUSE</t>
  </si>
  <si>
    <t>Eif4g1</t>
  </si>
  <si>
    <t>Eukaryotic translation initiation factor 4 gamma 1</t>
  </si>
  <si>
    <t>Q6NZL1</t>
  </si>
  <si>
    <t>Q6NZL1_MOUSE</t>
  </si>
  <si>
    <t>Dhx37</t>
  </si>
  <si>
    <t>DEAH (Asp-Glu-Ala-His) box polypeptide 37</t>
  </si>
  <si>
    <t>Q6NZQ2</t>
  </si>
  <si>
    <t>DDX31_MOUSE</t>
  </si>
  <si>
    <t>Ddx31</t>
  </si>
  <si>
    <t>Probable ATP-dependent RNA helicase DDX31</t>
  </si>
  <si>
    <t>Q6P1D7</t>
  </si>
  <si>
    <t>SLX4_MOUSE</t>
  </si>
  <si>
    <t>Slx4</t>
  </si>
  <si>
    <t>Structure-specific endonuclease subunit SLX4</t>
  </si>
  <si>
    <t>Q6P1F6</t>
  </si>
  <si>
    <t>2ABA_MOUSE</t>
  </si>
  <si>
    <t>Ppp2r2a</t>
  </si>
  <si>
    <t>Serine/threonine-protein phosphatase 2A 55 kDa regulatory subunit B alpha isoform</t>
  </si>
  <si>
    <t>Q6P2K6</t>
  </si>
  <si>
    <t>P4R3A_MOUSE</t>
  </si>
  <si>
    <t>Ppp4r3a</t>
  </si>
  <si>
    <t>Serine/threonine-protein phosphatase 4 regulatory subunit 3A</t>
  </si>
  <si>
    <t>Q6P4T2</t>
  </si>
  <si>
    <t>U520_MOUSE</t>
  </si>
  <si>
    <t>Snrnp200</t>
  </si>
  <si>
    <t>U5 small nuclear ribonucleoprotein 200 kDa helicase</t>
  </si>
  <si>
    <t>Q6P542</t>
  </si>
  <si>
    <t>ABCF1_MOUSE</t>
  </si>
  <si>
    <t>Abcf1</t>
  </si>
  <si>
    <t>ATP-binding cassette sub-family F member 1</t>
  </si>
  <si>
    <t>Q6P5B0</t>
  </si>
  <si>
    <t>RRP12_MOUSE</t>
  </si>
  <si>
    <t>Rrp12</t>
  </si>
  <si>
    <t>RRP12-like protein</t>
  </si>
  <si>
    <t>Q6P5D3</t>
  </si>
  <si>
    <t>DHX57_MOUSE</t>
  </si>
  <si>
    <t>Dhx57</t>
  </si>
  <si>
    <t>Putative ATP-dependent RNA helicase DHX57</t>
  </si>
  <si>
    <t>Q6P5D4</t>
  </si>
  <si>
    <t>CP135_MOUSE</t>
  </si>
  <si>
    <t>Cep135</t>
  </si>
  <si>
    <t>Centrosomal protein of 135 kDa</t>
  </si>
  <si>
    <t>Q6P5F9</t>
  </si>
  <si>
    <t>XPO1_MOUSE</t>
  </si>
  <si>
    <t>Xpo1</t>
  </si>
  <si>
    <t>Exportin-1</t>
  </si>
  <si>
    <t>Q6P5H2</t>
  </si>
  <si>
    <t>NEST_MOUSE</t>
  </si>
  <si>
    <t>Nes</t>
  </si>
  <si>
    <t>Nestin</t>
  </si>
  <si>
    <t>Q6P6L0</t>
  </si>
  <si>
    <t>FIL1L_MOUSE</t>
  </si>
  <si>
    <t>Filip1l</t>
  </si>
  <si>
    <t>Filamin A-interacting protein 1-like</t>
  </si>
  <si>
    <t>Q6P6L6</t>
  </si>
  <si>
    <t>Q6P6L6_MOUSE</t>
  </si>
  <si>
    <t>Gemin4</t>
  </si>
  <si>
    <t>Gem (Nuclear organelle) associated protein 4</t>
  </si>
  <si>
    <t>Q6P7W2</t>
  </si>
  <si>
    <t>SHKB1_MOUSE</t>
  </si>
  <si>
    <t>Shkbp1</t>
  </si>
  <si>
    <t>SH3KBP1-binding protein 1</t>
  </si>
  <si>
    <t>Q6P8J7</t>
  </si>
  <si>
    <t>KCRS_MOUSE</t>
  </si>
  <si>
    <t>Ckmt2</t>
  </si>
  <si>
    <t>Creatine kinase S-type, mitochondrial</t>
  </si>
  <si>
    <t>Q6P9P0</t>
  </si>
  <si>
    <t>SLF2_MOUSE</t>
  </si>
  <si>
    <t>Slf2</t>
  </si>
  <si>
    <t>SMC5-SMC6 complex localization factor protein 2</t>
  </si>
  <si>
    <t>Q6P9P6</t>
  </si>
  <si>
    <t>KIF11_MOUSE</t>
  </si>
  <si>
    <t>Kif11</t>
  </si>
  <si>
    <t>Kinesin-like protein KIF11</t>
  </si>
  <si>
    <t>Q6P9R1</t>
  </si>
  <si>
    <t>DDX51_MOUSE</t>
  </si>
  <si>
    <t>Ddx51</t>
  </si>
  <si>
    <t>ATP-dependent RNA helicase DDX51</t>
  </si>
  <si>
    <t>Q6P9Z1</t>
  </si>
  <si>
    <t>SMRD3_MOUSE</t>
  </si>
  <si>
    <t>Smarcd3</t>
  </si>
  <si>
    <t>SWI/SNF-related matrix-associated actin-dependent regulator of chromatin subfamily D member 3</t>
  </si>
  <si>
    <t>Q6PAC3</t>
  </si>
  <si>
    <t>DCA13_MOUSE</t>
  </si>
  <si>
    <t>Dcaf13</t>
  </si>
  <si>
    <t>DDB1- and CUL4-associated factor 13</t>
  </si>
  <si>
    <t>Q6PAL7</t>
  </si>
  <si>
    <t>AHDC1_MOUSE</t>
  </si>
  <si>
    <t>Ahdc1</t>
  </si>
  <si>
    <t>Transcription factor Gibbin</t>
  </si>
  <si>
    <t>Q6PAQ4</t>
  </si>
  <si>
    <t>REXO4_MOUSE</t>
  </si>
  <si>
    <t>Rexo4</t>
  </si>
  <si>
    <t>RNA exonuclease 4</t>
  </si>
  <si>
    <t>Q6PB66</t>
  </si>
  <si>
    <t>LPPRC_MOUSE</t>
  </si>
  <si>
    <t>Lrpprc</t>
  </si>
  <si>
    <t>Leucine-rich PPR motif-containing protein, mitochondrial</t>
  </si>
  <si>
    <t>Q6PDG5</t>
  </si>
  <si>
    <t>SMRC2_MOUSE</t>
  </si>
  <si>
    <t>Smarcc2</t>
  </si>
  <si>
    <t>SWI/SNF complex subunit SMARCC2</t>
  </si>
  <si>
    <t>Q6PDM2</t>
  </si>
  <si>
    <t>SRSF1_MOUSE</t>
  </si>
  <si>
    <t>Srsf1</t>
  </si>
  <si>
    <t>Serine/arginine-rich splicing factor 1</t>
  </si>
  <si>
    <t>Q6PDQ2</t>
  </si>
  <si>
    <t>Q6PDQ2;A2A8L1</t>
  </si>
  <si>
    <t>CHD4_MOUSE</t>
  </si>
  <si>
    <t>Chd4</t>
  </si>
  <si>
    <t>Chromodomain-helicase-DNA-binding protein 4</t>
  </si>
  <si>
    <t>Q6PDY2</t>
  </si>
  <si>
    <t>AEDO_MOUSE</t>
  </si>
  <si>
    <t>Ado</t>
  </si>
  <si>
    <t>2-aminoethanethiol dioxygenase</t>
  </si>
  <si>
    <t>Q6PDZ2</t>
  </si>
  <si>
    <t>TAF1C_MOUSE</t>
  </si>
  <si>
    <t>Taf1c</t>
  </si>
  <si>
    <t>TATA box-binding protein-associated factor RNA polymerase I subunit C</t>
  </si>
  <si>
    <t>Q6PE01</t>
  </si>
  <si>
    <t>SNR40_MOUSE</t>
  </si>
  <si>
    <t>Snrnp40</t>
  </si>
  <si>
    <t>U5 small nuclear ribonucleoprotein 40 kDa protein</t>
  </si>
  <si>
    <t>Q6PFD9</t>
  </si>
  <si>
    <t>NUP98_MOUSE</t>
  </si>
  <si>
    <t>Nup98</t>
  </si>
  <si>
    <t>Nuclear pore complex protein Nup98-Nup96</t>
  </si>
  <si>
    <t>Q6PFR5</t>
  </si>
  <si>
    <t>TRA2A_MOUSE</t>
  </si>
  <si>
    <t>Tra2a</t>
  </si>
  <si>
    <t>Transformer-2 protein homolog alpha</t>
  </si>
  <si>
    <t>Q6PFX9</t>
  </si>
  <si>
    <t>TNKS1_MOUSE</t>
  </si>
  <si>
    <t>Tnks</t>
  </si>
  <si>
    <t>Poly [ADP-ribose] polymerase tankyrase-1</t>
  </si>
  <si>
    <t>Q6PG16</t>
  </si>
  <si>
    <t>HJURP_MOUSE</t>
  </si>
  <si>
    <t>Hjurp</t>
  </si>
  <si>
    <t>Holliday junction recognition protein</t>
  </si>
  <si>
    <t>Q6PGG6</t>
  </si>
  <si>
    <t>GNL3L_MOUSE</t>
  </si>
  <si>
    <t>Gnl3l</t>
  </si>
  <si>
    <t>Guanine nucleotide-binding protein-like 3-like protein</t>
  </si>
  <si>
    <t>Q6PGH2</t>
  </si>
  <si>
    <t>JUPI2_MOUSE</t>
  </si>
  <si>
    <t>Jpt2</t>
  </si>
  <si>
    <t>Jupiter microtubule associated homolog 2</t>
  </si>
  <si>
    <t>Q6PGK3</t>
  </si>
  <si>
    <t>Q6PGK3_MOUSE</t>
  </si>
  <si>
    <t>2700097O09Rik</t>
  </si>
  <si>
    <t>RIKEN cDNA 2700097O09 gene</t>
  </si>
  <si>
    <t>Q6PHP4</t>
  </si>
  <si>
    <t>Q6PHP4_MOUSE</t>
  </si>
  <si>
    <t>Zfp512b</t>
  </si>
  <si>
    <t>Zinc finger protein 512B (Fragment)</t>
  </si>
  <si>
    <t>Q6PHQ9</t>
  </si>
  <si>
    <t>Q6PHQ9_MOUSE</t>
  </si>
  <si>
    <t>Pabpc4</t>
  </si>
  <si>
    <t>Polyadenylate-binding protein</t>
  </si>
  <si>
    <t>Q6PHZ2</t>
  </si>
  <si>
    <t>KCC2D_MOUSE</t>
  </si>
  <si>
    <t>Camk2d</t>
  </si>
  <si>
    <t>Calcium/calmodulin-dependent protein kinase type II subunit delta</t>
  </si>
  <si>
    <t>Q6PHZ5</t>
  </si>
  <si>
    <t>RB15B_MOUSE</t>
  </si>
  <si>
    <t>Rbm15b</t>
  </si>
  <si>
    <t>Putative RNA-binding protein 15B</t>
  </si>
  <si>
    <t>Q6PIX5</t>
  </si>
  <si>
    <t>RHDF1_MOUSE</t>
  </si>
  <si>
    <t>Rhbdf1</t>
  </si>
  <si>
    <t>Inactive rhomboid protein 1</t>
  </si>
  <si>
    <t>Q6R891</t>
  </si>
  <si>
    <t>NEB2_MOUSE</t>
  </si>
  <si>
    <t>Ppp1r9b</t>
  </si>
  <si>
    <t>Neurabin-2</t>
  </si>
  <si>
    <t>Q6URW6</t>
  </si>
  <si>
    <t>MYH14_MOUSE</t>
  </si>
  <si>
    <t>Myh14</t>
  </si>
  <si>
    <t>Myosin-14</t>
  </si>
  <si>
    <t>Q6XPS7</t>
  </si>
  <si>
    <t>Q6XPS7_MOUSE</t>
  </si>
  <si>
    <t>Tha1</t>
  </si>
  <si>
    <t>L-threonine aldolase</t>
  </si>
  <si>
    <t>Q6Y7W8</t>
  </si>
  <si>
    <t>GGYF2_MOUSE</t>
  </si>
  <si>
    <t>Gigyf2</t>
  </si>
  <si>
    <t>GRB10-interacting GYF protein 2</t>
  </si>
  <si>
    <t>Q6ZPG2</t>
  </si>
  <si>
    <t>WDR90_MOUSE</t>
  </si>
  <si>
    <t>Wdr90</t>
  </si>
  <si>
    <t>WD repeat-containing protein 90</t>
  </si>
  <si>
    <t>Q6ZPL9</t>
  </si>
  <si>
    <t>DDX55_MOUSE</t>
  </si>
  <si>
    <t>Ddx55</t>
  </si>
  <si>
    <t>ATP-dependent RNA helicase DDX55</t>
  </si>
  <si>
    <t>Q6ZPR5</t>
  </si>
  <si>
    <t>NSMA3_MOUSE</t>
  </si>
  <si>
    <t>Smpd4</t>
  </si>
  <si>
    <t>Sphingomyelin phosphodiesterase 4</t>
  </si>
  <si>
    <t>Q6ZPZ3</t>
  </si>
  <si>
    <t>ZC3H4_MOUSE</t>
  </si>
  <si>
    <t>Zc3h4</t>
  </si>
  <si>
    <t>Zinc finger CCCH domain-containing protein 4</t>
  </si>
  <si>
    <t>Q6ZQ08</t>
  </si>
  <si>
    <t>CNOT1_MOUSE</t>
  </si>
  <si>
    <t>Cnot1</t>
  </si>
  <si>
    <t>CCR4-NOT transcription complex subunit 1</t>
  </si>
  <si>
    <t>Q6ZQ38</t>
  </si>
  <si>
    <t>CAND1_MOUSE</t>
  </si>
  <si>
    <t>Cand1</t>
  </si>
  <si>
    <t>Cullin-associated NEDD8-dissociated protein 1</t>
  </si>
  <si>
    <t>Q6ZQ58</t>
  </si>
  <si>
    <t>LARP1_MOUSE</t>
  </si>
  <si>
    <t>Larp1</t>
  </si>
  <si>
    <t>La-related protein 1</t>
  </si>
  <si>
    <t>Q6ZQL4</t>
  </si>
  <si>
    <t>WDR43_MOUSE</t>
  </si>
  <si>
    <t>Wdr43</t>
  </si>
  <si>
    <t>WD repeat-containing protein 43</t>
  </si>
  <si>
    <t>Q6ZWN5</t>
  </si>
  <si>
    <t>RS9_MOUSE</t>
  </si>
  <si>
    <t>Rps9</t>
  </si>
  <si>
    <t>40S ribosomal protein S9</t>
  </si>
  <si>
    <t>Q6ZWS8</t>
  </si>
  <si>
    <t>SPOP_MOUSE</t>
  </si>
  <si>
    <t>Spop</t>
  </si>
  <si>
    <t>Speckle-type POZ protein</t>
  </si>
  <si>
    <t>Q6ZWU9</t>
  </si>
  <si>
    <t>Q6ZWY3;Q6ZWU9</t>
  </si>
  <si>
    <t>RS27_MOUSE</t>
  </si>
  <si>
    <t>Rps27</t>
  </si>
  <si>
    <t>40S ribosomal protein S27</t>
  </si>
  <si>
    <t>Q6ZWV3</t>
  </si>
  <si>
    <t>Q6ZWV3;P86048</t>
  </si>
  <si>
    <t>RL10_MOUSE</t>
  </si>
  <si>
    <t>Rpl10</t>
  </si>
  <si>
    <t>60S ribosomal protein L10</t>
  </si>
  <si>
    <t>Q6ZWV7</t>
  </si>
  <si>
    <t>RL35_MOUSE</t>
  </si>
  <si>
    <t>Rpl35</t>
  </si>
  <si>
    <t>60S ribosomal protein L35</t>
  </si>
  <si>
    <t>Q6ZWX6</t>
  </si>
  <si>
    <t>IF2A_MOUSE</t>
  </si>
  <si>
    <t>Eif2s1</t>
  </si>
  <si>
    <t>Eukaryotic translation initiation factor 2 subunit 1</t>
  </si>
  <si>
    <t>Q6ZWY3</t>
  </si>
  <si>
    <t>RS27L_MOUSE</t>
  </si>
  <si>
    <t>Rps27l</t>
  </si>
  <si>
    <t>40S ribosomal protein S27-like</t>
  </si>
  <si>
    <t>Q70FJ1</t>
  </si>
  <si>
    <t>AKAP9_MOUSE</t>
  </si>
  <si>
    <t>Akap9</t>
  </si>
  <si>
    <t>A-kinase anchor protein 9</t>
  </si>
  <si>
    <t>Q71LX4</t>
  </si>
  <si>
    <t>TLN2_MOUSE</t>
  </si>
  <si>
    <t>Tln2</t>
  </si>
  <si>
    <t>Talin-2</t>
  </si>
  <si>
    <t>Q71RI9</t>
  </si>
  <si>
    <t>KAT3_MOUSE</t>
  </si>
  <si>
    <t>Kyat3</t>
  </si>
  <si>
    <t>Kynurenine--oxoglutarate transaminase 3</t>
  </si>
  <si>
    <t>Q75NR7</t>
  </si>
  <si>
    <t>RECQ4_MOUSE</t>
  </si>
  <si>
    <t>Recql4</t>
  </si>
  <si>
    <t>ATP-dependent DNA helicase Q4</t>
  </si>
  <si>
    <t>Q76KJ5</t>
  </si>
  <si>
    <t>RPA34_MOUSE</t>
  </si>
  <si>
    <t>Polr1g</t>
  </si>
  <si>
    <t>DNA-directed RNA polymerase I subunit RPA34</t>
  </si>
  <si>
    <t>Q76MZ3</t>
  </si>
  <si>
    <t>2AAA_MOUSE</t>
  </si>
  <si>
    <t>Ppp2r1a</t>
  </si>
  <si>
    <t>Serine/threonine-protein phosphatase 2A 65 kDa regulatory subunit A alpha isoform</t>
  </si>
  <si>
    <t>Q78IK2</t>
  </si>
  <si>
    <t>ATPMK_MOUSE</t>
  </si>
  <si>
    <t>Atp5mk</t>
  </si>
  <si>
    <t>ATP synthase membrane subunit K, mitochondrial</t>
  </si>
  <si>
    <t>Q78IK4</t>
  </si>
  <si>
    <t>MIC27_MOUSE</t>
  </si>
  <si>
    <t>Apool</t>
  </si>
  <si>
    <t>MICOS complex subunit Mic27</t>
  </si>
  <si>
    <t>Q78XF5</t>
  </si>
  <si>
    <t>OSTC_MOUSE</t>
  </si>
  <si>
    <t>Ostc</t>
  </si>
  <si>
    <t>Oligosaccharyltransferase complex subunit OSTC</t>
  </si>
  <si>
    <t>Q791T5</t>
  </si>
  <si>
    <t>MTCH1_MOUSE</t>
  </si>
  <si>
    <t>Mtch1</t>
  </si>
  <si>
    <t>Mitochondrial carrier homolog 1</t>
  </si>
  <si>
    <t>Q791V5</t>
  </si>
  <si>
    <t>MTCH2_MOUSE</t>
  </si>
  <si>
    <t>Mtch2</t>
  </si>
  <si>
    <t>Mitochondrial carrier homolog 2</t>
  </si>
  <si>
    <t>Q792Z1</t>
  </si>
  <si>
    <t>Q792Z1_MOUSE</t>
  </si>
  <si>
    <t>Try10</t>
  </si>
  <si>
    <t>Trypsin 10</t>
  </si>
  <si>
    <t>Q7TMF3</t>
  </si>
  <si>
    <t>NDUAC_MOUSE</t>
  </si>
  <si>
    <t>Ndufa12</t>
  </si>
  <si>
    <t>NADH dehydrogenase [ubiquinone] 1 alpha subcomplex subunit 12</t>
  </si>
  <si>
    <t>Q7TMK9</t>
  </si>
  <si>
    <t>HNRPQ_MOUSE</t>
  </si>
  <si>
    <t>Syncrip</t>
  </si>
  <si>
    <t>Heterogeneous nuclear ribonucleoprotein Q</t>
  </si>
  <si>
    <t>Q7TN74</t>
  </si>
  <si>
    <t>Q7TN74_MOUSE</t>
  </si>
  <si>
    <t>Ppp1r9a</t>
  </si>
  <si>
    <t>Neurabin I</t>
  </si>
  <si>
    <t>Q7TN75</t>
  </si>
  <si>
    <t>PEG10_MOUSE</t>
  </si>
  <si>
    <t>Peg10</t>
  </si>
  <si>
    <t>Retrotransposon-derived protein PEG10</t>
  </si>
  <si>
    <t>Q7TN98</t>
  </si>
  <si>
    <t>Q7TN98;Q7TN99;Q812E0</t>
  </si>
  <si>
    <t>CPEB4_MOUSE</t>
  </si>
  <si>
    <t>Cpeb4</t>
  </si>
  <si>
    <t>Cytoplasmic polyadenylation element-binding protein 4</t>
  </si>
  <si>
    <t>Q7TND5</t>
  </si>
  <si>
    <t>RPF1_MOUSE</t>
  </si>
  <si>
    <t>Rpf1</t>
  </si>
  <si>
    <t>Ribosome production factor 1</t>
  </si>
  <si>
    <t>Q7TNV0</t>
  </si>
  <si>
    <t>DEK_MOUSE</t>
  </si>
  <si>
    <t>Dek</t>
  </si>
  <si>
    <t>Protein DEK</t>
  </si>
  <si>
    <t>Q7TPD1</t>
  </si>
  <si>
    <t>FBX11_MOUSE</t>
  </si>
  <si>
    <t>Fbxo11</t>
  </si>
  <si>
    <t>F-box only protein 11</t>
  </si>
  <si>
    <t>Q7TPM1</t>
  </si>
  <si>
    <t>PRC2B_MOUSE</t>
  </si>
  <si>
    <t>Prrc2b</t>
  </si>
  <si>
    <t>Protein PRRC2B</t>
  </si>
  <si>
    <t>Q7TPR4</t>
  </si>
  <si>
    <t>ACTN1_MOUSE</t>
  </si>
  <si>
    <t>Actn1</t>
  </si>
  <si>
    <t>Alpha-actinin-1</t>
  </si>
  <si>
    <t>Q7TPV4</t>
  </si>
  <si>
    <t>MBB1A_MOUSE</t>
  </si>
  <si>
    <t>Mybbp1a</t>
  </si>
  <si>
    <t>Myb-binding protein 1A</t>
  </si>
  <si>
    <t>Q7TPW1</t>
  </si>
  <si>
    <t>NEXN_MOUSE</t>
  </si>
  <si>
    <t>Nexn</t>
  </si>
  <si>
    <t>Nexilin</t>
  </si>
  <si>
    <t>Q7TQ48</t>
  </si>
  <si>
    <t>SRCA_MOUSE</t>
  </si>
  <si>
    <t>Srl</t>
  </si>
  <si>
    <t>Sarcalumenin</t>
  </si>
  <si>
    <t>Q7TQG0</t>
  </si>
  <si>
    <t>ZBTB5_MOUSE</t>
  </si>
  <si>
    <t>Zbtb5</t>
  </si>
  <si>
    <t>Zinc finger and BTB domain-containing protein 5</t>
  </si>
  <si>
    <t>Q7TQH0</t>
  </si>
  <si>
    <t>ATX2L_MOUSE</t>
  </si>
  <si>
    <t>Atxn2l</t>
  </si>
  <si>
    <t>Ataxin-2-like protein</t>
  </si>
  <si>
    <t>Q7TQI3</t>
  </si>
  <si>
    <t>OTUB1_MOUSE</t>
  </si>
  <si>
    <t>Otub1</t>
  </si>
  <si>
    <t>Ubiquitin thioesterase OTUB1</t>
  </si>
  <si>
    <t>Q7TQK4</t>
  </si>
  <si>
    <t>EXOS3_MOUSE</t>
  </si>
  <si>
    <t>Exosc3</t>
  </si>
  <si>
    <t>Exosome complex component RRP40</t>
  </si>
  <si>
    <t>Q7TQK5</t>
  </si>
  <si>
    <t>CCD93_MOUSE</t>
  </si>
  <si>
    <t>Ccdc93</t>
  </si>
  <si>
    <t>Coiled-coil domain-containing protein 93</t>
  </si>
  <si>
    <t>Q7TS74</t>
  </si>
  <si>
    <t>CKP2L_MOUSE</t>
  </si>
  <si>
    <t>Ckap2l</t>
  </si>
  <si>
    <t>Cytoskeleton-associated protein 2-like</t>
  </si>
  <si>
    <t>Q7TSC1</t>
  </si>
  <si>
    <t>PRC2A_MOUSE</t>
  </si>
  <si>
    <t>Prrc2a</t>
  </si>
  <si>
    <t>Protein PRRC2A</t>
  </si>
  <si>
    <t>Q7TSG1</t>
  </si>
  <si>
    <t>CE120_MOUSE</t>
  </si>
  <si>
    <t>Cep120</t>
  </si>
  <si>
    <t>Centrosomal protein of 120 kDa</t>
  </si>
  <si>
    <t>Q7TSY8</t>
  </si>
  <si>
    <t>SGO2_MOUSE</t>
  </si>
  <si>
    <t>Sgo2</t>
  </si>
  <si>
    <t>Shugoshin 2</t>
  </si>
  <si>
    <t>Q7TSZ8</t>
  </si>
  <si>
    <t>NACC1_MOUSE</t>
  </si>
  <si>
    <t>Nacc1</t>
  </si>
  <si>
    <t>Nucleus accumbens-associated protein 1</t>
  </si>
  <si>
    <t>Q7TT37</t>
  </si>
  <si>
    <t>ELP1_MOUSE</t>
  </si>
  <si>
    <t>Elp1</t>
  </si>
  <si>
    <t>Elongator complex protein 1</t>
  </si>
  <si>
    <t>Q80TS5</t>
  </si>
  <si>
    <t>Q80TS5;Q6KAS7</t>
  </si>
  <si>
    <t>ZN423_MOUSE</t>
  </si>
  <si>
    <t>Znf423</t>
  </si>
  <si>
    <t>Zinc finger protein 423</t>
  </si>
  <si>
    <t>Q80U35</t>
  </si>
  <si>
    <t>ARHGH_MOUSE</t>
  </si>
  <si>
    <t>Arhgef17</t>
  </si>
  <si>
    <t>Rho guanine nucleotide exchange factor 17</t>
  </si>
  <si>
    <t>Q80U49</t>
  </si>
  <si>
    <t>C170B_MOUSE</t>
  </si>
  <si>
    <t>Cep170b</t>
  </si>
  <si>
    <t>Centrosomal protein of 170 kDa protein B</t>
  </si>
  <si>
    <t>Q80U58</t>
  </si>
  <si>
    <t>Q80U78;Q80U58</t>
  </si>
  <si>
    <t>PUM2_MOUSE</t>
  </si>
  <si>
    <t>Pum2</t>
  </si>
  <si>
    <t>Pumilio homolog 2</t>
  </si>
  <si>
    <t>Q80U72</t>
  </si>
  <si>
    <t>SCRIB_MOUSE</t>
  </si>
  <si>
    <t>Scrib</t>
  </si>
  <si>
    <t>Protein scribble homolog</t>
  </si>
  <si>
    <t>Q80U78</t>
  </si>
  <si>
    <t>PUM1_MOUSE</t>
  </si>
  <si>
    <t>Pum1</t>
  </si>
  <si>
    <t>Pumilio homolog 1</t>
  </si>
  <si>
    <t>Q80U87</t>
  </si>
  <si>
    <t>UBP8_MOUSE</t>
  </si>
  <si>
    <t>Usp8</t>
  </si>
  <si>
    <t>Ubiquitin carboxyl-terminal hydrolase 8</t>
  </si>
  <si>
    <t>Q80U93</t>
  </si>
  <si>
    <t>NU214_MOUSE</t>
  </si>
  <si>
    <t>Nup214</t>
  </si>
  <si>
    <t>Nuclear pore complex protein Nup214</t>
  </si>
  <si>
    <t>Q80UU2</t>
  </si>
  <si>
    <t>RPP38_MOUSE</t>
  </si>
  <si>
    <t>Rpp38</t>
  </si>
  <si>
    <t>Ribonuclease P protein subunit p38</t>
  </si>
  <si>
    <t>Q80UW8</t>
  </si>
  <si>
    <t>RPAB1_MOUSE</t>
  </si>
  <si>
    <t>Polr2e</t>
  </si>
  <si>
    <t>DNA-directed RNA polymerases I, II, and III subunit RPABC1</t>
  </si>
  <si>
    <t>Q80UY1</t>
  </si>
  <si>
    <t>CARME_MOUSE</t>
  </si>
  <si>
    <t>Carnmt1</t>
  </si>
  <si>
    <t>Carnosine N-methyltransferase</t>
  </si>
  <si>
    <t>Q80VD1</t>
  </si>
  <si>
    <t>FA98B_MOUSE</t>
  </si>
  <si>
    <t>Fam98b</t>
  </si>
  <si>
    <t>Protein FAM98B</t>
  </si>
  <si>
    <t>Q80VI1</t>
  </si>
  <si>
    <t>TRI56_MOUSE</t>
  </si>
  <si>
    <t>Trim56</t>
  </si>
  <si>
    <t>E3 ubiquitin-protein ligase TRIM56</t>
  </si>
  <si>
    <t>Q80VY9</t>
  </si>
  <si>
    <t>DHX33_MOUSE</t>
  </si>
  <si>
    <t>Dhx33</t>
  </si>
  <si>
    <t>ATP-dependent RNA helicase DHX33</t>
  </si>
  <si>
    <t>Q80WQ2</t>
  </si>
  <si>
    <t>VAC14_MOUSE</t>
  </si>
  <si>
    <t>Vac14</t>
  </si>
  <si>
    <t>Protein VAC14 homolog</t>
  </si>
  <si>
    <t>Q80X50</t>
  </si>
  <si>
    <t>UBP2L_MOUSE</t>
  </si>
  <si>
    <t>Ubap2l</t>
  </si>
  <si>
    <t>Ubiquitin-associated protein 2-like</t>
  </si>
  <si>
    <t>Q80X90</t>
  </si>
  <si>
    <t>FLNB_MOUSE</t>
  </si>
  <si>
    <t>Flnb</t>
  </si>
  <si>
    <t>Filamin-B</t>
  </si>
  <si>
    <t>Q80XI3</t>
  </si>
  <si>
    <t>IF4G3_MOUSE</t>
  </si>
  <si>
    <t>Eif4g3</t>
  </si>
  <si>
    <t>Eukaryotic translation initiation factor 4 gamma 3</t>
  </si>
  <si>
    <t>Q80XL6</t>
  </si>
  <si>
    <t>ACD11_MOUSE</t>
  </si>
  <si>
    <t>Acad11</t>
  </si>
  <si>
    <t>Acyl-CoA dehydrogenase family member 11</t>
  </si>
  <si>
    <t>Q80XN0</t>
  </si>
  <si>
    <t>BDH_MOUSE</t>
  </si>
  <si>
    <t>Bdh1</t>
  </si>
  <si>
    <t>D-beta-hydroxybutyrate dehydrogenase, mitochondrial</t>
  </si>
  <si>
    <t>Q80XS6</t>
  </si>
  <si>
    <t>SMAG2_MOUSE</t>
  </si>
  <si>
    <t>Samd4b</t>
  </si>
  <si>
    <t>Protein Smaug homolog 2</t>
  </si>
  <si>
    <t>Q80Y19</t>
  </si>
  <si>
    <t>RHGBA_MOUSE</t>
  </si>
  <si>
    <t>Arhgap11a</t>
  </si>
  <si>
    <t>Rho GTPase-activating protein 11A</t>
  </si>
  <si>
    <t>Q80Y44</t>
  </si>
  <si>
    <t>DDX10_MOUSE</t>
  </si>
  <si>
    <t>Ddx10</t>
  </si>
  <si>
    <t>Probable ATP-dependent RNA helicase DDX10</t>
  </si>
  <si>
    <t>Q80YR5</t>
  </si>
  <si>
    <t>SAFB2_MOUSE</t>
  </si>
  <si>
    <t>Safb2</t>
  </si>
  <si>
    <t>Scaffold attachment factor B2</t>
  </si>
  <si>
    <t>Q810D6</t>
  </si>
  <si>
    <t>GRWD1_MOUSE</t>
  </si>
  <si>
    <t>Grwd1</t>
  </si>
  <si>
    <t>Glutamate-rich WD repeat-containing protein 1</t>
  </si>
  <si>
    <t>Q810S1</t>
  </si>
  <si>
    <t>MCUB_MOUSE</t>
  </si>
  <si>
    <t>Mcub</t>
  </si>
  <si>
    <t>Calcium uniporter regulatory subunit MCUb, mitochondrial</t>
  </si>
  <si>
    <t>Q8BFR5</t>
  </si>
  <si>
    <t>EFTU_MOUSE</t>
  </si>
  <si>
    <t>Tufm</t>
  </si>
  <si>
    <t>Elongation factor Tu, mitochondrial</t>
  </si>
  <si>
    <t>Q8BFU3</t>
  </si>
  <si>
    <t>RN214_MOUSE</t>
  </si>
  <si>
    <t>Rnf214</t>
  </si>
  <si>
    <t>RING finger protein 214</t>
  </si>
  <si>
    <t>Q8BFX3</t>
  </si>
  <si>
    <t>KCTD3_MOUSE</t>
  </si>
  <si>
    <t>Kctd3</t>
  </si>
  <si>
    <t>BTB/POZ domain-containing protein KCTD3</t>
  </si>
  <si>
    <t>Q8BFZ3</t>
  </si>
  <si>
    <t>Q8BFZ3;P60710;P63260</t>
  </si>
  <si>
    <t>ACTBL_MOUSE</t>
  </si>
  <si>
    <t>Actbl2</t>
  </si>
  <si>
    <t>Beta-actin-like protein 2</t>
  </si>
  <si>
    <t>Q8BFZ9</t>
  </si>
  <si>
    <t>ERLN2_MOUSE</t>
  </si>
  <si>
    <t>Erlin2</t>
  </si>
  <si>
    <t>Erlin-2</t>
  </si>
  <si>
    <t>Q8BG05</t>
  </si>
  <si>
    <t>ROA3_MOUSE</t>
  </si>
  <si>
    <t>Hnrnpa3</t>
  </si>
  <si>
    <t>Heterogeneous nuclear ribonucleoprotein A3</t>
  </si>
  <si>
    <t>Q8BG17</t>
  </si>
  <si>
    <t>NOL12_MOUSE</t>
  </si>
  <si>
    <t>Nol12</t>
  </si>
  <si>
    <t>Nucleolar protein 12</t>
  </si>
  <si>
    <t>Q8BG32</t>
  </si>
  <si>
    <t>PSD11_MOUSE</t>
  </si>
  <si>
    <t>Psmd11</t>
  </si>
  <si>
    <t>26S proteasome non-ATPase regulatory subunit 11</t>
  </si>
  <si>
    <t>Q8BG81</t>
  </si>
  <si>
    <t>PDIP3_MOUSE</t>
  </si>
  <si>
    <t>Poldip3</t>
  </si>
  <si>
    <t>Polymerase delta-interacting protein 3</t>
  </si>
  <si>
    <t>Q8BG95</t>
  </si>
  <si>
    <t>MYPT2_MOUSE</t>
  </si>
  <si>
    <t>Ppp1r12b</t>
  </si>
  <si>
    <t>Protein phosphatase 1 regulatory subunit 12B</t>
  </si>
  <si>
    <t>Q8BGA5</t>
  </si>
  <si>
    <t>KRR1_MOUSE</t>
  </si>
  <si>
    <t>Krr1</t>
  </si>
  <si>
    <t>KRR1 small subunit processome component homolog</t>
  </si>
  <si>
    <t>Q8BGD9</t>
  </si>
  <si>
    <t>IF4B_MOUSE</t>
  </si>
  <si>
    <t>Eif4b</t>
  </si>
  <si>
    <t>Eukaryotic translation initiation factor 4B</t>
  </si>
  <si>
    <t>Q8BGF0</t>
  </si>
  <si>
    <t>Q8BGF0_MOUSE</t>
  </si>
  <si>
    <t>AW551984</t>
  </si>
  <si>
    <t>Expressed sequence AW551984</t>
  </si>
  <si>
    <t>Q8BGF3</t>
  </si>
  <si>
    <t>DAA10_MOUSE</t>
  </si>
  <si>
    <t>Dnaaf10</t>
  </si>
  <si>
    <t>Dynein axonemal assembly factor 10</t>
  </si>
  <si>
    <t>Q8BGF7</t>
  </si>
  <si>
    <t>PAN2_MOUSE</t>
  </si>
  <si>
    <t>Pan2</t>
  </si>
  <si>
    <t>PAN2-PAN3 deadenylation complex catalytic subunit Pan2</t>
  </si>
  <si>
    <t>Q8BGH2</t>
  </si>
  <si>
    <t>SAM50_MOUSE</t>
  </si>
  <si>
    <t>Samm50</t>
  </si>
  <si>
    <t>Sorting and assembly machinery component 50 homolog</t>
  </si>
  <si>
    <t>Q8BGQ7</t>
  </si>
  <si>
    <t>SYAC_MOUSE</t>
  </si>
  <si>
    <t>Aars1</t>
  </si>
  <si>
    <t>Alanine--tRNA ligase, cytoplasmic</t>
  </si>
  <si>
    <t>Q8BGS1</t>
  </si>
  <si>
    <t>E41L5_MOUSE</t>
  </si>
  <si>
    <t>Epb41l5</t>
  </si>
  <si>
    <t>Band 4.1-like protein 5</t>
  </si>
  <si>
    <t>Q8BGT7</t>
  </si>
  <si>
    <t>SPF30_MOUSE</t>
  </si>
  <si>
    <t>Smndc1</t>
  </si>
  <si>
    <t>Survival of motor neuron-related-splicing factor 30</t>
  </si>
  <si>
    <t>Q8BH59</t>
  </si>
  <si>
    <t>S2512_MOUSE</t>
  </si>
  <si>
    <t>Slc25a12</t>
  </si>
  <si>
    <t>Electrogenic aspartate/glutamate antiporter SLC25A12, mitochondrial</t>
  </si>
  <si>
    <t>Q8BH60</t>
  </si>
  <si>
    <t>GOPC_MOUSE</t>
  </si>
  <si>
    <t>Gopc</t>
  </si>
  <si>
    <t>Golgi-associated PDZ and coiled-coil motif-containing protein</t>
  </si>
  <si>
    <t>Q8BH61</t>
  </si>
  <si>
    <t>F13A_MOUSE</t>
  </si>
  <si>
    <t>F13a1</t>
  </si>
  <si>
    <t>Coagulation factor XIII A chain</t>
  </si>
  <si>
    <t>Q8BH64</t>
  </si>
  <si>
    <t>EHD2_MOUSE</t>
  </si>
  <si>
    <t>Ehd2</t>
  </si>
  <si>
    <t>EH domain-containing protein 2</t>
  </si>
  <si>
    <t>Q8BH74</t>
  </si>
  <si>
    <t>NU107_MOUSE</t>
  </si>
  <si>
    <t>Nup107</t>
  </si>
  <si>
    <t>Nuclear pore complex protein Nup107</t>
  </si>
  <si>
    <t>Q8BH86</t>
  </si>
  <si>
    <t>GLUCM_MOUSE</t>
  </si>
  <si>
    <t>Dglucy</t>
  </si>
  <si>
    <t>D-glutamate cyclase, mitochondrial</t>
  </si>
  <si>
    <t>Q8BH95</t>
  </si>
  <si>
    <t>ECHM_MOUSE</t>
  </si>
  <si>
    <t>Echs1</t>
  </si>
  <si>
    <t>Enoyl-CoA hydratase, mitochondrial</t>
  </si>
  <si>
    <t>Q8BHG9</t>
  </si>
  <si>
    <t>CGBP1_MOUSE</t>
  </si>
  <si>
    <t>Cggbp1</t>
  </si>
  <si>
    <t>CGG triplet repeat-binding protein 1</t>
  </si>
  <si>
    <t>Q8BHN5</t>
  </si>
  <si>
    <t>RBM45_MOUSE</t>
  </si>
  <si>
    <t>Rbm45</t>
  </si>
  <si>
    <t>RNA-binding protein 45</t>
  </si>
  <si>
    <t>Q8BI72</t>
  </si>
  <si>
    <t>CARF_MOUSE</t>
  </si>
  <si>
    <t>Cdkn2aip</t>
  </si>
  <si>
    <t>CDKN2A-interacting protein</t>
  </si>
  <si>
    <t>Q8BIJ6</t>
  </si>
  <si>
    <t>SYIM_MOUSE</t>
  </si>
  <si>
    <t>Iars2</t>
  </si>
  <si>
    <t>Isoleucine--tRNA ligase, mitochondrial</t>
  </si>
  <si>
    <t>Q8BIQ5</t>
  </si>
  <si>
    <t>CSTF2_MOUSE</t>
  </si>
  <si>
    <t>Cstf2</t>
  </si>
  <si>
    <t>Cleavage stimulation factor subunit 2</t>
  </si>
  <si>
    <t>Q8BJ05</t>
  </si>
  <si>
    <t>ZC3HE_MOUSE</t>
  </si>
  <si>
    <t>Zc3h14</t>
  </si>
  <si>
    <t>Zinc finger CCCH domain-containing protein 14</t>
  </si>
  <si>
    <t>Q8BJ90</t>
  </si>
  <si>
    <t>ZN771_MOUSE</t>
  </si>
  <si>
    <t>Znf771</t>
  </si>
  <si>
    <t>Zinc finger protein 771</t>
  </si>
  <si>
    <t>Q8BJH1</t>
  </si>
  <si>
    <t>ZC21A_MOUSE</t>
  </si>
  <si>
    <t>Zc2hc1a</t>
  </si>
  <si>
    <t>Zinc finger C2HC domain-containing protein 1A</t>
  </si>
  <si>
    <t>Q8BJW7</t>
  </si>
  <si>
    <t>EME1_MOUSE</t>
  </si>
  <si>
    <t>Eme1</t>
  </si>
  <si>
    <t>Crossover junction endonuclease EME1</t>
  </si>
  <si>
    <t>Q8BK08</t>
  </si>
  <si>
    <t>TMM11_MOUSE</t>
  </si>
  <si>
    <t>Tmem11</t>
  </si>
  <si>
    <t>Transmembrane protein 11, mitochondrial</t>
  </si>
  <si>
    <t>Q8BK30</t>
  </si>
  <si>
    <t>NDUV3_MOUSE</t>
  </si>
  <si>
    <t>Ndufv3</t>
  </si>
  <si>
    <t>NADH dehydrogenase [ubiquinone] flavoprotein 3, mitochondrial</t>
  </si>
  <si>
    <t>Q8BK35</t>
  </si>
  <si>
    <t>NOP53_MOUSE</t>
  </si>
  <si>
    <t>Nop53</t>
  </si>
  <si>
    <t>Ribosome biogenesis protein NOP53</t>
  </si>
  <si>
    <t>Q8BK63</t>
  </si>
  <si>
    <t>KC1A_MOUSE</t>
  </si>
  <si>
    <t>Csnk1a1</t>
  </si>
  <si>
    <t>Casein kinase I isoform alpha</t>
  </si>
  <si>
    <t>Q8BK64</t>
  </si>
  <si>
    <t>AHSA1_MOUSE</t>
  </si>
  <si>
    <t>Ahsa1</t>
  </si>
  <si>
    <t>Activator of 90 kDa heat shock protein ATPase homolog 1</t>
  </si>
  <si>
    <t>Q8BK67</t>
  </si>
  <si>
    <t>RCC2_MOUSE</t>
  </si>
  <si>
    <t>Rcc2</t>
  </si>
  <si>
    <t>Protein RCC2</t>
  </si>
  <si>
    <t>Q8BK72</t>
  </si>
  <si>
    <t>RT27_MOUSE</t>
  </si>
  <si>
    <t>Mrps27</t>
  </si>
  <si>
    <t>28S ribosomal protein S27, mitochondrial</t>
  </si>
  <si>
    <t>Q8BKF1</t>
  </si>
  <si>
    <t>RPOM_MOUSE</t>
  </si>
  <si>
    <t>Polrmt</t>
  </si>
  <si>
    <t>DNA-directed RNA polymerase, mitochondrial</t>
  </si>
  <si>
    <t>Q8BKI2</t>
  </si>
  <si>
    <t>TNR6B_MOUSE</t>
  </si>
  <si>
    <t>Tnrc6b</t>
  </si>
  <si>
    <t>Trinucleotide repeat-containing gene 6B protein</t>
  </si>
  <si>
    <t>Q8BKS9</t>
  </si>
  <si>
    <t>PUM3_MOUSE</t>
  </si>
  <si>
    <t>Pum3</t>
  </si>
  <si>
    <t>Pumilio homolog 3</t>
  </si>
  <si>
    <t>Q8BKZ9</t>
  </si>
  <si>
    <t>ODPX_MOUSE</t>
  </si>
  <si>
    <t>Pdhx</t>
  </si>
  <si>
    <t>Pyruvate dehydrogenase protein X component, mitochondrial</t>
  </si>
  <si>
    <t>Q8BL48</t>
  </si>
  <si>
    <t>UNK_MOUSE</t>
  </si>
  <si>
    <t>Unk</t>
  </si>
  <si>
    <t>RING finger protein unkempt homolog</t>
  </si>
  <si>
    <t>Q8BL97</t>
  </si>
  <si>
    <t>SRSF7_MOUSE</t>
  </si>
  <si>
    <t>Srsf7</t>
  </si>
  <si>
    <t>Serine/arginine-rich splicing factor 7</t>
  </si>
  <si>
    <t>Q8BMA6</t>
  </si>
  <si>
    <t>SRP68_MOUSE</t>
  </si>
  <si>
    <t>Srp68</t>
  </si>
  <si>
    <t>Signal recognition particle subunit SRP68</t>
  </si>
  <si>
    <t>Q8BMC4</t>
  </si>
  <si>
    <t>NOP9_MOUSE</t>
  </si>
  <si>
    <t>Nop9</t>
  </si>
  <si>
    <t>Nucleolar protein 9</t>
  </si>
  <si>
    <t>Q8BMF4</t>
  </si>
  <si>
    <t>ODP2_MOUSE</t>
  </si>
  <si>
    <t>Dlat</t>
  </si>
  <si>
    <t>Dihydrolipoyllysine-residue acetyltransferase component of pyruvate dehydrogenase complex, mitochondrial</t>
  </si>
  <si>
    <t>Q8BMG1</t>
  </si>
  <si>
    <t>ATRIP_MOUSE</t>
  </si>
  <si>
    <t>Atrip</t>
  </si>
  <si>
    <t>ATR-interacting protein</t>
  </si>
  <si>
    <t>Q8BMJ2</t>
  </si>
  <si>
    <t>SYLC_MOUSE</t>
  </si>
  <si>
    <t>Lars1</t>
  </si>
  <si>
    <t>Leucine--tRNA ligase, cytoplasmic</t>
  </si>
  <si>
    <t>Q8BMK0</t>
  </si>
  <si>
    <t>CEP85_MOUSE</t>
  </si>
  <si>
    <t>Cep85</t>
  </si>
  <si>
    <t>Centrosomal protein of 85 kDa</t>
  </si>
  <si>
    <t>Q8BMK4</t>
  </si>
  <si>
    <t>CKAP4_MOUSE</t>
  </si>
  <si>
    <t>Ckap4</t>
  </si>
  <si>
    <t>Cytoskeleton-associated protein 4</t>
  </si>
  <si>
    <t>Q8BMS1</t>
  </si>
  <si>
    <t>ECHA_MOUSE</t>
  </si>
  <si>
    <t>Hadha</t>
  </si>
  <si>
    <t>Trifunctional enzyme subunit alpha, mitochondrial</t>
  </si>
  <si>
    <t>Q8BMS4</t>
  </si>
  <si>
    <t>COQ3_MOUSE</t>
  </si>
  <si>
    <t>Coq3</t>
  </si>
  <si>
    <t>Ubiquinone biosynthesis O-methyltransferase, mitochondrial</t>
  </si>
  <si>
    <t>Q8BNV1</t>
  </si>
  <si>
    <t>TRM2A_MOUSE</t>
  </si>
  <si>
    <t>Trmt2a</t>
  </si>
  <si>
    <t>tRNA (uracil-5-)-methyltransferase homolog A</t>
  </si>
  <si>
    <t>Q8BP47</t>
  </si>
  <si>
    <t>SYNC_MOUSE</t>
  </si>
  <si>
    <t>NARS1</t>
  </si>
  <si>
    <t>Asparagine--tRNA ligase, cytoplasmic</t>
  </si>
  <si>
    <t>Q8BP48</t>
  </si>
  <si>
    <t>MAP11_MOUSE</t>
  </si>
  <si>
    <t>Metap1</t>
  </si>
  <si>
    <t>Methionine aminopeptidase 1</t>
  </si>
  <si>
    <t>Q8BP67</t>
  </si>
  <si>
    <t>RL24_MOUSE</t>
  </si>
  <si>
    <t>Rpl24</t>
  </si>
  <si>
    <t>60S ribosomal protein L24</t>
  </si>
  <si>
    <t>Q8BP92</t>
  </si>
  <si>
    <t>RCN2_MOUSE</t>
  </si>
  <si>
    <t>Rcn2</t>
  </si>
  <si>
    <t>Reticulocalbin-2</t>
  </si>
  <si>
    <t>Q8BPK2</t>
  </si>
  <si>
    <t>ZCHC3_MOUSE</t>
  </si>
  <si>
    <t>Zcchc3</t>
  </si>
  <si>
    <t>Zinc finger CCHC domain-containing protein 3</t>
  </si>
  <si>
    <t>Q8BQ30</t>
  </si>
  <si>
    <t>PPR18_MOUSE</t>
  </si>
  <si>
    <t>Ppp1r18</t>
  </si>
  <si>
    <t>Phostensin</t>
  </si>
  <si>
    <t>Q8BQZ5</t>
  </si>
  <si>
    <t>CPSF4_MOUSE</t>
  </si>
  <si>
    <t>Cpsf4</t>
  </si>
  <si>
    <t>Cleavage and polyadenylation specificity factor subunit 4</t>
  </si>
  <si>
    <t>Q8BTI8</t>
  </si>
  <si>
    <t>SRRM2_MOUSE</t>
  </si>
  <si>
    <t>Srrm2</t>
  </si>
  <si>
    <t>Serine/arginine repetitive matrix protein 2</t>
  </si>
  <si>
    <t>Q8BTM8</t>
  </si>
  <si>
    <t>FLNA_MOUSE</t>
  </si>
  <si>
    <t>Flna</t>
  </si>
  <si>
    <t>Filamin-A</t>
  </si>
  <si>
    <t>Q8BTV2</t>
  </si>
  <si>
    <t>CPSF7_MOUSE</t>
  </si>
  <si>
    <t>Cpsf7</t>
  </si>
  <si>
    <t>Cleavage and polyadenylation specificity factor subunit 7</t>
  </si>
  <si>
    <t>Q8BTW3</t>
  </si>
  <si>
    <t>EXOS6_MOUSE</t>
  </si>
  <si>
    <t>Exosc6</t>
  </si>
  <si>
    <t>Exosome complex component MTR3</t>
  </si>
  <si>
    <t>Q8BTW9</t>
  </si>
  <si>
    <t>PAK4_MOUSE</t>
  </si>
  <si>
    <t>Pak4</t>
  </si>
  <si>
    <t>Serine/threonine-protein kinase PAK 4</t>
  </si>
  <si>
    <t>Q8BTZ4</t>
  </si>
  <si>
    <t>APC5_MOUSE</t>
  </si>
  <si>
    <t>Anapc5</t>
  </si>
  <si>
    <t>Anaphase-promoting complex subunit 5</t>
  </si>
  <si>
    <t>Q8BU03</t>
  </si>
  <si>
    <t>PWP2_MOUSE</t>
  </si>
  <si>
    <t>Pwp2</t>
  </si>
  <si>
    <t>Periodic tryptophan protein 2 homolog</t>
  </si>
  <si>
    <t>Q8BU30</t>
  </si>
  <si>
    <t>SYIC_MOUSE</t>
  </si>
  <si>
    <t>Iars1</t>
  </si>
  <si>
    <t>Isoleucine--tRNA ligase, cytoplasmic</t>
  </si>
  <si>
    <t>Q8BU88</t>
  </si>
  <si>
    <t>RM22_MOUSE</t>
  </si>
  <si>
    <t>Mrpl22</t>
  </si>
  <si>
    <t>39S ribosomal protein L22, mitochondrial</t>
  </si>
  <si>
    <t>Q8BUV6</t>
  </si>
  <si>
    <t>LSM11_MOUSE</t>
  </si>
  <si>
    <t>Lsm11</t>
  </si>
  <si>
    <t>U7 snRNA-associated Sm-like protein LSm11</t>
  </si>
  <si>
    <t>Q8BVY0</t>
  </si>
  <si>
    <t>RL1D1_MOUSE</t>
  </si>
  <si>
    <t>Rsl1d1</t>
  </si>
  <si>
    <t>Ribosomal L1 domain-containing protein 1</t>
  </si>
  <si>
    <t>Q8BW10</t>
  </si>
  <si>
    <t>NOB1_MOUSE</t>
  </si>
  <si>
    <t>Nob1</t>
  </si>
  <si>
    <t>RNA-binding protein NOB1</t>
  </si>
  <si>
    <t>Q8BWT1</t>
  </si>
  <si>
    <t>THIM_MOUSE</t>
  </si>
  <si>
    <t>Acaa2</t>
  </si>
  <si>
    <t>3-ketoacyl-CoA thiolase, mitochondrial</t>
  </si>
  <si>
    <t>Q8BWW4</t>
  </si>
  <si>
    <t>LARP4_MOUSE</t>
  </si>
  <si>
    <t>Larp4</t>
  </si>
  <si>
    <t>La-related protein 4</t>
  </si>
  <si>
    <t>Q8BWY3</t>
  </si>
  <si>
    <t>ERF1_MOUSE</t>
  </si>
  <si>
    <t>Etf1</t>
  </si>
  <si>
    <t>Eukaryotic peptide chain release factor subunit 1</t>
  </si>
  <si>
    <t>Q8BX10</t>
  </si>
  <si>
    <t>PGAM5_MOUSE</t>
  </si>
  <si>
    <t>Pgam5</t>
  </si>
  <si>
    <t>Serine/threonine-protein phosphatase PGAM5, mitochondrial</t>
  </si>
  <si>
    <t>Q8BX17</t>
  </si>
  <si>
    <t>GEMI5_MOUSE</t>
  </si>
  <si>
    <t>Gemin5</t>
  </si>
  <si>
    <t>Gem-associated protein 5</t>
  </si>
  <si>
    <t>Q8BX22</t>
  </si>
  <si>
    <t>SALL4_MOUSE</t>
  </si>
  <si>
    <t>Sall4</t>
  </si>
  <si>
    <t>Sal-like protein 4</t>
  </si>
  <si>
    <t>Q8BXJ2</t>
  </si>
  <si>
    <t>TREF1_MOUSE</t>
  </si>
  <si>
    <t>Trerf1</t>
  </si>
  <si>
    <t>Transcriptional-regulating factor 1</t>
  </si>
  <si>
    <t>Q8BXK8</t>
  </si>
  <si>
    <t>Q8BXK8;Q8VHH5</t>
  </si>
  <si>
    <t>AGAP1_MOUSE</t>
  </si>
  <si>
    <t>Agap1</t>
  </si>
  <si>
    <t>Arf-GAP with GTPase, ANK repeat and PH domain-containing protein 1</t>
  </si>
  <si>
    <t>Q8BY02</t>
  </si>
  <si>
    <t>NKRF_MOUSE</t>
  </si>
  <si>
    <t>Nkrf</t>
  </si>
  <si>
    <t>NF-kappa-B-repressing factor</t>
  </si>
  <si>
    <t>Q8BYK6</t>
  </si>
  <si>
    <t>YTHD3_MOUSE</t>
  </si>
  <si>
    <t>Ythdf3</t>
  </si>
  <si>
    <t>YTH domain-containing family protein 3</t>
  </si>
  <si>
    <t>Q8BYL4</t>
  </si>
  <si>
    <t>SYYM_MOUSE</t>
  </si>
  <si>
    <t>Yars2</t>
  </si>
  <si>
    <t>Tyrosine--tRNA ligase, mitochondrial</t>
  </si>
  <si>
    <t>Q8BZF8</t>
  </si>
  <si>
    <t>PGM5_MOUSE</t>
  </si>
  <si>
    <t>Pgm5</t>
  </si>
  <si>
    <t>Phosphoglucomutase-like protein 5</t>
  </si>
  <si>
    <t>Q8BZM0</t>
  </si>
  <si>
    <t>KLH12_MOUSE</t>
  </si>
  <si>
    <t>Klhl12</t>
  </si>
  <si>
    <t>Kelch-like protein 12</t>
  </si>
  <si>
    <t>Q8BZQ7</t>
  </si>
  <si>
    <t>ANC2_MOUSE</t>
  </si>
  <si>
    <t>Anapc2</t>
  </si>
  <si>
    <t>Anaphase-promoting complex subunit 2</t>
  </si>
  <si>
    <t>Q8BZR9</t>
  </si>
  <si>
    <t>NCBP3_MOUSE</t>
  </si>
  <si>
    <t>Ncbp3</t>
  </si>
  <si>
    <t>Nuclear cap-binding protein subunit 3</t>
  </si>
  <si>
    <t>Q8C052</t>
  </si>
  <si>
    <t>MAP1S_MOUSE</t>
  </si>
  <si>
    <t>Map1s</t>
  </si>
  <si>
    <t>Microtubule-associated protein 1S</t>
  </si>
  <si>
    <t>Q8C092</t>
  </si>
  <si>
    <t>TAF5_MOUSE</t>
  </si>
  <si>
    <t>Taf5</t>
  </si>
  <si>
    <t>Transcription initiation factor TFIID subunit 5</t>
  </si>
  <si>
    <t>Q8C0C7</t>
  </si>
  <si>
    <t>SYFA_MOUSE</t>
  </si>
  <si>
    <t>Farsa</t>
  </si>
  <si>
    <t>Phenylalanine--tRNA ligase alpha subunit</t>
  </si>
  <si>
    <t>Q8C0D4</t>
  </si>
  <si>
    <t>RHG12_MOUSE</t>
  </si>
  <si>
    <t>Arhgap12</t>
  </si>
  <si>
    <t>Rho GTPase-activating protein 12</t>
  </si>
  <si>
    <t>Q8C0J2</t>
  </si>
  <si>
    <t>A16L1_MOUSE</t>
  </si>
  <si>
    <t>Atg16l1</t>
  </si>
  <si>
    <t>Autophagy-related protein 16-1</t>
  </si>
  <si>
    <t>Q8C0P5</t>
  </si>
  <si>
    <t>COR2A_MOUSE</t>
  </si>
  <si>
    <t>Coro2a</t>
  </si>
  <si>
    <t>Coronin-2A</t>
  </si>
  <si>
    <t>Q8C2Q3</t>
  </si>
  <si>
    <t>RBM14_MOUSE</t>
  </si>
  <si>
    <t>Rbm14</t>
  </si>
  <si>
    <t>RNA-binding protein 14</t>
  </si>
  <si>
    <t>Q8C3F2</t>
  </si>
  <si>
    <t>F120C_MOUSE</t>
  </si>
  <si>
    <t>Fam120c</t>
  </si>
  <si>
    <t>Constitutive coactivator of PPAR-gamma-like protein 2</t>
  </si>
  <si>
    <t>Q8C570</t>
  </si>
  <si>
    <t>RAE1L_MOUSE</t>
  </si>
  <si>
    <t>Rae1</t>
  </si>
  <si>
    <t>mRNA export factor</t>
  </si>
  <si>
    <t>Q8C5L3</t>
  </si>
  <si>
    <t>CNOT2_MOUSE</t>
  </si>
  <si>
    <t>Cnot2</t>
  </si>
  <si>
    <t>CCR4-NOT transcription complex subunit 2</t>
  </si>
  <si>
    <t>Q8C5L7</t>
  </si>
  <si>
    <t>RBM34_MOUSE</t>
  </si>
  <si>
    <t>Rbm34</t>
  </si>
  <si>
    <t>RNA-binding protein 34</t>
  </si>
  <si>
    <t>Q8C5N3</t>
  </si>
  <si>
    <t>Q8C5N3;A2AK44;A2AK42</t>
  </si>
  <si>
    <t>CWC22_MOUSE</t>
  </si>
  <si>
    <t>Cwc22</t>
  </si>
  <si>
    <t>Pre-mRNA-splicing factor CWC22 homolog</t>
  </si>
  <si>
    <t>Q8C5Q4</t>
  </si>
  <si>
    <t>GRSF1_MOUSE</t>
  </si>
  <si>
    <t>Grsf1</t>
  </si>
  <si>
    <t>G-rich sequence factor 1</t>
  </si>
  <si>
    <t>Q8C6B9</t>
  </si>
  <si>
    <t>AROS_MOUSE</t>
  </si>
  <si>
    <t>Rps19bp1</t>
  </si>
  <si>
    <t>Active regulator of SIRT1</t>
  </si>
  <si>
    <t>Q8C726</t>
  </si>
  <si>
    <t>BTBD9_MOUSE</t>
  </si>
  <si>
    <t>Btbd9</t>
  </si>
  <si>
    <t>BTB/POZ domain-containing protein 9</t>
  </si>
  <si>
    <t>Q8C7E9</t>
  </si>
  <si>
    <t>Q8BIQ5;Q8C7E9</t>
  </si>
  <si>
    <t>CSTFT_MOUSE</t>
  </si>
  <si>
    <t>Cstf2t</t>
  </si>
  <si>
    <t>Cleavage stimulation factor subunit 2 tau variant</t>
  </si>
  <si>
    <t>Q8C804</t>
  </si>
  <si>
    <t>SPICE_MOUSE</t>
  </si>
  <si>
    <t>Spice1</t>
  </si>
  <si>
    <t>Spindle and centriole-associated protein 1</t>
  </si>
  <si>
    <t>Q8C827</t>
  </si>
  <si>
    <t>ZFP62_MOUSE</t>
  </si>
  <si>
    <t>Zfp62</t>
  </si>
  <si>
    <t>Zinc finger protein 62</t>
  </si>
  <si>
    <t>Q8C854</t>
  </si>
  <si>
    <t>MYEF2_MOUSE</t>
  </si>
  <si>
    <t>Myef2</t>
  </si>
  <si>
    <t>Myelin expression factor 2</t>
  </si>
  <si>
    <t>Q8C8R3</t>
  </si>
  <si>
    <t>ANK2_MOUSE</t>
  </si>
  <si>
    <t>Ank2</t>
  </si>
  <si>
    <t>Ankyrin-2</t>
  </si>
  <si>
    <t>Q8C9B9</t>
  </si>
  <si>
    <t>DIDO1_MOUSE</t>
  </si>
  <si>
    <t>Dido1</t>
  </si>
  <si>
    <t>Death-inducer obliterator 1</t>
  </si>
  <si>
    <t>Q8CA09</t>
  </si>
  <si>
    <t>Q8CA09_MOUSE</t>
  </si>
  <si>
    <t>Gm4894</t>
  </si>
  <si>
    <t>Predicted gene 4894</t>
  </si>
  <si>
    <t>Q8CAQ8</t>
  </si>
  <si>
    <t>MIC60_MOUSE</t>
  </si>
  <si>
    <t>Immt</t>
  </si>
  <si>
    <t>MICOS complex subunit Mic60</t>
  </si>
  <si>
    <t>Q8CBY1</t>
  </si>
  <si>
    <t>SMAG1_MOUSE</t>
  </si>
  <si>
    <t>Samd4a</t>
  </si>
  <si>
    <t>Protein Smaug homolog 1</t>
  </si>
  <si>
    <t>Q8CC35</t>
  </si>
  <si>
    <t>SYNPO_MOUSE</t>
  </si>
  <si>
    <t>Synpo</t>
  </si>
  <si>
    <t>Synaptopodin</t>
  </si>
  <si>
    <t>Q8CC88</t>
  </si>
  <si>
    <t>VWA8_MOUSE</t>
  </si>
  <si>
    <t>Vwa8</t>
  </si>
  <si>
    <t>von Willebrand factor A domain-containing protein 8</t>
  </si>
  <si>
    <t>Q8CCF0</t>
  </si>
  <si>
    <t>PRP31_MOUSE</t>
  </si>
  <si>
    <t>Prpf31</t>
  </si>
  <si>
    <t>U4/U6 small nuclear ribonucleoprotein Prp31</t>
  </si>
  <si>
    <t>Q8CCP0</t>
  </si>
  <si>
    <t>NEMF_MOUSE</t>
  </si>
  <si>
    <t>Nemf</t>
  </si>
  <si>
    <t>Ribosome quality control complex subunit NEMF</t>
  </si>
  <si>
    <t>Q8CCS6</t>
  </si>
  <si>
    <t>PABP2_MOUSE</t>
  </si>
  <si>
    <t>Pabpn1</t>
  </si>
  <si>
    <t>Polyadenylate-binding protein 2</t>
  </si>
  <si>
    <t>Q8CD15</t>
  </si>
  <si>
    <t>RIOX2_MOUSE</t>
  </si>
  <si>
    <t>Riox2</t>
  </si>
  <si>
    <t>Ribosomal oxygenase 2</t>
  </si>
  <si>
    <t>Q8CEC0</t>
  </si>
  <si>
    <t>NUP88_MOUSE</t>
  </si>
  <si>
    <t>Nup88</t>
  </si>
  <si>
    <t>Nuclear pore complex protein Nup88</t>
  </si>
  <si>
    <t>Q8CFI7</t>
  </si>
  <si>
    <t>RPB2_MOUSE</t>
  </si>
  <si>
    <t>Polr2b</t>
  </si>
  <si>
    <t>DNA-directed RNA polymerase II subunit RPB2</t>
  </si>
  <si>
    <t>Q8CFQ3</t>
  </si>
  <si>
    <t>AQR_MOUSE</t>
  </si>
  <si>
    <t>Aqr</t>
  </si>
  <si>
    <t>RNA helicase aquarius</t>
  </si>
  <si>
    <t>Q8CG16</t>
  </si>
  <si>
    <t>Q8CG16;Q8CFG9</t>
  </si>
  <si>
    <t>C1RA_MOUSE</t>
  </si>
  <si>
    <t>C1ra</t>
  </si>
  <si>
    <t>Complement C1r-A subcomponent</t>
  </si>
  <si>
    <t>Q8CG46</t>
  </si>
  <si>
    <t>SMC5_MOUSE</t>
  </si>
  <si>
    <t>Smc5</t>
  </si>
  <si>
    <t>Structural maintenance of chromosomes protein 5</t>
  </si>
  <si>
    <t>Q8CG47</t>
  </si>
  <si>
    <t>SMC4_MOUSE</t>
  </si>
  <si>
    <t>Smc4</t>
  </si>
  <si>
    <t>Structural maintenance of chromosomes protein 4</t>
  </si>
  <si>
    <t>Q8CG76</t>
  </si>
  <si>
    <t>ARK72_MOUSE</t>
  </si>
  <si>
    <t>Akr7a2</t>
  </si>
  <si>
    <t>Aflatoxin B1 aldehyde reductase member 2</t>
  </si>
  <si>
    <t>Q8CGB3</t>
  </si>
  <si>
    <t>UACA_MOUSE</t>
  </si>
  <si>
    <t>Uaca</t>
  </si>
  <si>
    <t>Uveal autoantigen with coiled-coil domains and ankyrin repeats</t>
  </si>
  <si>
    <t>Q8CGC6</t>
  </si>
  <si>
    <t>RBM28_MOUSE</t>
  </si>
  <si>
    <t>Rbm28</t>
  </si>
  <si>
    <t>RNA-binding protein 28</t>
  </si>
  <si>
    <t>Q8CGC7</t>
  </si>
  <si>
    <t>SYEP_MOUSE</t>
  </si>
  <si>
    <t>Eprs1</t>
  </si>
  <si>
    <t>Bifunctional glutamate/proline--tRNA ligase</t>
  </si>
  <si>
    <t>Q8CGK3</t>
  </si>
  <si>
    <t>LONM_MOUSE</t>
  </si>
  <si>
    <t>Lonp1</t>
  </si>
  <si>
    <t>Lon protease homolog, mitochondrial</t>
  </si>
  <si>
    <t>Q8CGY8</t>
  </si>
  <si>
    <t>OGT1_MOUSE</t>
  </si>
  <si>
    <t>Ogt</t>
  </si>
  <si>
    <t>UDP-N-acetylglucosamine--peptide N-acetylglucosaminyltransferase 110 kDa subunit</t>
  </si>
  <si>
    <t>Q8CGZ0</t>
  </si>
  <si>
    <t>CHERP_MOUSE</t>
  </si>
  <si>
    <t>Cherp</t>
  </si>
  <si>
    <t>Calcium homeostasis endoplasmic reticulum protein</t>
  </si>
  <si>
    <t>Q8CH25</t>
  </si>
  <si>
    <t>SLTM_MOUSE</t>
  </si>
  <si>
    <t>Sltm</t>
  </si>
  <si>
    <t>SAFB-like transcription modulator</t>
  </si>
  <si>
    <t>Q8CI08</t>
  </si>
  <si>
    <t>SLAI2_MOUSE</t>
  </si>
  <si>
    <t>Slain2</t>
  </si>
  <si>
    <t>SLAIN motif-containing protein 2</t>
  </si>
  <si>
    <t>Q8CI11</t>
  </si>
  <si>
    <t>GNL3_MOUSE</t>
  </si>
  <si>
    <t>Gnl3</t>
  </si>
  <si>
    <t>Guanine nucleotide-binding protein-like 3</t>
  </si>
  <si>
    <t>Q8CI43</t>
  </si>
  <si>
    <t>MYL6B_MOUSE</t>
  </si>
  <si>
    <t>Myl6b</t>
  </si>
  <si>
    <t>Myosin light chain 6B</t>
  </si>
  <si>
    <t>Q8CI51</t>
  </si>
  <si>
    <t>PDLI5_MOUSE</t>
  </si>
  <si>
    <t>Pdlim5</t>
  </si>
  <si>
    <t>PDZ and LIM domain protein 5</t>
  </si>
  <si>
    <t>Q8CI59</t>
  </si>
  <si>
    <t>STEA3_MOUSE</t>
  </si>
  <si>
    <t>Steap3</t>
  </si>
  <si>
    <t>Metalloreductase STEAP3</t>
  </si>
  <si>
    <t>Q8CI61</t>
  </si>
  <si>
    <t>BAG4_MOUSE</t>
  </si>
  <si>
    <t>Bag4</t>
  </si>
  <si>
    <t>BAG family molecular chaperone regulator 4</t>
  </si>
  <si>
    <t>Q8CI94</t>
  </si>
  <si>
    <t>PYGB_MOUSE</t>
  </si>
  <si>
    <t>Pygb</t>
  </si>
  <si>
    <t>Glycogen phosphorylase, brain form</t>
  </si>
  <si>
    <t>Q8CIB9</t>
  </si>
  <si>
    <t>ESCO2_MOUSE</t>
  </si>
  <si>
    <t>Esco2</t>
  </si>
  <si>
    <t>N-acetyltransferase ESCO2</t>
  </si>
  <si>
    <t>Q8CIE6</t>
  </si>
  <si>
    <t>COPA_MOUSE</t>
  </si>
  <si>
    <t>Copa</t>
  </si>
  <si>
    <t>Coatomer subunit alpha</t>
  </si>
  <si>
    <t>Q8CIG8</t>
  </si>
  <si>
    <t>ANM5_MOUSE</t>
  </si>
  <si>
    <t>Prmt5</t>
  </si>
  <si>
    <t>Protein arginine N-methyltransferase 5</t>
  </si>
  <si>
    <t>Q8CIW5</t>
  </si>
  <si>
    <t>PEO1_MOUSE</t>
  </si>
  <si>
    <t>Twnk</t>
  </si>
  <si>
    <t>Twinkle mtDNA helicase</t>
  </si>
  <si>
    <t>Q8CJ27</t>
  </si>
  <si>
    <t>ASPM_MOUSE</t>
  </si>
  <si>
    <t>Aspm</t>
  </si>
  <si>
    <t>Abnormal spindle-like microcephaly-associated protein homolog</t>
  </si>
  <si>
    <t>Q8CJ40</t>
  </si>
  <si>
    <t>CROCC_MOUSE</t>
  </si>
  <si>
    <t>Crocc</t>
  </si>
  <si>
    <t>Rootletin</t>
  </si>
  <si>
    <t>Q8CJ67</t>
  </si>
  <si>
    <t>STAU2_MOUSE</t>
  </si>
  <si>
    <t>Stau2</t>
  </si>
  <si>
    <t>Double-stranded RNA-binding protein Staufen homolog 2</t>
  </si>
  <si>
    <t>Q8CJF7</t>
  </si>
  <si>
    <t>ELYS_MOUSE</t>
  </si>
  <si>
    <t>Ahctf1</t>
  </si>
  <si>
    <t>Protein ELYS</t>
  </si>
  <si>
    <t>Q8CJG0</t>
  </si>
  <si>
    <t>Q8CJG0;Q8CJF9;Q8CJG1</t>
  </si>
  <si>
    <t>AGO2_MOUSE</t>
  </si>
  <si>
    <t>Ago2</t>
  </si>
  <si>
    <t>Protein argonaute-2</t>
  </si>
  <si>
    <t>Q8CJG1</t>
  </si>
  <si>
    <t>AGO1_MOUSE</t>
  </si>
  <si>
    <t>Ago1</t>
  </si>
  <si>
    <t>Protein argonaute-1</t>
  </si>
  <si>
    <t>Q8JZM0</t>
  </si>
  <si>
    <t>TFB1M_MOUSE</t>
  </si>
  <si>
    <t>Tfb1m</t>
  </si>
  <si>
    <t>Dimethyladenosine transferase 1, mitochondrial</t>
  </si>
  <si>
    <t>Q8JZM7</t>
  </si>
  <si>
    <t>CDC73_MOUSE</t>
  </si>
  <si>
    <t>Cdc73</t>
  </si>
  <si>
    <t>Parafibromin</t>
  </si>
  <si>
    <t>Q8JZQ2</t>
  </si>
  <si>
    <t>Q8JZQ2;Q8C8R3</t>
  </si>
  <si>
    <t>AFG32_MOUSE</t>
  </si>
  <si>
    <t>Afg3l2</t>
  </si>
  <si>
    <t>AFG3-like protein 2</t>
  </si>
  <si>
    <t>Q8JZQ9</t>
  </si>
  <si>
    <t>EIF3B_MOUSE</t>
  </si>
  <si>
    <t>Eif3b</t>
  </si>
  <si>
    <t>Eukaryotic translation initiation factor 3 subunit B</t>
  </si>
  <si>
    <t>Q8JZU2</t>
  </si>
  <si>
    <t>TXTP_MOUSE</t>
  </si>
  <si>
    <t>Slc25a1</t>
  </si>
  <si>
    <t>Tricarboxylate transport protein, mitochondrial</t>
  </si>
  <si>
    <t>Q8JZX4</t>
  </si>
  <si>
    <t>SPF45_MOUSE</t>
  </si>
  <si>
    <t>Rbm17</t>
  </si>
  <si>
    <t>Splicing factor 45</t>
  </si>
  <si>
    <t>Q8K007</t>
  </si>
  <si>
    <t>SULF1_MOUSE</t>
  </si>
  <si>
    <t>Sulf1</t>
  </si>
  <si>
    <t>Extracellular sulfatase Sulf-1</t>
  </si>
  <si>
    <t>Q8K019</t>
  </si>
  <si>
    <t>BCLF1_MOUSE</t>
  </si>
  <si>
    <t>Bclaf1</t>
  </si>
  <si>
    <t>Bcl-2-associated transcription factor 1</t>
  </si>
  <si>
    <t>Q8K0V4</t>
  </si>
  <si>
    <t>CNOT3_MOUSE</t>
  </si>
  <si>
    <t>Cnot3</t>
  </si>
  <si>
    <t>CCR4-NOT transcription complex subunit 3</t>
  </si>
  <si>
    <t>Q8K1M6</t>
  </si>
  <si>
    <t>DNM1L_MOUSE</t>
  </si>
  <si>
    <t>Dnm1l</t>
  </si>
  <si>
    <t>Dynamin-1-like protein</t>
  </si>
  <si>
    <t>Q8K1N4</t>
  </si>
  <si>
    <t>SPAS2_MOUSE</t>
  </si>
  <si>
    <t>Spats2</t>
  </si>
  <si>
    <t>Spermatogenesis-associated serine-rich protein 2</t>
  </si>
  <si>
    <t>Q8K202</t>
  </si>
  <si>
    <t>RPA49_MOUSE</t>
  </si>
  <si>
    <t>Polr1e</t>
  </si>
  <si>
    <t>DNA-directed RNA polymerase I subunit RPA49</t>
  </si>
  <si>
    <t>Q8K205</t>
  </si>
  <si>
    <t>Q8K205_MOUSE</t>
  </si>
  <si>
    <t>Pop1</t>
  </si>
  <si>
    <t>Processing of 1, ribonuclease P/MRP family, (S. cerevisiae)</t>
  </si>
  <si>
    <t>Q8K224</t>
  </si>
  <si>
    <t>NAT10_MOUSE</t>
  </si>
  <si>
    <t>Nat10</t>
  </si>
  <si>
    <t>RNA cytidine acetyltransferase</t>
  </si>
  <si>
    <t>Q8K297</t>
  </si>
  <si>
    <t>GT251_MOUSE</t>
  </si>
  <si>
    <t>Colgalt1</t>
  </si>
  <si>
    <t>Procollagen galactosyltransferase 1</t>
  </si>
  <si>
    <t>Q8K298</t>
  </si>
  <si>
    <t>ANLN_MOUSE</t>
  </si>
  <si>
    <t>Anln</t>
  </si>
  <si>
    <t>Anillin</t>
  </si>
  <si>
    <t>Q8K2B3</t>
  </si>
  <si>
    <t>SDHA_MOUSE</t>
  </si>
  <si>
    <t>Sdha</t>
  </si>
  <si>
    <t>Succinate dehydrogenase [ubiquinone] flavoprotein subunit, mitochondrial</t>
  </si>
  <si>
    <t>Q8K2C9</t>
  </si>
  <si>
    <t>HACD3_MOUSE</t>
  </si>
  <si>
    <t>Hacd3</t>
  </si>
  <si>
    <t>Very-long-chain (3R)-3-hydroxyacyl-CoA dehydratase 3</t>
  </si>
  <si>
    <t>Q8K2D3</t>
  </si>
  <si>
    <t>EDC3_MOUSE</t>
  </si>
  <si>
    <t>Edc3</t>
  </si>
  <si>
    <t>Enhancer of mRNA-decapping protein 3</t>
  </si>
  <si>
    <t>Q8K2F8</t>
  </si>
  <si>
    <t>LS14A_MOUSE</t>
  </si>
  <si>
    <t>Lsm14a</t>
  </si>
  <si>
    <t>Protein LSM14 homolog A</t>
  </si>
  <si>
    <t>Q8K2Y7</t>
  </si>
  <si>
    <t>RM47_MOUSE</t>
  </si>
  <si>
    <t>Mrpl47</t>
  </si>
  <si>
    <t>39S ribosomal protein L47, mitochondrial</t>
  </si>
  <si>
    <t>Q8K310</t>
  </si>
  <si>
    <t>MATR3_MOUSE</t>
  </si>
  <si>
    <t>Matr3</t>
  </si>
  <si>
    <t>Matrin-3</t>
  </si>
  <si>
    <t>Q8K363</t>
  </si>
  <si>
    <t>DDX18_MOUSE</t>
  </si>
  <si>
    <t>Ddx18</t>
  </si>
  <si>
    <t>ATP-dependent RNA helicase DDX18</t>
  </si>
  <si>
    <t>Q8K389</t>
  </si>
  <si>
    <t>CK5P2_MOUSE</t>
  </si>
  <si>
    <t>Cdk5rap2</t>
  </si>
  <si>
    <t>CDK5 regulatory subunit-associated protein 2</t>
  </si>
  <si>
    <t>Q8K3G5</t>
  </si>
  <si>
    <t>VRK3_MOUSE</t>
  </si>
  <si>
    <t>Vrk3</t>
  </si>
  <si>
    <t>Inactive serine/threonine-protein kinase VRK3</t>
  </si>
  <si>
    <t>Q8K3J1</t>
  </si>
  <si>
    <t>NDUS8_MOUSE</t>
  </si>
  <si>
    <t>Ndufs8</t>
  </si>
  <si>
    <t>NADH dehydrogenase [ubiquinone] iron-sulfur protein 8, mitochondrial</t>
  </si>
  <si>
    <t>Q8K3W3</t>
  </si>
  <si>
    <t>CASC3_MOUSE</t>
  </si>
  <si>
    <t>Casc3</t>
  </si>
  <si>
    <t>Protein CASC3</t>
  </si>
  <si>
    <t>Q8K3X4</t>
  </si>
  <si>
    <t>I2BPL_MOUSE</t>
  </si>
  <si>
    <t>Irf2bpl</t>
  </si>
  <si>
    <t>Probable E3 ubiquitin-protein ligase IRF2BPL</t>
  </si>
  <si>
    <t>Q8K3Y3</t>
  </si>
  <si>
    <t>LN28A_MOUSE</t>
  </si>
  <si>
    <t>Lin28a</t>
  </si>
  <si>
    <t>Protein lin-28 homolog A</t>
  </si>
  <si>
    <t>Q8K3Z9</t>
  </si>
  <si>
    <t>PO121_MOUSE</t>
  </si>
  <si>
    <t>Pom121</t>
  </si>
  <si>
    <t>Nuclear envelope pore membrane protein POM 121</t>
  </si>
  <si>
    <t>Q8K4E0</t>
  </si>
  <si>
    <t>ALMS1_MOUSE</t>
  </si>
  <si>
    <t>Alms1</t>
  </si>
  <si>
    <t>Centrosome-associated protein ALMS1</t>
  </si>
  <si>
    <t>Q8K4F6</t>
  </si>
  <si>
    <t>NSUN5_MOUSE</t>
  </si>
  <si>
    <t>Nsun5</t>
  </si>
  <si>
    <t>28S rRNA (cytosine-C(5))-methyltransferase</t>
  </si>
  <si>
    <t>Q8K4G5</t>
  </si>
  <si>
    <t>ABLM1_MOUSE</t>
  </si>
  <si>
    <t>Ablim1</t>
  </si>
  <si>
    <t>Actin-binding LIM protein 1</t>
  </si>
  <si>
    <t>Q8K4L0</t>
  </si>
  <si>
    <t>DDX54_MOUSE</t>
  </si>
  <si>
    <t>Ddx54</t>
  </si>
  <si>
    <t>ATP-dependent RNA helicase DDX54</t>
  </si>
  <si>
    <t>Q8K4L3</t>
  </si>
  <si>
    <t>SVIL_MOUSE</t>
  </si>
  <si>
    <t>Svil</t>
  </si>
  <si>
    <t>Supervillin</t>
  </si>
  <si>
    <t>Q8K4P0</t>
  </si>
  <si>
    <t>WDR33_MOUSE</t>
  </si>
  <si>
    <t>Wdr33</t>
  </si>
  <si>
    <t>pre-mRNA 3' end processing protein WDR33</t>
  </si>
  <si>
    <t>Q8K4R9</t>
  </si>
  <si>
    <t>DLGP5_MOUSE</t>
  </si>
  <si>
    <t>Dlgap5</t>
  </si>
  <si>
    <t>Disks large-associated protein 5</t>
  </si>
  <si>
    <t>Q8K4Z5</t>
  </si>
  <si>
    <t>SF3A1_MOUSE</t>
  </si>
  <si>
    <t>Sf3a1</t>
  </si>
  <si>
    <t>Splicing factor 3A subunit 1</t>
  </si>
  <si>
    <t>Q8QZT1</t>
  </si>
  <si>
    <t>THIL_MOUSE</t>
  </si>
  <si>
    <t>Acat1</t>
  </si>
  <si>
    <t>Acetyl-CoA acetyltransferase, mitochondrial</t>
  </si>
  <si>
    <t>Q8QZY1</t>
  </si>
  <si>
    <t>EIF3L_MOUSE</t>
  </si>
  <si>
    <t>Eif3l</t>
  </si>
  <si>
    <t>Eukaryotic translation initiation factor 3 subunit L</t>
  </si>
  <si>
    <t>Q8QZY9</t>
  </si>
  <si>
    <t>SF3B4_MOUSE</t>
  </si>
  <si>
    <t>Sf3b4</t>
  </si>
  <si>
    <t>Splicing factor 3B subunit 4</t>
  </si>
  <si>
    <t>Q8R010</t>
  </si>
  <si>
    <t>AIMP2_MOUSE</t>
  </si>
  <si>
    <t>Aimp2</t>
  </si>
  <si>
    <t>Aminoacyl tRNA synthase complex-interacting multifunctional protein 2</t>
  </si>
  <si>
    <t>Q8R050</t>
  </si>
  <si>
    <t>ERF3A_MOUSE</t>
  </si>
  <si>
    <t>Gspt1</t>
  </si>
  <si>
    <t>Eukaryotic peptide chain release factor GTP-binding subunit ERF3A</t>
  </si>
  <si>
    <t>Q8R081</t>
  </si>
  <si>
    <t>HNRPL_MOUSE</t>
  </si>
  <si>
    <t>Hnrnpl</t>
  </si>
  <si>
    <t>Heterogeneous nuclear ribonucleoprotein L</t>
  </si>
  <si>
    <t>Q8R0G9</t>
  </si>
  <si>
    <t>NU133_MOUSE</t>
  </si>
  <si>
    <t>Nup133</t>
  </si>
  <si>
    <t>Nuclear pore complex protein Nup133</t>
  </si>
  <si>
    <t>Q8R0K4</t>
  </si>
  <si>
    <t>CC137_MOUSE</t>
  </si>
  <si>
    <t>Ccdc137</t>
  </si>
  <si>
    <t>Coiled-coil domain-containing protein 137</t>
  </si>
  <si>
    <t>Q8R0X7</t>
  </si>
  <si>
    <t>SGPL1_MOUSE</t>
  </si>
  <si>
    <t>Sgpl1</t>
  </si>
  <si>
    <t>Sphingosine-1-phosphate lyase 1</t>
  </si>
  <si>
    <t>Q8R1A4</t>
  </si>
  <si>
    <t>DOCK7_MOUSE</t>
  </si>
  <si>
    <t>Dock7</t>
  </si>
  <si>
    <t>Dedicator of cytokinesis protein 7</t>
  </si>
  <si>
    <t>Q8R1B4</t>
  </si>
  <si>
    <t>EIF3C_MOUSE</t>
  </si>
  <si>
    <t>Eif3c</t>
  </si>
  <si>
    <t>Eukaryotic translation initiation factor 3 subunit C</t>
  </si>
  <si>
    <t>Q8R1I1</t>
  </si>
  <si>
    <t>QCR9_MOUSE</t>
  </si>
  <si>
    <t>Uqcr10</t>
  </si>
  <si>
    <t>Cytochrome b-c1 complex subunit 9</t>
  </si>
  <si>
    <t>Q8R1J3</t>
  </si>
  <si>
    <t>ZCHC9_MOUSE</t>
  </si>
  <si>
    <t>Zcchc9</t>
  </si>
  <si>
    <t>Zinc finger CCHC domain-containing protein 9</t>
  </si>
  <si>
    <t>Q8R2Q8</t>
  </si>
  <si>
    <t>BST2_MOUSE</t>
  </si>
  <si>
    <t>Bst2</t>
  </si>
  <si>
    <t>Bone marrow stromal antigen 2</t>
  </si>
  <si>
    <t>Q8R2U2</t>
  </si>
  <si>
    <t>NEPRO_MOUSE</t>
  </si>
  <si>
    <t>Nepro</t>
  </si>
  <si>
    <t>Nucleolus and neural progenitor protein</t>
  </si>
  <si>
    <t>Q8R323</t>
  </si>
  <si>
    <t>RFC3_MOUSE</t>
  </si>
  <si>
    <t>Rfc3</t>
  </si>
  <si>
    <t>Replication factor C subunit 3</t>
  </si>
  <si>
    <t>Q8R326</t>
  </si>
  <si>
    <t>PSPC1_MOUSE</t>
  </si>
  <si>
    <t>Pspc1</t>
  </si>
  <si>
    <t>Paraspeckle component 1</t>
  </si>
  <si>
    <t>Q8R361</t>
  </si>
  <si>
    <t>RFIP5_MOUSE</t>
  </si>
  <si>
    <t>Rab11fip5</t>
  </si>
  <si>
    <t>Rab11 family-interacting protein 5</t>
  </si>
  <si>
    <t>Q8R370</t>
  </si>
  <si>
    <t>USBP1_MOUSE</t>
  </si>
  <si>
    <t>Ushbp1</t>
  </si>
  <si>
    <t>Harmonin-binding protein USHBP1</t>
  </si>
  <si>
    <t>Q8R3N1</t>
  </si>
  <si>
    <t>NOP14_MOUSE</t>
  </si>
  <si>
    <t>Nop14</t>
  </si>
  <si>
    <t>Nucleolar protein 14</t>
  </si>
  <si>
    <t>Q8R480</t>
  </si>
  <si>
    <t>NUP85_MOUSE</t>
  </si>
  <si>
    <t>Nup85</t>
  </si>
  <si>
    <t>Nuclear pore complex protein Nup85</t>
  </si>
  <si>
    <t>Q8R4D5</t>
  </si>
  <si>
    <t>TRPM8_MOUSE</t>
  </si>
  <si>
    <t>Trpm8</t>
  </si>
  <si>
    <t>Transient receptor potential cation channel subfamily M member 8</t>
  </si>
  <si>
    <t>Q8R4H2</t>
  </si>
  <si>
    <t>ARHGC_MOUSE</t>
  </si>
  <si>
    <t>Arhgef12</t>
  </si>
  <si>
    <t>Rho guanine nucleotide exchange factor 12</t>
  </si>
  <si>
    <t>Q8R4U7</t>
  </si>
  <si>
    <t>LUZP1_MOUSE</t>
  </si>
  <si>
    <t>Luzp1</t>
  </si>
  <si>
    <t>Leucine zipper protein 1</t>
  </si>
  <si>
    <t>Q8R5K4</t>
  </si>
  <si>
    <t>NOL6_MOUSE</t>
  </si>
  <si>
    <t>Nol6</t>
  </si>
  <si>
    <t>Nucleolar protein 6</t>
  </si>
  <si>
    <t>Q8R5L3</t>
  </si>
  <si>
    <t>VPS39_MOUSE</t>
  </si>
  <si>
    <t>Vps39</t>
  </si>
  <si>
    <t>Vam6/Vps39-like protein</t>
  </si>
  <si>
    <t>Q8VBV3</t>
  </si>
  <si>
    <t>EXOS2_MOUSE</t>
  </si>
  <si>
    <t>Exosc2</t>
  </si>
  <si>
    <t>Exosome complex component RRP4</t>
  </si>
  <si>
    <t>Q8VBX0</t>
  </si>
  <si>
    <t>ASB13_MOUSE</t>
  </si>
  <si>
    <t>Asb13</t>
  </si>
  <si>
    <t>Ankyrin repeat and SOCS box protein 13</t>
  </si>
  <si>
    <t>Q8VBX6</t>
  </si>
  <si>
    <t>MPDZ_MOUSE</t>
  </si>
  <si>
    <t>Mpdz</t>
  </si>
  <si>
    <t>Multiple PDZ domain protein</t>
  </si>
  <si>
    <t>Q8VC31</t>
  </si>
  <si>
    <t>CCDC9_MOUSE</t>
  </si>
  <si>
    <t>Ccdc9</t>
  </si>
  <si>
    <t>Coiled-coil domain-containing protein 9</t>
  </si>
  <si>
    <t>Q8VC52</t>
  </si>
  <si>
    <t>RBPS2_MOUSE</t>
  </si>
  <si>
    <t>Rbpms2</t>
  </si>
  <si>
    <t>RNA-binding protein with multiple splicing 2</t>
  </si>
  <si>
    <t>Q8VCD5</t>
  </si>
  <si>
    <t>MED17_MOUSE</t>
  </si>
  <si>
    <t>Med17</t>
  </si>
  <si>
    <t>Mediator of RNA polymerase II transcription subunit 17</t>
  </si>
  <si>
    <t>Q8VCG3</t>
  </si>
  <si>
    <t>WDR74_MOUSE</t>
  </si>
  <si>
    <t>Wdr74</t>
  </si>
  <si>
    <t>WD repeat-containing protein 74</t>
  </si>
  <si>
    <t>Q8VCM7</t>
  </si>
  <si>
    <t>FIBG_MOUSE</t>
  </si>
  <si>
    <t>Fgg</t>
  </si>
  <si>
    <t>Fibrinogen gamma chain</t>
  </si>
  <si>
    <t>Q8VCW8</t>
  </si>
  <si>
    <t>ACSF2_MOUSE</t>
  </si>
  <si>
    <t>Acsf2</t>
  </si>
  <si>
    <t>Medium-chain acyl-CoA ligase ACSF2, mitochondrial</t>
  </si>
  <si>
    <t>Q8VD75</t>
  </si>
  <si>
    <t>HIP1_MOUSE</t>
  </si>
  <si>
    <t>Hip1</t>
  </si>
  <si>
    <t>Huntingtin-interacting protein 1</t>
  </si>
  <si>
    <t>Q8VDD5</t>
  </si>
  <si>
    <t>MYH9_MOUSE</t>
  </si>
  <si>
    <t>Myh9</t>
  </si>
  <si>
    <t>Myosin-9</t>
  </si>
  <si>
    <t>Q8VDJ3</t>
  </si>
  <si>
    <t>VIGLN_MOUSE</t>
  </si>
  <si>
    <t>Hdlbp</t>
  </si>
  <si>
    <t>Vigilin</t>
  </si>
  <si>
    <t>Q8VDM4</t>
  </si>
  <si>
    <t>PSMD2_MOUSE</t>
  </si>
  <si>
    <t>Psmd2</t>
  </si>
  <si>
    <t>26S proteasome non-ATPase regulatory subunit 2</t>
  </si>
  <si>
    <t>Q8VDM6</t>
  </si>
  <si>
    <t>HNRL1_MOUSE</t>
  </si>
  <si>
    <t>Hnrnpul1</t>
  </si>
  <si>
    <t>Heterogeneous nuclear ribonucleoprotein U-like protein 1</t>
  </si>
  <si>
    <t>Q8VDN2</t>
  </si>
  <si>
    <t>AT1A1_MOUSE</t>
  </si>
  <si>
    <t>Atp1a1</t>
  </si>
  <si>
    <t>Sodium/potassium-transporting ATPase subunit alpha-1</t>
  </si>
  <si>
    <t>Q8VDP4</t>
  </si>
  <si>
    <t>CCAR2_MOUSE</t>
  </si>
  <si>
    <t>Ccar2</t>
  </si>
  <si>
    <t>Cell cycle and apoptosis regulator protein 2</t>
  </si>
  <si>
    <t>Q8VDQ9</t>
  </si>
  <si>
    <t>KRI1_MOUSE</t>
  </si>
  <si>
    <t>Kri1</t>
  </si>
  <si>
    <t>Protein KRI1 homolog</t>
  </si>
  <si>
    <t>Q8VDY4</t>
  </si>
  <si>
    <t>EFCB7_MOUSE</t>
  </si>
  <si>
    <t>Efcab7</t>
  </si>
  <si>
    <t>EF-hand calcium-binding domain-containing protein 7</t>
  </si>
  <si>
    <t>Q8VE09</t>
  </si>
  <si>
    <t>TT39C_MOUSE</t>
  </si>
  <si>
    <t>Ttc39c</t>
  </si>
  <si>
    <t>Tetratricopeptide repeat protein 39C</t>
  </si>
  <si>
    <t>Q8VE62</t>
  </si>
  <si>
    <t>PAIP1_MOUSE</t>
  </si>
  <si>
    <t>Paip1</t>
  </si>
  <si>
    <t>Polyadenylate-binding protein-interacting protein 1</t>
  </si>
  <si>
    <t>Q8VE73</t>
  </si>
  <si>
    <t>Q8VE73;Q80TT8</t>
  </si>
  <si>
    <t>CUL7_MOUSE</t>
  </si>
  <si>
    <t>Cul7</t>
  </si>
  <si>
    <t>Cullin-7</t>
  </si>
  <si>
    <t>Q8VED5</t>
  </si>
  <si>
    <t>K2C79_MOUSE</t>
  </si>
  <si>
    <t>Krt79</t>
  </si>
  <si>
    <t>Keratin, type II cytoskeletal 79</t>
  </si>
  <si>
    <t>Q8VEE4</t>
  </si>
  <si>
    <t>RFA1_MOUSE</t>
  </si>
  <si>
    <t>Rpa1</t>
  </si>
  <si>
    <t>Replication protein A 70 kDa DNA-binding subunit</t>
  </si>
  <si>
    <t>Q8VEK3</t>
  </si>
  <si>
    <t>HNRPU_MOUSE</t>
  </si>
  <si>
    <t>Hnrnpu</t>
  </si>
  <si>
    <t>Heterogeneous nuclear ribonucleoprotein U</t>
  </si>
  <si>
    <t>Q8VEM8</t>
  </si>
  <si>
    <t>MPCP_MOUSE</t>
  </si>
  <si>
    <t>Slc25a3</t>
  </si>
  <si>
    <t>Phosphate carrier protein, mitochondrial</t>
  </si>
  <si>
    <t>Q8VH51</t>
  </si>
  <si>
    <t>RBM39_MOUSE</t>
  </si>
  <si>
    <t>Rbm39</t>
  </si>
  <si>
    <t>RNA-binding protein 39</t>
  </si>
  <si>
    <t>Q8VHK9</t>
  </si>
  <si>
    <t>DHX36_MOUSE</t>
  </si>
  <si>
    <t>Dhx36</t>
  </si>
  <si>
    <t>ATP-dependent DNA/RNA helicase DHX36</t>
  </si>
  <si>
    <t>Q8VHM5</t>
  </si>
  <si>
    <t>Q8VHM5_MOUSE</t>
  </si>
  <si>
    <t>Hnrnpr</t>
  </si>
  <si>
    <t>Heterogeneous nuclear ribonucleoprotein R</t>
  </si>
  <si>
    <t>Q8VHX6</t>
  </si>
  <si>
    <t>FLNC_MOUSE</t>
  </si>
  <si>
    <t>Flnc</t>
  </si>
  <si>
    <t>Filamin-C</t>
  </si>
  <si>
    <t>Q8VHZ7</t>
  </si>
  <si>
    <t>IMP4_MOUSE</t>
  </si>
  <si>
    <t>Imp4</t>
  </si>
  <si>
    <t>U3 small nucleolar ribonucleoprotein protein IMP4</t>
  </si>
  <si>
    <t>Q8VI33</t>
  </si>
  <si>
    <t>Q8VI33;Q6NZA9</t>
  </si>
  <si>
    <t>TAF9_MOUSE</t>
  </si>
  <si>
    <t>Taf9</t>
  </si>
  <si>
    <t>Transcription initiation factor TFIID subunit 9</t>
  </si>
  <si>
    <t>Q8VI75</t>
  </si>
  <si>
    <t>IPO4_MOUSE</t>
  </si>
  <si>
    <t>Ipo4</t>
  </si>
  <si>
    <t>Importin-4</t>
  </si>
  <si>
    <t>Q8VIJ6</t>
  </si>
  <si>
    <t>SFPQ_MOUSE</t>
  </si>
  <si>
    <t>Sfpq</t>
  </si>
  <si>
    <t>Splicing factor, proline- and glutamine-rich</t>
  </si>
  <si>
    <t>Q91V41</t>
  </si>
  <si>
    <t>RAB14_MOUSE</t>
  </si>
  <si>
    <t>Rab14</t>
  </si>
  <si>
    <t>Ras-related protein Rab-14</t>
  </si>
  <si>
    <t>Q91V81</t>
  </si>
  <si>
    <t>RBM42_MOUSE</t>
  </si>
  <si>
    <t>Rbm42</t>
  </si>
  <si>
    <t>RNA-binding protein 42</t>
  </si>
  <si>
    <t>Q91V92</t>
  </si>
  <si>
    <t>ACLY_MOUSE</t>
  </si>
  <si>
    <t>Acly</t>
  </si>
  <si>
    <t>ATP-citrate synthase</t>
  </si>
  <si>
    <t>Q91VA7</t>
  </si>
  <si>
    <t>Q91VA7_MOUSE</t>
  </si>
  <si>
    <t>Idh3b</t>
  </si>
  <si>
    <t>Isocitrate dehydrogenase [NAD] subunit, mitochondrial</t>
  </si>
  <si>
    <t>Q91VC3</t>
  </si>
  <si>
    <t>Q91VC3;E9PV04;A0A0N4SVP8</t>
  </si>
  <si>
    <t>IF4A3_MOUSE</t>
  </si>
  <si>
    <t>Eif4a3</t>
  </si>
  <si>
    <t>Eukaryotic initiation factor 4A-III</t>
  </si>
  <si>
    <t>Q91VD9</t>
  </si>
  <si>
    <t>NDUS1_MOUSE</t>
  </si>
  <si>
    <t>Ndufs1</t>
  </si>
  <si>
    <t>NADH-ubiquinone oxidoreductase 75 kDa subunit, mitochondrial</t>
  </si>
  <si>
    <t>Q91VE6</t>
  </si>
  <si>
    <t>MK67I_MOUSE</t>
  </si>
  <si>
    <t>Nifk</t>
  </si>
  <si>
    <t>MKI67 FHA domain-interacting nucleolar phosphoprotein</t>
  </si>
  <si>
    <t>Q91VM5</t>
  </si>
  <si>
    <t>Q91VM5;A0A2I3BRL8</t>
  </si>
  <si>
    <t>RMXL1_MOUSE</t>
  </si>
  <si>
    <t>Rbmxl1</t>
  </si>
  <si>
    <t>RNA binding motif protein, X-linked-like-1</t>
  </si>
  <si>
    <t>Q91VN6</t>
  </si>
  <si>
    <t>DDX41_MOUSE</t>
  </si>
  <si>
    <t>Ddx41</t>
  </si>
  <si>
    <t>Probable ATP-dependent RNA helicase DDX41</t>
  </si>
  <si>
    <t>Q91VR2</t>
  </si>
  <si>
    <t>ATPG_MOUSE</t>
  </si>
  <si>
    <t>Atp5f1c</t>
  </si>
  <si>
    <t>ATP synthase subunit gamma, mitochondrial</t>
  </si>
  <si>
    <t>Q91VR5</t>
  </si>
  <si>
    <t>DDX1_MOUSE</t>
  </si>
  <si>
    <t>Ddx1</t>
  </si>
  <si>
    <t>ATP-dependent RNA helicase DDX1</t>
  </si>
  <si>
    <t>Q91VT4</t>
  </si>
  <si>
    <t>CBR4_MOUSE</t>
  </si>
  <si>
    <t>Cbr4</t>
  </si>
  <si>
    <t>3-oxoacyl-[acyl-carrier-protein] reductase</t>
  </si>
  <si>
    <t>Q91VX2</t>
  </si>
  <si>
    <t>UBAP2_MOUSE</t>
  </si>
  <si>
    <t>Ubap2</t>
  </si>
  <si>
    <t>Ubiquitin-associated protein 2</t>
  </si>
  <si>
    <t>Q91VY9</t>
  </si>
  <si>
    <t>ZN622_MOUSE</t>
  </si>
  <si>
    <t>Znf622</t>
  </si>
  <si>
    <t>Cytoplasmic 60S subunit biogenesis factor ZNF622</t>
  </si>
  <si>
    <t>Q91W18</t>
  </si>
  <si>
    <t>TDRD3_MOUSE</t>
  </si>
  <si>
    <t>Tdrd3</t>
  </si>
  <si>
    <t>Tudor domain-containing protein 3</t>
  </si>
  <si>
    <t>Q91W39</t>
  </si>
  <si>
    <t>NCOA5_MOUSE</t>
  </si>
  <si>
    <t>Ncoa5</t>
  </si>
  <si>
    <t>Nuclear receptor coactivator 5</t>
  </si>
  <si>
    <t>Q91W50</t>
  </si>
  <si>
    <t>CSDE1_MOUSE</t>
  </si>
  <si>
    <t>Csde1</t>
  </si>
  <si>
    <t>Cold shock domain-containing protein E1</t>
  </si>
  <si>
    <t>Q91W89</t>
  </si>
  <si>
    <t>MA2C1_MOUSE</t>
  </si>
  <si>
    <t>Man2c1</t>
  </si>
  <si>
    <t>Alpha-mannosidase 2C1</t>
  </si>
  <si>
    <t>Q91WC3</t>
  </si>
  <si>
    <t>ACSL6_MOUSE</t>
  </si>
  <si>
    <t>Acsl6</t>
  </si>
  <si>
    <t>Long-chain-fatty-acid--CoA ligase 6</t>
  </si>
  <si>
    <t>Q91WD5</t>
  </si>
  <si>
    <t>NDUS2_MOUSE</t>
  </si>
  <si>
    <t>Ndufs2</t>
  </si>
  <si>
    <t>NADH dehydrogenase [ubiquinone] iron-sulfur protein 2, mitochondrial</t>
  </si>
  <si>
    <t>Q91WG4</t>
  </si>
  <si>
    <t>ELP2_MOUSE</t>
  </si>
  <si>
    <t>Elp2</t>
  </si>
  <si>
    <t>Elongator complex protein 2</t>
  </si>
  <si>
    <t>Q91WJ8</t>
  </si>
  <si>
    <t>FUBP1_MOUSE</t>
  </si>
  <si>
    <t>Fubp1</t>
  </si>
  <si>
    <t>Far upstream element-binding protein 1</t>
  </si>
  <si>
    <t>Q91WK0</t>
  </si>
  <si>
    <t>LRRF2_MOUSE</t>
  </si>
  <si>
    <t>Lrrfip2</t>
  </si>
  <si>
    <t>Leucine-rich repeat flightless-interacting protein 2</t>
  </si>
  <si>
    <t>Q91WK2</t>
  </si>
  <si>
    <t>EIF3H_MOUSE</t>
  </si>
  <si>
    <t>Eif3h</t>
  </si>
  <si>
    <t>Eukaryotic translation initiation factor 3 subunit H</t>
  </si>
  <si>
    <t>Q91WM1</t>
  </si>
  <si>
    <t>STRBP_MOUSE</t>
  </si>
  <si>
    <t>Strbp</t>
  </si>
  <si>
    <t>Spermatid perinuclear RNA-binding protein</t>
  </si>
  <si>
    <t>Q91WM3</t>
  </si>
  <si>
    <t>U3IP2_MOUSE</t>
  </si>
  <si>
    <t>Rrp9</t>
  </si>
  <si>
    <t>U3 small nucleolar RNA-interacting protein 2</t>
  </si>
  <si>
    <t>Q91WN1</t>
  </si>
  <si>
    <t>DNJC9_MOUSE</t>
  </si>
  <si>
    <t>Dnajc9</t>
  </si>
  <si>
    <t>DnaJ homolog subfamily C member 9</t>
  </si>
  <si>
    <t>Q91WQ3</t>
  </si>
  <si>
    <t>SYYC_MOUSE</t>
  </si>
  <si>
    <t>Yars1</t>
  </si>
  <si>
    <t>Tyrosine--tRNA ligase, cytoplasmic</t>
  </si>
  <si>
    <t>Q91WS0</t>
  </si>
  <si>
    <t>CISD1_MOUSE</t>
  </si>
  <si>
    <t>Cisd1</t>
  </si>
  <si>
    <t>CDGSH iron-sulfur domain-containing protein 1</t>
  </si>
  <si>
    <t>Q91XC0</t>
  </si>
  <si>
    <t>AJUBA_MOUSE</t>
  </si>
  <si>
    <t>Ajuba</t>
  </si>
  <si>
    <t>LIM domain-containing protein ajuba</t>
  </si>
  <si>
    <t>Q91XI1</t>
  </si>
  <si>
    <t>DUS3L_MOUSE</t>
  </si>
  <si>
    <t>Dus3l</t>
  </si>
  <si>
    <t>tRNA-dihydrouridine(47) synthase [NAD(P)(+)]-like</t>
  </si>
  <si>
    <t>Q91YD3</t>
  </si>
  <si>
    <t>DCP1A_MOUSE</t>
  </si>
  <si>
    <t>Dcp1a</t>
  </si>
  <si>
    <t>mRNA-decapping enzyme 1A</t>
  </si>
  <si>
    <t>Q91YE7</t>
  </si>
  <si>
    <t>RBM5_MOUSE</t>
  </si>
  <si>
    <t>Rbm5</t>
  </si>
  <si>
    <t>RNA-binding protein 5</t>
  </si>
  <si>
    <t>Q91YK2</t>
  </si>
  <si>
    <t>RRP1B_MOUSE</t>
  </si>
  <si>
    <t>Rrp1b</t>
  </si>
  <si>
    <t>Ribosomal RNA processing protein 1 homolog B</t>
  </si>
  <si>
    <t>Q91YN9</t>
  </si>
  <si>
    <t>BAG2_MOUSE</t>
  </si>
  <si>
    <t>Bag2</t>
  </si>
  <si>
    <t>BAG family molecular chaperone regulator 2</t>
  </si>
  <si>
    <t>Q91YQ5</t>
  </si>
  <si>
    <t>RPN1_MOUSE</t>
  </si>
  <si>
    <t>Rpn1</t>
  </si>
  <si>
    <t>Dolichyl-diphosphooligosaccharide--protein glycosyltransferase subunit 1</t>
  </si>
  <si>
    <t>Q91YR1</t>
  </si>
  <si>
    <t>TWF1_MOUSE</t>
  </si>
  <si>
    <t>Twf1</t>
  </si>
  <si>
    <t>Twinfilin-1</t>
  </si>
  <si>
    <t>Q91YR7</t>
  </si>
  <si>
    <t>PRP6_MOUSE</t>
  </si>
  <si>
    <t>Prpf6</t>
  </si>
  <si>
    <t>Pre-mRNA-processing factor 6</t>
  </si>
  <si>
    <t>Q91YT0</t>
  </si>
  <si>
    <t>NDUV1_MOUSE</t>
  </si>
  <si>
    <t>Ndufv1</t>
  </si>
  <si>
    <t>NADH dehydrogenase [ubiquinone] flavoprotein 1, mitochondrial</t>
  </si>
  <si>
    <t>Q91YT7</t>
  </si>
  <si>
    <t>Q91YT7;Q8BYK6;P59326</t>
  </si>
  <si>
    <t>YTHD2_MOUSE</t>
  </si>
  <si>
    <t>Ythdf2</t>
  </si>
  <si>
    <t>YTH domain-containing family protein 2</t>
  </si>
  <si>
    <t>Q91YU6</t>
  </si>
  <si>
    <t>LZTS2_MOUSE</t>
  </si>
  <si>
    <t>Lzts2</t>
  </si>
  <si>
    <t>Leucine zipper putative tumor suppressor 2</t>
  </si>
  <si>
    <t>Q91YU8</t>
  </si>
  <si>
    <t>SSF1_MOUSE</t>
  </si>
  <si>
    <t>Ppan</t>
  </si>
  <si>
    <t>Suppressor of SWI4 1 homolog</t>
  </si>
  <si>
    <t>Q91Z49</t>
  </si>
  <si>
    <t>UIF_MOUSE</t>
  </si>
  <si>
    <t>Fyttd1</t>
  </si>
  <si>
    <t>UAP56-interacting factor</t>
  </si>
  <si>
    <t>Q91ZA3</t>
  </si>
  <si>
    <t>PCCA_MOUSE</t>
  </si>
  <si>
    <t>Pcca</t>
  </si>
  <si>
    <t>Propionyl-CoA carboxylase alpha chain, mitochondrial</t>
  </si>
  <si>
    <t>Q91ZJ5</t>
  </si>
  <si>
    <t>UGPA_MOUSE</t>
  </si>
  <si>
    <t>Ugp2</t>
  </si>
  <si>
    <t>UTP--glucose-1-phosphate uridylyltransferase</t>
  </si>
  <si>
    <t>Q91ZU6</t>
  </si>
  <si>
    <t>DYST_MOUSE</t>
  </si>
  <si>
    <t>Dst</t>
  </si>
  <si>
    <t>Dystonin</t>
  </si>
  <si>
    <t>Q921F2</t>
  </si>
  <si>
    <t>TADBP_MOUSE</t>
  </si>
  <si>
    <t>Tardbp</t>
  </si>
  <si>
    <t>TAR DNA-binding protein 43</t>
  </si>
  <si>
    <t>Q921F4</t>
  </si>
  <si>
    <t>HNRLL_MOUSE</t>
  </si>
  <si>
    <t>Hnrnpll</t>
  </si>
  <si>
    <t>Heterogeneous nuclear ribonucleoprotein L-like</t>
  </si>
  <si>
    <t>Q921G7</t>
  </si>
  <si>
    <t>ETFD_MOUSE</t>
  </si>
  <si>
    <t>Etfdh</t>
  </si>
  <si>
    <t>Electron transfer flavoprotein-ubiquinone oxidoreductase, mitochondrial</t>
  </si>
  <si>
    <t>Q921H9</t>
  </si>
  <si>
    <t>COA7_MOUSE</t>
  </si>
  <si>
    <t>Coa7</t>
  </si>
  <si>
    <t>Cytochrome c oxidase assembly factor 7</t>
  </si>
  <si>
    <t>Q921I1</t>
  </si>
  <si>
    <t>TRFE_MOUSE</t>
  </si>
  <si>
    <t>Tf</t>
  </si>
  <si>
    <t>Serotransferrin</t>
  </si>
  <si>
    <t>Q921I9</t>
  </si>
  <si>
    <t>EXOS4_MOUSE</t>
  </si>
  <si>
    <t>Exosc4</t>
  </si>
  <si>
    <t>Exosome complex component RRP41</t>
  </si>
  <si>
    <t>Q921K9</t>
  </si>
  <si>
    <t>Q921K9;O08664;Q9CXE2</t>
  </si>
  <si>
    <t>BCL7B_MOUSE</t>
  </si>
  <si>
    <t>Bcl7b</t>
  </si>
  <si>
    <t>B-cell CLL/lymphoma 7 protein family member B</t>
  </si>
  <si>
    <t>Q921M3</t>
  </si>
  <si>
    <t>SF3B3_MOUSE</t>
  </si>
  <si>
    <t>Sf3b3</t>
  </si>
  <si>
    <t>Splicing factor 3B subunit 3</t>
  </si>
  <si>
    <t>Q921N6</t>
  </si>
  <si>
    <t>DDX27_MOUSE</t>
  </si>
  <si>
    <t>Ddx27</t>
  </si>
  <si>
    <t>Probable ATP-dependent RNA helicase DDX27</t>
  </si>
  <si>
    <t>Q921U8</t>
  </si>
  <si>
    <t>SMTN_MOUSE</t>
  </si>
  <si>
    <t>Smtn</t>
  </si>
  <si>
    <t>Smoothelin</t>
  </si>
  <si>
    <t>Q921Y2</t>
  </si>
  <si>
    <t>IMP3_MOUSE</t>
  </si>
  <si>
    <t>Imp3</t>
  </si>
  <si>
    <t>U3 small nucleolar ribonucleoprotein protein IMP3</t>
  </si>
  <si>
    <t>Q922B1</t>
  </si>
  <si>
    <t>MACD1_MOUSE</t>
  </si>
  <si>
    <t>Macrod1</t>
  </si>
  <si>
    <t>ADP-ribose glycohydrolase MACROD1</t>
  </si>
  <si>
    <t>Q922B2</t>
  </si>
  <si>
    <t>SYDC_MOUSE</t>
  </si>
  <si>
    <t>Dars1</t>
  </si>
  <si>
    <t>Aspartate--tRNA ligase, cytoplasmic</t>
  </si>
  <si>
    <t>Q922D8</t>
  </si>
  <si>
    <t>C1TC_MOUSE</t>
  </si>
  <si>
    <t>Mthfd1</t>
  </si>
  <si>
    <t>C-1-tetrahydrofolate synthase, cytoplasmic</t>
  </si>
  <si>
    <t>Q922F4</t>
  </si>
  <si>
    <t>Q922F4;Q9ERD7</t>
  </si>
  <si>
    <t>TBB6_MOUSE</t>
  </si>
  <si>
    <t>Tubb6</t>
  </si>
  <si>
    <t>Tubulin beta-6 chain</t>
  </si>
  <si>
    <t>Q922J9</t>
  </si>
  <si>
    <t>FACR1_MOUSE</t>
  </si>
  <si>
    <t>Far1</t>
  </si>
  <si>
    <t>Fatty acyl-CoA reductase 1</t>
  </si>
  <si>
    <t>Q922K7</t>
  </si>
  <si>
    <t>NOP2_MOUSE</t>
  </si>
  <si>
    <t>Nop2</t>
  </si>
  <si>
    <t>Probable 28S rRNA (cytosine-C(5))-methyltransferase</t>
  </si>
  <si>
    <t>Q922M3</t>
  </si>
  <si>
    <t>BACD3_MOUSE</t>
  </si>
  <si>
    <t>Kctd10</t>
  </si>
  <si>
    <t>BTB/POZ domain-containing adapter for CUL3-mediated RhoA degradation protein 3</t>
  </si>
  <si>
    <t>Q922P9</t>
  </si>
  <si>
    <t>GLYR1_MOUSE</t>
  </si>
  <si>
    <t>Glyr1</t>
  </si>
  <si>
    <t>Cytokine-like nuclear factor N-PAC</t>
  </si>
  <si>
    <t>Q922Q4</t>
  </si>
  <si>
    <t>P5CR2_MOUSE</t>
  </si>
  <si>
    <t>Pycr2</t>
  </si>
  <si>
    <t>Pyrroline-5-carboxylate reductase 2</t>
  </si>
  <si>
    <t>Q922Q8</t>
  </si>
  <si>
    <t>LRC59_MOUSE</t>
  </si>
  <si>
    <t>Lrrc59</t>
  </si>
  <si>
    <t>Leucine-rich repeat-containing protein 59</t>
  </si>
  <si>
    <t>Q922R8</t>
  </si>
  <si>
    <t>PDIA6_MOUSE</t>
  </si>
  <si>
    <t>Pdia6</t>
  </si>
  <si>
    <t>Protein disulfide-isomerase A6</t>
  </si>
  <si>
    <t>Q922S8</t>
  </si>
  <si>
    <t>KIF2C_MOUSE</t>
  </si>
  <si>
    <t>Kif2c</t>
  </si>
  <si>
    <t>Kinesin-like protein KIF2C</t>
  </si>
  <si>
    <t>Q922U1</t>
  </si>
  <si>
    <t>PRPF3_MOUSE</t>
  </si>
  <si>
    <t>Prpf3</t>
  </si>
  <si>
    <t>U4/U6 small nuclear ribonucleoprotein Prp3</t>
  </si>
  <si>
    <t>Q922U2</t>
  </si>
  <si>
    <t>K2C5_MOUSE</t>
  </si>
  <si>
    <t>Krt5</t>
  </si>
  <si>
    <t>Keratin, type II cytoskeletal 5</t>
  </si>
  <si>
    <t>Q922V4</t>
  </si>
  <si>
    <t>PLRG1_MOUSE</t>
  </si>
  <si>
    <t>Plrg1</t>
  </si>
  <si>
    <t>Pleiotropic regulator 1</t>
  </si>
  <si>
    <t>Q922Y0</t>
  </si>
  <si>
    <t>DYRK3_MOUSE</t>
  </si>
  <si>
    <t>Dyrk3</t>
  </si>
  <si>
    <t>Dual specificity tyrosine-phosphorylation-regulated kinase 3</t>
  </si>
  <si>
    <t>Q923D5</t>
  </si>
  <si>
    <t>WBP11_MOUSE</t>
  </si>
  <si>
    <t>Wbp11</t>
  </si>
  <si>
    <t>WW domain-binding protein 11</t>
  </si>
  <si>
    <t>Q923G2</t>
  </si>
  <si>
    <t>RPAB3_MOUSE</t>
  </si>
  <si>
    <t>Polr2h</t>
  </si>
  <si>
    <t>DNA-directed RNA polymerases I, II, and III subunit RPABC3</t>
  </si>
  <si>
    <t>Q924W5</t>
  </si>
  <si>
    <t>SMC6_MOUSE</t>
  </si>
  <si>
    <t>Smc6</t>
  </si>
  <si>
    <t>Structural maintenance of chromosomes protein 6</t>
  </si>
  <si>
    <t>Q924X2</t>
  </si>
  <si>
    <t>CPT1B_MOUSE</t>
  </si>
  <si>
    <t>Cpt1b</t>
  </si>
  <si>
    <t>Carnitine O-palmitoyltransferase 1, muscle isoform</t>
  </si>
  <si>
    <t>Q925B0</t>
  </si>
  <si>
    <t>PAWR_MOUSE</t>
  </si>
  <si>
    <t>Pawr</t>
  </si>
  <si>
    <t>PRKC apoptosis WT1 regulator protein</t>
  </si>
  <si>
    <t>Q925H6</t>
  </si>
  <si>
    <t>KR193_MOUSE</t>
  </si>
  <si>
    <t>Krtap19-3</t>
  </si>
  <si>
    <t>Keratin-associated protein 19-3</t>
  </si>
  <si>
    <t>Q925I1</t>
  </si>
  <si>
    <t>ATAD3_MOUSE</t>
  </si>
  <si>
    <t>Atad3</t>
  </si>
  <si>
    <t>ATPase family AAA domain-containing protein 3</t>
  </si>
  <si>
    <t>Q925J9</t>
  </si>
  <si>
    <t>MED1_MOUSE</t>
  </si>
  <si>
    <t>Med1</t>
  </si>
  <si>
    <t>Mediator of RNA polymerase II transcription subunit 1</t>
  </si>
  <si>
    <t>Q99020</t>
  </si>
  <si>
    <t>ROAA_MOUSE</t>
  </si>
  <si>
    <t>Hnrnpab</t>
  </si>
  <si>
    <t>Heterogeneous nuclear ribonucleoprotein A/B</t>
  </si>
  <si>
    <t>Q99104</t>
  </si>
  <si>
    <t>MYO5A_MOUSE</t>
  </si>
  <si>
    <t>Myo5a</t>
  </si>
  <si>
    <t>Unconventional myosin-Va</t>
  </si>
  <si>
    <t>Q99J09</t>
  </si>
  <si>
    <t>MEP50_MOUSE</t>
  </si>
  <si>
    <t>Wdr77</t>
  </si>
  <si>
    <t>Methylosome protein 50</t>
  </si>
  <si>
    <t>Q99J47</t>
  </si>
  <si>
    <t>DRS7B_MOUSE</t>
  </si>
  <si>
    <t>Dhrs7b</t>
  </si>
  <si>
    <t>Dehydrogenase/reductase SDR family member 7B</t>
  </si>
  <si>
    <t>Q99J62</t>
  </si>
  <si>
    <t>RFC4_MOUSE</t>
  </si>
  <si>
    <t>Rfc4</t>
  </si>
  <si>
    <t>Replication factor C subunit 4</t>
  </si>
  <si>
    <t>Q99J72</t>
  </si>
  <si>
    <t>ABEC3_MOUSE</t>
  </si>
  <si>
    <t>Apobec3</t>
  </si>
  <si>
    <t>DNA dC-&gt;dU-editing enzyme APOBEC-3</t>
  </si>
  <si>
    <t>Q99J83</t>
  </si>
  <si>
    <t>ATG5_MOUSE</t>
  </si>
  <si>
    <t>Atg5</t>
  </si>
  <si>
    <t>Autophagy protein 5</t>
  </si>
  <si>
    <t>Q99JB2</t>
  </si>
  <si>
    <t>STML2_MOUSE</t>
  </si>
  <si>
    <t>Stoml2</t>
  </si>
  <si>
    <t>Stomatin-like protein 2, mitochondrial</t>
  </si>
  <si>
    <t>Q99JH1</t>
  </si>
  <si>
    <t>RP25L_MOUSE</t>
  </si>
  <si>
    <t>Rpp25l</t>
  </si>
  <si>
    <t>Ribonuclease P protein subunit p25-like protein</t>
  </si>
  <si>
    <t>Q99JR8</t>
  </si>
  <si>
    <t>SMRD2_MOUSE</t>
  </si>
  <si>
    <t>Smarcd2</t>
  </si>
  <si>
    <t>SWI/SNF-related matrix-associated actin-dependent regulator of chromatin subfamily D member 2</t>
  </si>
  <si>
    <t>Q99JW4</t>
  </si>
  <si>
    <t>LIMS1_MOUSE</t>
  </si>
  <si>
    <t>Lims1</t>
  </si>
  <si>
    <t>LIM and senescent cell antigen-like-containing domain protein 1</t>
  </si>
  <si>
    <t>Q99JX7</t>
  </si>
  <si>
    <t>NXF1_MOUSE</t>
  </si>
  <si>
    <t>Nxf1</t>
  </si>
  <si>
    <t>Nuclear RNA export factor 1</t>
  </si>
  <si>
    <t>Q99JY0</t>
  </si>
  <si>
    <t>ECHB_MOUSE</t>
  </si>
  <si>
    <t>Hadhb</t>
  </si>
  <si>
    <t>Trifunctional enzyme subunit beta, mitochondrial</t>
  </si>
  <si>
    <t>Q99JY9</t>
  </si>
  <si>
    <t>ARP3_MOUSE</t>
  </si>
  <si>
    <t>Actr3</t>
  </si>
  <si>
    <t>Actin-related protein 3</t>
  </si>
  <si>
    <t>Q99K43</t>
  </si>
  <si>
    <t>PRC1_MOUSE</t>
  </si>
  <si>
    <t>Prc1</t>
  </si>
  <si>
    <t>Protein regulator of cytokinesis 1</t>
  </si>
  <si>
    <t>Q99K48</t>
  </si>
  <si>
    <t>NONO_MOUSE</t>
  </si>
  <si>
    <t>Nono</t>
  </si>
  <si>
    <t>Non-POU domain-containing octamer-binding protein</t>
  </si>
  <si>
    <t>Q99K51</t>
  </si>
  <si>
    <t>PLST_MOUSE</t>
  </si>
  <si>
    <t>Pls3</t>
  </si>
  <si>
    <t>Plastin-3</t>
  </si>
  <si>
    <t>Q99KD5</t>
  </si>
  <si>
    <t>UN45A_MOUSE</t>
  </si>
  <si>
    <t>Unc45a</t>
  </si>
  <si>
    <t>Protein unc-45 homolog A</t>
  </si>
  <si>
    <t>Q99KG3</t>
  </si>
  <si>
    <t>RBM10_MOUSE</t>
  </si>
  <si>
    <t>Rbm10</t>
  </si>
  <si>
    <t>RNA-binding protein 10</t>
  </si>
  <si>
    <t>Q99KG5</t>
  </si>
  <si>
    <t>LSR_MOUSE</t>
  </si>
  <si>
    <t>Lsr</t>
  </si>
  <si>
    <t>Lipolysis-stimulated lipoprotein receptor</t>
  </si>
  <si>
    <t>Q99KI0</t>
  </si>
  <si>
    <t>ACON_MOUSE</t>
  </si>
  <si>
    <t>Aco2</t>
  </si>
  <si>
    <t>Aconitate hydratase, mitochondrial</t>
  </si>
  <si>
    <t>Q99KK2</t>
  </si>
  <si>
    <t>NEUA_MOUSE</t>
  </si>
  <si>
    <t>Cmas</t>
  </si>
  <si>
    <t>N-acylneuraminate cytidylyltransferase</t>
  </si>
  <si>
    <t>Q99KN9</t>
  </si>
  <si>
    <t>EPN4_MOUSE</t>
  </si>
  <si>
    <t>Clint1</t>
  </si>
  <si>
    <t>Clathrin interactor 1</t>
  </si>
  <si>
    <t>Q99KP6</t>
  </si>
  <si>
    <t>PRP19_MOUSE</t>
  </si>
  <si>
    <t>Prpf19</t>
  </si>
  <si>
    <t>Pre-mRNA-processing factor 19</t>
  </si>
  <si>
    <t>Q99KW3</t>
  </si>
  <si>
    <t>TARA_MOUSE</t>
  </si>
  <si>
    <t>Triobp</t>
  </si>
  <si>
    <t>TRIO and F-actin-binding protein</t>
  </si>
  <si>
    <t>Q99KZ6</t>
  </si>
  <si>
    <t>ZN639_MOUSE</t>
  </si>
  <si>
    <t>Znf639</t>
  </si>
  <si>
    <t>Zinc finger protein 639</t>
  </si>
  <si>
    <t>Q99L28</t>
  </si>
  <si>
    <t>RLP24_MOUSE</t>
  </si>
  <si>
    <t>Rsl24d1</t>
  </si>
  <si>
    <t>Probable ribosome biogenesis protein RLP24</t>
  </si>
  <si>
    <t>Q99L45</t>
  </si>
  <si>
    <t>IF2B_MOUSE</t>
  </si>
  <si>
    <t>Eif2s2</t>
  </si>
  <si>
    <t>Eukaryotic translation initiation factor 2 subunit 2</t>
  </si>
  <si>
    <t>Q99LB0</t>
  </si>
  <si>
    <t>TDIF1_MOUSE</t>
  </si>
  <si>
    <t>Dnttip1</t>
  </si>
  <si>
    <t>Deoxynucleotidyltransferase terminal-interacting protein 1</t>
  </si>
  <si>
    <t>Q99LB2</t>
  </si>
  <si>
    <t>DHRS4_MOUSE</t>
  </si>
  <si>
    <t>Dhrs4</t>
  </si>
  <si>
    <t>Dehydrogenase/reductase SDR family member 4</t>
  </si>
  <si>
    <t>Q99LC2</t>
  </si>
  <si>
    <t>CSTF1_MOUSE</t>
  </si>
  <si>
    <t>Cstf1</t>
  </si>
  <si>
    <t>Cleavage stimulation factor subunit 1</t>
  </si>
  <si>
    <t>Q99LC3</t>
  </si>
  <si>
    <t>NDUAA_MOUSE</t>
  </si>
  <si>
    <t>Ndufa10</t>
  </si>
  <si>
    <t>NADH dehydrogenase [ubiquinone] 1 alpha subcomplex subunit 10, mitochondrial</t>
  </si>
  <si>
    <t>Q99LC5</t>
  </si>
  <si>
    <t>ETFA_MOUSE</t>
  </si>
  <si>
    <t>Etfa</t>
  </si>
  <si>
    <t>Electron transfer flavoprotein subunit alpha, mitochondrial</t>
  </si>
  <si>
    <t>Q99LE6</t>
  </si>
  <si>
    <t>ABCF2_MOUSE</t>
  </si>
  <si>
    <t>Abcf2</t>
  </si>
  <si>
    <t>ATP-binding cassette sub-family F member 2</t>
  </si>
  <si>
    <t>Q99LF4</t>
  </si>
  <si>
    <t>RTCB_MOUSE</t>
  </si>
  <si>
    <t>Rtcb</t>
  </si>
  <si>
    <t>RNA-splicing ligase RtcB homolog</t>
  </si>
  <si>
    <t>Q99LH1</t>
  </si>
  <si>
    <t>NOG2_MOUSE</t>
  </si>
  <si>
    <t>Gnl2</t>
  </si>
  <si>
    <t>Nucleolar GTP-binding protein 2</t>
  </si>
  <si>
    <t>Q99LI7</t>
  </si>
  <si>
    <t>CSTF3_MOUSE</t>
  </si>
  <si>
    <t>Cstf3</t>
  </si>
  <si>
    <t>Cleavage stimulation factor subunit 3</t>
  </si>
  <si>
    <t>Q99LS3</t>
  </si>
  <si>
    <t>SERB_MOUSE</t>
  </si>
  <si>
    <t>Psph</t>
  </si>
  <si>
    <t>Phosphoserine phosphatase</t>
  </si>
  <si>
    <t>Q99LX0</t>
  </si>
  <si>
    <t>PARK7_MOUSE</t>
  </si>
  <si>
    <t>Park7</t>
  </si>
  <si>
    <t>Parkinson disease protein 7 homolog</t>
  </si>
  <si>
    <t>Q99LX5</t>
  </si>
  <si>
    <t>MMTA2_MOUSE</t>
  </si>
  <si>
    <t>Mmtag2</t>
  </si>
  <si>
    <t>Multiple myeloma tumor-associated protein 2 homolog</t>
  </si>
  <si>
    <t>Q99M28</t>
  </si>
  <si>
    <t>RNPS1_MOUSE</t>
  </si>
  <si>
    <t>Rnps1</t>
  </si>
  <si>
    <t>RNA-binding protein with serine-rich domain 1</t>
  </si>
  <si>
    <t>Q99M87</t>
  </si>
  <si>
    <t>DNJA3_MOUSE</t>
  </si>
  <si>
    <t>Dnaja3</t>
  </si>
  <si>
    <t>DnaJ homolog subfamily A member 3, mitochondrial</t>
  </si>
  <si>
    <t>Q99MD9</t>
  </si>
  <si>
    <t>NASP_MOUSE</t>
  </si>
  <si>
    <t>Nasp</t>
  </si>
  <si>
    <t>Nuclear autoantigenic sperm protein</t>
  </si>
  <si>
    <t>Q99ME2</t>
  </si>
  <si>
    <t>WDR6_MOUSE</t>
  </si>
  <si>
    <t>Wdr6</t>
  </si>
  <si>
    <t>WD repeat-containing protein 6</t>
  </si>
  <si>
    <t>Q99ME9</t>
  </si>
  <si>
    <t>GTPB4_MOUSE</t>
  </si>
  <si>
    <t>Gtpbp4</t>
  </si>
  <si>
    <t>GTP-binding protein 4</t>
  </si>
  <si>
    <t>Q99MI1</t>
  </si>
  <si>
    <t>Q6PH08;Q99MI1</t>
  </si>
  <si>
    <t>RB6I2_MOUSE</t>
  </si>
  <si>
    <t>Erc1</t>
  </si>
  <si>
    <t>ELKS/Rab6-interacting/CAST family member 1</t>
  </si>
  <si>
    <t>Q99MJ9</t>
  </si>
  <si>
    <t>DDX50_MOUSE</t>
  </si>
  <si>
    <t>Ddx50</t>
  </si>
  <si>
    <t>ATP-dependent RNA helicase DDX50</t>
  </si>
  <si>
    <t>Q99MN9</t>
  </si>
  <si>
    <t>PCCB_MOUSE</t>
  </si>
  <si>
    <t>Pccb</t>
  </si>
  <si>
    <t>Propionyl-CoA carboxylase beta chain, mitochondrial</t>
  </si>
  <si>
    <t>Q99MR6</t>
  </si>
  <si>
    <t>SRRT_MOUSE</t>
  </si>
  <si>
    <t>Srrt</t>
  </si>
  <si>
    <t>Serrate RNA effector molecule homolog</t>
  </si>
  <si>
    <t>Q99MR8</t>
  </si>
  <si>
    <t>MCCA_MOUSE</t>
  </si>
  <si>
    <t>Mccc1</t>
  </si>
  <si>
    <t>Methylcrotonoyl-CoA carboxylase subunit alpha, mitochondrial</t>
  </si>
  <si>
    <t>Q99MU3</t>
  </si>
  <si>
    <t>DSRAD_MOUSE</t>
  </si>
  <si>
    <t>Adar</t>
  </si>
  <si>
    <t>Double-stranded RNA-specific adenosine deaminase</t>
  </si>
  <si>
    <t>Q99MX0</t>
  </si>
  <si>
    <t>TKTL1_MOUSE</t>
  </si>
  <si>
    <t>Tktl1</t>
  </si>
  <si>
    <t>Transketolase-like protein 1</t>
  </si>
  <si>
    <t>Q99N85</t>
  </si>
  <si>
    <t>RT18A_MOUSE</t>
  </si>
  <si>
    <t>Mrps18a</t>
  </si>
  <si>
    <t>28S ribosomal protein S18a, mitochondrial</t>
  </si>
  <si>
    <t>Q99N89</t>
  </si>
  <si>
    <t>RM43_MOUSE</t>
  </si>
  <si>
    <t>Mrpl43</t>
  </si>
  <si>
    <t>39S ribosomal protein L43, mitochondrial</t>
  </si>
  <si>
    <t>Q99N91</t>
  </si>
  <si>
    <t>RM34_MOUSE</t>
  </si>
  <si>
    <t>Mrpl34</t>
  </si>
  <si>
    <t>39S ribosomal protein L34, mitochondrial</t>
  </si>
  <si>
    <t>Q99N94</t>
  </si>
  <si>
    <t>RM09_MOUSE</t>
  </si>
  <si>
    <t>Mrpl9</t>
  </si>
  <si>
    <t>39S ribosomal protein L9, mitochondrial</t>
  </si>
  <si>
    <t>Q99N95</t>
  </si>
  <si>
    <t>RM03_MOUSE</t>
  </si>
  <si>
    <t>Mrpl3</t>
  </si>
  <si>
    <t>39S ribosomal protein L3, mitochondrial</t>
  </si>
  <si>
    <t>Q99NB1</t>
  </si>
  <si>
    <t>ACS2L_MOUSE</t>
  </si>
  <si>
    <t>Acss1</t>
  </si>
  <si>
    <t>Acetyl-coenzyme A synthetase 2-like, mitochondrial</t>
  </si>
  <si>
    <t>Q99NB9</t>
  </si>
  <si>
    <t>SF3B1_MOUSE</t>
  </si>
  <si>
    <t>Sf3b1</t>
  </si>
  <si>
    <t>Splicing factor 3B subunit 1</t>
  </si>
  <si>
    <t>Q99NH0</t>
  </si>
  <si>
    <t>E9PUR0;Q99NH0</t>
  </si>
  <si>
    <t>ANR17_MOUSE</t>
  </si>
  <si>
    <t>Ankrd17</t>
  </si>
  <si>
    <t>Ankyrin repeat domain-containing protein 17</t>
  </si>
  <si>
    <t>Q99P72</t>
  </si>
  <si>
    <t>RTN4_MOUSE</t>
  </si>
  <si>
    <t>Rtn4</t>
  </si>
  <si>
    <t>Reticulon-4</t>
  </si>
  <si>
    <t>Q99P88</t>
  </si>
  <si>
    <t>NU155_MOUSE</t>
  </si>
  <si>
    <t>Nup155</t>
  </si>
  <si>
    <t>Nuclear pore complex protein Nup155</t>
  </si>
  <si>
    <t>Q99PL5</t>
  </si>
  <si>
    <t>RRBP1_MOUSE</t>
  </si>
  <si>
    <t>Rrbp1</t>
  </si>
  <si>
    <t>Ribosome-binding protein 1</t>
  </si>
  <si>
    <t>Q99PU8</t>
  </si>
  <si>
    <t>DHX30_MOUSE</t>
  </si>
  <si>
    <t>Dhx30</t>
  </si>
  <si>
    <t>ATP-dependent RNA helicase DHX30</t>
  </si>
  <si>
    <t>Q99PV0</t>
  </si>
  <si>
    <t>PRP8_MOUSE</t>
  </si>
  <si>
    <t>Prpf8</t>
  </si>
  <si>
    <t>Pre-mRNA-processing-splicing factor 8</t>
  </si>
  <si>
    <t>Q9CPN8</t>
  </si>
  <si>
    <t>IF2B3_MOUSE</t>
  </si>
  <si>
    <t>Igf2bp3</t>
  </si>
  <si>
    <t>Insulin-like growth factor 2 mRNA-binding protein 3</t>
  </si>
  <si>
    <t>Q9CPN9</t>
  </si>
  <si>
    <t>Q9CPN9_MOUSE</t>
  </si>
  <si>
    <t>Prss3b</t>
  </si>
  <si>
    <t>RIKEN cDNA 2210010C04 gene</t>
  </si>
  <si>
    <t>Q9CPP0</t>
  </si>
  <si>
    <t>NPM3_MOUSE</t>
  </si>
  <si>
    <t>Npm3</t>
  </si>
  <si>
    <t>Nucleoplasmin-3</t>
  </si>
  <si>
    <t>Q9CPP6</t>
  </si>
  <si>
    <t>NDUA5_MOUSE</t>
  </si>
  <si>
    <t>Ndufa5</t>
  </si>
  <si>
    <t>NADH dehydrogenase [ubiquinone] 1 alpha subcomplex subunit 5</t>
  </si>
  <si>
    <t>Q9CPQ1</t>
  </si>
  <si>
    <t>COX6C_MOUSE</t>
  </si>
  <si>
    <t>Cox6c</t>
  </si>
  <si>
    <t>Cytochrome c oxidase subunit 6C</t>
  </si>
  <si>
    <t>Q9CPQ8</t>
  </si>
  <si>
    <t>J3QNM7;Q9CPQ8</t>
  </si>
  <si>
    <t>ATP5L_MOUSE</t>
  </si>
  <si>
    <t>Atp5mg</t>
  </si>
  <si>
    <t>ATP synthase subunit g, mitochondrial</t>
  </si>
  <si>
    <t>Q9CPR4</t>
  </si>
  <si>
    <t>RL17_MOUSE</t>
  </si>
  <si>
    <t>Rpl17</t>
  </si>
  <si>
    <t>60S ribosomal protein L17</t>
  </si>
  <si>
    <t>Q9CPS7</t>
  </si>
  <si>
    <t>PNO1_MOUSE</t>
  </si>
  <si>
    <t>Pno1</t>
  </si>
  <si>
    <t>RNA-binding protein PNO1</t>
  </si>
  <si>
    <t>Q9CPT5</t>
  </si>
  <si>
    <t>NOP16_MOUSE</t>
  </si>
  <si>
    <t>Nop16</t>
  </si>
  <si>
    <t>Nucleolar protein 16</t>
  </si>
  <si>
    <t>Q9CPU2</t>
  </si>
  <si>
    <t>NDUB2_MOUSE</t>
  </si>
  <si>
    <t>Ndufb2</t>
  </si>
  <si>
    <t>NADH dehydrogenase [ubiquinone] 1 beta subcomplex subunit 2, mitochondrial</t>
  </si>
  <si>
    <t>Q9CPU4</t>
  </si>
  <si>
    <t>MGST3_MOUSE</t>
  </si>
  <si>
    <t>Mgst3</t>
  </si>
  <si>
    <t>Microsomal glutathione S-transferase 3</t>
  </si>
  <si>
    <t>Q9CPW4</t>
  </si>
  <si>
    <t>ARPC5_MOUSE</t>
  </si>
  <si>
    <t>Arpc5</t>
  </si>
  <si>
    <t>Actin-related protein 2/3 complex subunit 5</t>
  </si>
  <si>
    <t>Q9CQ06</t>
  </si>
  <si>
    <t>RM24_MOUSE</t>
  </si>
  <si>
    <t>Mrpl24</t>
  </si>
  <si>
    <t>39S ribosomal protein L24, mitochondrial</t>
  </si>
  <si>
    <t>Q9CQ19</t>
  </si>
  <si>
    <t>MYL9_MOUSE</t>
  </si>
  <si>
    <t>Myl9</t>
  </si>
  <si>
    <t>Myosin regulatory light polypeptide 9</t>
  </si>
  <si>
    <t>Q9CQ43</t>
  </si>
  <si>
    <t>DUT_MOUSE</t>
  </si>
  <si>
    <t>Dut</t>
  </si>
  <si>
    <t>Deoxyuridine 5'-triphosphate nucleotidohydrolase</t>
  </si>
  <si>
    <t>Q9CQ49</t>
  </si>
  <si>
    <t>NCBP2_MOUSE</t>
  </si>
  <si>
    <t>Ncbp2</t>
  </si>
  <si>
    <t>Nuclear cap-binding protein subunit 2</t>
  </si>
  <si>
    <t>Q9CQ62</t>
  </si>
  <si>
    <t>DECR_MOUSE</t>
  </si>
  <si>
    <t>Decr1</t>
  </si>
  <si>
    <t>2,4-dienoyl-CoA reductase [(3E)-enoyl-CoA-producing], mitochondrial</t>
  </si>
  <si>
    <t>Q9CQ65</t>
  </si>
  <si>
    <t>MTAP_MOUSE</t>
  </si>
  <si>
    <t>Mtap</t>
  </si>
  <si>
    <t>S-methyl-5'-thioadenosine phosphorylase</t>
  </si>
  <si>
    <t>Q9CQ69</t>
  </si>
  <si>
    <t>QCR8_MOUSE</t>
  </si>
  <si>
    <t>Uqcrq</t>
  </si>
  <si>
    <t>Cytochrome b-c1 complex subunit 8</t>
  </si>
  <si>
    <t>Q9CQ71</t>
  </si>
  <si>
    <t>RFA3_MOUSE</t>
  </si>
  <si>
    <t>Rpa3</t>
  </si>
  <si>
    <t>Replication protein A 14 kDa subunit</t>
  </si>
  <si>
    <t>Q9CQ73</t>
  </si>
  <si>
    <t>PKP2_MOUSE</t>
  </si>
  <si>
    <t>Pkp2</t>
  </si>
  <si>
    <t>Plakophilin-2</t>
  </si>
  <si>
    <t>Q9CQ75</t>
  </si>
  <si>
    <t>NDUA2_MOUSE</t>
  </si>
  <si>
    <t>Ndufa2</t>
  </si>
  <si>
    <t>NADH dehydrogenase [ubiquinone] 1 alpha subcomplex subunit 2</t>
  </si>
  <si>
    <t>Q9CQA3</t>
  </si>
  <si>
    <t>SDHB_MOUSE</t>
  </si>
  <si>
    <t>Sdhb</t>
  </si>
  <si>
    <t>Succinate dehydrogenase [ubiquinone] iron-sulfur subunit, mitochondrial</t>
  </si>
  <si>
    <t>Q9CQA5</t>
  </si>
  <si>
    <t>MED4_MOUSE</t>
  </si>
  <si>
    <t>Med4</t>
  </si>
  <si>
    <t>Mediator of RNA polymerase II transcription subunit 4</t>
  </si>
  <si>
    <t>Q9CQB2</t>
  </si>
  <si>
    <t>MCRI2_MOUSE</t>
  </si>
  <si>
    <t>Mcrip2</t>
  </si>
  <si>
    <t>MAPK regulated corepressor interacting protein 2</t>
  </si>
  <si>
    <t>Q9CQC7</t>
  </si>
  <si>
    <t>NDUB4_MOUSE</t>
  </si>
  <si>
    <t>Ndufb4</t>
  </si>
  <si>
    <t>NADH dehydrogenase [ubiquinone] 1 beta subcomplex subunit 4</t>
  </si>
  <si>
    <t>Q9CQE3</t>
  </si>
  <si>
    <t>RT17_MOUSE</t>
  </si>
  <si>
    <t>Mrps17</t>
  </si>
  <si>
    <t>28S ribosomal protein S17, mitochondrial</t>
  </si>
  <si>
    <t>Q9CQE6</t>
  </si>
  <si>
    <t>ASF1A_MOUSE</t>
  </si>
  <si>
    <t>Asf1a</t>
  </si>
  <si>
    <t>Histone chaperone ASF1A</t>
  </si>
  <si>
    <t>Q9CQE8</t>
  </si>
  <si>
    <t>RTRAF_MOUSE</t>
  </si>
  <si>
    <t>RTRAF</t>
  </si>
  <si>
    <t>RNA transcription, translation and transport factor protein</t>
  </si>
  <si>
    <t>Q9CQF3</t>
  </si>
  <si>
    <t>CPSF5_MOUSE</t>
  </si>
  <si>
    <t>Nudt21</t>
  </si>
  <si>
    <t>Cleavage and polyadenylation specificity factor subunit 5</t>
  </si>
  <si>
    <t>Q9CQH8</t>
  </si>
  <si>
    <t>RPP14_MOUSE</t>
  </si>
  <si>
    <t>Rpp14</t>
  </si>
  <si>
    <t>Ribonuclease P protein subunit p14</t>
  </si>
  <si>
    <t>Q9CQI7</t>
  </si>
  <si>
    <t>RU2B_MOUSE</t>
  </si>
  <si>
    <t>Snrpb2</t>
  </si>
  <si>
    <t>U2 small nuclear ribonucleoprotein B''</t>
  </si>
  <si>
    <t>Q9CQI9</t>
  </si>
  <si>
    <t>MED30_MOUSE</t>
  </si>
  <si>
    <t>Med30</t>
  </si>
  <si>
    <t>Mediator of RNA polymerase II transcription subunit 30</t>
  </si>
  <si>
    <t>Q9CQN1</t>
  </si>
  <si>
    <t>TRAP1_MOUSE</t>
  </si>
  <si>
    <t>Trap1</t>
  </si>
  <si>
    <t>Heat shock protein 75 kDa, mitochondrial</t>
  </si>
  <si>
    <t>Q9CQN7</t>
  </si>
  <si>
    <t>RM41_MOUSE</t>
  </si>
  <si>
    <t>Mrpl41</t>
  </si>
  <si>
    <t>39S ribosomal protein L41, mitochondrial</t>
  </si>
  <si>
    <t>Q9CQQ7</t>
  </si>
  <si>
    <t>AT5F1_MOUSE</t>
  </si>
  <si>
    <t>Atp5pb</t>
  </si>
  <si>
    <t>ATP synthase F(0) complex subunit B1, mitochondrial</t>
  </si>
  <si>
    <t>Q9CQR2</t>
  </si>
  <si>
    <t>RS21_MOUSE</t>
  </si>
  <si>
    <t>Rps21</t>
  </si>
  <si>
    <t>40S ribosomal protein S21</t>
  </si>
  <si>
    <t>Q9CQR4</t>
  </si>
  <si>
    <t>ACO13_MOUSE</t>
  </si>
  <si>
    <t>Acot13</t>
  </si>
  <si>
    <t>Acyl-coenzyme A thioesterase 13</t>
  </si>
  <si>
    <t>Q9CQR5</t>
  </si>
  <si>
    <t>ZMAT5_MOUSE</t>
  </si>
  <si>
    <t>Zmat5</t>
  </si>
  <si>
    <t>Zinc finger matrin-type protein 5</t>
  </si>
  <si>
    <t>Q9CQS2</t>
  </si>
  <si>
    <t>NOP10_MOUSE</t>
  </si>
  <si>
    <t>Nop10</t>
  </si>
  <si>
    <t>H/ACA ribonucleoprotein complex subunit 3</t>
  </si>
  <si>
    <t>Q9CQS5</t>
  </si>
  <si>
    <t>RIOK2_MOUSE</t>
  </si>
  <si>
    <t>Riok2</t>
  </si>
  <si>
    <t>Serine/threonine-protein kinase RIO2</t>
  </si>
  <si>
    <t>Q9CQS8</t>
  </si>
  <si>
    <t>SC61B_MOUSE</t>
  </si>
  <si>
    <t>Sec61b</t>
  </si>
  <si>
    <t>Protein transport protein Sec61 subunit beta</t>
  </si>
  <si>
    <t>Q9CQT2</t>
  </si>
  <si>
    <t>RBM7_MOUSE</t>
  </si>
  <si>
    <t>Rbm7</t>
  </si>
  <si>
    <t>RNA-binding protein 7</t>
  </si>
  <si>
    <t>Q9CQV8</t>
  </si>
  <si>
    <t>1433B_MOUSE</t>
  </si>
  <si>
    <t>Ywhab</t>
  </si>
  <si>
    <t>14-3-3 protein beta/alpha</t>
  </si>
  <si>
    <t>Q9CQW2</t>
  </si>
  <si>
    <t>Q8VEH3;Q9CQW2</t>
  </si>
  <si>
    <t>ARL8B_MOUSE</t>
  </si>
  <si>
    <t>Arl8b</t>
  </si>
  <si>
    <t>ADP-ribosylation factor-like protein 8B</t>
  </si>
  <si>
    <t>Q9CQZ5</t>
  </si>
  <si>
    <t>NDUA6_MOUSE</t>
  </si>
  <si>
    <t>Ndufa6</t>
  </si>
  <si>
    <t>NADH dehydrogenase [ubiquinone] 1 alpha subcomplex subunit 6</t>
  </si>
  <si>
    <t>Q9CR47</t>
  </si>
  <si>
    <t>NSA2_MOUSE</t>
  </si>
  <si>
    <t>Nsa2</t>
  </si>
  <si>
    <t>Ribosome biogenesis protein NSA2 homolog</t>
  </si>
  <si>
    <t>Q9CR57</t>
  </si>
  <si>
    <t>RL14_MOUSE</t>
  </si>
  <si>
    <t>Rpl14</t>
  </si>
  <si>
    <t>60S ribosomal protein L14</t>
  </si>
  <si>
    <t>Q9CR62</t>
  </si>
  <si>
    <t>M2OM_MOUSE</t>
  </si>
  <si>
    <t>Slc25a11</t>
  </si>
  <si>
    <t>Mitochondrial 2-oxoglutarate/malate carrier protein</t>
  </si>
  <si>
    <t>Q9CR67</t>
  </si>
  <si>
    <t>TMM33_MOUSE</t>
  </si>
  <si>
    <t>Tmem33</t>
  </si>
  <si>
    <t>Transmembrane protein 33</t>
  </si>
  <si>
    <t>Q9CR68</t>
  </si>
  <si>
    <t>UCRI_MOUSE</t>
  </si>
  <si>
    <t>Uqcrfs1</t>
  </si>
  <si>
    <t>Cytochrome b-c1 complex subunit Rieske, mitochondrial</t>
  </si>
  <si>
    <t>Q9CR80</t>
  </si>
  <si>
    <t>FA32A_MOUSE</t>
  </si>
  <si>
    <t>Fam32a</t>
  </si>
  <si>
    <t>Protein FAM32A</t>
  </si>
  <si>
    <t>Q9CRA8</t>
  </si>
  <si>
    <t>EXOS5_MOUSE</t>
  </si>
  <si>
    <t>Exosc5</t>
  </si>
  <si>
    <t>Exosome complex component RRP46</t>
  </si>
  <si>
    <t>Q9CRB2</t>
  </si>
  <si>
    <t>NHP2_MOUSE</t>
  </si>
  <si>
    <t>Nhp2</t>
  </si>
  <si>
    <t>H/ACA ribonucleoprotein complex subunit 2</t>
  </si>
  <si>
    <t>Q9CRB8</t>
  </si>
  <si>
    <t>MTFP1_MOUSE</t>
  </si>
  <si>
    <t>Mtfp1</t>
  </si>
  <si>
    <t>Mitochondrial fission process protein 1</t>
  </si>
  <si>
    <t>Q9CRB9</t>
  </si>
  <si>
    <t>MIC19_MOUSE</t>
  </si>
  <si>
    <t>Chchd3</t>
  </si>
  <si>
    <t>MICOS complex subunit Mic19</t>
  </si>
  <si>
    <t>Q9CRC8</t>
  </si>
  <si>
    <t>LRC40_MOUSE</t>
  </si>
  <si>
    <t>Lrrc40</t>
  </si>
  <si>
    <t>Leucine-rich repeat-containing protein 40</t>
  </si>
  <si>
    <t>Q9CSN1</t>
  </si>
  <si>
    <t>SNW1_MOUSE</t>
  </si>
  <si>
    <t>Snw1</t>
  </si>
  <si>
    <t>SNW domain-containing protein 1</t>
  </si>
  <si>
    <t>Q9CTH6</t>
  </si>
  <si>
    <t>FCF1_MOUSE</t>
  </si>
  <si>
    <t>Fcf1</t>
  </si>
  <si>
    <t>rRNA-processing protein FCF1 homolog</t>
  </si>
  <si>
    <t>Q9CVB6</t>
  </si>
  <si>
    <t>ARPC2_MOUSE</t>
  </si>
  <si>
    <t>Arpc2</t>
  </si>
  <si>
    <t>Actin-related protein 2/3 complex subunit 2</t>
  </si>
  <si>
    <t>Q9CWT6</t>
  </si>
  <si>
    <t>DDX28_MOUSE</t>
  </si>
  <si>
    <t>Ddx28</t>
  </si>
  <si>
    <t>Probable ATP-dependent RNA helicase DDX28</t>
  </si>
  <si>
    <t>Q9CWX9</t>
  </si>
  <si>
    <t>DDX47_MOUSE</t>
  </si>
  <si>
    <t>Ddx47</t>
  </si>
  <si>
    <t>Probable ATP-dependent RNA helicase DDX47</t>
  </si>
  <si>
    <t>Q9CWZ3</t>
  </si>
  <si>
    <t>Q9CWZ3;A0A0N4SUH6</t>
  </si>
  <si>
    <t>RBM8A_MOUSE</t>
  </si>
  <si>
    <t>Rbm8a</t>
  </si>
  <si>
    <t>RNA-binding protein 8A</t>
  </si>
  <si>
    <t>Q9CX86</t>
  </si>
  <si>
    <t>ROA0_MOUSE</t>
  </si>
  <si>
    <t>Hnrnpa0</t>
  </si>
  <si>
    <t>Heterogeneous nuclear ribonucleoprotein A0</t>
  </si>
  <si>
    <t>Q9CXK8</t>
  </si>
  <si>
    <t>NIP7_MOUSE</t>
  </si>
  <si>
    <t>Nip7</t>
  </si>
  <si>
    <t>60S ribosome subunit biogenesis protein NIP7 homolog</t>
  </si>
  <si>
    <t>Q9CXR1</t>
  </si>
  <si>
    <t>DHRS7_MOUSE</t>
  </si>
  <si>
    <t>Dhrs7</t>
  </si>
  <si>
    <t>Dehydrogenase/reductase SDR family member 7</t>
  </si>
  <si>
    <t>Q9CXW4</t>
  </si>
  <si>
    <t>RL11_MOUSE</t>
  </si>
  <si>
    <t>Rpl11</t>
  </si>
  <si>
    <t>60S ribosomal protein L11</t>
  </si>
  <si>
    <t>Q9CXY6</t>
  </si>
  <si>
    <t>ILF2_MOUSE</t>
  </si>
  <si>
    <t>Ilf2</t>
  </si>
  <si>
    <t>Interleukin enhancer-binding factor 2</t>
  </si>
  <si>
    <t>Q9CXZ1</t>
  </si>
  <si>
    <t>NDUS4_MOUSE</t>
  </si>
  <si>
    <t>Ndufs4</t>
  </si>
  <si>
    <t>NADH dehydrogenase [ubiquinone] iron-sulfur protein 4, mitochondrial</t>
  </si>
  <si>
    <t>Q9CY27</t>
  </si>
  <si>
    <t>TECR_MOUSE</t>
  </si>
  <si>
    <t>Tecr</t>
  </si>
  <si>
    <t>Very-long-chain enoyl-CoA reductase</t>
  </si>
  <si>
    <t>Q9CY57</t>
  </si>
  <si>
    <t>CHTOP_MOUSE</t>
  </si>
  <si>
    <t>Chtop</t>
  </si>
  <si>
    <t>Chromatin target of PRMT1 protein</t>
  </si>
  <si>
    <t>Q9CY58</t>
  </si>
  <si>
    <t>PAIRB_MOUSE</t>
  </si>
  <si>
    <t>Serbp1</t>
  </si>
  <si>
    <t>Plasminogen activator inhibitor 1 RNA-binding protein</t>
  </si>
  <si>
    <t>Q9CY66</t>
  </si>
  <si>
    <t>GAR1_MOUSE</t>
  </si>
  <si>
    <t>Gar1</t>
  </si>
  <si>
    <t>H/ACA ribonucleoprotein complex subunit 1</t>
  </si>
  <si>
    <t>Q9CYA6</t>
  </si>
  <si>
    <t>ZCHC8_MOUSE</t>
  </si>
  <si>
    <t>Zcchc8</t>
  </si>
  <si>
    <t>Zinc finger CCHC domain-containing protein 8</t>
  </si>
  <si>
    <t>Q9CYH6</t>
  </si>
  <si>
    <t>RRS1_MOUSE</t>
  </si>
  <si>
    <t>Rrs1</t>
  </si>
  <si>
    <t>Ribosome biogenesis regulatory protein homolog</t>
  </si>
  <si>
    <t>Q9CYL5</t>
  </si>
  <si>
    <t>GAPR1_MOUSE</t>
  </si>
  <si>
    <t>Glipr2</t>
  </si>
  <si>
    <t>Golgi-associated plant pathogenesis-related protein 1</t>
  </si>
  <si>
    <t>Q9CYR0</t>
  </si>
  <si>
    <t>SSBP_MOUSE</t>
  </si>
  <si>
    <t>Ssbp1</t>
  </si>
  <si>
    <t>Single-stranded DNA-binding protein, mitochondrial</t>
  </si>
  <si>
    <t>Q9CYX7</t>
  </si>
  <si>
    <t>RRP15_MOUSE</t>
  </si>
  <si>
    <t>Rrp15</t>
  </si>
  <si>
    <t>RRP15-like protein</t>
  </si>
  <si>
    <t>Q9CZ13</t>
  </si>
  <si>
    <t>QCR1_MOUSE</t>
  </si>
  <si>
    <t>Uqcrc1</t>
  </si>
  <si>
    <t>Cytochrome b-c1 complex subunit 1, mitochondrial</t>
  </si>
  <si>
    <t>Q9CZ30</t>
  </si>
  <si>
    <t>OLA1_MOUSE</t>
  </si>
  <si>
    <t>Ola1</t>
  </si>
  <si>
    <t>Obg-like ATPase 1</t>
  </si>
  <si>
    <t>Q9CZ62</t>
  </si>
  <si>
    <t>CEP97_MOUSE</t>
  </si>
  <si>
    <t>Cep97</t>
  </si>
  <si>
    <t>Centrosomal protein of 97 kDa</t>
  </si>
  <si>
    <t>Q9CZ91</t>
  </si>
  <si>
    <t>SRFB1_MOUSE</t>
  </si>
  <si>
    <t>Srfbp1</t>
  </si>
  <si>
    <t>Serum response factor-binding protein 1</t>
  </si>
  <si>
    <t>Q9CZB0</t>
  </si>
  <si>
    <t>C560_MOUSE</t>
  </si>
  <si>
    <t>Sdhc</t>
  </si>
  <si>
    <t>Succinate dehydrogenase cytochrome b560 subunit, mitochondrial</t>
  </si>
  <si>
    <t>Q9CZD3</t>
  </si>
  <si>
    <t>GARS_MOUSE</t>
  </si>
  <si>
    <t>Gars1</t>
  </si>
  <si>
    <t>Glycine--tRNA ligase</t>
  </si>
  <si>
    <t>Q9CZD5</t>
  </si>
  <si>
    <t>IF3M_MOUSE</t>
  </si>
  <si>
    <t>Mtif3</t>
  </si>
  <si>
    <t>Translation initiation factor IF-3, mitochondrial</t>
  </si>
  <si>
    <t>Q9CZG9</t>
  </si>
  <si>
    <t>PDZ11_MOUSE</t>
  </si>
  <si>
    <t>Pdzd11</t>
  </si>
  <si>
    <t>PDZ domain-containing protein 11</t>
  </si>
  <si>
    <t>Q9CZH8</t>
  </si>
  <si>
    <t>CCD77_MOUSE</t>
  </si>
  <si>
    <t>Ccdc77</t>
  </si>
  <si>
    <t>Coiled-coil domain-containing protein 77</t>
  </si>
  <si>
    <t>Q9CZM2</t>
  </si>
  <si>
    <t>RL15_MOUSE</t>
  </si>
  <si>
    <t>Rpl15</t>
  </si>
  <si>
    <t>60S ribosomal protein L15</t>
  </si>
  <si>
    <t>Q9CZN7</t>
  </si>
  <si>
    <t>GLYM_MOUSE</t>
  </si>
  <si>
    <t>Shmt2</t>
  </si>
  <si>
    <t>Serine hydroxymethyltransferase, mitochondrial</t>
  </si>
  <si>
    <t>Q9CZT6</t>
  </si>
  <si>
    <t>CMS1_MOUSE</t>
  </si>
  <si>
    <t>Cmss1</t>
  </si>
  <si>
    <t>Protein CMSS1</t>
  </si>
  <si>
    <t>Q9CZU3</t>
  </si>
  <si>
    <t>MTREX_MOUSE</t>
  </si>
  <si>
    <t>Mtrex</t>
  </si>
  <si>
    <t>Exosome RNA helicase MTR4</t>
  </si>
  <si>
    <t>Q9CZU6</t>
  </si>
  <si>
    <t>Q80X68;Q9CZU6</t>
  </si>
  <si>
    <t>CISY_MOUSE</t>
  </si>
  <si>
    <t>Cs</t>
  </si>
  <si>
    <t>Citrate synthase, mitochondrial</t>
  </si>
  <si>
    <t>Q9CZX0</t>
  </si>
  <si>
    <t>ELP3_MOUSE</t>
  </si>
  <si>
    <t>Elp3</t>
  </si>
  <si>
    <t>Elongator complex protein 3</t>
  </si>
  <si>
    <t>Q9CZX8</t>
  </si>
  <si>
    <t>RS19_MOUSE</t>
  </si>
  <si>
    <t>Rps19</t>
  </si>
  <si>
    <t>40S ribosomal protein S19</t>
  </si>
  <si>
    <t>Q9D023</t>
  </si>
  <si>
    <t>MPC2_MOUSE</t>
  </si>
  <si>
    <t>Mpc2</t>
  </si>
  <si>
    <t>Mitochondrial pyruvate carrier 2</t>
  </si>
  <si>
    <t>Q9D024</t>
  </si>
  <si>
    <t>CCD47_MOUSE</t>
  </si>
  <si>
    <t>Ccdc47</t>
  </si>
  <si>
    <t>PAT complex subunit CCDC47</t>
  </si>
  <si>
    <t>Q9D051</t>
  </si>
  <si>
    <t>ODPB_MOUSE</t>
  </si>
  <si>
    <t>Pdhb</t>
  </si>
  <si>
    <t>Pyruvate dehydrogenase E1 component subunit beta, mitochondrial</t>
  </si>
  <si>
    <t>Q9D0B0</t>
  </si>
  <si>
    <t>SRSF9_MOUSE</t>
  </si>
  <si>
    <t>Srsf9</t>
  </si>
  <si>
    <t>Serine/arginine-rich splicing factor 9</t>
  </si>
  <si>
    <t>Q9D0D3</t>
  </si>
  <si>
    <t>PAPD1_MOUSE</t>
  </si>
  <si>
    <t>Mtpap</t>
  </si>
  <si>
    <t>Poly(A) RNA polymerase, mitochondrial</t>
  </si>
  <si>
    <t>Q9D0D4</t>
  </si>
  <si>
    <t>DIM1_MOUSE</t>
  </si>
  <si>
    <t>Dimt1</t>
  </si>
  <si>
    <t>Probable dimethyladenosine transferase</t>
  </si>
  <si>
    <t>Q9D0E1</t>
  </si>
  <si>
    <t>HNRPM_MOUSE</t>
  </si>
  <si>
    <t>Hnrnpm</t>
  </si>
  <si>
    <t>Heterogeneous nuclear ribonucleoprotein M</t>
  </si>
  <si>
    <t>Q9D0F4</t>
  </si>
  <si>
    <t>Q9D0F4;Q5SZT7</t>
  </si>
  <si>
    <t>NKAP_MOUSE</t>
  </si>
  <si>
    <t>Nkap</t>
  </si>
  <si>
    <t>NF-kappa-B-activating protein</t>
  </si>
  <si>
    <t>Q9D0F6</t>
  </si>
  <si>
    <t>RFC5_MOUSE</t>
  </si>
  <si>
    <t>Rfc5</t>
  </si>
  <si>
    <t>Replication factor C subunit 5</t>
  </si>
  <si>
    <t>Q9D0F9</t>
  </si>
  <si>
    <t>PGM1_MOUSE</t>
  </si>
  <si>
    <t>Pgm1</t>
  </si>
  <si>
    <t>Phosphoglucomutase-1</t>
  </si>
  <si>
    <t>Q9D0G0</t>
  </si>
  <si>
    <t>RT30_MOUSE</t>
  </si>
  <si>
    <t>Mrps30</t>
  </si>
  <si>
    <t>28S ribosomal protein S30, mitochondrial</t>
  </si>
  <si>
    <t>Q9D0I9</t>
  </si>
  <si>
    <t>SYRC_MOUSE</t>
  </si>
  <si>
    <t>Rars1</t>
  </si>
  <si>
    <t>Arginine--tRNA ligase, cytoplasmic</t>
  </si>
  <si>
    <t>Q9D0K1</t>
  </si>
  <si>
    <t>PEX13_MOUSE</t>
  </si>
  <si>
    <t>Pex13</t>
  </si>
  <si>
    <t>Peroxisomal membrane protein PEX13</t>
  </si>
  <si>
    <t>Q9D0K2</t>
  </si>
  <si>
    <t>SCOT1_MOUSE</t>
  </si>
  <si>
    <t>Oxct1</t>
  </si>
  <si>
    <t>Succinyl-CoA:3-ketoacid coenzyme A transferase 1, mitochondrial</t>
  </si>
  <si>
    <t>Q9D0L4</t>
  </si>
  <si>
    <t>ADCK1_MOUSE</t>
  </si>
  <si>
    <t>Adck1</t>
  </si>
  <si>
    <t>AarF domain-containing protein kinase 1</t>
  </si>
  <si>
    <t>Q9D0L8</t>
  </si>
  <si>
    <t>MCES_MOUSE</t>
  </si>
  <si>
    <t>Rnmt</t>
  </si>
  <si>
    <t>mRNA cap guanine-N7 methyltransferase</t>
  </si>
  <si>
    <t>Q9D0M0</t>
  </si>
  <si>
    <t>EXOS7_MOUSE</t>
  </si>
  <si>
    <t>Exosc7</t>
  </si>
  <si>
    <t>Exosome complex exonuclease RRP42</t>
  </si>
  <si>
    <t>Q9D0M1</t>
  </si>
  <si>
    <t>KPRA_MOUSE</t>
  </si>
  <si>
    <t>Prpsap1</t>
  </si>
  <si>
    <t>Phosphoribosyl pyrophosphate synthase-associated protein 1</t>
  </si>
  <si>
    <t>Q9D0M3</t>
  </si>
  <si>
    <t>CY1_MOUSE</t>
  </si>
  <si>
    <t>Cyc1</t>
  </si>
  <si>
    <t>Cytochrome c1, heme protein, mitochondrial</t>
  </si>
  <si>
    <t>Q9D0M5</t>
  </si>
  <si>
    <t>P63168;Q9D0M5</t>
  </si>
  <si>
    <t>DYL2_MOUSE</t>
  </si>
  <si>
    <t>Dynll2</t>
  </si>
  <si>
    <t>Dynein light chain 2, cytoplasmic</t>
  </si>
  <si>
    <t>Q9D0N8</t>
  </si>
  <si>
    <t>TMM88_MOUSE</t>
  </si>
  <si>
    <t>Tmem88</t>
  </si>
  <si>
    <t>Transmembrane protein 88</t>
  </si>
  <si>
    <t>Q9D0P7</t>
  </si>
  <si>
    <t>PSRC1_MOUSE</t>
  </si>
  <si>
    <t>Psrc1</t>
  </si>
  <si>
    <t>Proline/serine-rich coiled-coil protein 1</t>
  </si>
  <si>
    <t>Q9D0R2</t>
  </si>
  <si>
    <t>SYTC_MOUSE</t>
  </si>
  <si>
    <t>Tars1</t>
  </si>
  <si>
    <t>Threonine--tRNA ligase 1, cytoplasmic</t>
  </si>
  <si>
    <t>Q9D0R4</t>
  </si>
  <si>
    <t>DDX56_MOUSE</t>
  </si>
  <si>
    <t>Ddx56</t>
  </si>
  <si>
    <t>Probable ATP-dependent RNA helicase DDX56</t>
  </si>
  <si>
    <t>Q9D0R8</t>
  </si>
  <si>
    <t>LSM12_MOUSE</t>
  </si>
  <si>
    <t>Lsm12</t>
  </si>
  <si>
    <t>Protein LSM12</t>
  </si>
  <si>
    <t>Q9D0T1</t>
  </si>
  <si>
    <t>NH2L1_MOUSE</t>
  </si>
  <si>
    <t>Snu13</t>
  </si>
  <si>
    <t>NHP2-like protein 1</t>
  </si>
  <si>
    <t>Q9D172</t>
  </si>
  <si>
    <t>GAL3A_MOUSE</t>
  </si>
  <si>
    <t>Gatd3</t>
  </si>
  <si>
    <t>Glutamine amidotransferase-like class 1 domain-containing protein 3, mitochondrial</t>
  </si>
  <si>
    <t>Q9D1C9</t>
  </si>
  <si>
    <t>RRP7A_MOUSE</t>
  </si>
  <si>
    <t>Rrp7a</t>
  </si>
  <si>
    <t>Ribosomal RNA-processing protein 7 homolog A</t>
  </si>
  <si>
    <t>Q9D1E6</t>
  </si>
  <si>
    <t>TBCB_MOUSE</t>
  </si>
  <si>
    <t>Tbcb</t>
  </si>
  <si>
    <t>Tubulin-folding cofactor B</t>
  </si>
  <si>
    <t>Q9D1G3</t>
  </si>
  <si>
    <t>HHATL_MOUSE</t>
  </si>
  <si>
    <t>Hhatl</t>
  </si>
  <si>
    <t>Protein-cysteine N-palmitoyltransferase HHAT-like protein</t>
  </si>
  <si>
    <t>Q9D1H9</t>
  </si>
  <si>
    <t>MFAP4_MOUSE</t>
  </si>
  <si>
    <t>Mfap4</t>
  </si>
  <si>
    <t>Microfibril-associated glycoprotein 4</t>
  </si>
  <si>
    <t>Q9D1I6</t>
  </si>
  <si>
    <t>RM14_MOUSE</t>
  </si>
  <si>
    <t>Mrpl14</t>
  </si>
  <si>
    <t>39S ribosomal protein L14, mitochondrial</t>
  </si>
  <si>
    <t>Q9D1M0</t>
  </si>
  <si>
    <t>SEC13_MOUSE</t>
  </si>
  <si>
    <t>Sec13</t>
  </si>
  <si>
    <t>Protein SEC13 homolog</t>
  </si>
  <si>
    <t>Q9D1N9</t>
  </si>
  <si>
    <t>RM21_MOUSE</t>
  </si>
  <si>
    <t>Mrpl21</t>
  </si>
  <si>
    <t>39S ribosomal protein L21, mitochondrial</t>
  </si>
  <si>
    <t>Q9D1R9</t>
  </si>
  <si>
    <t>RL34_MOUSE</t>
  </si>
  <si>
    <t>Rpl34</t>
  </si>
  <si>
    <t>60S ribosomal protein L34</t>
  </si>
  <si>
    <t>Q9D211</t>
  </si>
  <si>
    <t>C2AIL_MOUSE</t>
  </si>
  <si>
    <t>Cdkn2aipnl</t>
  </si>
  <si>
    <t>CDKN2AIP N-terminal-like protein</t>
  </si>
  <si>
    <t>Q9D287</t>
  </si>
  <si>
    <t>SPF27_MOUSE</t>
  </si>
  <si>
    <t>Bcas2</t>
  </si>
  <si>
    <t>Pre-mRNA-splicing factor SPF27</t>
  </si>
  <si>
    <t>Q9D2E2</t>
  </si>
  <si>
    <t>TOE1_MOUSE</t>
  </si>
  <si>
    <t>Toe1</t>
  </si>
  <si>
    <t>Target of EGR1 protein 1</t>
  </si>
  <si>
    <t>Q9D2G2</t>
  </si>
  <si>
    <t>ODO2_MOUSE</t>
  </si>
  <si>
    <t>Dlst</t>
  </si>
  <si>
    <t>Dihydrolipoyllysine-residue succinyltransferase component of 2-oxoglutarate dehydrogenase complex, mitochondrial</t>
  </si>
  <si>
    <t>Q9D2L9</t>
  </si>
  <si>
    <t>F111A_MOUSE</t>
  </si>
  <si>
    <t>Fam111a</t>
  </si>
  <si>
    <t>Serine protease FAM111A</t>
  </si>
  <si>
    <t>Q9D2N4</t>
  </si>
  <si>
    <t>DTNA_MOUSE</t>
  </si>
  <si>
    <t>Dtna</t>
  </si>
  <si>
    <t>Dystrobrevin alpha</t>
  </si>
  <si>
    <t>Q9D2Z4</t>
  </si>
  <si>
    <t>SENP8_MOUSE</t>
  </si>
  <si>
    <t>Senp8</t>
  </si>
  <si>
    <t>Sentrin-specific protease 8</t>
  </si>
  <si>
    <t>Q9D358</t>
  </si>
  <si>
    <t>PPAC_MOUSE</t>
  </si>
  <si>
    <t>Acp1</t>
  </si>
  <si>
    <t>Low molecular weight phosphotyrosine protein phosphatase</t>
  </si>
  <si>
    <t>Q9D3D9</t>
  </si>
  <si>
    <t>ATPD_MOUSE</t>
  </si>
  <si>
    <t>Atp5f1d</t>
  </si>
  <si>
    <t>ATP synthase subunit delta, mitochondrial</t>
  </si>
  <si>
    <t>Q9D4C5</t>
  </si>
  <si>
    <t>EAF1_MOUSE</t>
  </si>
  <si>
    <t>Eaf1</t>
  </si>
  <si>
    <t>ELL-associated factor 1</t>
  </si>
  <si>
    <t>Q9D4H8</t>
  </si>
  <si>
    <t>CUL2_MOUSE</t>
  </si>
  <si>
    <t>Cul2</t>
  </si>
  <si>
    <t>Cullin-2</t>
  </si>
  <si>
    <t>Q9D4J7</t>
  </si>
  <si>
    <t>PHF6_MOUSE</t>
  </si>
  <si>
    <t>Phf6</t>
  </si>
  <si>
    <t>PHD finger protein 6</t>
  </si>
  <si>
    <t>Q9D554</t>
  </si>
  <si>
    <t>SF3A3_MOUSE</t>
  </si>
  <si>
    <t>Sf3a3</t>
  </si>
  <si>
    <t>Splicing factor 3A subunit 3</t>
  </si>
  <si>
    <t>Q9D5T0</t>
  </si>
  <si>
    <t>ATAD1_MOUSE</t>
  </si>
  <si>
    <t>Atad1</t>
  </si>
  <si>
    <t>Outer mitochondrial transmembrane helix translocase</t>
  </si>
  <si>
    <t>Q9D662</t>
  </si>
  <si>
    <t>SC23B_MOUSE</t>
  </si>
  <si>
    <t>Sec23b</t>
  </si>
  <si>
    <t>Protein transport protein Sec23B</t>
  </si>
  <si>
    <t>Q9D6J6</t>
  </si>
  <si>
    <t>NDUV2_MOUSE</t>
  </si>
  <si>
    <t>Ndufv2</t>
  </si>
  <si>
    <t>NADH dehydrogenase [ubiquinone] flavoprotein 2, mitochondrial</t>
  </si>
  <si>
    <t>Q9D6R2</t>
  </si>
  <si>
    <t>IDH3A_MOUSE</t>
  </si>
  <si>
    <t>Idh3a</t>
  </si>
  <si>
    <t>Isocitrate dehydrogenase [NAD] subunit alpha, mitochondrial</t>
  </si>
  <si>
    <t>Q9D6Z1</t>
  </si>
  <si>
    <t>NOP56_MOUSE</t>
  </si>
  <si>
    <t>Nop56</t>
  </si>
  <si>
    <t>Nucleolar protein 56</t>
  </si>
  <si>
    <t>Q9D753</t>
  </si>
  <si>
    <t>EXOS8_MOUSE</t>
  </si>
  <si>
    <t>Exosc8</t>
  </si>
  <si>
    <t>Exosome complex component RRP43</t>
  </si>
  <si>
    <t>Q9D7B6</t>
  </si>
  <si>
    <t>ACAD8_MOUSE</t>
  </si>
  <si>
    <t>Acad8</t>
  </si>
  <si>
    <t>Isobutyryl-CoA dehydrogenase, mitochondrial</t>
  </si>
  <si>
    <t>Q9D7G0</t>
  </si>
  <si>
    <t>Q9D7G0;G3UXL2;Q9CS42</t>
  </si>
  <si>
    <t>PRPS1_MOUSE</t>
  </si>
  <si>
    <t>Prps1</t>
  </si>
  <si>
    <t>Ribose-phosphate pyrophosphokinase 1</t>
  </si>
  <si>
    <t>Q9D7N9</t>
  </si>
  <si>
    <t>APMAP_MOUSE</t>
  </si>
  <si>
    <t>Apmap</t>
  </si>
  <si>
    <t>Adipocyte plasma membrane-associated protein</t>
  </si>
  <si>
    <t>Q9D7S7</t>
  </si>
  <si>
    <t>RL22L_MOUSE</t>
  </si>
  <si>
    <t>Rpl22l1</t>
  </si>
  <si>
    <t>60S ribosomal protein L22-like 1</t>
  </si>
  <si>
    <t>Q9D7Z3</t>
  </si>
  <si>
    <t>NOL7_MOUSE</t>
  </si>
  <si>
    <t>Nol7</t>
  </si>
  <si>
    <t>Nucleolar protein 7</t>
  </si>
  <si>
    <t>Q9D819</t>
  </si>
  <si>
    <t>IPYR_MOUSE</t>
  </si>
  <si>
    <t>Ppa1</t>
  </si>
  <si>
    <t>Inorganic pyrophosphatase</t>
  </si>
  <si>
    <t>Q9D824</t>
  </si>
  <si>
    <t>FIP1_MOUSE</t>
  </si>
  <si>
    <t>Fip1l1</t>
  </si>
  <si>
    <t>Pre-mRNA 3'-end-processing factor FIP1</t>
  </si>
  <si>
    <t>Q9D845</t>
  </si>
  <si>
    <t>TEX9_MOUSE</t>
  </si>
  <si>
    <t>Tex9</t>
  </si>
  <si>
    <t>Testis-expressed protein 9</t>
  </si>
  <si>
    <t>Q9D880</t>
  </si>
  <si>
    <t>TIM50_MOUSE</t>
  </si>
  <si>
    <t>Timm50</t>
  </si>
  <si>
    <t>Mitochondrial import inner membrane translocase subunit TIM50</t>
  </si>
  <si>
    <t>Q9D883</t>
  </si>
  <si>
    <t>U2AF1_MOUSE</t>
  </si>
  <si>
    <t>U2af1</t>
  </si>
  <si>
    <t>Splicing factor U2AF 35 kDa subunit</t>
  </si>
  <si>
    <t>Q9D898</t>
  </si>
  <si>
    <t>ARP5L_MOUSE</t>
  </si>
  <si>
    <t>Arpc5l</t>
  </si>
  <si>
    <t>Actin-related protein 2/3 complex subunit 5-like protein</t>
  </si>
  <si>
    <t>Q9D8C3</t>
  </si>
  <si>
    <t>ALG13_MOUSE</t>
  </si>
  <si>
    <t>Alg13</t>
  </si>
  <si>
    <t>Putative bifunctional UDP-N-acetylglucosamine transferase and deubiquitinase ALG13</t>
  </si>
  <si>
    <t>Q9D8E6</t>
  </si>
  <si>
    <t>RL4_MOUSE</t>
  </si>
  <si>
    <t>Rpl4</t>
  </si>
  <si>
    <t>60S ribosomal protein L4</t>
  </si>
  <si>
    <t>Q9D8M4</t>
  </si>
  <si>
    <t>RL7L_MOUSE</t>
  </si>
  <si>
    <t>Rpl7l1</t>
  </si>
  <si>
    <t>60S ribosomal protein L7-like 1</t>
  </si>
  <si>
    <t>Q9D8N0</t>
  </si>
  <si>
    <t>EF1G_MOUSE</t>
  </si>
  <si>
    <t>Eef1g</t>
  </si>
  <si>
    <t>Elongation factor 1-gamma</t>
  </si>
  <si>
    <t>Q9D8T7</t>
  </si>
  <si>
    <t>SLIRP_MOUSE</t>
  </si>
  <si>
    <t>Slirp</t>
  </si>
  <si>
    <t>SRA stem-loop-interacting RNA-binding protein, mitochondrial</t>
  </si>
  <si>
    <t>Q9D8U0</t>
  </si>
  <si>
    <t>Q9D8U0_MOUSE</t>
  </si>
  <si>
    <t>Ifrd2</t>
  </si>
  <si>
    <t>Interferon-related developmental regulator 2</t>
  </si>
  <si>
    <t>Q9D8W5</t>
  </si>
  <si>
    <t>PSD12_MOUSE</t>
  </si>
  <si>
    <t>Psmd12</t>
  </si>
  <si>
    <t>26S proteasome non-ATPase regulatory subunit 12</t>
  </si>
  <si>
    <t>Q9D8Y0</t>
  </si>
  <si>
    <t>EFHD2_MOUSE</t>
  </si>
  <si>
    <t>Efhd2</t>
  </si>
  <si>
    <t>EF-hand domain-containing protein D2</t>
  </si>
  <si>
    <t>Q9D903</t>
  </si>
  <si>
    <t>EBP2_MOUSE</t>
  </si>
  <si>
    <t>Ebna1bp2</t>
  </si>
  <si>
    <t>Probable rRNA-processing protein EBP2</t>
  </si>
  <si>
    <t>Q9D937</t>
  </si>
  <si>
    <t>CK098_MOUSE</t>
  </si>
  <si>
    <t>Uncharacterized protein C11orf98 homolog</t>
  </si>
  <si>
    <t>Q9D945</t>
  </si>
  <si>
    <t>LLPH_MOUSE</t>
  </si>
  <si>
    <t>Llph</t>
  </si>
  <si>
    <t>Protein LLP homolog</t>
  </si>
  <si>
    <t>Q9DAA6</t>
  </si>
  <si>
    <t>EXOS1_MOUSE</t>
  </si>
  <si>
    <t>Exosc1</t>
  </si>
  <si>
    <t>Exosome complex component CSL4</t>
  </si>
  <si>
    <t>Q9DAM7</t>
  </si>
  <si>
    <t>TM263_MOUSE</t>
  </si>
  <si>
    <t>Tmem263</t>
  </si>
  <si>
    <t>Transmembrane protein 263</t>
  </si>
  <si>
    <t>Q9DAS9</t>
  </si>
  <si>
    <t>GBG12_MOUSE</t>
  </si>
  <si>
    <t>Gng12</t>
  </si>
  <si>
    <t>Guanine nucleotide-binding protein G(I)/G(S)/G(O) subunit gamma-12</t>
  </si>
  <si>
    <t>Q9DAW9</t>
  </si>
  <si>
    <t>CNN3_MOUSE</t>
  </si>
  <si>
    <t>Cnn3</t>
  </si>
  <si>
    <t>Calponin-3</t>
  </si>
  <si>
    <t>Q9DB15</t>
  </si>
  <si>
    <t>RM12_MOUSE</t>
  </si>
  <si>
    <t>Mrpl12</t>
  </si>
  <si>
    <t>39S ribosomal protein L12, mitochondrial</t>
  </si>
  <si>
    <t>Q9DB20</t>
  </si>
  <si>
    <t>ATPO_MOUSE</t>
  </si>
  <si>
    <t>Atp5po</t>
  </si>
  <si>
    <t>ATP synthase subunit O, mitochondrial</t>
  </si>
  <si>
    <t>Q9DB42</t>
  </si>
  <si>
    <t>ZN593_MOUSE</t>
  </si>
  <si>
    <t>Znf593</t>
  </si>
  <si>
    <t>Zinc finger protein 593</t>
  </si>
  <si>
    <t>Q9DB77</t>
  </si>
  <si>
    <t>QCR2_MOUSE</t>
  </si>
  <si>
    <t>Uqcrc2</t>
  </si>
  <si>
    <t>Cytochrome b-c1 complex subunit 2, mitochondrial</t>
  </si>
  <si>
    <t>Q9DBC7</t>
  </si>
  <si>
    <t>KAP0_MOUSE</t>
  </si>
  <si>
    <t>Prkar1a</t>
  </si>
  <si>
    <t>cAMP-dependent protein kinase type I-alpha regulatory subunit</t>
  </si>
  <si>
    <t>Q9DBE9</t>
  </si>
  <si>
    <t>SPB1_MOUSE</t>
  </si>
  <si>
    <t>Ftsj3</t>
  </si>
  <si>
    <t>pre-rRNA 2'-O-ribose RNA methyltransferase FTSJ3</t>
  </si>
  <si>
    <t>Q9DBF7</t>
  </si>
  <si>
    <t>CWC25_MOUSE</t>
  </si>
  <si>
    <t>Cwc25</t>
  </si>
  <si>
    <t>Pre-mRNA-splicing factor CWC25 homolog</t>
  </si>
  <si>
    <t>Q9DBG3</t>
  </si>
  <si>
    <t>Q9DBG3;O35643</t>
  </si>
  <si>
    <t>AP2B1_MOUSE</t>
  </si>
  <si>
    <t>Ap2b1</t>
  </si>
  <si>
    <t>AP-2 complex subunit beta</t>
  </si>
  <si>
    <t>Q9DBJ1</t>
  </si>
  <si>
    <t>Q9DBJ1;O70250</t>
  </si>
  <si>
    <t>PGAM1_MOUSE</t>
  </si>
  <si>
    <t>Pgam1</t>
  </si>
  <si>
    <t>Phosphoglycerate mutase 1</t>
  </si>
  <si>
    <t>Q9DBL1</t>
  </si>
  <si>
    <t>ACDSB_MOUSE</t>
  </si>
  <si>
    <t>Acadsb</t>
  </si>
  <si>
    <t>Short/branched chain specific acyl-CoA dehydrogenase, mitochondrial</t>
  </si>
  <si>
    <t>Q9DBL2</t>
  </si>
  <si>
    <t>GDAP2_MOUSE</t>
  </si>
  <si>
    <t>Gdap2</t>
  </si>
  <si>
    <t>Ganglioside-induced differentiation-associated protein 2</t>
  </si>
  <si>
    <t>Q9DBR0</t>
  </si>
  <si>
    <t>AKAP8_MOUSE</t>
  </si>
  <si>
    <t>Akap8</t>
  </si>
  <si>
    <t>A-kinase anchor protein 8</t>
  </si>
  <si>
    <t>Q9DBR1</t>
  </si>
  <si>
    <t>XRN2_MOUSE</t>
  </si>
  <si>
    <t>Xrn2</t>
  </si>
  <si>
    <t>5'-3' exoribonuclease 2</t>
  </si>
  <si>
    <t>Q9DBR7</t>
  </si>
  <si>
    <t>MYPT1_MOUSE</t>
  </si>
  <si>
    <t>Ppp1r12a</t>
  </si>
  <si>
    <t>Protein phosphatase 1 regulatory subunit 12A</t>
  </si>
  <si>
    <t>Q9DBT5</t>
  </si>
  <si>
    <t>AMPD2_MOUSE</t>
  </si>
  <si>
    <t>Ampd2</t>
  </si>
  <si>
    <t>AMP deaminase 2</t>
  </si>
  <si>
    <t>Q9DBY8</t>
  </si>
  <si>
    <t>NVL_MOUSE</t>
  </si>
  <si>
    <t>Nvl</t>
  </si>
  <si>
    <t>Nuclear valosin-containing protein-like</t>
  </si>
  <si>
    <t>Q9DC48</t>
  </si>
  <si>
    <t>PRP17_MOUSE</t>
  </si>
  <si>
    <t>Cdc40</t>
  </si>
  <si>
    <t>Pre-mRNA-processing factor 17</t>
  </si>
  <si>
    <t>Q9DC51</t>
  </si>
  <si>
    <t>GNAI3_MOUSE</t>
  </si>
  <si>
    <t>Gnai3</t>
  </si>
  <si>
    <t>Guanine nucleotide-binding protein G(i) subunit alpha-3</t>
  </si>
  <si>
    <t>Q9DC69</t>
  </si>
  <si>
    <t>NDUA9_MOUSE</t>
  </si>
  <si>
    <t>Ndufa9</t>
  </si>
  <si>
    <t>NADH dehydrogenase [ubiquinone] 1 alpha subcomplex subunit 9, mitochondrial</t>
  </si>
  <si>
    <t>Q9DC70</t>
  </si>
  <si>
    <t>NDUS7_MOUSE</t>
  </si>
  <si>
    <t>Ndufs7</t>
  </si>
  <si>
    <t>NADH dehydrogenase [ubiquinone] iron-sulfur protein 7, mitochondrial</t>
  </si>
  <si>
    <t>Q9DCA5</t>
  </si>
  <si>
    <t>BRX1_MOUSE</t>
  </si>
  <si>
    <t>Brix1</t>
  </si>
  <si>
    <t>Ribosome biogenesis protein BRX1 homolog</t>
  </si>
  <si>
    <t>Q9DCC8</t>
  </si>
  <si>
    <t>TOM20_MOUSE</t>
  </si>
  <si>
    <t>Tomm20</t>
  </si>
  <si>
    <t>Mitochondrial import receptor subunit TOM20 homolog</t>
  </si>
  <si>
    <t>Q9DCE5</t>
  </si>
  <si>
    <t>PK1IP_MOUSE</t>
  </si>
  <si>
    <t>Pak1ip1</t>
  </si>
  <si>
    <t>p21-activated protein kinase-interacting protein 1</t>
  </si>
  <si>
    <t>Q9DCH2</t>
  </si>
  <si>
    <t>POP7_MOUSE</t>
  </si>
  <si>
    <t>Pop7</t>
  </si>
  <si>
    <t>Ribonuclease P protein subunit p20</t>
  </si>
  <si>
    <t>Q9DCH4</t>
  </si>
  <si>
    <t>EIF3F_MOUSE</t>
  </si>
  <si>
    <t>Eif3f</t>
  </si>
  <si>
    <t>Eukaryotic translation initiation factor 3 subunit F</t>
  </si>
  <si>
    <t>Q9DCJ5</t>
  </si>
  <si>
    <t>NDUA8_MOUSE</t>
  </si>
  <si>
    <t>Ndufa8</t>
  </si>
  <si>
    <t>NADH dehydrogenase [ubiquinone] 1 alpha subcomplex subunit 8</t>
  </si>
  <si>
    <t>Q9DCL9</t>
  </si>
  <si>
    <t>PUR6_MOUSE</t>
  </si>
  <si>
    <t>Paics</t>
  </si>
  <si>
    <t>Bifunctional phosphoribosylaminoimidazole carboxylase/phosphoribosylaminoimidazole succinocarboxamide synthetase</t>
  </si>
  <si>
    <t>Q9DCS9</t>
  </si>
  <si>
    <t>NDUBA_MOUSE</t>
  </si>
  <si>
    <t>Ndufb10</t>
  </si>
  <si>
    <t>NADH dehydrogenase [ubiquinone] 1 beta subcomplex subunit 10</t>
  </si>
  <si>
    <t>Q9DCT2</t>
  </si>
  <si>
    <t>NDUS3_MOUSE</t>
  </si>
  <si>
    <t>Ndufs3</t>
  </si>
  <si>
    <t>NADH dehydrogenase [ubiquinone] iron-sulfur protein 3, mitochondrial</t>
  </si>
  <si>
    <t>Q9DCT8</t>
  </si>
  <si>
    <t>CRIP2_MOUSE</t>
  </si>
  <si>
    <t>Crip2</t>
  </si>
  <si>
    <t>Cysteine-rich protein 2</t>
  </si>
  <si>
    <t>Q9DCW4</t>
  </si>
  <si>
    <t>ETFB_MOUSE</t>
  </si>
  <si>
    <t>Etfb</t>
  </si>
  <si>
    <t>Electron transfer flavoprotein subunit beta</t>
  </si>
  <si>
    <t>Q9DCX2</t>
  </si>
  <si>
    <t>ATP5H_MOUSE</t>
  </si>
  <si>
    <t>Atp5pd</t>
  </si>
  <si>
    <t>ATP synthase subunit d, mitochondrial</t>
  </si>
  <si>
    <t>Q9EP71</t>
  </si>
  <si>
    <t>RAI14_MOUSE</t>
  </si>
  <si>
    <t>Rai14</t>
  </si>
  <si>
    <t>Ankycorbin</t>
  </si>
  <si>
    <t>Q9EP97</t>
  </si>
  <si>
    <t>SENP3_MOUSE</t>
  </si>
  <si>
    <t>Senp3</t>
  </si>
  <si>
    <t>Sentrin-specific protease 3</t>
  </si>
  <si>
    <t>Q9EPA7</t>
  </si>
  <si>
    <t>NMNA1_MOUSE</t>
  </si>
  <si>
    <t>Nmnat1</t>
  </si>
  <si>
    <t>Nicotinamide/nicotinic acid mononucleotide adenylyltransferase 1</t>
  </si>
  <si>
    <t>Q9EPL8</t>
  </si>
  <si>
    <t>IPO7_MOUSE</t>
  </si>
  <si>
    <t>Ipo7</t>
  </si>
  <si>
    <t>Importin-7</t>
  </si>
  <si>
    <t>Q9EPU0</t>
  </si>
  <si>
    <t>RENT1_MOUSE</t>
  </si>
  <si>
    <t>Upf1</t>
  </si>
  <si>
    <t>Regulator of nonsense transcripts 1</t>
  </si>
  <si>
    <t>Q9EPU4</t>
  </si>
  <si>
    <t>CPSF1_MOUSE</t>
  </si>
  <si>
    <t>Cpsf1</t>
  </si>
  <si>
    <t>Cleavage and polyadenylation specificity factor subunit 1</t>
  </si>
  <si>
    <t>Q9EPV8</t>
  </si>
  <si>
    <t>Q9EPV8;A0A1Y7VKT9</t>
  </si>
  <si>
    <t>UBL5_MOUSE</t>
  </si>
  <si>
    <t>Ubl5</t>
  </si>
  <si>
    <t>Ubiquitin-like protein 5</t>
  </si>
  <si>
    <t>Q9EQ20</t>
  </si>
  <si>
    <t>MMSA_MOUSE</t>
  </si>
  <si>
    <t>Aldh6a1</t>
  </si>
  <si>
    <t>Methylmalonate-semialdehyde dehydrogenase [acylating], mitochondrial</t>
  </si>
  <si>
    <t>Q9EQ61</t>
  </si>
  <si>
    <t>PESC_MOUSE</t>
  </si>
  <si>
    <t>Pes1</t>
  </si>
  <si>
    <t>Pescadillo homolog</t>
  </si>
  <si>
    <t>Q9EQF6</t>
  </si>
  <si>
    <t>DPYL5_MOUSE</t>
  </si>
  <si>
    <t>Dpysl5</t>
  </si>
  <si>
    <t>Dihydropyrimidinase-related protein 5</t>
  </si>
  <si>
    <t>Q9EQH3</t>
  </si>
  <si>
    <t>VPS35_MOUSE</t>
  </si>
  <si>
    <t>Vps35</t>
  </si>
  <si>
    <t>Vacuolar protein sorting-associated protein 35</t>
  </si>
  <si>
    <t>Q9EQI8</t>
  </si>
  <si>
    <t>RM46_MOUSE</t>
  </si>
  <si>
    <t>Mrpl46</t>
  </si>
  <si>
    <t>39S ribosomal protein L46, mitochondrial</t>
  </si>
  <si>
    <t>Q9EQP2</t>
  </si>
  <si>
    <t>EHD4_MOUSE</t>
  </si>
  <si>
    <t>Ehd4</t>
  </si>
  <si>
    <t>EH domain-containing protein 4</t>
  </si>
  <si>
    <t>Q9EQS3</t>
  </si>
  <si>
    <t>MYCBP_MOUSE</t>
  </si>
  <si>
    <t>Mycbp</t>
  </si>
  <si>
    <t>c-Myc-binding protein</t>
  </si>
  <si>
    <t>Q9EQU5</t>
  </si>
  <si>
    <t>SET_MOUSE</t>
  </si>
  <si>
    <t>Set</t>
  </si>
  <si>
    <t>Protein SET</t>
  </si>
  <si>
    <t>Q9ER69</t>
  </si>
  <si>
    <t>FL2D_MOUSE</t>
  </si>
  <si>
    <t>Wtap</t>
  </si>
  <si>
    <t>Pre-mRNA-splicing regulator WTAP</t>
  </si>
  <si>
    <t>Q9ERG0</t>
  </si>
  <si>
    <t>LIMA1_MOUSE</t>
  </si>
  <si>
    <t>Lima1</t>
  </si>
  <si>
    <t>LIM domain and actin-binding protein 1</t>
  </si>
  <si>
    <t>Q9ERH4</t>
  </si>
  <si>
    <t>NUSAP_MOUSE</t>
  </si>
  <si>
    <t>Nusap1</t>
  </si>
  <si>
    <t>Nucleolar and spindle-associated protein 1</t>
  </si>
  <si>
    <t>Q9ERK4</t>
  </si>
  <si>
    <t>XPO2_MOUSE</t>
  </si>
  <si>
    <t>Cse1l</t>
  </si>
  <si>
    <t>Exportin-2</t>
  </si>
  <si>
    <t>Q9ERS2</t>
  </si>
  <si>
    <t>NDUAD_MOUSE</t>
  </si>
  <si>
    <t>Ndufa13</t>
  </si>
  <si>
    <t>NADH dehydrogenase [ubiquinone] 1 alpha subcomplex subunit 13</t>
  </si>
  <si>
    <t>Q9ERU3</t>
  </si>
  <si>
    <t>ZNF22_MOUSE</t>
  </si>
  <si>
    <t>Znf22</t>
  </si>
  <si>
    <t>Zinc finger protein 22</t>
  </si>
  <si>
    <t>Q9ERU9</t>
  </si>
  <si>
    <t>RBP2_MOUSE</t>
  </si>
  <si>
    <t>Ranbp2</t>
  </si>
  <si>
    <t>E3 SUMO-protein ligase RanBP2</t>
  </si>
  <si>
    <t>Q9ERV1</t>
  </si>
  <si>
    <t>MKRN2_MOUSE</t>
  </si>
  <si>
    <t>Mkrn2</t>
  </si>
  <si>
    <t>E3 ubiquitin-protein ligase makorin-2</t>
  </si>
  <si>
    <t>Q9ES97</t>
  </si>
  <si>
    <t>RTN3_MOUSE</t>
  </si>
  <si>
    <t>Rtn3</t>
  </si>
  <si>
    <t>Reticulon-3</t>
  </si>
  <si>
    <t>Q9EST3</t>
  </si>
  <si>
    <t>4ET_MOUSE</t>
  </si>
  <si>
    <t>Eif4enif1</t>
  </si>
  <si>
    <t>Eukaryotic translation initiation factor 4E transporter</t>
  </si>
  <si>
    <t>Q9ESU6</t>
  </si>
  <si>
    <t>BRD4_MOUSE</t>
  </si>
  <si>
    <t>Brd4</t>
  </si>
  <si>
    <t>Bromodomain-containing protein 4</t>
  </si>
  <si>
    <t>Q9ESV0</t>
  </si>
  <si>
    <t>DDX24_MOUSE</t>
  </si>
  <si>
    <t>Ddx24</t>
  </si>
  <si>
    <t>ATP-dependent RNA helicase DDX24</t>
  </si>
  <si>
    <t>Q9ESX5</t>
  </si>
  <si>
    <t>DKC1_MOUSE</t>
  </si>
  <si>
    <t>Dkc1</t>
  </si>
  <si>
    <t>H/ACA ribonucleoprotein complex subunit DKC1</t>
  </si>
  <si>
    <t>Q9ESZ8</t>
  </si>
  <si>
    <t>GTF2I_MOUSE</t>
  </si>
  <si>
    <t>Gtf2i</t>
  </si>
  <si>
    <t>General transcription factor II-I</t>
  </si>
  <si>
    <t>Q9JHI5</t>
  </si>
  <si>
    <t>IVD_MOUSE</t>
  </si>
  <si>
    <t>Ivd</t>
  </si>
  <si>
    <t>Isovaleryl-CoA dehydrogenase, mitochondrial</t>
  </si>
  <si>
    <t>Q9JHI7</t>
  </si>
  <si>
    <t>EXOS9_MOUSE</t>
  </si>
  <si>
    <t>Exosc9</t>
  </si>
  <si>
    <t>Exosome complex component RRP45</t>
  </si>
  <si>
    <t>Q9JHJ0</t>
  </si>
  <si>
    <t>TMOD3_MOUSE</t>
  </si>
  <si>
    <t>Tmod3</t>
  </si>
  <si>
    <t>Tropomodulin-3</t>
  </si>
  <si>
    <t>Q9JHL1</t>
  </si>
  <si>
    <t>NHRF2_MOUSE</t>
  </si>
  <si>
    <t>Nherf2</t>
  </si>
  <si>
    <t>Na(+)/H(+) exchange regulatory cofactor NHE-RF2</t>
  </si>
  <si>
    <t>Q9JHU2</t>
  </si>
  <si>
    <t>PALMD_MOUSE</t>
  </si>
  <si>
    <t>Palmd</t>
  </si>
  <si>
    <t>Palmdelphin</t>
  </si>
  <si>
    <t>Q9JHU3</t>
  </si>
  <si>
    <t>P16092;Q61851;Q04736;Q9JHU3;Q04859;P14234;P06240;P39688;P25911;Q03142;Q9JKV2;P21803;P08103;P16277</t>
  </si>
  <si>
    <t>CDK20_MOUSE</t>
  </si>
  <si>
    <t>Cdk20</t>
  </si>
  <si>
    <t>Cyclin-dependent kinase 20</t>
  </si>
  <si>
    <t>Q9JHU4</t>
  </si>
  <si>
    <t>DYHC1_MOUSE</t>
  </si>
  <si>
    <t>Dync1h1</t>
  </si>
  <si>
    <t>Cytoplasmic dynein 1 heavy chain 1</t>
  </si>
  <si>
    <t>Q9JI91</t>
  </si>
  <si>
    <t>ACTN2_MOUSE</t>
  </si>
  <si>
    <t>Actn2</t>
  </si>
  <si>
    <t>Alpha-actinin-2</t>
  </si>
  <si>
    <t>Q9JIF0</t>
  </si>
  <si>
    <t>ANM1_MOUSE</t>
  </si>
  <si>
    <t>Prmt1</t>
  </si>
  <si>
    <t>Protein arginine N-methyltransferase 1</t>
  </si>
  <si>
    <t>Q9JIF7</t>
  </si>
  <si>
    <t>COPB_MOUSE</t>
  </si>
  <si>
    <t>Copb1</t>
  </si>
  <si>
    <t>Coatomer subunit beta</t>
  </si>
  <si>
    <t>Q9JIF9</t>
  </si>
  <si>
    <t>MYOTI_MOUSE</t>
  </si>
  <si>
    <t>Myot</t>
  </si>
  <si>
    <t>Myotilin</t>
  </si>
  <si>
    <t>Q9JIH2</t>
  </si>
  <si>
    <t>NUP50_MOUSE</t>
  </si>
  <si>
    <t>Nup50</t>
  </si>
  <si>
    <t>Nuclear pore complex protein Nup50</t>
  </si>
  <si>
    <t>Q9JIK5</t>
  </si>
  <si>
    <t>DDX21_MOUSE</t>
  </si>
  <si>
    <t>Ddx21</t>
  </si>
  <si>
    <t>Nucleolar RNA helicase 2</t>
  </si>
  <si>
    <t>Q9JIK9</t>
  </si>
  <si>
    <t>RT34_MOUSE</t>
  </si>
  <si>
    <t>Mrps34</t>
  </si>
  <si>
    <t>28S ribosomal protein S34, mitochondrial</t>
  </si>
  <si>
    <t>Q9JIX0</t>
  </si>
  <si>
    <t>ENY2_MOUSE</t>
  </si>
  <si>
    <t>Eny2</t>
  </si>
  <si>
    <t>Transcription and mRNA export factor ENY2</t>
  </si>
  <si>
    <t>Q9JIX8</t>
  </si>
  <si>
    <t>ACINU_MOUSE</t>
  </si>
  <si>
    <t>Acin1</t>
  </si>
  <si>
    <t>Apoptotic chromatin condensation inducer in the nucleus</t>
  </si>
  <si>
    <t>Q9JIY2</t>
  </si>
  <si>
    <t>HAKAI_MOUSE</t>
  </si>
  <si>
    <t>Cbll1</t>
  </si>
  <si>
    <t>E3 ubiquitin-protein ligase Hakai</t>
  </si>
  <si>
    <t>Q9JJ11</t>
  </si>
  <si>
    <t>TACC3_MOUSE</t>
  </si>
  <si>
    <t>Tacc3</t>
  </si>
  <si>
    <t>Transforming acidic coiled-coil-containing protein 3</t>
  </si>
  <si>
    <t>Q9JJ28</t>
  </si>
  <si>
    <t>FLII_MOUSE</t>
  </si>
  <si>
    <t>Flii</t>
  </si>
  <si>
    <t>Protein flightless-1 homolog</t>
  </si>
  <si>
    <t>Q9JJ48</t>
  </si>
  <si>
    <t>ZC3H8_MOUSE</t>
  </si>
  <si>
    <t>Zc3h8</t>
  </si>
  <si>
    <t>Zinc finger CCCH domain-containing protein 8</t>
  </si>
  <si>
    <t>Q9JJ80</t>
  </si>
  <si>
    <t>RPF2_MOUSE</t>
  </si>
  <si>
    <t>Rpf2</t>
  </si>
  <si>
    <t>Ribosome production factor 2 homolog</t>
  </si>
  <si>
    <t>Q9JJ89</t>
  </si>
  <si>
    <t>CCD86_MOUSE</t>
  </si>
  <si>
    <t>Ccdc86</t>
  </si>
  <si>
    <t>Coiled-coil domain-containing protein 86</t>
  </si>
  <si>
    <t>Q9JJA4</t>
  </si>
  <si>
    <t>WDR12_MOUSE</t>
  </si>
  <si>
    <t>Wdr12</t>
  </si>
  <si>
    <t>Ribosome biogenesis protein WDR12</t>
  </si>
  <si>
    <t>Q9JJF3</t>
  </si>
  <si>
    <t>RIOX1_MOUSE</t>
  </si>
  <si>
    <t>Riox1</t>
  </si>
  <si>
    <t>Ribosomal oxygenase 1</t>
  </si>
  <si>
    <t>Q9JJI8</t>
  </si>
  <si>
    <t>RL38_MOUSE</t>
  </si>
  <si>
    <t>Rpl38</t>
  </si>
  <si>
    <t>60S ribosomal protein L38</t>
  </si>
  <si>
    <t>Q9JJK2</t>
  </si>
  <si>
    <t>LANC2_MOUSE</t>
  </si>
  <si>
    <t>Lancl2</t>
  </si>
  <si>
    <t>LanC-like protein 2</t>
  </si>
  <si>
    <t>Q9JJT9</t>
  </si>
  <si>
    <t>PHAX_MOUSE</t>
  </si>
  <si>
    <t>Phax</t>
  </si>
  <si>
    <t>Phosphorylated adapter RNA export protein</t>
  </si>
  <si>
    <t>Q9JJU8</t>
  </si>
  <si>
    <t>SH3L1_MOUSE</t>
  </si>
  <si>
    <t>Sh3bgrl</t>
  </si>
  <si>
    <t>Adapter Sh3bgrl</t>
  </si>
  <si>
    <t>Q9JJW5</t>
  </si>
  <si>
    <t>MYOZ2_MOUSE</t>
  </si>
  <si>
    <t>Myoz2</t>
  </si>
  <si>
    <t>Myozenin-2</t>
  </si>
  <si>
    <t>Q9JJZ2</t>
  </si>
  <si>
    <t>TBA8_MOUSE</t>
  </si>
  <si>
    <t>Tuba8</t>
  </si>
  <si>
    <t>Tubulin alpha-8 chain</t>
  </si>
  <si>
    <t>Q9JK92</t>
  </si>
  <si>
    <t>HSPB8_MOUSE</t>
  </si>
  <si>
    <t>Hspb8</t>
  </si>
  <si>
    <t>Heat shock protein beta-8</t>
  </si>
  <si>
    <t>Q9JKB3</t>
  </si>
  <si>
    <t>YBOX3_MOUSE</t>
  </si>
  <si>
    <t>Ybx3</t>
  </si>
  <si>
    <t>Y-box-binding protein 3</t>
  </si>
  <si>
    <t>Q9JKF1</t>
  </si>
  <si>
    <t>Q9JKF1;Q3UQ44</t>
  </si>
  <si>
    <t>IQGA1_MOUSE</t>
  </si>
  <si>
    <t>Iqgap1</t>
  </si>
  <si>
    <t>Ras GTPase-activating-like protein IQGAP1</t>
  </si>
  <si>
    <t>Q9JKK7</t>
  </si>
  <si>
    <t>TMOD2_MOUSE</t>
  </si>
  <si>
    <t>Tmod2</t>
  </si>
  <si>
    <t>Tropomodulin-2</t>
  </si>
  <si>
    <t>Q9JKN1</t>
  </si>
  <si>
    <t>ZNT7_MOUSE</t>
  </si>
  <si>
    <t>Slc30a7</t>
  </si>
  <si>
    <t>Zinc transporter 7</t>
  </si>
  <si>
    <t>Q9JKS4</t>
  </si>
  <si>
    <t>LDB3_MOUSE</t>
  </si>
  <si>
    <t>Ldb3</t>
  </si>
  <si>
    <t>LIM domain-binding protein 3</t>
  </si>
  <si>
    <t>Q9JKX6</t>
  </si>
  <si>
    <t>NUDT5_MOUSE</t>
  </si>
  <si>
    <t>Nudt5</t>
  </si>
  <si>
    <t>ADP-sugar pyrophosphatase</t>
  </si>
  <si>
    <t>Q9JKY0</t>
  </si>
  <si>
    <t>CNOT9_MOUSE</t>
  </si>
  <si>
    <t>Cnot9</t>
  </si>
  <si>
    <t>CCR4-NOT transcription complex subunit 9</t>
  </si>
  <si>
    <t>Q9JKY5</t>
  </si>
  <si>
    <t>Q8VD75;Q9JKY5</t>
  </si>
  <si>
    <t>HIP1R_MOUSE</t>
  </si>
  <si>
    <t>Hip1r</t>
  </si>
  <si>
    <t>Huntingtin-interacting protein 1-related protein</t>
  </si>
  <si>
    <t>Q9JLB2</t>
  </si>
  <si>
    <t>PALS1_MOUSE</t>
  </si>
  <si>
    <t>Pals1</t>
  </si>
  <si>
    <t>Protein PALS1</t>
  </si>
  <si>
    <t>Q9JLI8</t>
  </si>
  <si>
    <t>SART3_MOUSE</t>
  </si>
  <si>
    <t>Sart3</t>
  </si>
  <si>
    <t>Squamous cell carcinoma antigen recognized by T-cells 3</t>
  </si>
  <si>
    <t>Q9JLV1</t>
  </si>
  <si>
    <t>BAG3_MOUSE</t>
  </si>
  <si>
    <t>Bag3</t>
  </si>
  <si>
    <t>BAG family molecular chaperone regulator 3</t>
  </si>
  <si>
    <t>Q9JLV5</t>
  </si>
  <si>
    <t>CUL3_MOUSE</t>
  </si>
  <si>
    <t>Cul3</t>
  </si>
  <si>
    <t>Cullin-3</t>
  </si>
  <si>
    <t>Q9JM76</t>
  </si>
  <si>
    <t>ARPC3_MOUSE</t>
  </si>
  <si>
    <t>Arpc3</t>
  </si>
  <si>
    <t>Actin-related protein 2/3 complex subunit 3</t>
  </si>
  <si>
    <t>Q9JMD0</t>
  </si>
  <si>
    <t>ZN207_MOUSE</t>
  </si>
  <si>
    <t>Znf207</t>
  </si>
  <si>
    <t>BUB3-interacting and GLEBS motif-containing protein ZNF207</t>
  </si>
  <si>
    <t>Q9JMH9</t>
  </si>
  <si>
    <t>MY18A_MOUSE</t>
  </si>
  <si>
    <t>Myo18a</t>
  </si>
  <si>
    <t>Unconventional myosin-XVIIIa</t>
  </si>
  <si>
    <t>Q9QUM9</t>
  </si>
  <si>
    <t>PSA6_MOUSE</t>
  </si>
  <si>
    <t>Psma6</t>
  </si>
  <si>
    <t>Proteasome subunit alpha type-6</t>
  </si>
  <si>
    <t>Q9QWL7</t>
  </si>
  <si>
    <t>Q61781;Q9QWL7</t>
  </si>
  <si>
    <t>K1C17_MOUSE</t>
  </si>
  <si>
    <t>Krt17</t>
  </si>
  <si>
    <t>Keratin, type I cytoskeletal 17</t>
  </si>
  <si>
    <t>Q9QWT9</t>
  </si>
  <si>
    <t>KIFC1_MOUSE</t>
  </si>
  <si>
    <t>Kifc1</t>
  </si>
  <si>
    <t>Kinesin-like protein KIFC1</t>
  </si>
  <si>
    <t>Q9QX47</t>
  </si>
  <si>
    <t>SON_MOUSE</t>
  </si>
  <si>
    <t>Son</t>
  </si>
  <si>
    <t>Protein SON</t>
  </si>
  <si>
    <t>Q9QXK7</t>
  </si>
  <si>
    <t>CPSF3_MOUSE</t>
  </si>
  <si>
    <t>Cpsf3</t>
  </si>
  <si>
    <t>Cleavage and polyadenylation specificity factor subunit 3</t>
  </si>
  <si>
    <t>Q9QXL1</t>
  </si>
  <si>
    <t>KI21B_MOUSE</t>
  </si>
  <si>
    <t>Kif21b</t>
  </si>
  <si>
    <t>Kinesin-like protein KIF21B</t>
  </si>
  <si>
    <t>Q9QXL2</t>
  </si>
  <si>
    <t>KI21A_MOUSE</t>
  </si>
  <si>
    <t>Kif21a</t>
  </si>
  <si>
    <t>Kinesin-like protein KIF21A</t>
  </si>
  <si>
    <t>Q9QXN0</t>
  </si>
  <si>
    <t>SHRM3_MOUSE</t>
  </si>
  <si>
    <t>Shroom3</t>
  </si>
  <si>
    <t>Protein Shroom3</t>
  </si>
  <si>
    <t>Q9QXP6</t>
  </si>
  <si>
    <t>MKRN1_MOUSE</t>
  </si>
  <si>
    <t>Mkrn1</t>
  </si>
  <si>
    <t>E3 ubiquitin-protein ligase makorin-1</t>
  </si>
  <si>
    <t>Q9QXS1</t>
  </si>
  <si>
    <t>PLEC_MOUSE</t>
  </si>
  <si>
    <t>Plec</t>
  </si>
  <si>
    <t>Plectin</t>
  </si>
  <si>
    <t>Q9QXS6</t>
  </si>
  <si>
    <t>DREB_MOUSE</t>
  </si>
  <si>
    <t>Dbn1</t>
  </si>
  <si>
    <t>Drebrin</t>
  </si>
  <si>
    <t>Q9QXX4</t>
  </si>
  <si>
    <t>S2513_MOUSE</t>
  </si>
  <si>
    <t>Slc25a13</t>
  </si>
  <si>
    <t>Electrogenic aspartate/glutamate antiporter SLC25A13, mitochondrial</t>
  </si>
  <si>
    <t>Q9QXZ0</t>
  </si>
  <si>
    <t>MACF1_MOUSE</t>
  </si>
  <si>
    <t>Macf1</t>
  </si>
  <si>
    <t>Microtubule-actin cross-linking factor 1, isoforms 1/2/3/4</t>
  </si>
  <si>
    <t>Q9QY15</t>
  </si>
  <si>
    <t>DDX25_MOUSE</t>
  </si>
  <si>
    <t>Ddx25</t>
  </si>
  <si>
    <t>ATP-dependent RNA helicase DDX25</t>
  </si>
  <si>
    <t>Q9QY39</t>
  </si>
  <si>
    <t>PDZD4_MOUSE</t>
  </si>
  <si>
    <t>Pdzd4</t>
  </si>
  <si>
    <t>PDZ domain-containing protein 4</t>
  </si>
  <si>
    <t>Q9QY93</t>
  </si>
  <si>
    <t>DCTP1_MOUSE</t>
  </si>
  <si>
    <t>Dctpp1</t>
  </si>
  <si>
    <t>dCTP pyrophosphatase 1</t>
  </si>
  <si>
    <t>Q9QYA2</t>
  </si>
  <si>
    <t>TOM40_MOUSE</t>
  </si>
  <si>
    <t>Tomm40</t>
  </si>
  <si>
    <t>Mitochondrial import receptor subunit TOM40 homolog</t>
  </si>
  <si>
    <t>Q9QYG0</t>
  </si>
  <si>
    <t>NDRG2_MOUSE</t>
  </si>
  <si>
    <t>Ndrg2</t>
  </si>
  <si>
    <t>Protein NDRG2</t>
  </si>
  <si>
    <t>Q9QYI3</t>
  </si>
  <si>
    <t>DNJC7_MOUSE</t>
  </si>
  <si>
    <t>Dnajc7</t>
  </si>
  <si>
    <t>DnaJ homolog subfamily C member 7</t>
  </si>
  <si>
    <t>Q9QYJ0</t>
  </si>
  <si>
    <t>DNJA2_MOUSE</t>
  </si>
  <si>
    <t>Dnaja2</t>
  </si>
  <si>
    <t>DnaJ homolog subfamily A member 2</t>
  </si>
  <si>
    <t>Q9QZD9</t>
  </si>
  <si>
    <t>EIF3I_MOUSE</t>
  </si>
  <si>
    <t>Eif3i</t>
  </si>
  <si>
    <t>Eukaryotic translation initiation factor 3 subunit I</t>
  </si>
  <si>
    <t>Q9QZE5</t>
  </si>
  <si>
    <t>COPG1_MOUSE</t>
  </si>
  <si>
    <t>Copg1</t>
  </si>
  <si>
    <t>Coatomer subunit gamma-1</t>
  </si>
  <si>
    <t>Q9QZF2</t>
  </si>
  <si>
    <t>GPC1_MOUSE</t>
  </si>
  <si>
    <t>Gpc1</t>
  </si>
  <si>
    <t>Glypican-1</t>
  </si>
  <si>
    <t>Q9QZQ1</t>
  </si>
  <si>
    <t>AFAD_MOUSE</t>
  </si>
  <si>
    <t>Afdn</t>
  </si>
  <si>
    <t>Afadin</t>
  </si>
  <si>
    <t>Q9R059</t>
  </si>
  <si>
    <t>FHL3_MOUSE</t>
  </si>
  <si>
    <t>Fhl3</t>
  </si>
  <si>
    <t>Four and a half LIM domains protein 3</t>
  </si>
  <si>
    <t>Q9R0A0</t>
  </si>
  <si>
    <t>PEX14_MOUSE</t>
  </si>
  <si>
    <t>Pex14</t>
  </si>
  <si>
    <t>Peroxisomal membrane protein PEX14</t>
  </si>
  <si>
    <t>Q9R0I7</t>
  </si>
  <si>
    <t>YLPM1_MOUSE</t>
  </si>
  <si>
    <t>Ylpm1</t>
  </si>
  <si>
    <t>YLP motif-containing protein 1</t>
  </si>
  <si>
    <t>Q9R0L6</t>
  </si>
  <si>
    <t>PCM1_MOUSE</t>
  </si>
  <si>
    <t>Pcm1</t>
  </si>
  <si>
    <t>Pericentriolar material 1 protein</t>
  </si>
  <si>
    <t>Q9R0L7</t>
  </si>
  <si>
    <t>AKP8L_MOUSE</t>
  </si>
  <si>
    <t>Akap8l</t>
  </si>
  <si>
    <t>A-kinase anchor protein 8-like</t>
  </si>
  <si>
    <t>Q9R0N0</t>
  </si>
  <si>
    <t>GALK1_MOUSE</t>
  </si>
  <si>
    <t>Galk1</t>
  </si>
  <si>
    <t>Galactokinase</t>
  </si>
  <si>
    <t>Q9R0P5</t>
  </si>
  <si>
    <t>DEST_MOUSE</t>
  </si>
  <si>
    <t>Dstn</t>
  </si>
  <si>
    <t>Destrin</t>
  </si>
  <si>
    <t>Q9R0Q4</t>
  </si>
  <si>
    <t>MO4L2_MOUSE</t>
  </si>
  <si>
    <t>Morf4l2</t>
  </si>
  <si>
    <t>Mortality factor 4-like protein 2</t>
  </si>
  <si>
    <t>Q9R0Q6</t>
  </si>
  <si>
    <t>ARC1A_MOUSE</t>
  </si>
  <si>
    <t>Arpc1a</t>
  </si>
  <si>
    <t>Actin-related protein 2/3 complex subunit 1A</t>
  </si>
  <si>
    <t>Q9R0Q7</t>
  </si>
  <si>
    <t>TEBP_MOUSE</t>
  </si>
  <si>
    <t>Ptges3</t>
  </si>
  <si>
    <t>Prostaglandin E synthase 3</t>
  </si>
  <si>
    <t>Q9R0U0</t>
  </si>
  <si>
    <t>SRS10_MOUSE</t>
  </si>
  <si>
    <t>Srsf10</t>
  </si>
  <si>
    <t>Serine/arginine-rich splicing factor 10</t>
  </si>
  <si>
    <t>Q9R112</t>
  </si>
  <si>
    <t>SQOR_MOUSE</t>
  </si>
  <si>
    <t>Sqor</t>
  </si>
  <si>
    <t>Sulfide:quinone oxidoreductase, mitochondrial</t>
  </si>
  <si>
    <t>Q9R190</t>
  </si>
  <si>
    <t>MTA2_MOUSE</t>
  </si>
  <si>
    <t>Mta2</t>
  </si>
  <si>
    <t>Metastasis-associated protein MTA2</t>
  </si>
  <si>
    <t>Q9R1C7</t>
  </si>
  <si>
    <t>PR40A_MOUSE</t>
  </si>
  <si>
    <t>Prpf40a</t>
  </si>
  <si>
    <t>Pre-mRNA-processing factor 40 homolog A</t>
  </si>
  <si>
    <t>Q9R1L5</t>
  </si>
  <si>
    <t>MAST1_MOUSE</t>
  </si>
  <si>
    <t>Mast1</t>
  </si>
  <si>
    <t>Microtubule-associated serine/threonine-protein kinase 1</t>
  </si>
  <si>
    <t>Q9R1P4</t>
  </si>
  <si>
    <t>PSA1_MOUSE</t>
  </si>
  <si>
    <t>Psma1</t>
  </si>
  <si>
    <t>Proteasome subunit alpha type-1</t>
  </si>
  <si>
    <t>Q9R226</t>
  </si>
  <si>
    <t>KHDR3_MOUSE</t>
  </si>
  <si>
    <t>Khdrbs3</t>
  </si>
  <si>
    <t>KH domain-containing, RNA-binding, signal transduction-associated protein 3</t>
  </si>
  <si>
    <t>Q9WTI7</t>
  </si>
  <si>
    <t>MYO1C_MOUSE</t>
  </si>
  <si>
    <t>Myo1c</t>
  </si>
  <si>
    <t>Unconventional myosin-Ic</t>
  </si>
  <si>
    <t>Q9WTJ4</t>
  </si>
  <si>
    <t>FIZ1_MOUSE</t>
  </si>
  <si>
    <t>Fiz1</t>
  </si>
  <si>
    <t>Flt3-interacting zinc finger protein 1</t>
  </si>
  <si>
    <t>Q9WTM5</t>
  </si>
  <si>
    <t>RUVB2_MOUSE</t>
  </si>
  <si>
    <t>Ruvbl2</t>
  </si>
  <si>
    <t>RuvB-like 2</t>
  </si>
  <si>
    <t>Q9WTQ5</t>
  </si>
  <si>
    <t>AKA12_MOUSE</t>
  </si>
  <si>
    <t>Akap12</t>
  </si>
  <si>
    <t>A-kinase anchor protein 12</t>
  </si>
  <si>
    <t>Q9WTQ8</t>
  </si>
  <si>
    <t>TIM23_MOUSE</t>
  </si>
  <si>
    <t>Timm23</t>
  </si>
  <si>
    <t>Mitochondrial import inner membrane translocase subunit Tim23</t>
  </si>
  <si>
    <t>Q9WTX2</t>
  </si>
  <si>
    <t>PRKRA_MOUSE</t>
  </si>
  <si>
    <t>Prkra</t>
  </si>
  <si>
    <t>Interferon-inducible double-stranded RNA-dependent protein kinase activator A</t>
  </si>
  <si>
    <t>Q9WTX5</t>
  </si>
  <si>
    <t>SKP1_MOUSE</t>
  </si>
  <si>
    <t>Skp1</t>
  </si>
  <si>
    <t>S-phase kinase-associated protein 1</t>
  </si>
  <si>
    <t>Q9WTX6</t>
  </si>
  <si>
    <t>CUL1_MOUSE</t>
  </si>
  <si>
    <t>Cul1</t>
  </si>
  <si>
    <t>Cullin-1</t>
  </si>
  <si>
    <t>Q9WUA2</t>
  </si>
  <si>
    <t>SYFB_MOUSE</t>
  </si>
  <si>
    <t>Farsb</t>
  </si>
  <si>
    <t>Phenylalanine--tRNA ligase beta subunit</t>
  </si>
  <si>
    <t>Q9WUB3</t>
  </si>
  <si>
    <t>Q9WUB3;Q8CI94</t>
  </si>
  <si>
    <t>PYGM_MOUSE</t>
  </si>
  <si>
    <t>Pygm</t>
  </si>
  <si>
    <t>Glycogen phosphorylase, muscle form</t>
  </si>
  <si>
    <t>Q9WUK4</t>
  </si>
  <si>
    <t>RFC2_MOUSE</t>
  </si>
  <si>
    <t>Rfc2</t>
  </si>
  <si>
    <t>Replication factor C subunit 2</t>
  </si>
  <si>
    <t>Q9WUM4</t>
  </si>
  <si>
    <t>COR1C_MOUSE</t>
  </si>
  <si>
    <t>Coro1c</t>
  </si>
  <si>
    <t>Coronin-1C</t>
  </si>
  <si>
    <t>Q9WUM5</t>
  </si>
  <si>
    <t>SUCA_MOUSE</t>
  </si>
  <si>
    <t>Suclg1</t>
  </si>
  <si>
    <t>Succinate--CoA ligase [ADP/GDP-forming] subunit alpha, mitochondrial</t>
  </si>
  <si>
    <t>Q9WUR2</t>
  </si>
  <si>
    <t>ECI2_MOUSE</t>
  </si>
  <si>
    <t>Eci2</t>
  </si>
  <si>
    <t>Enoyl-CoA delta isomerase 2</t>
  </si>
  <si>
    <t>Q9WV02</t>
  </si>
  <si>
    <t>Q9WV02;Q91VM5;A0A2I3BRL8</t>
  </si>
  <si>
    <t>RBMX_MOUSE</t>
  </si>
  <si>
    <t>Rbmx</t>
  </si>
  <si>
    <t>RNA-binding motif protein, X chromosome</t>
  </si>
  <si>
    <t>Q9WV32</t>
  </si>
  <si>
    <t>ARC1B_MOUSE</t>
  </si>
  <si>
    <t>Arpc1b</t>
  </si>
  <si>
    <t>Actin-related protein 2/3 complex subunit 1B</t>
  </si>
  <si>
    <t>Q9WV55</t>
  </si>
  <si>
    <t>VAPA_MOUSE</t>
  </si>
  <si>
    <t>Vapa</t>
  </si>
  <si>
    <t>Vesicle-associated membrane protein-associated protein A</t>
  </si>
  <si>
    <t>Q9WVA3</t>
  </si>
  <si>
    <t>BUB3_MOUSE</t>
  </si>
  <si>
    <t>Bub3</t>
  </si>
  <si>
    <t>Mitotic checkpoint protein BUB3</t>
  </si>
  <si>
    <t>Q9WVB0</t>
  </si>
  <si>
    <t>RBPMS_MOUSE</t>
  </si>
  <si>
    <t>Rbpms</t>
  </si>
  <si>
    <t>RNA-binding protein with multiple splicing</t>
  </si>
  <si>
    <t>Q9WVC3</t>
  </si>
  <si>
    <t>CAV2_MOUSE</t>
  </si>
  <si>
    <t>Cav2</t>
  </si>
  <si>
    <t>Caveolin-2</t>
  </si>
  <si>
    <t>Q9WVG6</t>
  </si>
  <si>
    <t>CARM1_MOUSE</t>
  </si>
  <si>
    <t>Carm1</t>
  </si>
  <si>
    <t>Histone-arginine methyltransferase CARM1</t>
  </si>
  <si>
    <t>Q9WVJ2</t>
  </si>
  <si>
    <t>PSD13_MOUSE</t>
  </si>
  <si>
    <t>Psmd13</t>
  </si>
  <si>
    <t>26S proteasome non-ATPase regulatory subunit 13</t>
  </si>
  <si>
    <t>Q9WVK4</t>
  </si>
  <si>
    <t>EHD1_MOUSE</t>
  </si>
  <si>
    <t>Ehd1</t>
  </si>
  <si>
    <t>EH domain-containing protein 1</t>
  </si>
  <si>
    <t>Q9WVM1</t>
  </si>
  <si>
    <t>RGAP1_MOUSE</t>
  </si>
  <si>
    <t>Racgap1</t>
  </si>
  <si>
    <t>Rac GTPase-activating protein 1</t>
  </si>
  <si>
    <t>Q9WVR4</t>
  </si>
  <si>
    <t>FXR2_MOUSE</t>
  </si>
  <si>
    <t>Fxr2</t>
  </si>
  <si>
    <t>RNA-binding protein FXR2</t>
  </si>
  <si>
    <t>Q9Z0H1</t>
  </si>
  <si>
    <t>WDR46_MOUSE</t>
  </si>
  <si>
    <t>Wdr46</t>
  </si>
  <si>
    <t>WD repeat-containing protein 46</t>
  </si>
  <si>
    <t>Q9Z0H3</t>
  </si>
  <si>
    <t>SNF5_MOUSE</t>
  </si>
  <si>
    <t>Smarcb1</t>
  </si>
  <si>
    <t>SWI/SNF-related matrix-associated actin-dependent regulator of chromatin subfamily B member 1</t>
  </si>
  <si>
    <t>Q9Z0U1</t>
  </si>
  <si>
    <t>ZO2_MOUSE</t>
  </si>
  <si>
    <t>Tjp2</t>
  </si>
  <si>
    <t>Tight junction protein ZO-2</t>
  </si>
  <si>
    <t>Q9Z0W3</t>
  </si>
  <si>
    <t>NU160_MOUSE</t>
  </si>
  <si>
    <t>Nup160</t>
  </si>
  <si>
    <t>Nuclear pore complex protein Nup160</t>
  </si>
  <si>
    <t>Q9Z0X1</t>
  </si>
  <si>
    <t>AIFM1_MOUSE</t>
  </si>
  <si>
    <t>Aifm1</t>
  </si>
  <si>
    <t>Apoptosis-inducing factor 1, mitochondrial</t>
  </si>
  <si>
    <t>Q9Z108</t>
  </si>
  <si>
    <t>STAU1_MOUSE</t>
  </si>
  <si>
    <t>Stau1</t>
  </si>
  <si>
    <t>Double-stranded RNA-binding protein Staufen homolog 1</t>
  </si>
  <si>
    <t>Q9Z110</t>
  </si>
  <si>
    <t>P5CS_MOUSE</t>
  </si>
  <si>
    <t>Aldh18a1</t>
  </si>
  <si>
    <t>Delta-1-pyrroline-5-carboxylate synthase</t>
  </si>
  <si>
    <t>Q9Z127</t>
  </si>
  <si>
    <t>LAT1_MOUSE</t>
  </si>
  <si>
    <t>Slc7a5</t>
  </si>
  <si>
    <t>Large neutral amino acids transporter small subunit 1</t>
  </si>
  <si>
    <t>Q9Z130</t>
  </si>
  <si>
    <t>HNRDL_MOUSE</t>
  </si>
  <si>
    <t>Hnrnpdl</t>
  </si>
  <si>
    <t>Heterogeneous nuclear ribonucleoprotein D-like</t>
  </si>
  <si>
    <t>Q9Z148</t>
  </si>
  <si>
    <t>EHMT2_MOUSE</t>
  </si>
  <si>
    <t>Ehmt2</t>
  </si>
  <si>
    <t>Histone-lysine N-methyltransferase EHMT2</t>
  </si>
  <si>
    <t>Q9Z1D1</t>
  </si>
  <si>
    <t>EIF3G_MOUSE</t>
  </si>
  <si>
    <t>Eif3g</t>
  </si>
  <si>
    <t>Eukaryotic translation initiation factor 3 subunit G</t>
  </si>
  <si>
    <t>Q9Z1E4</t>
  </si>
  <si>
    <t>GYS1_MOUSE</t>
  </si>
  <si>
    <t>Gys1</t>
  </si>
  <si>
    <t>Glycogen [starch] synthase, muscle</t>
  </si>
  <si>
    <t>Q9Z1M8</t>
  </si>
  <si>
    <t>RED_MOUSE</t>
  </si>
  <si>
    <t>Ik</t>
  </si>
  <si>
    <t>Protein Red</t>
  </si>
  <si>
    <t>Q9Z1P6</t>
  </si>
  <si>
    <t>NDUA7_MOUSE</t>
  </si>
  <si>
    <t>Ndufa7</t>
  </si>
  <si>
    <t>NADH dehydrogenase [ubiquinone] 1 alpha subcomplex subunit 7</t>
  </si>
  <si>
    <t>Q9Z1Q9</t>
  </si>
  <si>
    <t>SYVC_MOUSE</t>
  </si>
  <si>
    <t>Vars1</t>
  </si>
  <si>
    <t>Valine--tRNA ligase</t>
  </si>
  <si>
    <t>Q9Z1X2</t>
  </si>
  <si>
    <t>PTSS2_MOUSE</t>
  </si>
  <si>
    <t>Ptdss2</t>
  </si>
  <si>
    <t>Phosphatidylserine synthase 2</t>
  </si>
  <si>
    <t>Q9Z1X4</t>
  </si>
  <si>
    <t>Q9Z1X4;Q91WM1</t>
  </si>
  <si>
    <t>ILF3_MOUSE</t>
  </si>
  <si>
    <t>Ilf3</t>
  </si>
  <si>
    <t>Interleukin enhancer-binding factor 3</t>
  </si>
  <si>
    <t>Q9Z1Z2</t>
  </si>
  <si>
    <t>STRAP_MOUSE</t>
  </si>
  <si>
    <t>Strap</t>
  </si>
  <si>
    <t>Serine-threonine kinase receptor-associated protein</t>
  </si>
  <si>
    <t>Q9Z204</t>
  </si>
  <si>
    <t>HNRPC_MOUSE</t>
  </si>
  <si>
    <t>Hnrnpc</t>
  </si>
  <si>
    <t>Heterogeneous nuclear ribonucleoproteins C1/C2</t>
  </si>
  <si>
    <t>Q9Z2C8</t>
  </si>
  <si>
    <t>YBOX2_MOUSE</t>
  </si>
  <si>
    <t>Ybx2</t>
  </si>
  <si>
    <t>Y-box-binding protein 2</t>
  </si>
  <si>
    <t>Q9Z2D8</t>
  </si>
  <si>
    <t>MBD3_MOUSE</t>
  </si>
  <si>
    <t>Mbd3</t>
  </si>
  <si>
    <t>Methyl-CpG-binding domain protein 3</t>
  </si>
  <si>
    <t>Q9Z2I9</t>
  </si>
  <si>
    <t>SUCB1_MOUSE</t>
  </si>
  <si>
    <t>Sucla2</t>
  </si>
  <si>
    <t>Succinate--CoA ligase [ADP-forming] subunit beta, mitochondrial</t>
  </si>
  <si>
    <t>Q9Z2K1</t>
  </si>
  <si>
    <t>K1C16_MOUSE</t>
  </si>
  <si>
    <t>Krt16</t>
  </si>
  <si>
    <t>Keratin, type I cytoskeletal 16</t>
  </si>
  <si>
    <t>Q9Z2N8</t>
  </si>
  <si>
    <t>ACL6A_MOUSE</t>
  </si>
  <si>
    <t>Actl6a</t>
  </si>
  <si>
    <t>Actin-like protein 6A</t>
  </si>
  <si>
    <t>Q9Z2Q2</t>
  </si>
  <si>
    <t>KNOP1_MOUSE</t>
  </si>
  <si>
    <t>Knop1</t>
  </si>
  <si>
    <t>Lysine-rich nucleolar protein 1</t>
  </si>
  <si>
    <t>Q9Z2U0</t>
  </si>
  <si>
    <t>Q9Z2U0;Q9CWH6</t>
  </si>
  <si>
    <t>PSA7_MOUSE</t>
  </si>
  <si>
    <t>Psma7</t>
  </si>
  <si>
    <t>Proteasome subunit alpha type-7</t>
  </si>
  <si>
    <t>Q9Z2W0</t>
  </si>
  <si>
    <t>DNPEP_MOUSE</t>
  </si>
  <si>
    <t>Dnpep</t>
  </si>
  <si>
    <t>Aspartyl aminopeptidase</t>
  </si>
  <si>
    <t>Q9Z2X1</t>
  </si>
  <si>
    <t>HNRPF_MOUSE</t>
  </si>
  <si>
    <t>Hnrnpf</t>
  </si>
  <si>
    <t>Heterogeneous nuclear ribonucleoprotein F</t>
  </si>
  <si>
    <t>Q9Z2Z6</t>
  </si>
  <si>
    <t>MCAT_MOUSE</t>
  </si>
  <si>
    <t>Slc25a20</t>
  </si>
  <si>
    <t>Mitochondrial carnitine/acylcarnitine carrier protein</t>
  </si>
  <si>
    <t>Q9Z315</t>
  </si>
  <si>
    <t>SNUT1_MOUSE</t>
  </si>
  <si>
    <t>Sart1</t>
  </si>
  <si>
    <t>U4/U6.U5 tri-snRNP-associated protein 1</t>
  </si>
  <si>
    <t>Q9Z321</t>
  </si>
  <si>
    <t>TOP3B_MOUSE</t>
  </si>
  <si>
    <t>Top3b</t>
  </si>
  <si>
    <t>DNA topoisomerase 3-beta-1</t>
  </si>
  <si>
    <t>S4R1W5</t>
  </si>
  <si>
    <t>S4R1W5_MOUSE</t>
  </si>
  <si>
    <t>Rbm6</t>
  </si>
  <si>
    <t>RNA binding motif protein 6</t>
  </si>
  <si>
    <t>Protein.Group</t>
    <phoneticPr fontId="18"/>
  </si>
  <si>
    <t>Heart_Hint1</t>
    <phoneticPr fontId="18"/>
  </si>
  <si>
    <t>Heart_IgG</t>
    <phoneticPr fontId="18"/>
  </si>
  <si>
    <t>P19.CL6_Hint1</t>
    <phoneticPr fontId="18"/>
  </si>
  <si>
    <t>P19.CL6_IgG</t>
    <phoneticPr fontId="18"/>
  </si>
  <si>
    <t>Heart_Fold (vs IgG)</t>
    <phoneticPr fontId="18"/>
  </si>
  <si>
    <t>P19.CL6_Fold (vs IgG)</t>
    <phoneticPr fontId="18"/>
  </si>
  <si>
    <t>Table S1. List of proteins detected by HINT1 IP-MS analysi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20" fillId="0" borderId="10" xfId="0" applyFont="1" applyBorder="1">
      <alignment vertical="center"/>
    </xf>
    <xf numFmtId="0" fontId="20" fillId="0" borderId="0" xfId="0" applyFont="1">
      <alignment vertical="center"/>
    </xf>
    <xf numFmtId="0" fontId="20" fillId="0" borderId="11" xfId="0" applyFont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82"/>
  <sheetViews>
    <sheetView tabSelected="1" workbookViewId="0">
      <selection activeCell="P16" sqref="P16"/>
    </sheetView>
  </sheetViews>
  <sheetFormatPr baseColWidth="10" defaultColWidth="8.83203125" defaultRowHeight="15"/>
  <cols>
    <col min="1" max="1" width="17.6640625" style="3" customWidth="1"/>
    <col min="2" max="3" width="8.83203125" style="3"/>
    <col min="4" max="4" width="15.33203125" style="3" customWidth="1"/>
    <col min="5" max="5" width="36.6640625" style="3" customWidth="1"/>
    <col min="6" max="6" width="11" style="3" customWidth="1"/>
    <col min="7" max="7" width="9.83203125" style="3" customWidth="1"/>
    <col min="8" max="8" width="9.6640625" style="3" customWidth="1"/>
    <col min="9" max="9" width="10.6640625" style="3" customWidth="1"/>
    <col min="10" max="16384" width="8.83203125" style="3"/>
  </cols>
  <sheetData>
    <row r="1" spans="1:11">
      <c r="A1" s="1" t="s">
        <v>766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4" t="s">
        <v>7657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7658</v>
      </c>
      <c r="G2" s="4" t="s">
        <v>7659</v>
      </c>
      <c r="H2" s="4" t="s">
        <v>7660</v>
      </c>
      <c r="I2" s="4" t="s">
        <v>7661</v>
      </c>
      <c r="J2" s="4" t="s">
        <v>7662</v>
      </c>
      <c r="K2" s="4" t="s">
        <v>7663</v>
      </c>
    </row>
    <row r="3" spans="1:11">
      <c r="A3" s="3" t="s">
        <v>2947</v>
      </c>
      <c r="B3" s="3" t="s">
        <v>2947</v>
      </c>
      <c r="C3" s="3" t="s">
        <v>2948</v>
      </c>
      <c r="D3" s="3" t="s">
        <v>2949</v>
      </c>
      <c r="E3" s="3" t="s">
        <v>2950</v>
      </c>
      <c r="F3" s="3">
        <v>25006.5</v>
      </c>
      <c r="G3" s="3">
        <v>419.70299999999997</v>
      </c>
      <c r="H3" s="3">
        <v>22342.2</v>
      </c>
      <c r="J3" s="3">
        <f t="shared" ref="J3:J66" si="0">F3/G3</f>
        <v>59.581418288646972</v>
      </c>
      <c r="K3" s="3" t="e">
        <f t="shared" ref="K3:K66" si="1">H3/I3</f>
        <v>#DIV/0!</v>
      </c>
    </row>
    <row r="4" spans="1:11">
      <c r="A4" s="3" t="s">
        <v>182</v>
      </c>
      <c r="B4" s="3" t="s">
        <v>183</v>
      </c>
      <c r="C4" s="3" t="s">
        <v>184</v>
      </c>
      <c r="D4" s="3" t="s">
        <v>185</v>
      </c>
      <c r="E4" s="3" t="s">
        <v>186</v>
      </c>
      <c r="F4" s="3">
        <v>20519.3</v>
      </c>
      <c r="G4" s="3">
        <v>1300.56</v>
      </c>
      <c r="J4" s="3">
        <f t="shared" si="0"/>
        <v>15.777280556068156</v>
      </c>
      <c r="K4" s="3" t="e">
        <f t="shared" si="1"/>
        <v>#DIV/0!</v>
      </c>
    </row>
    <row r="5" spans="1:11">
      <c r="A5" s="3" t="s">
        <v>380</v>
      </c>
      <c r="B5" s="3" t="s">
        <v>380</v>
      </c>
      <c r="C5" s="3" t="s">
        <v>381</v>
      </c>
      <c r="D5" s="3" t="s">
        <v>382</v>
      </c>
      <c r="E5" s="3" t="s">
        <v>383</v>
      </c>
      <c r="F5" s="3">
        <v>17451.5</v>
      </c>
      <c r="G5" s="3">
        <v>925.65099999999995</v>
      </c>
      <c r="J5" s="3">
        <f t="shared" si="0"/>
        <v>18.853217897458116</v>
      </c>
      <c r="K5" s="3" t="e">
        <f t="shared" si="1"/>
        <v>#DIV/0!</v>
      </c>
    </row>
    <row r="6" spans="1:11">
      <c r="A6" s="3" t="s">
        <v>279</v>
      </c>
      <c r="B6" s="3" t="s">
        <v>279</v>
      </c>
      <c r="C6" s="3" t="s">
        <v>280</v>
      </c>
      <c r="D6" s="3" t="s">
        <v>281</v>
      </c>
      <c r="E6" s="3" t="s">
        <v>282</v>
      </c>
      <c r="F6" s="3">
        <v>15184.6</v>
      </c>
      <c r="G6" s="3">
        <v>5482.55</v>
      </c>
      <c r="J6" s="3">
        <f t="shared" si="0"/>
        <v>2.7696236240435566</v>
      </c>
      <c r="K6" s="3" t="e">
        <f t="shared" si="1"/>
        <v>#DIV/0!</v>
      </c>
    </row>
    <row r="7" spans="1:11">
      <c r="A7" s="3" t="s">
        <v>1200</v>
      </c>
      <c r="B7" s="3" t="s">
        <v>1200</v>
      </c>
      <c r="C7" s="3" t="s">
        <v>1201</v>
      </c>
      <c r="D7" s="3" t="s">
        <v>1202</v>
      </c>
      <c r="E7" s="3" t="s">
        <v>1203</v>
      </c>
      <c r="F7" s="3">
        <v>11740.7</v>
      </c>
      <c r="G7" s="3">
        <v>9021.11</v>
      </c>
      <c r="J7" s="3">
        <f t="shared" si="0"/>
        <v>1.3014695530816052</v>
      </c>
      <c r="K7" s="3" t="e">
        <f t="shared" si="1"/>
        <v>#DIV/0!</v>
      </c>
    </row>
    <row r="8" spans="1:11">
      <c r="A8" s="3" t="s">
        <v>191</v>
      </c>
      <c r="B8" s="3" t="s">
        <v>192</v>
      </c>
      <c r="C8" s="3" t="s">
        <v>193</v>
      </c>
      <c r="D8" s="3" t="s">
        <v>194</v>
      </c>
      <c r="E8" s="3" t="s">
        <v>195</v>
      </c>
      <c r="F8" s="3">
        <v>11465.9</v>
      </c>
      <c r="G8" s="3">
        <v>607</v>
      </c>
      <c r="J8" s="3">
        <f t="shared" si="0"/>
        <v>18.889456342668861</v>
      </c>
      <c r="K8" s="3" t="e">
        <f t="shared" si="1"/>
        <v>#DIV/0!</v>
      </c>
    </row>
    <row r="9" spans="1:11">
      <c r="A9" s="3" t="s">
        <v>57</v>
      </c>
      <c r="B9" s="3" t="s">
        <v>58</v>
      </c>
      <c r="C9" s="3" t="s">
        <v>59</v>
      </c>
      <c r="D9" s="3" t="s">
        <v>60</v>
      </c>
      <c r="E9" s="3" t="s">
        <v>61</v>
      </c>
      <c r="F9" s="3">
        <v>10576</v>
      </c>
      <c r="G9" s="3">
        <v>1540.25</v>
      </c>
      <c r="J9" s="3">
        <f t="shared" si="0"/>
        <v>6.8664177893199154</v>
      </c>
      <c r="K9" s="3" t="e">
        <f t="shared" si="1"/>
        <v>#DIV/0!</v>
      </c>
    </row>
    <row r="10" spans="1:11">
      <c r="A10" s="3" t="s">
        <v>109</v>
      </c>
      <c r="B10" s="3" t="s">
        <v>109</v>
      </c>
      <c r="C10" s="3" t="s">
        <v>110</v>
      </c>
      <c r="D10" s="3" t="s">
        <v>111</v>
      </c>
      <c r="E10" s="3" t="s">
        <v>112</v>
      </c>
      <c r="F10" s="3">
        <v>9821.42</v>
      </c>
      <c r="G10" s="3">
        <v>1068.9000000000001</v>
      </c>
      <c r="J10" s="3">
        <f t="shared" si="0"/>
        <v>9.1883431565160443</v>
      </c>
      <c r="K10" s="3" t="e">
        <f t="shared" si="1"/>
        <v>#DIV/0!</v>
      </c>
    </row>
    <row r="11" spans="1:11">
      <c r="A11" s="3" t="s">
        <v>359</v>
      </c>
      <c r="B11" s="3" t="s">
        <v>359</v>
      </c>
      <c r="C11" s="3" t="s">
        <v>360</v>
      </c>
      <c r="D11" s="3" t="s">
        <v>361</v>
      </c>
      <c r="E11" s="3" t="s">
        <v>362</v>
      </c>
      <c r="F11" s="3">
        <v>8190.67</v>
      </c>
      <c r="G11" s="3">
        <v>420.16</v>
      </c>
      <c r="J11" s="3">
        <f t="shared" si="0"/>
        <v>19.494168888042651</v>
      </c>
      <c r="K11" s="3" t="e">
        <f t="shared" si="1"/>
        <v>#DIV/0!</v>
      </c>
    </row>
    <row r="12" spans="1:11">
      <c r="A12" s="3" t="s">
        <v>3727</v>
      </c>
      <c r="B12" s="3" t="s">
        <v>3727</v>
      </c>
      <c r="C12" s="3" t="s">
        <v>3728</v>
      </c>
      <c r="D12" s="3" t="s">
        <v>3729</v>
      </c>
      <c r="E12" s="3" t="s">
        <v>3730</v>
      </c>
      <c r="F12" s="3">
        <v>5739.26</v>
      </c>
      <c r="H12" s="3">
        <v>4300.53</v>
      </c>
      <c r="J12" s="3" t="e">
        <f t="shared" si="0"/>
        <v>#DIV/0!</v>
      </c>
      <c r="K12" s="3" t="e">
        <f t="shared" si="1"/>
        <v>#DIV/0!</v>
      </c>
    </row>
    <row r="13" spans="1:11">
      <c r="A13" s="3" t="s">
        <v>84</v>
      </c>
      <c r="B13" s="3" t="s">
        <v>85</v>
      </c>
      <c r="C13" s="3" t="s">
        <v>86</v>
      </c>
      <c r="D13" s="3" t="s">
        <v>87</v>
      </c>
      <c r="E13" s="3" t="s">
        <v>88</v>
      </c>
      <c r="F13" s="3">
        <v>3829.85</v>
      </c>
      <c r="G13" s="3">
        <v>28.880299999999998</v>
      </c>
      <c r="J13" s="3">
        <f t="shared" si="0"/>
        <v>132.61115708631837</v>
      </c>
      <c r="K13" s="3" t="e">
        <f t="shared" si="1"/>
        <v>#DIV/0!</v>
      </c>
    </row>
    <row r="14" spans="1:11">
      <c r="A14" s="3" t="s">
        <v>435</v>
      </c>
      <c r="B14" s="3" t="s">
        <v>436</v>
      </c>
      <c r="C14" s="3" t="s">
        <v>437</v>
      </c>
      <c r="D14" s="3" t="s">
        <v>438</v>
      </c>
      <c r="E14" s="3" t="s">
        <v>439</v>
      </c>
      <c r="F14" s="3">
        <v>3318.7</v>
      </c>
      <c r="G14" s="3">
        <v>1592.4</v>
      </c>
      <c r="J14" s="3">
        <f t="shared" si="0"/>
        <v>2.0840869128359705</v>
      </c>
      <c r="K14" s="3" t="e">
        <f t="shared" si="1"/>
        <v>#DIV/0!</v>
      </c>
    </row>
    <row r="15" spans="1:11">
      <c r="A15" s="3" t="s">
        <v>1212</v>
      </c>
      <c r="B15" s="3" t="s">
        <v>1212</v>
      </c>
      <c r="C15" s="3" t="s">
        <v>1213</v>
      </c>
      <c r="D15" s="3" t="s">
        <v>1214</v>
      </c>
      <c r="E15" s="3" t="s">
        <v>1215</v>
      </c>
      <c r="F15" s="3">
        <v>3113.7</v>
      </c>
      <c r="G15" s="3">
        <v>382.202</v>
      </c>
      <c r="J15" s="3">
        <f t="shared" si="0"/>
        <v>8.1467391588741034</v>
      </c>
      <c r="K15" s="3" t="e">
        <f t="shared" si="1"/>
        <v>#DIV/0!</v>
      </c>
    </row>
    <row r="16" spans="1:11">
      <c r="A16" s="3" t="s">
        <v>368</v>
      </c>
      <c r="B16" s="3" t="s">
        <v>368</v>
      </c>
      <c r="C16" s="3" t="s">
        <v>369</v>
      </c>
      <c r="D16" s="3" t="s">
        <v>370</v>
      </c>
      <c r="E16" s="3" t="s">
        <v>371</v>
      </c>
      <c r="F16" s="3">
        <v>2563.61</v>
      </c>
      <c r="G16" s="3">
        <v>386.52199999999999</v>
      </c>
      <c r="J16" s="3">
        <f t="shared" si="0"/>
        <v>6.6325073346407191</v>
      </c>
      <c r="K16" s="3" t="e">
        <f t="shared" si="1"/>
        <v>#DIV/0!</v>
      </c>
    </row>
    <row r="17" spans="1:11">
      <c r="A17" s="3" t="s">
        <v>204</v>
      </c>
      <c r="B17" s="3" t="s">
        <v>204</v>
      </c>
      <c r="C17" s="3" t="s">
        <v>205</v>
      </c>
      <c r="D17" s="3" t="s">
        <v>206</v>
      </c>
      <c r="E17" s="3" t="s">
        <v>207</v>
      </c>
      <c r="F17" s="3">
        <v>2069.59</v>
      </c>
      <c r="J17" s="3" t="e">
        <f t="shared" si="0"/>
        <v>#DIV/0!</v>
      </c>
      <c r="K17" s="3" t="e">
        <f t="shared" si="1"/>
        <v>#DIV/0!</v>
      </c>
    </row>
    <row r="18" spans="1:11">
      <c r="A18" s="3" t="s">
        <v>245</v>
      </c>
      <c r="B18" s="3" t="s">
        <v>246</v>
      </c>
      <c r="C18" s="3" t="s">
        <v>247</v>
      </c>
      <c r="D18" s="3" t="s">
        <v>248</v>
      </c>
      <c r="E18" s="3" t="s">
        <v>249</v>
      </c>
      <c r="F18" s="3">
        <v>1750.44</v>
      </c>
      <c r="G18" s="3">
        <v>206.88</v>
      </c>
      <c r="J18" s="3">
        <f t="shared" si="0"/>
        <v>8.461136890951277</v>
      </c>
      <c r="K18" s="3" t="e">
        <f t="shared" si="1"/>
        <v>#DIV/0!</v>
      </c>
    </row>
    <row r="19" spans="1:11">
      <c r="A19" s="3" t="s">
        <v>250</v>
      </c>
      <c r="B19" s="3" t="s">
        <v>250</v>
      </c>
      <c r="C19" s="3" t="s">
        <v>251</v>
      </c>
      <c r="D19" s="3" t="s">
        <v>252</v>
      </c>
      <c r="E19" s="3" t="s">
        <v>253</v>
      </c>
      <c r="F19" s="3">
        <v>1736.18</v>
      </c>
      <c r="J19" s="3" t="e">
        <f t="shared" si="0"/>
        <v>#DIV/0!</v>
      </c>
      <c r="K19" s="3" t="e">
        <f t="shared" si="1"/>
        <v>#DIV/0!</v>
      </c>
    </row>
    <row r="20" spans="1:11">
      <c r="A20" s="3" t="s">
        <v>943</v>
      </c>
      <c r="B20" s="3" t="s">
        <v>943</v>
      </c>
      <c r="C20" s="3" t="s">
        <v>944</v>
      </c>
      <c r="D20" s="3" t="s">
        <v>945</v>
      </c>
      <c r="E20" s="3" t="s">
        <v>946</v>
      </c>
      <c r="F20" s="3">
        <v>1440.05</v>
      </c>
      <c r="G20" s="3">
        <v>150.59800000000001</v>
      </c>
      <c r="H20" s="3">
        <v>75.593699999999998</v>
      </c>
      <c r="J20" s="3">
        <f t="shared" si="0"/>
        <v>9.5622119815668185</v>
      </c>
      <c r="K20" s="3" t="e">
        <f t="shared" si="1"/>
        <v>#DIV/0!</v>
      </c>
    </row>
    <row r="21" spans="1:11">
      <c r="A21" s="3" t="s">
        <v>2385</v>
      </c>
      <c r="B21" s="3" t="s">
        <v>2385</v>
      </c>
      <c r="C21" s="3" t="s">
        <v>2386</v>
      </c>
      <c r="D21" s="3" t="s">
        <v>2387</v>
      </c>
      <c r="E21" s="3" t="s">
        <v>2388</v>
      </c>
      <c r="F21" s="3">
        <v>1431.57</v>
      </c>
      <c r="G21" s="3">
        <v>1743.04</v>
      </c>
      <c r="H21" s="3">
        <v>33.313600000000001</v>
      </c>
      <c r="J21" s="3">
        <f t="shared" si="0"/>
        <v>0.82130645309344597</v>
      </c>
      <c r="K21" s="3" t="e">
        <f t="shared" si="1"/>
        <v>#DIV/0!</v>
      </c>
    </row>
    <row r="22" spans="1:11">
      <c r="A22" s="3" t="s">
        <v>2146</v>
      </c>
      <c r="B22" s="3" t="s">
        <v>2146</v>
      </c>
      <c r="C22" s="3" t="s">
        <v>2147</v>
      </c>
      <c r="D22" s="3" t="s">
        <v>2148</v>
      </c>
      <c r="E22" s="3" t="s">
        <v>2149</v>
      </c>
      <c r="F22" s="3">
        <v>1339.46</v>
      </c>
      <c r="H22" s="3">
        <v>1326.77</v>
      </c>
      <c r="J22" s="3" t="e">
        <f t="shared" si="0"/>
        <v>#DIV/0!</v>
      </c>
      <c r="K22" s="3" t="e">
        <f t="shared" si="1"/>
        <v>#DIV/0!</v>
      </c>
    </row>
    <row r="23" spans="1:11">
      <c r="A23" s="3" t="s">
        <v>1175</v>
      </c>
      <c r="B23" s="3" t="s">
        <v>1175</v>
      </c>
      <c r="C23" s="3" t="s">
        <v>1176</v>
      </c>
      <c r="D23" s="3" t="s">
        <v>1177</v>
      </c>
      <c r="E23" s="3" t="s">
        <v>1178</v>
      </c>
      <c r="F23" s="3">
        <v>1319.02</v>
      </c>
      <c r="J23" s="3" t="e">
        <f t="shared" si="0"/>
        <v>#DIV/0!</v>
      </c>
      <c r="K23" s="3" t="e">
        <f t="shared" si="1"/>
        <v>#DIV/0!</v>
      </c>
    </row>
    <row r="24" spans="1:11">
      <c r="A24" s="3" t="s">
        <v>2943</v>
      </c>
      <c r="B24" s="3" t="s">
        <v>2943</v>
      </c>
      <c r="C24" s="3" t="s">
        <v>2944</v>
      </c>
      <c r="D24" s="3" t="s">
        <v>2945</v>
      </c>
      <c r="E24" s="3" t="s">
        <v>2946</v>
      </c>
      <c r="F24" s="3">
        <v>1269.05</v>
      </c>
      <c r="J24" s="3" t="e">
        <f t="shared" si="0"/>
        <v>#DIV/0!</v>
      </c>
      <c r="K24" s="3" t="e">
        <f t="shared" si="1"/>
        <v>#DIV/0!</v>
      </c>
    </row>
    <row r="25" spans="1:11">
      <c r="A25" s="3" t="s">
        <v>297</v>
      </c>
      <c r="B25" s="3" t="s">
        <v>298</v>
      </c>
      <c r="C25" s="3" t="s">
        <v>299</v>
      </c>
      <c r="D25" s="3" t="s">
        <v>300</v>
      </c>
      <c r="E25" s="3" t="s">
        <v>301</v>
      </c>
      <c r="F25" s="3">
        <v>1235.6400000000001</v>
      </c>
      <c r="G25" s="3">
        <v>1057.29</v>
      </c>
      <c r="J25" s="3">
        <f t="shared" si="0"/>
        <v>1.1686859801946488</v>
      </c>
      <c r="K25" s="3" t="e">
        <f t="shared" si="1"/>
        <v>#DIV/0!</v>
      </c>
    </row>
    <row r="26" spans="1:11">
      <c r="A26" s="3" t="s">
        <v>493</v>
      </c>
      <c r="B26" s="3" t="s">
        <v>493</v>
      </c>
      <c r="C26" s="3" t="s">
        <v>494</v>
      </c>
      <c r="D26" s="3" t="s">
        <v>495</v>
      </c>
      <c r="E26" s="3" t="s">
        <v>496</v>
      </c>
      <c r="F26" s="3">
        <v>1190.5</v>
      </c>
      <c r="J26" s="3" t="e">
        <f t="shared" si="0"/>
        <v>#DIV/0!</v>
      </c>
      <c r="K26" s="3" t="e">
        <f t="shared" si="1"/>
        <v>#DIV/0!</v>
      </c>
    </row>
    <row r="27" spans="1:11">
      <c r="A27" s="3" t="s">
        <v>1573</v>
      </c>
      <c r="B27" s="3" t="s">
        <v>1574</v>
      </c>
      <c r="C27" s="3" t="s">
        <v>1575</v>
      </c>
      <c r="E27" s="3" t="s">
        <v>1576</v>
      </c>
      <c r="F27" s="3">
        <v>1166.04</v>
      </c>
      <c r="J27" s="3" t="e">
        <f t="shared" si="0"/>
        <v>#DIV/0!</v>
      </c>
      <c r="K27" s="3" t="e">
        <f t="shared" si="1"/>
        <v>#DIV/0!</v>
      </c>
    </row>
    <row r="28" spans="1:11">
      <c r="A28" s="3" t="s">
        <v>1167</v>
      </c>
      <c r="B28" s="3" t="s">
        <v>1167</v>
      </c>
      <c r="C28" s="3" t="s">
        <v>1168</v>
      </c>
      <c r="D28" s="3" t="s">
        <v>1169</v>
      </c>
      <c r="E28" s="3" t="s">
        <v>1170</v>
      </c>
      <c r="F28" s="3">
        <v>1151.93</v>
      </c>
      <c r="G28" s="3">
        <v>173.785</v>
      </c>
      <c r="J28" s="3">
        <f t="shared" si="0"/>
        <v>6.628477716718935</v>
      </c>
      <c r="K28" s="3" t="e">
        <f t="shared" si="1"/>
        <v>#DIV/0!</v>
      </c>
    </row>
    <row r="29" spans="1:11">
      <c r="A29" s="3" t="s">
        <v>79</v>
      </c>
      <c r="B29" s="3" t="s">
        <v>80</v>
      </c>
      <c r="C29" s="3" t="s">
        <v>81</v>
      </c>
      <c r="D29" s="3" t="s">
        <v>82</v>
      </c>
      <c r="E29" s="3" t="s">
        <v>83</v>
      </c>
      <c r="F29" s="3">
        <v>1128.48</v>
      </c>
      <c r="G29" s="3">
        <v>134.458</v>
      </c>
      <c r="J29" s="3">
        <f t="shared" si="0"/>
        <v>8.3928066756905508</v>
      </c>
      <c r="K29" s="3" t="e">
        <f t="shared" si="1"/>
        <v>#DIV/0!</v>
      </c>
    </row>
    <row r="30" spans="1:11">
      <c r="A30" s="3" t="s">
        <v>330</v>
      </c>
      <c r="B30" s="3" t="s">
        <v>330</v>
      </c>
      <c r="C30" s="3" t="s">
        <v>331</v>
      </c>
      <c r="D30" s="3" t="s">
        <v>332</v>
      </c>
      <c r="E30" s="3" t="s">
        <v>333</v>
      </c>
      <c r="F30" s="3">
        <v>1059.22</v>
      </c>
      <c r="G30" s="3">
        <v>70.531499999999994</v>
      </c>
      <c r="J30" s="3">
        <f t="shared" si="0"/>
        <v>15.017687132699576</v>
      </c>
      <c r="K30" s="3" t="e">
        <f t="shared" si="1"/>
        <v>#DIV/0!</v>
      </c>
    </row>
    <row r="31" spans="1:11">
      <c r="A31" s="3" t="s">
        <v>17</v>
      </c>
      <c r="B31" s="3" t="s">
        <v>17</v>
      </c>
      <c r="C31" s="3" t="s">
        <v>18</v>
      </c>
      <c r="D31" s="3" t="s">
        <v>19</v>
      </c>
      <c r="E31" s="3" t="s">
        <v>20</v>
      </c>
      <c r="F31" s="3">
        <v>977.80600000000004</v>
      </c>
      <c r="J31" s="3" t="e">
        <f t="shared" si="0"/>
        <v>#DIV/0!</v>
      </c>
      <c r="K31" s="3" t="e">
        <f t="shared" si="1"/>
        <v>#DIV/0!</v>
      </c>
    </row>
    <row r="32" spans="1:11">
      <c r="A32" s="3" t="s">
        <v>1246</v>
      </c>
      <c r="B32" s="3" t="s">
        <v>1246</v>
      </c>
      <c r="C32" s="3" t="s">
        <v>1247</v>
      </c>
      <c r="E32" s="3" t="s">
        <v>1248</v>
      </c>
      <c r="F32" s="3">
        <v>957.70600000000002</v>
      </c>
      <c r="G32" s="3">
        <v>145.29900000000001</v>
      </c>
      <c r="J32" s="3">
        <f t="shared" si="0"/>
        <v>6.5912772971596496</v>
      </c>
      <c r="K32" s="3" t="e">
        <f t="shared" si="1"/>
        <v>#DIV/0!</v>
      </c>
    </row>
    <row r="33" spans="1:11">
      <c r="A33" s="3" t="s">
        <v>1157</v>
      </c>
      <c r="B33" s="3" t="s">
        <v>1158</v>
      </c>
      <c r="C33" s="3" t="s">
        <v>1159</v>
      </c>
      <c r="D33" s="3" t="s">
        <v>1160</v>
      </c>
      <c r="E33" s="3" t="s">
        <v>1161</v>
      </c>
      <c r="F33" s="3">
        <v>933.15599999999995</v>
      </c>
      <c r="G33" s="3">
        <v>71.811899999999994</v>
      </c>
      <c r="J33" s="3">
        <f t="shared" si="0"/>
        <v>12.994447995387951</v>
      </c>
      <c r="K33" s="3" t="e">
        <f t="shared" si="1"/>
        <v>#DIV/0!</v>
      </c>
    </row>
    <row r="34" spans="1:11">
      <c r="A34" s="3" t="s">
        <v>148</v>
      </c>
      <c r="B34" s="3" t="s">
        <v>149</v>
      </c>
      <c r="C34" s="3" t="s">
        <v>150</v>
      </c>
      <c r="D34" s="3" t="s">
        <v>151</v>
      </c>
      <c r="E34" s="3" t="s">
        <v>152</v>
      </c>
      <c r="F34" s="3">
        <v>883.78800000000001</v>
      </c>
      <c r="J34" s="3" t="e">
        <f t="shared" si="0"/>
        <v>#DIV/0!</v>
      </c>
      <c r="K34" s="3" t="e">
        <f t="shared" si="1"/>
        <v>#DIV/0!</v>
      </c>
    </row>
    <row r="35" spans="1:11">
      <c r="A35" s="3" t="s">
        <v>1452</v>
      </c>
      <c r="B35" s="3" t="s">
        <v>1452</v>
      </c>
      <c r="C35" s="3" t="s">
        <v>1453</v>
      </c>
      <c r="D35" s="3" t="s">
        <v>1454</v>
      </c>
      <c r="E35" s="3" t="s">
        <v>1455</v>
      </c>
      <c r="F35" s="3">
        <v>736.798</v>
      </c>
      <c r="G35" s="3">
        <v>157.03899999999999</v>
      </c>
      <c r="H35" s="3">
        <v>59.8919</v>
      </c>
      <c r="J35" s="3">
        <f t="shared" si="0"/>
        <v>4.6918154089111628</v>
      </c>
      <c r="K35" s="3" t="e">
        <f t="shared" si="1"/>
        <v>#DIV/0!</v>
      </c>
    </row>
    <row r="36" spans="1:11">
      <c r="A36" s="3" t="s">
        <v>97</v>
      </c>
      <c r="B36" s="3" t="s">
        <v>97</v>
      </c>
      <c r="C36" s="3" t="s">
        <v>98</v>
      </c>
      <c r="D36" s="3" t="s">
        <v>99</v>
      </c>
      <c r="E36" s="3" t="s">
        <v>100</v>
      </c>
      <c r="F36" s="3">
        <v>717.16899999999998</v>
      </c>
      <c r="J36" s="3" t="e">
        <f t="shared" si="0"/>
        <v>#DIV/0!</v>
      </c>
      <c r="K36" s="3" t="e">
        <f t="shared" si="1"/>
        <v>#DIV/0!</v>
      </c>
    </row>
    <row r="37" spans="1:11">
      <c r="A37" s="3" t="s">
        <v>1839</v>
      </c>
      <c r="B37" s="3" t="s">
        <v>1839</v>
      </c>
      <c r="C37" s="3" t="s">
        <v>1840</v>
      </c>
      <c r="D37" s="3" t="s">
        <v>1841</v>
      </c>
      <c r="E37" s="3" t="s">
        <v>1842</v>
      </c>
      <c r="F37" s="3">
        <v>717.16</v>
      </c>
      <c r="H37" s="3">
        <v>669.59500000000003</v>
      </c>
      <c r="J37" s="3" t="e">
        <f t="shared" si="0"/>
        <v>#DIV/0!</v>
      </c>
      <c r="K37" s="3" t="e">
        <f t="shared" si="1"/>
        <v>#DIV/0!</v>
      </c>
    </row>
    <row r="38" spans="1:11">
      <c r="A38" s="3" t="s">
        <v>1815</v>
      </c>
      <c r="B38" s="3" t="s">
        <v>1815</v>
      </c>
      <c r="C38" s="3" t="s">
        <v>1816</v>
      </c>
      <c r="D38" s="3" t="s">
        <v>1817</v>
      </c>
      <c r="E38" s="3" t="s">
        <v>1818</v>
      </c>
      <c r="F38" s="3">
        <v>714.03599999999994</v>
      </c>
      <c r="G38" s="3">
        <v>81.701899999999995</v>
      </c>
      <c r="J38" s="3">
        <f t="shared" si="0"/>
        <v>8.7395274773291689</v>
      </c>
      <c r="K38" s="3" t="e">
        <f t="shared" si="1"/>
        <v>#DIV/0!</v>
      </c>
    </row>
    <row r="39" spans="1:11">
      <c r="A39" s="3" t="s">
        <v>3677</v>
      </c>
      <c r="B39" s="3" t="s">
        <v>3677</v>
      </c>
      <c r="C39" s="3" t="s">
        <v>3678</v>
      </c>
      <c r="D39" s="3" t="s">
        <v>3679</v>
      </c>
      <c r="E39" s="3" t="s">
        <v>3680</v>
      </c>
      <c r="F39" s="3">
        <v>707.96199999999999</v>
      </c>
      <c r="H39" s="3">
        <v>561.04399999999998</v>
      </c>
      <c r="J39" s="3" t="e">
        <f t="shared" si="0"/>
        <v>#DIV/0!</v>
      </c>
      <c r="K39" s="3" t="e">
        <f t="shared" si="1"/>
        <v>#DIV/0!</v>
      </c>
    </row>
    <row r="40" spans="1:11">
      <c r="A40" s="3" t="s">
        <v>3580</v>
      </c>
      <c r="B40" s="3" t="s">
        <v>3580</v>
      </c>
      <c r="C40" s="3" t="s">
        <v>3581</v>
      </c>
      <c r="D40" s="3" t="s">
        <v>3582</v>
      </c>
      <c r="E40" s="3" t="s">
        <v>3583</v>
      </c>
      <c r="F40" s="3">
        <v>641.17499999999995</v>
      </c>
      <c r="H40" s="3">
        <v>478.86700000000002</v>
      </c>
      <c r="J40" s="3" t="e">
        <f t="shared" si="0"/>
        <v>#DIV/0!</v>
      </c>
      <c r="K40" s="3" t="e">
        <f t="shared" si="1"/>
        <v>#DIV/0!</v>
      </c>
    </row>
    <row r="41" spans="1:11">
      <c r="A41" s="3" t="s">
        <v>427</v>
      </c>
      <c r="B41" s="3" t="s">
        <v>427</v>
      </c>
      <c r="C41" s="3" t="s">
        <v>428</v>
      </c>
      <c r="D41" s="3" t="s">
        <v>429</v>
      </c>
      <c r="E41" s="3" t="s">
        <v>430</v>
      </c>
      <c r="F41" s="3">
        <v>593.99300000000005</v>
      </c>
      <c r="J41" s="3" t="e">
        <f t="shared" si="0"/>
        <v>#DIV/0!</v>
      </c>
      <c r="K41" s="3" t="e">
        <f t="shared" si="1"/>
        <v>#DIV/0!</v>
      </c>
    </row>
    <row r="42" spans="1:11">
      <c r="A42" s="3" t="s">
        <v>121</v>
      </c>
      <c r="B42" s="3" t="s">
        <v>121</v>
      </c>
      <c r="C42" s="3" t="s">
        <v>122</v>
      </c>
      <c r="D42" s="3" t="s">
        <v>123</v>
      </c>
      <c r="E42" s="3" t="s">
        <v>124</v>
      </c>
      <c r="F42" s="3">
        <v>593.62199999999996</v>
      </c>
      <c r="J42" s="3" t="e">
        <f t="shared" si="0"/>
        <v>#DIV/0!</v>
      </c>
      <c r="K42" s="3" t="e">
        <f t="shared" si="1"/>
        <v>#DIV/0!</v>
      </c>
    </row>
    <row r="43" spans="1:11">
      <c r="A43" s="3" t="s">
        <v>5942</v>
      </c>
      <c r="B43" s="3" t="s">
        <v>5942</v>
      </c>
      <c r="C43" s="3" t="s">
        <v>5943</v>
      </c>
      <c r="D43" s="3" t="s">
        <v>5944</v>
      </c>
      <c r="E43" s="3" t="s">
        <v>5945</v>
      </c>
      <c r="F43" s="3">
        <v>581.92700000000002</v>
      </c>
      <c r="G43" s="3">
        <v>45.546199999999999</v>
      </c>
      <c r="J43" s="3">
        <f t="shared" si="0"/>
        <v>12.776631200846614</v>
      </c>
      <c r="K43" s="3" t="e">
        <f t="shared" si="1"/>
        <v>#DIV/0!</v>
      </c>
    </row>
    <row r="44" spans="1:11">
      <c r="A44" s="3" t="s">
        <v>2084</v>
      </c>
      <c r="B44" s="3" t="s">
        <v>2084</v>
      </c>
      <c r="C44" s="3" t="s">
        <v>2085</v>
      </c>
      <c r="D44" s="3" t="s">
        <v>2086</v>
      </c>
      <c r="E44" s="3" t="s">
        <v>2087</v>
      </c>
      <c r="F44" s="3">
        <v>553.60900000000004</v>
      </c>
      <c r="G44" s="3">
        <v>9.1486199999999993</v>
      </c>
      <c r="J44" s="3">
        <f t="shared" si="0"/>
        <v>60.512842374041121</v>
      </c>
      <c r="K44" s="3" t="e">
        <f t="shared" si="1"/>
        <v>#DIV/0!</v>
      </c>
    </row>
    <row r="45" spans="1:11">
      <c r="A45" s="3" t="s">
        <v>1057</v>
      </c>
      <c r="B45" s="3" t="s">
        <v>1057</v>
      </c>
      <c r="C45" s="3" t="s">
        <v>1058</v>
      </c>
      <c r="D45" s="3" t="s">
        <v>1059</v>
      </c>
      <c r="E45" s="3" t="s">
        <v>1060</v>
      </c>
      <c r="F45" s="3">
        <v>545.03700000000003</v>
      </c>
      <c r="G45" s="3">
        <v>94.638900000000007</v>
      </c>
      <c r="J45" s="3">
        <f t="shared" si="0"/>
        <v>5.7591223059439614</v>
      </c>
      <c r="K45" s="3" t="e">
        <f t="shared" si="1"/>
        <v>#DIV/0!</v>
      </c>
    </row>
    <row r="46" spans="1:11">
      <c r="A46" s="3" t="s">
        <v>166</v>
      </c>
      <c r="B46" s="3" t="s">
        <v>166</v>
      </c>
      <c r="C46" s="3" t="s">
        <v>167</v>
      </c>
      <c r="D46" s="3" t="s">
        <v>168</v>
      </c>
      <c r="E46" s="3" t="s">
        <v>169</v>
      </c>
      <c r="F46" s="3">
        <v>531.43799999999999</v>
      </c>
      <c r="J46" s="3" t="e">
        <f t="shared" si="0"/>
        <v>#DIV/0!</v>
      </c>
      <c r="K46" s="3" t="e">
        <f t="shared" si="1"/>
        <v>#DIV/0!</v>
      </c>
    </row>
    <row r="47" spans="1:11">
      <c r="A47" s="3" t="s">
        <v>5028</v>
      </c>
      <c r="B47" s="3" t="s">
        <v>5029</v>
      </c>
      <c r="C47" s="3" t="s">
        <v>5030</v>
      </c>
      <c r="D47" s="3" t="s">
        <v>5031</v>
      </c>
      <c r="E47" s="3" t="s">
        <v>5032</v>
      </c>
      <c r="F47" s="3">
        <v>523.15300000000002</v>
      </c>
      <c r="H47" s="3">
        <v>412.88</v>
      </c>
      <c r="J47" s="3" t="e">
        <f t="shared" si="0"/>
        <v>#DIV/0!</v>
      </c>
      <c r="K47" s="3" t="e">
        <f t="shared" si="1"/>
        <v>#DIV/0!</v>
      </c>
    </row>
    <row r="48" spans="1:11">
      <c r="A48" s="3" t="s">
        <v>5910</v>
      </c>
      <c r="B48" s="3" t="s">
        <v>5910</v>
      </c>
      <c r="C48" s="3" t="s">
        <v>5911</v>
      </c>
      <c r="D48" s="3" t="s">
        <v>5912</v>
      </c>
      <c r="E48" s="3" t="s">
        <v>5913</v>
      </c>
      <c r="F48" s="3">
        <v>519.41999999999996</v>
      </c>
      <c r="G48" s="3">
        <v>82.184200000000004</v>
      </c>
      <c r="H48" s="3">
        <v>27.925599999999999</v>
      </c>
      <c r="J48" s="3">
        <f t="shared" si="0"/>
        <v>6.3201929324614703</v>
      </c>
      <c r="K48" s="3" t="e">
        <f t="shared" si="1"/>
        <v>#DIV/0!</v>
      </c>
    </row>
    <row r="49" spans="1:11">
      <c r="A49" s="3" t="s">
        <v>262</v>
      </c>
      <c r="B49" s="3" t="s">
        <v>263</v>
      </c>
      <c r="C49" s="3" t="s">
        <v>264</v>
      </c>
      <c r="D49" s="3" t="s">
        <v>265</v>
      </c>
      <c r="E49" s="3" t="s">
        <v>266</v>
      </c>
      <c r="F49" s="3">
        <v>479.28399999999999</v>
      </c>
      <c r="G49" s="3">
        <v>237.99199999999999</v>
      </c>
      <c r="J49" s="3">
        <f t="shared" si="0"/>
        <v>2.0138660123029344</v>
      </c>
      <c r="K49" s="3" t="e">
        <f t="shared" si="1"/>
        <v>#DIV/0!</v>
      </c>
    </row>
    <row r="50" spans="1:11">
      <c r="A50" s="3" t="s">
        <v>4992</v>
      </c>
      <c r="B50" s="3" t="s">
        <v>4992</v>
      </c>
      <c r="C50" s="3" t="s">
        <v>4993</v>
      </c>
      <c r="D50" s="3" t="s">
        <v>4994</v>
      </c>
      <c r="E50" s="3" t="s">
        <v>4995</v>
      </c>
      <c r="F50" s="3">
        <v>477.90100000000001</v>
      </c>
      <c r="J50" s="3" t="e">
        <f t="shared" si="0"/>
        <v>#DIV/0!</v>
      </c>
      <c r="K50" s="3" t="e">
        <f t="shared" si="1"/>
        <v>#DIV/0!</v>
      </c>
    </row>
    <row r="51" spans="1:11">
      <c r="A51" s="3" t="s">
        <v>1216</v>
      </c>
      <c r="B51" s="3" t="s">
        <v>1216</v>
      </c>
      <c r="C51" s="3" t="s">
        <v>1217</v>
      </c>
      <c r="D51" s="3" t="s">
        <v>1218</v>
      </c>
      <c r="E51" s="3" t="s">
        <v>1219</v>
      </c>
      <c r="F51" s="3">
        <v>473.05099999999999</v>
      </c>
      <c r="G51" s="3">
        <v>347.154</v>
      </c>
      <c r="H51" s="3">
        <v>367.51100000000002</v>
      </c>
      <c r="J51" s="3">
        <f t="shared" si="0"/>
        <v>1.3626546143786331</v>
      </c>
      <c r="K51" s="3" t="e">
        <f t="shared" si="1"/>
        <v>#DIV/0!</v>
      </c>
    </row>
    <row r="52" spans="1:11">
      <c r="A52" s="3" t="s">
        <v>314</v>
      </c>
      <c r="B52" s="3" t="s">
        <v>314</v>
      </c>
      <c r="C52" s="3" t="s">
        <v>315</v>
      </c>
      <c r="D52" s="3" t="s">
        <v>316</v>
      </c>
      <c r="E52" s="3" t="s">
        <v>317</v>
      </c>
      <c r="F52" s="3">
        <v>458.46100000000001</v>
      </c>
      <c r="J52" s="3" t="e">
        <f t="shared" si="0"/>
        <v>#DIV/0!</v>
      </c>
      <c r="K52" s="3" t="e">
        <f t="shared" si="1"/>
        <v>#DIV/0!</v>
      </c>
    </row>
    <row r="53" spans="1:11">
      <c r="A53" s="3" t="s">
        <v>75</v>
      </c>
      <c r="B53" s="3" t="s">
        <v>75</v>
      </c>
      <c r="C53" s="3" t="s">
        <v>76</v>
      </c>
      <c r="D53" s="3" t="s">
        <v>77</v>
      </c>
      <c r="E53" s="3" t="s">
        <v>78</v>
      </c>
      <c r="F53" s="3">
        <v>449.76299999999998</v>
      </c>
      <c r="G53" s="3">
        <v>132.26900000000001</v>
      </c>
      <c r="H53" s="3">
        <v>29.723400000000002</v>
      </c>
      <c r="J53" s="3">
        <f t="shared" si="0"/>
        <v>3.4003659209640955</v>
      </c>
      <c r="K53" s="3" t="e">
        <f t="shared" si="1"/>
        <v>#DIV/0!</v>
      </c>
    </row>
    <row r="54" spans="1:11">
      <c r="A54" s="3" t="s">
        <v>2896</v>
      </c>
      <c r="B54" s="3" t="s">
        <v>2896</v>
      </c>
      <c r="C54" s="3" t="s">
        <v>2897</v>
      </c>
      <c r="D54" s="3" t="s">
        <v>2898</v>
      </c>
      <c r="E54" s="3" t="s">
        <v>2899</v>
      </c>
      <c r="F54" s="3">
        <v>440.70400000000001</v>
      </c>
      <c r="G54" s="3">
        <v>102.67400000000001</v>
      </c>
      <c r="J54" s="3">
        <f t="shared" si="0"/>
        <v>4.292264838225841</v>
      </c>
      <c r="K54" s="3" t="e">
        <f t="shared" si="1"/>
        <v>#DIV/0!</v>
      </c>
    </row>
    <row r="55" spans="1:11">
      <c r="A55" s="3" t="s">
        <v>363</v>
      </c>
      <c r="B55" s="3" t="s">
        <v>364</v>
      </c>
      <c r="C55" s="3" t="s">
        <v>365</v>
      </c>
      <c r="D55" s="3" t="s">
        <v>366</v>
      </c>
      <c r="E55" s="3" t="s">
        <v>367</v>
      </c>
      <c r="F55" s="3">
        <v>430.11200000000002</v>
      </c>
      <c r="G55" s="3">
        <v>408.66699999999997</v>
      </c>
      <c r="J55" s="3">
        <f t="shared" si="0"/>
        <v>1.0524754873772535</v>
      </c>
      <c r="K55" s="3" t="e">
        <f t="shared" si="1"/>
        <v>#DIV/0!</v>
      </c>
    </row>
    <row r="56" spans="1:11">
      <c r="A56" s="3" t="s">
        <v>1182</v>
      </c>
      <c r="B56" s="3" t="s">
        <v>1182</v>
      </c>
      <c r="C56" s="3" t="s">
        <v>1183</v>
      </c>
      <c r="E56" s="3" t="s">
        <v>1184</v>
      </c>
      <c r="F56" s="3">
        <v>427.42099999999999</v>
      </c>
      <c r="J56" s="3" t="e">
        <f t="shared" si="0"/>
        <v>#DIV/0!</v>
      </c>
      <c r="K56" s="3" t="e">
        <f t="shared" si="1"/>
        <v>#DIV/0!</v>
      </c>
    </row>
    <row r="57" spans="1:11">
      <c r="A57" s="3" t="s">
        <v>1225</v>
      </c>
      <c r="B57" s="3" t="s">
        <v>1225</v>
      </c>
      <c r="C57" s="3" t="s">
        <v>1226</v>
      </c>
      <c r="D57" s="3" t="s">
        <v>1227</v>
      </c>
      <c r="E57" s="3" t="s">
        <v>1228</v>
      </c>
      <c r="F57" s="3">
        <v>391.69600000000003</v>
      </c>
      <c r="H57" s="3">
        <v>208.45599999999999</v>
      </c>
      <c r="J57" s="3" t="e">
        <f t="shared" si="0"/>
        <v>#DIV/0!</v>
      </c>
      <c r="K57" s="3" t="e">
        <f t="shared" si="1"/>
        <v>#DIV/0!</v>
      </c>
    </row>
    <row r="58" spans="1:11">
      <c r="A58" s="3" t="s">
        <v>350</v>
      </c>
      <c r="B58" s="3" t="s">
        <v>351</v>
      </c>
      <c r="C58" s="3" t="s">
        <v>352</v>
      </c>
      <c r="D58" s="3" t="s">
        <v>353</v>
      </c>
      <c r="E58" s="3" t="s">
        <v>354</v>
      </c>
      <c r="F58" s="3">
        <v>377.91500000000002</v>
      </c>
      <c r="G58" s="3">
        <v>71.114199999999997</v>
      </c>
      <c r="J58" s="3">
        <f t="shared" si="0"/>
        <v>5.3141988519873671</v>
      </c>
      <c r="K58" s="3" t="e">
        <f t="shared" si="1"/>
        <v>#DIV/0!</v>
      </c>
    </row>
    <row r="59" spans="1:11">
      <c r="A59" s="3" t="s">
        <v>67</v>
      </c>
      <c r="B59" s="3" t="s">
        <v>67</v>
      </c>
      <c r="C59" s="3" t="s">
        <v>68</v>
      </c>
      <c r="D59" s="3" t="s">
        <v>69</v>
      </c>
      <c r="E59" s="3" t="s">
        <v>70</v>
      </c>
      <c r="F59" s="3">
        <v>367.15199999999999</v>
      </c>
      <c r="G59" s="3">
        <v>290.86</v>
      </c>
      <c r="J59" s="3">
        <f t="shared" si="0"/>
        <v>1.2622980127896581</v>
      </c>
      <c r="K59" s="3" t="e">
        <f t="shared" si="1"/>
        <v>#DIV/0!</v>
      </c>
    </row>
    <row r="60" spans="1:11">
      <c r="A60" s="3" t="s">
        <v>30</v>
      </c>
      <c r="B60" s="3" t="s">
        <v>31</v>
      </c>
      <c r="C60" s="3" t="s">
        <v>32</v>
      </c>
      <c r="D60" s="3" t="s">
        <v>33</v>
      </c>
      <c r="E60" s="3" t="s">
        <v>34</v>
      </c>
      <c r="F60" s="3">
        <v>358.58100000000002</v>
      </c>
      <c r="J60" s="3" t="e">
        <f t="shared" si="0"/>
        <v>#DIV/0!</v>
      </c>
      <c r="K60" s="3" t="e">
        <f t="shared" si="1"/>
        <v>#DIV/0!</v>
      </c>
    </row>
    <row r="61" spans="1:11">
      <c r="A61" s="3" t="s">
        <v>6993</v>
      </c>
      <c r="B61" s="3" t="s">
        <v>6993</v>
      </c>
      <c r="C61" s="3" t="s">
        <v>6994</v>
      </c>
      <c r="D61" s="3" t="s">
        <v>6995</v>
      </c>
      <c r="E61" s="3" t="s">
        <v>6996</v>
      </c>
      <c r="F61" s="3">
        <v>357.38799999999998</v>
      </c>
      <c r="H61" s="3">
        <v>13016.3</v>
      </c>
      <c r="J61" s="3" t="e">
        <f t="shared" si="0"/>
        <v>#DIV/0!</v>
      </c>
      <c r="K61" s="3" t="e">
        <f t="shared" si="1"/>
        <v>#DIV/0!</v>
      </c>
    </row>
    <row r="62" spans="1:11">
      <c r="A62" s="3" t="s">
        <v>342</v>
      </c>
      <c r="B62" s="3" t="s">
        <v>342</v>
      </c>
      <c r="C62" s="3" t="s">
        <v>343</v>
      </c>
      <c r="D62" s="3" t="s">
        <v>344</v>
      </c>
      <c r="E62" s="3" t="s">
        <v>345</v>
      </c>
      <c r="F62" s="3">
        <v>355.76499999999999</v>
      </c>
      <c r="G62" s="3">
        <v>77.5869</v>
      </c>
      <c r="J62" s="3">
        <f t="shared" si="0"/>
        <v>4.5853745928758594</v>
      </c>
      <c r="K62" s="3" t="e">
        <f t="shared" si="1"/>
        <v>#DIV/0!</v>
      </c>
    </row>
    <row r="63" spans="1:11">
      <c r="A63" s="3" t="s">
        <v>310</v>
      </c>
      <c r="B63" s="3" t="s">
        <v>310</v>
      </c>
      <c r="C63" s="3" t="s">
        <v>311</v>
      </c>
      <c r="D63" s="3" t="s">
        <v>312</v>
      </c>
      <c r="E63" s="3" t="s">
        <v>313</v>
      </c>
      <c r="F63" s="3">
        <v>352.17700000000002</v>
      </c>
      <c r="J63" s="3" t="e">
        <f t="shared" si="0"/>
        <v>#DIV/0!</v>
      </c>
      <c r="K63" s="3" t="e">
        <f t="shared" si="1"/>
        <v>#DIV/0!</v>
      </c>
    </row>
    <row r="64" spans="1:11">
      <c r="A64" s="3" t="s">
        <v>406</v>
      </c>
      <c r="B64" s="3" t="s">
        <v>406</v>
      </c>
      <c r="C64" s="3" t="s">
        <v>407</v>
      </c>
      <c r="D64" s="3" t="s">
        <v>408</v>
      </c>
      <c r="E64" s="3" t="s">
        <v>409</v>
      </c>
      <c r="F64" s="3">
        <v>337.85</v>
      </c>
      <c r="G64" s="3">
        <v>2.7548300000000001</v>
      </c>
      <c r="H64" s="3">
        <v>625.54399999999998</v>
      </c>
      <c r="J64" s="3">
        <f t="shared" si="0"/>
        <v>122.63914651720796</v>
      </c>
      <c r="K64" s="3" t="e">
        <f t="shared" si="1"/>
        <v>#DIV/0!</v>
      </c>
    </row>
    <row r="65" spans="1:11">
      <c r="A65" s="3" t="s">
        <v>153</v>
      </c>
      <c r="B65" s="3" t="s">
        <v>154</v>
      </c>
      <c r="C65" s="3" t="s">
        <v>155</v>
      </c>
      <c r="D65" s="3" t="s">
        <v>156</v>
      </c>
      <c r="E65" s="3" t="s">
        <v>157</v>
      </c>
      <c r="F65" s="3">
        <v>328.96300000000002</v>
      </c>
      <c r="G65" s="3">
        <v>43.378700000000002</v>
      </c>
      <c r="J65" s="3">
        <f t="shared" si="0"/>
        <v>7.5835144898302627</v>
      </c>
      <c r="K65" s="3" t="e">
        <f t="shared" si="1"/>
        <v>#DIV/0!</v>
      </c>
    </row>
    <row r="66" spans="1:11">
      <c r="A66" s="3" t="s">
        <v>89</v>
      </c>
      <c r="B66" s="3" t="s">
        <v>89</v>
      </c>
      <c r="C66" s="3" t="s">
        <v>90</v>
      </c>
      <c r="D66" s="3" t="s">
        <v>91</v>
      </c>
      <c r="E66" s="3" t="s">
        <v>92</v>
      </c>
      <c r="F66" s="3">
        <v>327.005</v>
      </c>
      <c r="J66" s="3" t="e">
        <f t="shared" si="0"/>
        <v>#DIV/0!</v>
      </c>
      <c r="K66" s="3" t="e">
        <f t="shared" si="1"/>
        <v>#DIV/0!</v>
      </c>
    </row>
    <row r="67" spans="1:11">
      <c r="A67" s="3" t="s">
        <v>4601</v>
      </c>
      <c r="B67" s="3" t="s">
        <v>4601</v>
      </c>
      <c r="C67" s="3" t="s">
        <v>4602</v>
      </c>
      <c r="D67" s="3" t="s">
        <v>4603</v>
      </c>
      <c r="E67" s="3" t="s">
        <v>4604</v>
      </c>
      <c r="F67" s="3">
        <v>326.25900000000001</v>
      </c>
      <c r="H67" s="3">
        <v>64.771000000000001</v>
      </c>
      <c r="J67" s="3" t="e">
        <f t="shared" ref="J67:J130" si="2">F67/G67</f>
        <v>#DIV/0!</v>
      </c>
      <c r="K67" s="3" t="e">
        <f t="shared" ref="K67:K130" si="3">H67/I67</f>
        <v>#DIV/0!</v>
      </c>
    </row>
    <row r="68" spans="1:11">
      <c r="A68" s="3" t="s">
        <v>3821</v>
      </c>
      <c r="B68" s="3" t="s">
        <v>3821</v>
      </c>
      <c r="C68" s="3" t="s">
        <v>3822</v>
      </c>
      <c r="D68" s="3" t="s">
        <v>3823</v>
      </c>
      <c r="E68" s="3" t="s">
        <v>3824</v>
      </c>
      <c r="F68" s="3">
        <v>309.73700000000002</v>
      </c>
      <c r="G68" s="3">
        <v>906.27</v>
      </c>
      <c r="J68" s="3">
        <f t="shared" si="2"/>
        <v>0.34177121608350713</v>
      </c>
      <c r="K68" s="3" t="e">
        <f t="shared" si="3"/>
        <v>#DIV/0!</v>
      </c>
    </row>
    <row r="69" spans="1:11">
      <c r="A69" s="3" t="s">
        <v>134</v>
      </c>
      <c r="B69" s="3" t="s">
        <v>135</v>
      </c>
      <c r="C69" s="3" t="s">
        <v>136</v>
      </c>
      <c r="D69" s="3" t="s">
        <v>137</v>
      </c>
      <c r="E69" s="3" t="s">
        <v>138</v>
      </c>
      <c r="F69" s="3">
        <v>308.32400000000001</v>
      </c>
      <c r="J69" s="3" t="e">
        <f t="shared" si="2"/>
        <v>#DIV/0!</v>
      </c>
      <c r="K69" s="3" t="e">
        <f t="shared" si="3"/>
        <v>#DIV/0!</v>
      </c>
    </row>
    <row r="70" spans="1:11">
      <c r="A70" s="3" t="s">
        <v>196</v>
      </c>
      <c r="B70" s="3" t="s">
        <v>196</v>
      </c>
      <c r="C70" s="3" t="s">
        <v>197</v>
      </c>
      <c r="D70" s="3" t="s">
        <v>198</v>
      </c>
      <c r="E70" s="3" t="s">
        <v>199</v>
      </c>
      <c r="F70" s="3">
        <v>299.714</v>
      </c>
      <c r="J70" s="3" t="e">
        <f t="shared" si="2"/>
        <v>#DIV/0!</v>
      </c>
      <c r="K70" s="3" t="e">
        <f t="shared" si="3"/>
        <v>#DIV/0!</v>
      </c>
    </row>
    <row r="71" spans="1:11">
      <c r="A71" s="3" t="s">
        <v>4086</v>
      </c>
      <c r="B71" s="3" t="s">
        <v>4086</v>
      </c>
      <c r="C71" s="3" t="s">
        <v>4087</v>
      </c>
      <c r="D71" s="3" t="s">
        <v>4088</v>
      </c>
      <c r="E71" s="3" t="s">
        <v>4089</v>
      </c>
      <c r="F71" s="3">
        <v>289.34199999999998</v>
      </c>
      <c r="G71" s="3">
        <v>46.659599999999998</v>
      </c>
      <c r="J71" s="3">
        <f t="shared" si="2"/>
        <v>6.2011247417466073</v>
      </c>
      <c r="K71" s="3" t="e">
        <f t="shared" si="3"/>
        <v>#DIV/0!</v>
      </c>
    </row>
    <row r="72" spans="1:11">
      <c r="A72" s="3" t="s">
        <v>7612</v>
      </c>
      <c r="B72" s="3" t="s">
        <v>7612</v>
      </c>
      <c r="C72" s="3" t="s">
        <v>7613</v>
      </c>
      <c r="D72" s="3" t="s">
        <v>7614</v>
      </c>
      <c r="E72" s="3" t="s">
        <v>7615</v>
      </c>
      <c r="F72" s="3">
        <v>286.76600000000002</v>
      </c>
      <c r="G72" s="3">
        <v>39.4114</v>
      </c>
      <c r="H72" s="3">
        <v>42.679099999999998</v>
      </c>
      <c r="J72" s="3">
        <f t="shared" si="2"/>
        <v>7.2762195709870756</v>
      </c>
      <c r="K72" s="3" t="e">
        <f t="shared" si="3"/>
        <v>#DIV/0!</v>
      </c>
    </row>
    <row r="73" spans="1:11">
      <c r="A73" s="3" t="s">
        <v>139</v>
      </c>
      <c r="B73" s="3" t="s">
        <v>139</v>
      </c>
      <c r="C73" s="3" t="s">
        <v>140</v>
      </c>
      <c r="D73" s="3" t="s">
        <v>141</v>
      </c>
      <c r="E73" s="3" t="s">
        <v>142</v>
      </c>
      <c r="F73" s="3">
        <v>282.73700000000002</v>
      </c>
      <c r="G73" s="3">
        <v>38.311100000000003</v>
      </c>
      <c r="J73" s="3">
        <f t="shared" si="2"/>
        <v>7.3800282424675876</v>
      </c>
      <c r="K73" s="3" t="e">
        <f t="shared" si="3"/>
        <v>#DIV/0!</v>
      </c>
    </row>
    <row r="74" spans="1:11">
      <c r="A74" s="3" t="s">
        <v>1262</v>
      </c>
      <c r="B74" s="3" t="s">
        <v>1262</v>
      </c>
      <c r="C74" s="3" t="s">
        <v>1263</v>
      </c>
      <c r="E74" s="3" t="s">
        <v>1264</v>
      </c>
      <c r="F74" s="3">
        <v>280.279</v>
      </c>
      <c r="J74" s="3" t="e">
        <f t="shared" si="2"/>
        <v>#DIV/0!</v>
      </c>
      <c r="K74" s="3" t="e">
        <f t="shared" si="3"/>
        <v>#DIV/0!</v>
      </c>
    </row>
    <row r="75" spans="1:11">
      <c r="A75" s="3" t="s">
        <v>415</v>
      </c>
      <c r="B75" s="3" t="s">
        <v>415</v>
      </c>
      <c r="C75" s="3" t="s">
        <v>416</v>
      </c>
      <c r="D75" s="3" t="s">
        <v>417</v>
      </c>
      <c r="E75" s="3" t="s">
        <v>418</v>
      </c>
      <c r="F75" s="3">
        <v>273.60000000000002</v>
      </c>
      <c r="J75" s="3" t="e">
        <f t="shared" si="2"/>
        <v>#DIV/0!</v>
      </c>
      <c r="K75" s="3" t="e">
        <f t="shared" si="3"/>
        <v>#DIV/0!</v>
      </c>
    </row>
    <row r="76" spans="1:11">
      <c r="A76" s="3" t="s">
        <v>2996</v>
      </c>
      <c r="B76" s="3" t="s">
        <v>2996</v>
      </c>
      <c r="C76" s="3" t="s">
        <v>2997</v>
      </c>
      <c r="D76" s="3" t="s">
        <v>2998</v>
      </c>
      <c r="E76" s="3" t="s">
        <v>2999</v>
      </c>
      <c r="F76" s="3">
        <v>272.077</v>
      </c>
      <c r="H76" s="3">
        <v>261.86799999999999</v>
      </c>
      <c r="J76" s="3" t="e">
        <f t="shared" si="2"/>
        <v>#DIV/0!</v>
      </c>
      <c r="K76" s="3" t="e">
        <f t="shared" si="3"/>
        <v>#DIV/0!</v>
      </c>
    </row>
    <row r="77" spans="1:11">
      <c r="A77" s="3" t="s">
        <v>6948</v>
      </c>
      <c r="B77" s="3" t="s">
        <v>6948</v>
      </c>
      <c r="C77" s="3" t="s">
        <v>6949</v>
      </c>
      <c r="D77" s="3" t="s">
        <v>6950</v>
      </c>
      <c r="E77" s="3" t="s">
        <v>6951</v>
      </c>
      <c r="F77" s="3">
        <v>266.75</v>
      </c>
      <c r="G77" s="3">
        <v>91.8095</v>
      </c>
      <c r="J77" s="3">
        <f t="shared" si="2"/>
        <v>2.905472745195214</v>
      </c>
      <c r="K77" s="3" t="e">
        <f t="shared" si="3"/>
        <v>#DIV/0!</v>
      </c>
    </row>
    <row r="78" spans="1:11">
      <c r="A78" s="3" t="s">
        <v>6626</v>
      </c>
      <c r="B78" s="3" t="s">
        <v>6626</v>
      </c>
      <c r="C78" s="3" t="s">
        <v>6627</v>
      </c>
      <c r="D78" s="3" t="s">
        <v>6628</v>
      </c>
      <c r="E78" s="3" t="s">
        <v>6629</v>
      </c>
      <c r="F78" s="3">
        <v>265.39999999999998</v>
      </c>
      <c r="H78" s="3">
        <v>171.66300000000001</v>
      </c>
      <c r="J78" s="3" t="e">
        <f t="shared" si="2"/>
        <v>#DIV/0!</v>
      </c>
      <c r="K78" s="3" t="e">
        <f t="shared" si="3"/>
        <v>#DIV/0!</v>
      </c>
    </row>
    <row r="79" spans="1:11">
      <c r="A79" s="3" t="s">
        <v>2700</v>
      </c>
      <c r="B79" s="3" t="s">
        <v>2700</v>
      </c>
      <c r="C79" s="3" t="s">
        <v>2701</v>
      </c>
      <c r="D79" s="3" t="s">
        <v>2702</v>
      </c>
      <c r="E79" s="3" t="s">
        <v>2703</v>
      </c>
      <c r="F79" s="3">
        <v>264.10300000000001</v>
      </c>
      <c r="H79" s="3">
        <v>46.378399999999999</v>
      </c>
      <c r="J79" s="3" t="e">
        <f t="shared" si="2"/>
        <v>#DIV/0!</v>
      </c>
      <c r="K79" s="3" t="e">
        <f t="shared" si="3"/>
        <v>#DIV/0!</v>
      </c>
    </row>
    <row r="80" spans="1:11">
      <c r="A80" s="3" t="s">
        <v>2052</v>
      </c>
      <c r="B80" s="3" t="s">
        <v>2052</v>
      </c>
      <c r="C80" s="3" t="s">
        <v>2053</v>
      </c>
      <c r="D80" s="3" t="s">
        <v>2054</v>
      </c>
      <c r="E80" s="3" t="s">
        <v>2055</v>
      </c>
      <c r="F80" s="3">
        <v>250.09200000000001</v>
      </c>
      <c r="J80" s="3" t="e">
        <f t="shared" si="2"/>
        <v>#DIV/0!</v>
      </c>
      <c r="K80" s="3" t="e">
        <f t="shared" si="3"/>
        <v>#DIV/0!</v>
      </c>
    </row>
    <row r="81" spans="1:11">
      <c r="A81" s="3" t="s">
        <v>756</v>
      </c>
      <c r="B81" s="3" t="s">
        <v>756</v>
      </c>
      <c r="C81" s="3" t="s">
        <v>757</v>
      </c>
      <c r="D81" s="3" t="s">
        <v>758</v>
      </c>
      <c r="E81" s="3" t="s">
        <v>759</v>
      </c>
      <c r="F81" s="3">
        <v>249.505</v>
      </c>
      <c r="J81" s="3" t="e">
        <f t="shared" si="2"/>
        <v>#DIV/0!</v>
      </c>
      <c r="K81" s="3" t="e">
        <f t="shared" si="3"/>
        <v>#DIV/0!</v>
      </c>
    </row>
    <row r="82" spans="1:11">
      <c r="A82" s="3" t="s">
        <v>4833</v>
      </c>
      <c r="B82" s="3" t="s">
        <v>4833</v>
      </c>
      <c r="C82" s="3" t="s">
        <v>4834</v>
      </c>
      <c r="D82" s="3" t="s">
        <v>4835</v>
      </c>
      <c r="E82" s="3" t="s">
        <v>4836</v>
      </c>
      <c r="F82" s="3">
        <v>248.52</v>
      </c>
      <c r="G82" s="3">
        <v>14.9047</v>
      </c>
      <c r="J82" s="3">
        <f t="shared" si="2"/>
        <v>16.673935067461944</v>
      </c>
      <c r="K82" s="3" t="e">
        <f t="shared" si="3"/>
        <v>#DIV/0!</v>
      </c>
    </row>
    <row r="83" spans="1:11">
      <c r="A83" s="3" t="s">
        <v>2263</v>
      </c>
      <c r="B83" s="3" t="s">
        <v>2263</v>
      </c>
      <c r="C83" s="3" t="s">
        <v>2264</v>
      </c>
      <c r="D83" s="3" t="s">
        <v>2265</v>
      </c>
      <c r="E83" s="3" t="s">
        <v>2266</v>
      </c>
      <c r="F83" s="3">
        <v>238.101</v>
      </c>
      <c r="H83" s="3">
        <v>221.61099999999999</v>
      </c>
      <c r="J83" s="3" t="e">
        <f t="shared" si="2"/>
        <v>#DIV/0!</v>
      </c>
      <c r="K83" s="3" t="e">
        <f t="shared" si="3"/>
        <v>#DIV/0!</v>
      </c>
    </row>
    <row r="84" spans="1:11">
      <c r="A84" s="3" t="s">
        <v>21</v>
      </c>
      <c r="B84" s="3" t="s">
        <v>22</v>
      </c>
      <c r="C84" s="3" t="s">
        <v>23</v>
      </c>
      <c r="D84" s="3" t="s">
        <v>24</v>
      </c>
      <c r="E84" s="3" t="s">
        <v>25</v>
      </c>
      <c r="F84" s="3">
        <v>237.86500000000001</v>
      </c>
      <c r="J84" s="3" t="e">
        <f t="shared" si="2"/>
        <v>#DIV/0!</v>
      </c>
      <c r="K84" s="3" t="e">
        <f t="shared" si="3"/>
        <v>#DIV/0!</v>
      </c>
    </row>
    <row r="85" spans="1:11">
      <c r="A85" s="3" t="s">
        <v>125</v>
      </c>
      <c r="B85" s="3" t="s">
        <v>126</v>
      </c>
      <c r="C85" s="3" t="s">
        <v>127</v>
      </c>
      <c r="D85" s="3" t="s">
        <v>128</v>
      </c>
      <c r="E85" s="3" t="s">
        <v>129</v>
      </c>
      <c r="F85" s="3">
        <v>235.35</v>
      </c>
      <c r="J85" s="3" t="e">
        <f t="shared" si="2"/>
        <v>#DIV/0!</v>
      </c>
      <c r="K85" s="3" t="e">
        <f t="shared" si="3"/>
        <v>#DIV/0!</v>
      </c>
    </row>
    <row r="86" spans="1:11">
      <c r="A86" s="3" t="s">
        <v>7215</v>
      </c>
      <c r="B86" s="3" t="s">
        <v>7215</v>
      </c>
      <c r="C86" s="3" t="s">
        <v>7216</v>
      </c>
      <c r="D86" s="3" t="s">
        <v>7217</v>
      </c>
      <c r="E86" s="3" t="s">
        <v>7218</v>
      </c>
      <c r="F86" s="3">
        <v>234.929</v>
      </c>
      <c r="G86" s="3">
        <v>30.152999999999999</v>
      </c>
      <c r="J86" s="3">
        <f t="shared" si="2"/>
        <v>7.7912313865950322</v>
      </c>
      <c r="K86" s="3" t="e">
        <f t="shared" si="3"/>
        <v>#DIV/0!</v>
      </c>
    </row>
    <row r="87" spans="1:11">
      <c r="A87" s="3" t="s">
        <v>258</v>
      </c>
      <c r="B87" s="3" t="s">
        <v>258</v>
      </c>
      <c r="C87" s="3" t="s">
        <v>259</v>
      </c>
      <c r="D87" s="3" t="s">
        <v>260</v>
      </c>
      <c r="E87" s="3" t="s">
        <v>261</v>
      </c>
      <c r="F87" s="3">
        <v>234.733</v>
      </c>
      <c r="J87" s="3" t="e">
        <f t="shared" si="2"/>
        <v>#DIV/0!</v>
      </c>
      <c r="K87" s="3" t="e">
        <f t="shared" si="3"/>
        <v>#DIV/0!</v>
      </c>
    </row>
    <row r="88" spans="1:11">
      <c r="A88" s="3" t="s">
        <v>237</v>
      </c>
      <c r="B88" s="3" t="s">
        <v>237</v>
      </c>
      <c r="C88" s="3" t="s">
        <v>238</v>
      </c>
      <c r="D88" s="3" t="s">
        <v>239</v>
      </c>
      <c r="E88" s="3" t="s">
        <v>240</v>
      </c>
      <c r="F88" s="3">
        <v>229.79400000000001</v>
      </c>
      <c r="J88" s="3" t="e">
        <f t="shared" si="2"/>
        <v>#DIV/0!</v>
      </c>
      <c r="K88" s="3" t="e">
        <f t="shared" si="3"/>
        <v>#DIV/0!</v>
      </c>
    </row>
    <row r="89" spans="1:11">
      <c r="A89" s="3" t="s">
        <v>5554</v>
      </c>
      <c r="B89" s="3" t="s">
        <v>5554</v>
      </c>
      <c r="C89" s="3" t="s">
        <v>5555</v>
      </c>
      <c r="D89" s="3" t="s">
        <v>5556</v>
      </c>
      <c r="E89" s="3" t="s">
        <v>5557</v>
      </c>
      <c r="F89" s="3">
        <v>228.62700000000001</v>
      </c>
      <c r="H89" s="3">
        <v>28.882999999999999</v>
      </c>
      <c r="J89" s="3" t="e">
        <f t="shared" si="2"/>
        <v>#DIV/0!</v>
      </c>
      <c r="K89" s="3" t="e">
        <f t="shared" si="3"/>
        <v>#DIV/0!</v>
      </c>
    </row>
    <row r="90" spans="1:11">
      <c r="A90" s="3" t="s">
        <v>1145</v>
      </c>
      <c r="B90" s="3" t="s">
        <v>1145</v>
      </c>
      <c r="C90" s="3" t="s">
        <v>1146</v>
      </c>
      <c r="D90" s="3" t="s">
        <v>1147</v>
      </c>
      <c r="E90" s="3" t="s">
        <v>1148</v>
      </c>
      <c r="F90" s="3">
        <v>224.983</v>
      </c>
      <c r="G90" s="3">
        <v>161.48099999999999</v>
      </c>
      <c r="H90" s="3">
        <v>155.065</v>
      </c>
      <c r="J90" s="3">
        <f t="shared" si="2"/>
        <v>1.3932475028021873</v>
      </c>
      <c r="K90" s="3" t="e">
        <f t="shared" si="3"/>
        <v>#DIV/0!</v>
      </c>
    </row>
    <row r="91" spans="1:11">
      <c r="A91" s="3" t="s">
        <v>1961</v>
      </c>
      <c r="B91" s="3" t="s">
        <v>1961</v>
      </c>
      <c r="C91" s="3" t="s">
        <v>1962</v>
      </c>
      <c r="D91" s="3" t="s">
        <v>1963</v>
      </c>
      <c r="E91" s="3" t="s">
        <v>1964</v>
      </c>
      <c r="F91" s="3">
        <v>223.74700000000001</v>
      </c>
      <c r="G91" s="3">
        <v>23.033799999999999</v>
      </c>
      <c r="H91" s="3">
        <v>20.733799999999999</v>
      </c>
      <c r="J91" s="3">
        <f t="shared" si="2"/>
        <v>9.7138552909203</v>
      </c>
      <c r="K91" s="3" t="e">
        <f t="shared" si="3"/>
        <v>#DIV/0!</v>
      </c>
    </row>
    <row r="92" spans="1:11">
      <c r="A92" s="3" t="s">
        <v>810</v>
      </c>
      <c r="B92" s="3" t="s">
        <v>810</v>
      </c>
      <c r="C92" s="3" t="s">
        <v>811</v>
      </c>
      <c r="D92" s="3" t="s">
        <v>812</v>
      </c>
      <c r="E92" s="3" t="s">
        <v>813</v>
      </c>
      <c r="F92" s="3">
        <v>219.113</v>
      </c>
      <c r="J92" s="3" t="e">
        <f t="shared" si="2"/>
        <v>#DIV/0!</v>
      </c>
      <c r="K92" s="3" t="e">
        <f t="shared" si="3"/>
        <v>#DIV/0!</v>
      </c>
    </row>
    <row r="93" spans="1:11">
      <c r="A93" s="3" t="s">
        <v>1117</v>
      </c>
      <c r="B93" s="3" t="s">
        <v>1117</v>
      </c>
      <c r="C93" s="3" t="s">
        <v>1118</v>
      </c>
      <c r="D93" s="3" t="s">
        <v>1119</v>
      </c>
      <c r="E93" s="3" t="s">
        <v>1120</v>
      </c>
      <c r="F93" s="3">
        <v>214.339</v>
      </c>
      <c r="H93" s="3">
        <v>206.59299999999999</v>
      </c>
      <c r="J93" s="3" t="e">
        <f t="shared" si="2"/>
        <v>#DIV/0!</v>
      </c>
      <c r="K93" s="3" t="e">
        <f t="shared" si="3"/>
        <v>#DIV/0!</v>
      </c>
    </row>
    <row r="94" spans="1:11">
      <c r="A94" s="3" t="s">
        <v>2133</v>
      </c>
      <c r="B94" s="3" t="s">
        <v>2133</v>
      </c>
      <c r="C94" s="3" t="s">
        <v>2134</v>
      </c>
      <c r="D94" s="3" t="s">
        <v>2135</v>
      </c>
      <c r="E94" s="3" t="s">
        <v>2136</v>
      </c>
      <c r="F94" s="3">
        <v>211.93</v>
      </c>
      <c r="G94" s="3">
        <v>35.205300000000001</v>
      </c>
      <c r="J94" s="3">
        <f t="shared" si="2"/>
        <v>6.019832241168233</v>
      </c>
      <c r="K94" s="3" t="e">
        <f t="shared" si="3"/>
        <v>#DIV/0!</v>
      </c>
    </row>
    <row r="95" spans="1:11">
      <c r="A95" s="3" t="s">
        <v>35</v>
      </c>
      <c r="B95" s="3" t="s">
        <v>35</v>
      </c>
      <c r="C95" s="3" t="s">
        <v>36</v>
      </c>
      <c r="D95" s="3" t="s">
        <v>37</v>
      </c>
      <c r="E95" s="3" t="s">
        <v>38</v>
      </c>
      <c r="F95" s="3">
        <v>208.655</v>
      </c>
      <c r="J95" s="3" t="e">
        <f t="shared" si="2"/>
        <v>#DIV/0!</v>
      </c>
      <c r="K95" s="3" t="e">
        <f t="shared" si="3"/>
        <v>#DIV/0!</v>
      </c>
    </row>
    <row r="96" spans="1:11">
      <c r="A96" s="3" t="s">
        <v>2495</v>
      </c>
      <c r="B96" s="3" t="s">
        <v>2495</v>
      </c>
      <c r="C96" s="3" t="s">
        <v>2496</v>
      </c>
      <c r="D96" s="3" t="s">
        <v>2497</v>
      </c>
      <c r="E96" s="3" t="s">
        <v>2498</v>
      </c>
      <c r="F96" s="3">
        <v>207.71199999999999</v>
      </c>
      <c r="G96" s="3">
        <v>15.450900000000001</v>
      </c>
      <c r="J96" s="3">
        <f t="shared" si="2"/>
        <v>13.443359286514053</v>
      </c>
      <c r="K96" s="3" t="e">
        <f t="shared" si="3"/>
        <v>#DIV/0!</v>
      </c>
    </row>
    <row r="97" spans="1:11">
      <c r="A97" s="3" t="s">
        <v>850</v>
      </c>
      <c r="B97" s="3" t="s">
        <v>850</v>
      </c>
      <c r="C97" s="3" t="s">
        <v>851</v>
      </c>
      <c r="D97" s="3" t="s">
        <v>852</v>
      </c>
      <c r="E97" s="3" t="s">
        <v>853</v>
      </c>
      <c r="F97" s="3">
        <v>205.97</v>
      </c>
      <c r="J97" s="3" t="e">
        <f t="shared" si="2"/>
        <v>#DIV/0!</v>
      </c>
      <c r="K97" s="3" t="e">
        <f t="shared" si="3"/>
        <v>#DIV/0!</v>
      </c>
    </row>
    <row r="98" spans="1:11">
      <c r="A98" s="3" t="s">
        <v>1133</v>
      </c>
      <c r="B98" s="3" t="s">
        <v>1133</v>
      </c>
      <c r="C98" s="3" t="s">
        <v>1134</v>
      </c>
      <c r="D98" s="3" t="s">
        <v>1135</v>
      </c>
      <c r="E98" s="3" t="s">
        <v>1136</v>
      </c>
      <c r="F98" s="3">
        <v>203.95599999999999</v>
      </c>
      <c r="J98" s="3" t="e">
        <f t="shared" si="2"/>
        <v>#DIV/0!</v>
      </c>
      <c r="K98" s="3" t="e">
        <f t="shared" si="3"/>
        <v>#DIV/0!</v>
      </c>
    </row>
    <row r="99" spans="1:11">
      <c r="A99" s="3" t="s">
        <v>2104</v>
      </c>
      <c r="B99" s="3" t="s">
        <v>2104</v>
      </c>
      <c r="C99" s="3" t="s">
        <v>2105</v>
      </c>
      <c r="D99" s="3" t="s">
        <v>2106</v>
      </c>
      <c r="E99" s="3" t="s">
        <v>2107</v>
      </c>
      <c r="F99" s="3">
        <v>201.727</v>
      </c>
      <c r="G99" s="3">
        <v>39.429299999999998</v>
      </c>
      <c r="J99" s="3">
        <f t="shared" si="2"/>
        <v>5.1161699548305455</v>
      </c>
      <c r="K99" s="3" t="e">
        <f t="shared" si="3"/>
        <v>#DIV/0!</v>
      </c>
    </row>
    <row r="100" spans="1:11">
      <c r="A100" s="3" t="s">
        <v>1920</v>
      </c>
      <c r="B100" s="3" t="s">
        <v>1921</v>
      </c>
      <c r="C100" s="3" t="s">
        <v>1922</v>
      </c>
      <c r="D100" s="3" t="s">
        <v>1923</v>
      </c>
      <c r="E100" s="3" t="s">
        <v>1924</v>
      </c>
      <c r="F100" s="3">
        <v>197.512</v>
      </c>
      <c r="J100" s="3" t="e">
        <f t="shared" si="2"/>
        <v>#DIV/0!</v>
      </c>
      <c r="K100" s="3" t="e">
        <f t="shared" si="3"/>
        <v>#DIV/0!</v>
      </c>
    </row>
    <row r="101" spans="1:11">
      <c r="A101" s="3" t="s">
        <v>398</v>
      </c>
      <c r="B101" s="3" t="s">
        <v>398</v>
      </c>
      <c r="C101" s="3" t="s">
        <v>399</v>
      </c>
      <c r="D101" s="3" t="s">
        <v>400</v>
      </c>
      <c r="E101" s="3" t="s">
        <v>401</v>
      </c>
      <c r="F101" s="3">
        <v>194.17699999999999</v>
      </c>
      <c r="J101" s="3" t="e">
        <f t="shared" si="2"/>
        <v>#DIV/0!</v>
      </c>
      <c r="K101" s="3" t="e">
        <f t="shared" si="3"/>
        <v>#DIV/0!</v>
      </c>
    </row>
    <row r="102" spans="1:11">
      <c r="A102" s="3" t="s">
        <v>1253</v>
      </c>
      <c r="B102" s="3" t="s">
        <v>1254</v>
      </c>
      <c r="C102" s="3" t="s">
        <v>1255</v>
      </c>
      <c r="D102" s="3" t="s">
        <v>1256</v>
      </c>
      <c r="E102" s="3" t="s">
        <v>1257</v>
      </c>
      <c r="F102" s="3">
        <v>191.71600000000001</v>
      </c>
      <c r="J102" s="3" t="e">
        <f t="shared" si="2"/>
        <v>#DIV/0!</v>
      </c>
      <c r="K102" s="3" t="e">
        <f t="shared" si="3"/>
        <v>#DIV/0!</v>
      </c>
    </row>
    <row r="103" spans="1:11">
      <c r="A103" s="3" t="s">
        <v>5607</v>
      </c>
      <c r="B103" s="3" t="s">
        <v>5607</v>
      </c>
      <c r="C103" s="3" t="s">
        <v>5608</v>
      </c>
      <c r="D103" s="3" t="s">
        <v>5609</v>
      </c>
      <c r="E103" s="3" t="s">
        <v>5610</v>
      </c>
      <c r="F103" s="3">
        <v>188.98400000000001</v>
      </c>
      <c r="H103" s="3">
        <v>14.4917</v>
      </c>
      <c r="J103" s="3" t="e">
        <f t="shared" si="2"/>
        <v>#DIV/0!</v>
      </c>
      <c r="K103" s="3" t="e">
        <f t="shared" si="3"/>
        <v>#DIV/0!</v>
      </c>
    </row>
    <row r="104" spans="1:11">
      <c r="A104" s="3" t="s">
        <v>2222</v>
      </c>
      <c r="B104" s="3" t="s">
        <v>2222</v>
      </c>
      <c r="C104" s="3" t="s">
        <v>2223</v>
      </c>
      <c r="D104" s="3" t="s">
        <v>2224</v>
      </c>
      <c r="E104" s="3" t="s">
        <v>2225</v>
      </c>
      <c r="F104" s="3">
        <v>188.292</v>
      </c>
      <c r="H104" s="3">
        <v>84.810500000000005</v>
      </c>
      <c r="J104" s="3" t="e">
        <f t="shared" si="2"/>
        <v>#DIV/0!</v>
      </c>
      <c r="K104" s="3" t="e">
        <f t="shared" si="3"/>
        <v>#DIV/0!</v>
      </c>
    </row>
    <row r="105" spans="1:11">
      <c r="A105" s="3" t="s">
        <v>130</v>
      </c>
      <c r="B105" s="3" t="s">
        <v>130</v>
      </c>
      <c r="C105" s="3" t="s">
        <v>131</v>
      </c>
      <c r="D105" s="3" t="s">
        <v>132</v>
      </c>
      <c r="E105" s="3" t="s">
        <v>133</v>
      </c>
      <c r="F105" s="3">
        <v>187.40199999999999</v>
      </c>
      <c r="G105" s="3">
        <v>281.03899999999999</v>
      </c>
      <c r="J105" s="3">
        <f t="shared" si="2"/>
        <v>0.66681848426730805</v>
      </c>
      <c r="K105" s="3" t="e">
        <f t="shared" si="3"/>
        <v>#DIV/0!</v>
      </c>
    </row>
    <row r="106" spans="1:11">
      <c r="A106" s="3" t="s">
        <v>1192</v>
      </c>
      <c r="B106" s="3" t="s">
        <v>1193</v>
      </c>
      <c r="C106" s="3" t="s">
        <v>1194</v>
      </c>
      <c r="D106" s="3" t="s">
        <v>1195</v>
      </c>
      <c r="E106" s="3" t="s">
        <v>1196</v>
      </c>
      <c r="F106" s="3">
        <v>181.947</v>
      </c>
      <c r="J106" s="3" t="e">
        <f t="shared" si="2"/>
        <v>#DIV/0!</v>
      </c>
      <c r="K106" s="3" t="e">
        <f t="shared" si="3"/>
        <v>#DIV/0!</v>
      </c>
    </row>
    <row r="107" spans="1:11">
      <c r="A107" s="3" t="s">
        <v>4390</v>
      </c>
      <c r="B107" s="3" t="s">
        <v>4390</v>
      </c>
      <c r="C107" s="3" t="s">
        <v>4391</v>
      </c>
      <c r="D107" s="3" t="s">
        <v>4392</v>
      </c>
      <c r="E107" s="3" t="s">
        <v>4393</v>
      </c>
      <c r="F107" s="3">
        <v>178.27500000000001</v>
      </c>
      <c r="H107" s="3">
        <v>191.73500000000001</v>
      </c>
      <c r="J107" s="3" t="e">
        <f t="shared" si="2"/>
        <v>#DIV/0!</v>
      </c>
      <c r="K107" s="3" t="e">
        <f t="shared" si="3"/>
        <v>#DIV/0!</v>
      </c>
    </row>
    <row r="108" spans="1:11">
      <c r="A108" s="3" t="s">
        <v>1395</v>
      </c>
      <c r="B108" s="3" t="s">
        <v>1395</v>
      </c>
      <c r="C108" s="3" t="s">
        <v>1396</v>
      </c>
      <c r="D108" s="3" t="s">
        <v>1397</v>
      </c>
      <c r="E108" s="3" t="s">
        <v>1398</v>
      </c>
      <c r="F108" s="3">
        <v>176.13900000000001</v>
      </c>
      <c r="G108" s="3">
        <v>27.448899999999998</v>
      </c>
      <c r="J108" s="3">
        <f t="shared" si="2"/>
        <v>6.4169784581531504</v>
      </c>
      <c r="K108" s="3" t="e">
        <f t="shared" si="3"/>
        <v>#DIV/0!</v>
      </c>
    </row>
    <row r="109" spans="1:11">
      <c r="A109" s="3" t="s">
        <v>48</v>
      </c>
      <c r="B109" s="3" t="s">
        <v>48</v>
      </c>
      <c r="C109" s="3" t="s">
        <v>49</v>
      </c>
      <c r="D109" s="3" t="s">
        <v>50</v>
      </c>
      <c r="E109" s="3" t="s">
        <v>51</v>
      </c>
      <c r="F109" s="3">
        <v>172.71199999999999</v>
      </c>
      <c r="J109" s="3" t="e">
        <f t="shared" si="2"/>
        <v>#DIV/0!</v>
      </c>
      <c r="K109" s="3" t="e">
        <f t="shared" si="3"/>
        <v>#DIV/0!</v>
      </c>
    </row>
    <row r="110" spans="1:11">
      <c r="A110" s="3" t="s">
        <v>52</v>
      </c>
      <c r="B110" s="3" t="s">
        <v>53</v>
      </c>
      <c r="C110" s="3" t="s">
        <v>54</v>
      </c>
      <c r="D110" s="3" t="s">
        <v>55</v>
      </c>
      <c r="E110" s="3" t="s">
        <v>56</v>
      </c>
      <c r="F110" s="3">
        <v>170.637</v>
      </c>
      <c r="J110" s="3" t="e">
        <f t="shared" si="2"/>
        <v>#DIV/0!</v>
      </c>
      <c r="K110" s="3" t="e">
        <f t="shared" si="3"/>
        <v>#DIV/0!</v>
      </c>
    </row>
    <row r="111" spans="1:11">
      <c r="A111" s="3" t="s">
        <v>1512</v>
      </c>
      <c r="B111" s="3" t="s">
        <v>1512</v>
      </c>
      <c r="C111" s="3" t="s">
        <v>1513</v>
      </c>
      <c r="D111" s="3" t="s">
        <v>1514</v>
      </c>
      <c r="E111" s="3" t="s">
        <v>1515</v>
      </c>
      <c r="F111" s="3">
        <v>170.15799999999999</v>
      </c>
      <c r="H111" s="3">
        <v>19.670200000000001</v>
      </c>
      <c r="J111" s="3" t="e">
        <f t="shared" si="2"/>
        <v>#DIV/0!</v>
      </c>
      <c r="K111" s="3" t="e">
        <f t="shared" si="3"/>
        <v>#DIV/0!</v>
      </c>
    </row>
    <row r="112" spans="1:11">
      <c r="A112" s="3" t="s">
        <v>1171</v>
      </c>
      <c r="B112" s="3" t="s">
        <v>1171</v>
      </c>
      <c r="C112" s="3" t="s">
        <v>1172</v>
      </c>
      <c r="D112" s="3" t="s">
        <v>1173</v>
      </c>
      <c r="E112" s="3" t="s">
        <v>1174</v>
      </c>
      <c r="F112" s="3">
        <v>168.934</v>
      </c>
      <c r="J112" s="3" t="e">
        <f t="shared" si="2"/>
        <v>#DIV/0!</v>
      </c>
      <c r="K112" s="3" t="e">
        <f t="shared" si="3"/>
        <v>#DIV/0!</v>
      </c>
    </row>
    <row r="113" spans="1:11">
      <c r="A113" s="3" t="s">
        <v>6610</v>
      </c>
      <c r="B113" s="3" t="s">
        <v>6610</v>
      </c>
      <c r="C113" s="3" t="s">
        <v>6611</v>
      </c>
      <c r="D113" s="3" t="s">
        <v>6612</v>
      </c>
      <c r="E113" s="3" t="s">
        <v>6613</v>
      </c>
      <c r="F113" s="3">
        <v>165.62899999999999</v>
      </c>
      <c r="G113" s="3">
        <v>35.9895</v>
      </c>
      <c r="J113" s="3">
        <f t="shared" si="2"/>
        <v>4.6021478486780865</v>
      </c>
      <c r="K113" s="3" t="e">
        <f t="shared" si="3"/>
        <v>#DIV/0!</v>
      </c>
    </row>
    <row r="114" spans="1:11">
      <c r="A114" s="3" t="s">
        <v>224</v>
      </c>
      <c r="B114" s="3" t="s">
        <v>224</v>
      </c>
      <c r="C114" s="3" t="s">
        <v>225</v>
      </c>
      <c r="D114" s="3" t="s">
        <v>226</v>
      </c>
      <c r="E114" s="3" t="s">
        <v>227</v>
      </c>
      <c r="F114" s="3">
        <v>164.33799999999999</v>
      </c>
      <c r="J114" s="3" t="e">
        <f t="shared" si="2"/>
        <v>#DIV/0!</v>
      </c>
      <c r="K114" s="3" t="e">
        <f t="shared" si="3"/>
        <v>#DIV/0!</v>
      </c>
    </row>
    <row r="115" spans="1:11">
      <c r="A115" s="3" t="s">
        <v>541</v>
      </c>
      <c r="B115" s="3" t="s">
        <v>541</v>
      </c>
      <c r="C115" s="3" t="s">
        <v>542</v>
      </c>
      <c r="D115" s="3" t="s">
        <v>543</v>
      </c>
      <c r="E115" s="3" t="s">
        <v>544</v>
      </c>
      <c r="F115" s="3">
        <v>162.41900000000001</v>
      </c>
      <c r="H115" s="3">
        <v>50.359099999999998</v>
      </c>
      <c r="J115" s="3" t="e">
        <f t="shared" si="2"/>
        <v>#DIV/0!</v>
      </c>
      <c r="K115" s="3" t="e">
        <f t="shared" si="3"/>
        <v>#DIV/0!</v>
      </c>
    </row>
    <row r="116" spans="1:11">
      <c r="A116" s="3" t="s">
        <v>2914</v>
      </c>
      <c r="B116" s="3" t="s">
        <v>2914</v>
      </c>
      <c r="C116" s="3" t="s">
        <v>2915</v>
      </c>
      <c r="D116" s="3" t="s">
        <v>2916</v>
      </c>
      <c r="E116" s="3" t="s">
        <v>2917</v>
      </c>
      <c r="F116" s="3">
        <v>162.28899999999999</v>
      </c>
      <c r="J116" s="3" t="e">
        <f t="shared" si="2"/>
        <v>#DIV/0!</v>
      </c>
      <c r="K116" s="3" t="e">
        <f t="shared" si="3"/>
        <v>#DIV/0!</v>
      </c>
    </row>
    <row r="117" spans="1:11">
      <c r="A117" s="3" t="s">
        <v>1258</v>
      </c>
      <c r="B117" s="3" t="s">
        <v>1258</v>
      </c>
      <c r="C117" s="3" t="s">
        <v>1259</v>
      </c>
      <c r="D117" s="3" t="s">
        <v>1260</v>
      </c>
      <c r="E117" s="3" t="s">
        <v>1261</v>
      </c>
      <c r="F117" s="3">
        <v>161.26400000000001</v>
      </c>
      <c r="G117" s="3">
        <v>10.768000000000001</v>
      </c>
      <c r="J117" s="3">
        <f t="shared" si="2"/>
        <v>14.976225854383358</v>
      </c>
      <c r="K117" s="3" t="e">
        <f t="shared" si="3"/>
        <v>#DIV/0!</v>
      </c>
    </row>
    <row r="118" spans="1:11">
      <c r="A118" s="3" t="s">
        <v>5842</v>
      </c>
      <c r="B118" s="3" t="s">
        <v>5842</v>
      </c>
      <c r="C118" s="3" t="s">
        <v>5843</v>
      </c>
      <c r="D118" s="3" t="s">
        <v>5844</v>
      </c>
      <c r="E118" s="3" t="s">
        <v>5845</v>
      </c>
      <c r="F118" s="3">
        <v>160.98400000000001</v>
      </c>
      <c r="G118" s="3">
        <v>27.159600000000001</v>
      </c>
      <c r="H118" s="3">
        <v>37.3581</v>
      </c>
      <c r="J118" s="3">
        <f t="shared" si="2"/>
        <v>5.927333244966789</v>
      </c>
      <c r="K118" s="3" t="e">
        <f t="shared" si="3"/>
        <v>#DIV/0!</v>
      </c>
    </row>
    <row r="119" spans="1:11">
      <c r="A119" s="3" t="s">
        <v>7461</v>
      </c>
      <c r="B119" s="3" t="s">
        <v>7462</v>
      </c>
      <c r="C119" s="3" t="s">
        <v>7463</v>
      </c>
      <c r="D119" s="3" t="s">
        <v>7464</v>
      </c>
      <c r="E119" s="3" t="s">
        <v>7465</v>
      </c>
      <c r="F119" s="3">
        <v>160.208</v>
      </c>
      <c r="G119" s="3">
        <v>36.253</v>
      </c>
      <c r="H119" s="3">
        <v>66.150899999999993</v>
      </c>
      <c r="J119" s="3">
        <f t="shared" si="2"/>
        <v>4.4191653104570658</v>
      </c>
      <c r="K119" s="3" t="e">
        <f t="shared" si="3"/>
        <v>#DIV/0!</v>
      </c>
    </row>
    <row r="120" spans="1:11">
      <c r="A120" s="3" t="s">
        <v>117</v>
      </c>
      <c r="B120" s="3" t="s">
        <v>117</v>
      </c>
      <c r="C120" s="3" t="s">
        <v>118</v>
      </c>
      <c r="D120" s="3" t="s">
        <v>119</v>
      </c>
      <c r="E120" s="3" t="s">
        <v>120</v>
      </c>
      <c r="F120" s="3">
        <v>158.845</v>
      </c>
      <c r="G120" s="3">
        <v>23.021899999999999</v>
      </c>
      <c r="J120" s="3">
        <f t="shared" si="2"/>
        <v>6.8997346005325371</v>
      </c>
      <c r="K120" s="3" t="e">
        <f t="shared" si="3"/>
        <v>#DIV/0!</v>
      </c>
    </row>
    <row r="121" spans="1:11">
      <c r="A121" s="3" t="s">
        <v>3604</v>
      </c>
      <c r="B121" s="3" t="s">
        <v>3604</v>
      </c>
      <c r="C121" s="3" t="s">
        <v>3605</v>
      </c>
      <c r="D121" s="3" t="s">
        <v>3606</v>
      </c>
      <c r="E121" s="3" t="s">
        <v>3607</v>
      </c>
      <c r="F121" s="3">
        <v>157.74600000000001</v>
      </c>
      <c r="H121" s="3">
        <v>16.368200000000002</v>
      </c>
      <c r="J121" s="3" t="e">
        <f t="shared" si="2"/>
        <v>#DIV/0!</v>
      </c>
      <c r="K121" s="3" t="e">
        <f t="shared" si="3"/>
        <v>#DIV/0!</v>
      </c>
    </row>
    <row r="122" spans="1:11">
      <c r="A122" s="3" t="s">
        <v>6952</v>
      </c>
      <c r="B122" s="3" t="s">
        <v>6952</v>
      </c>
      <c r="C122" s="3" t="s">
        <v>6953</v>
      </c>
      <c r="D122" s="3" t="s">
        <v>6954</v>
      </c>
      <c r="E122" s="3" t="s">
        <v>6955</v>
      </c>
      <c r="F122" s="3">
        <v>154.30799999999999</v>
      </c>
      <c r="H122" s="3">
        <v>33.226599999999998</v>
      </c>
      <c r="J122" s="3" t="e">
        <f t="shared" si="2"/>
        <v>#DIV/0!</v>
      </c>
      <c r="K122" s="3" t="e">
        <f t="shared" si="3"/>
        <v>#DIV/0!</v>
      </c>
    </row>
    <row r="123" spans="1:11">
      <c r="A123" s="3" t="s">
        <v>93</v>
      </c>
      <c r="B123" s="3" t="s">
        <v>93</v>
      </c>
      <c r="C123" s="3" t="s">
        <v>94</v>
      </c>
      <c r="D123" s="3" t="s">
        <v>95</v>
      </c>
      <c r="E123" s="3" t="s">
        <v>96</v>
      </c>
      <c r="F123" s="3">
        <v>153.012</v>
      </c>
      <c r="J123" s="3" t="e">
        <f t="shared" si="2"/>
        <v>#DIV/0!</v>
      </c>
      <c r="K123" s="3" t="e">
        <f t="shared" si="3"/>
        <v>#DIV/0!</v>
      </c>
    </row>
    <row r="124" spans="1:11">
      <c r="A124" s="3" t="s">
        <v>267</v>
      </c>
      <c r="B124" s="3" t="s">
        <v>267</v>
      </c>
      <c r="C124" s="3" t="s">
        <v>268</v>
      </c>
      <c r="D124" s="3" t="s">
        <v>269</v>
      </c>
      <c r="E124" s="3" t="s">
        <v>270</v>
      </c>
      <c r="F124" s="3">
        <v>151.422</v>
      </c>
      <c r="J124" s="3" t="e">
        <f t="shared" si="2"/>
        <v>#DIV/0!</v>
      </c>
      <c r="K124" s="3" t="e">
        <f t="shared" si="3"/>
        <v>#DIV/0!</v>
      </c>
    </row>
    <row r="125" spans="1:11">
      <c r="A125" s="3" t="s">
        <v>7033</v>
      </c>
      <c r="B125" s="3" t="s">
        <v>7033</v>
      </c>
      <c r="C125" s="3" t="s">
        <v>7034</v>
      </c>
      <c r="D125" s="3" t="s">
        <v>7035</v>
      </c>
      <c r="E125" s="3" t="s">
        <v>7036</v>
      </c>
      <c r="F125" s="3">
        <v>145.76900000000001</v>
      </c>
      <c r="J125" s="3" t="e">
        <f t="shared" si="2"/>
        <v>#DIV/0!</v>
      </c>
      <c r="K125" s="3" t="e">
        <f t="shared" si="3"/>
        <v>#DIV/0!</v>
      </c>
    </row>
    <row r="126" spans="1:11">
      <c r="A126" s="3" t="s">
        <v>1933</v>
      </c>
      <c r="B126" s="3" t="s">
        <v>1933</v>
      </c>
      <c r="C126" s="3" t="s">
        <v>1934</v>
      </c>
      <c r="D126" s="3" t="s">
        <v>1935</v>
      </c>
      <c r="E126" s="3" t="s">
        <v>1936</v>
      </c>
      <c r="F126" s="3">
        <v>145.61799999999999</v>
      </c>
      <c r="H126" s="3">
        <v>228.16800000000001</v>
      </c>
      <c r="J126" s="3" t="e">
        <f t="shared" si="2"/>
        <v>#DIV/0!</v>
      </c>
      <c r="K126" s="3" t="e">
        <f t="shared" si="3"/>
        <v>#DIV/0!</v>
      </c>
    </row>
    <row r="127" spans="1:11">
      <c r="A127" s="3" t="s">
        <v>6504</v>
      </c>
      <c r="B127" s="3" t="s">
        <v>6504</v>
      </c>
      <c r="C127" s="3" t="s">
        <v>6505</v>
      </c>
      <c r="D127" s="3" t="s">
        <v>6506</v>
      </c>
      <c r="E127" s="3" t="s">
        <v>6507</v>
      </c>
      <c r="F127" s="3">
        <v>141.13499999999999</v>
      </c>
      <c r="J127" s="3" t="e">
        <f t="shared" si="2"/>
        <v>#DIV/0!</v>
      </c>
      <c r="K127" s="3" t="e">
        <f t="shared" si="3"/>
        <v>#DIV/0!</v>
      </c>
    </row>
    <row r="128" spans="1:11">
      <c r="A128" s="3" t="s">
        <v>1799</v>
      </c>
      <c r="B128" s="3" t="s">
        <v>1799</v>
      </c>
      <c r="C128" s="3" t="s">
        <v>1800</v>
      </c>
      <c r="D128" s="3" t="s">
        <v>1801</v>
      </c>
      <c r="E128" s="3" t="s">
        <v>1802</v>
      </c>
      <c r="F128" s="3">
        <v>139.87200000000001</v>
      </c>
      <c r="H128" s="3">
        <v>113.614</v>
      </c>
      <c r="J128" s="3" t="e">
        <f t="shared" si="2"/>
        <v>#DIV/0!</v>
      </c>
      <c r="K128" s="3" t="e">
        <f t="shared" si="3"/>
        <v>#DIV/0!</v>
      </c>
    </row>
    <row r="129" spans="1:11">
      <c r="A129" s="3" t="s">
        <v>6225</v>
      </c>
      <c r="B129" s="3" t="s">
        <v>6225</v>
      </c>
      <c r="C129" s="3" t="s">
        <v>6226</v>
      </c>
      <c r="D129" s="3" t="s">
        <v>6227</v>
      </c>
      <c r="E129" s="3" t="s">
        <v>6228</v>
      </c>
      <c r="F129" s="3">
        <v>139.27600000000001</v>
      </c>
      <c r="H129" s="3">
        <v>30.136700000000001</v>
      </c>
      <c r="J129" s="3" t="e">
        <f t="shared" si="2"/>
        <v>#DIV/0!</v>
      </c>
      <c r="K129" s="3" t="e">
        <f t="shared" si="3"/>
        <v>#DIV/0!</v>
      </c>
    </row>
    <row r="130" spans="1:11">
      <c r="A130" s="3" t="s">
        <v>2116</v>
      </c>
      <c r="B130" s="3" t="s">
        <v>2116</v>
      </c>
      <c r="C130" s="3" t="s">
        <v>2117</v>
      </c>
      <c r="D130" s="3" t="s">
        <v>2118</v>
      </c>
      <c r="E130" s="3" t="s">
        <v>2119</v>
      </c>
      <c r="F130" s="3">
        <v>138.13300000000001</v>
      </c>
      <c r="G130" s="3">
        <v>20.562999999999999</v>
      </c>
      <c r="J130" s="3">
        <f t="shared" si="2"/>
        <v>6.7175509410105541</v>
      </c>
      <c r="K130" s="3" t="e">
        <f t="shared" si="3"/>
        <v>#DIV/0!</v>
      </c>
    </row>
    <row r="131" spans="1:11">
      <c r="A131" s="3" t="s">
        <v>3322</v>
      </c>
      <c r="B131" s="3" t="s">
        <v>3322</v>
      </c>
      <c r="C131" s="3" t="s">
        <v>3323</v>
      </c>
      <c r="D131" s="3" t="s">
        <v>3324</v>
      </c>
      <c r="E131" s="3" t="s">
        <v>3325</v>
      </c>
      <c r="F131" s="3">
        <v>137.16999999999999</v>
      </c>
      <c r="J131" s="3" t="e">
        <f t="shared" ref="J131:J194" si="4">F131/G131</f>
        <v>#DIV/0!</v>
      </c>
      <c r="K131" s="3" t="e">
        <f t="shared" ref="K131:K194" si="5">H131/I131</f>
        <v>#DIV/0!</v>
      </c>
    </row>
    <row r="132" spans="1:11">
      <c r="A132" s="3" t="s">
        <v>7186</v>
      </c>
      <c r="B132" s="3" t="s">
        <v>7186</v>
      </c>
      <c r="C132" s="3" t="s">
        <v>7187</v>
      </c>
      <c r="D132" s="3" t="s">
        <v>7188</v>
      </c>
      <c r="E132" s="3" t="s">
        <v>7189</v>
      </c>
      <c r="F132" s="3">
        <v>134.57300000000001</v>
      </c>
      <c r="J132" s="3" t="e">
        <f t="shared" si="4"/>
        <v>#DIV/0!</v>
      </c>
      <c r="K132" s="3" t="e">
        <f t="shared" si="5"/>
        <v>#DIV/0!</v>
      </c>
    </row>
    <row r="133" spans="1:11">
      <c r="A133" s="3" t="s">
        <v>691</v>
      </c>
      <c r="B133" s="3" t="s">
        <v>691</v>
      </c>
      <c r="C133" s="3" t="s">
        <v>692</v>
      </c>
      <c r="D133" s="3" t="s">
        <v>693</v>
      </c>
      <c r="E133" s="3" t="s">
        <v>694</v>
      </c>
      <c r="F133" s="3">
        <v>133.16900000000001</v>
      </c>
      <c r="J133" s="3" t="e">
        <f t="shared" si="4"/>
        <v>#DIV/0!</v>
      </c>
      <c r="K133" s="3" t="e">
        <f t="shared" si="5"/>
        <v>#DIV/0!</v>
      </c>
    </row>
    <row r="134" spans="1:11">
      <c r="A134" s="3" t="s">
        <v>7474</v>
      </c>
      <c r="B134" s="3" t="s">
        <v>7474</v>
      </c>
      <c r="C134" s="3" t="s">
        <v>7475</v>
      </c>
      <c r="D134" s="3" t="s">
        <v>7476</v>
      </c>
      <c r="E134" s="3" t="s">
        <v>7477</v>
      </c>
      <c r="F134" s="3">
        <v>126.892</v>
      </c>
      <c r="G134" s="3">
        <v>12.419</v>
      </c>
      <c r="H134" s="3">
        <v>41.835599999999999</v>
      </c>
      <c r="J134" s="3">
        <f t="shared" si="4"/>
        <v>10.21756985264514</v>
      </c>
      <c r="K134" s="3" t="e">
        <f t="shared" si="5"/>
        <v>#DIV/0!</v>
      </c>
    </row>
    <row r="135" spans="1:11">
      <c r="A135" s="3" t="s">
        <v>338</v>
      </c>
      <c r="B135" s="3" t="s">
        <v>338</v>
      </c>
      <c r="C135" s="3" t="s">
        <v>339</v>
      </c>
      <c r="D135" s="3" t="s">
        <v>340</v>
      </c>
      <c r="E135" s="3" t="s">
        <v>341</v>
      </c>
      <c r="F135" s="3">
        <v>124.383</v>
      </c>
      <c r="G135" s="3">
        <v>164.53100000000001</v>
      </c>
      <c r="J135" s="3">
        <f t="shared" si="4"/>
        <v>0.7559851942794974</v>
      </c>
      <c r="K135" s="3" t="e">
        <f t="shared" si="5"/>
        <v>#DIV/0!</v>
      </c>
    </row>
    <row r="136" spans="1:11">
      <c r="A136" s="3" t="s">
        <v>431</v>
      </c>
      <c r="B136" s="3" t="s">
        <v>431</v>
      </c>
      <c r="C136" s="3" t="s">
        <v>432</v>
      </c>
      <c r="D136" s="3" t="s">
        <v>433</v>
      </c>
      <c r="E136" s="3" t="s">
        <v>434</v>
      </c>
      <c r="F136" s="3">
        <v>120.892</v>
      </c>
      <c r="G136" s="3">
        <v>78.154399999999995</v>
      </c>
      <c r="H136" s="3">
        <v>11.589499999999999</v>
      </c>
      <c r="J136" s="3">
        <f t="shared" si="4"/>
        <v>1.5468354948665719</v>
      </c>
      <c r="K136" s="3" t="e">
        <f t="shared" si="5"/>
        <v>#DIV/0!</v>
      </c>
    </row>
    <row r="137" spans="1:11">
      <c r="A137" s="3" t="s">
        <v>241</v>
      </c>
      <c r="B137" s="3" t="s">
        <v>241</v>
      </c>
      <c r="C137" s="3" t="s">
        <v>242</v>
      </c>
      <c r="D137" s="3" t="s">
        <v>243</v>
      </c>
      <c r="E137" s="3" t="s">
        <v>244</v>
      </c>
      <c r="F137" s="3">
        <v>120.843</v>
      </c>
      <c r="J137" s="3" t="e">
        <f t="shared" si="4"/>
        <v>#DIV/0!</v>
      </c>
      <c r="K137" s="3" t="e">
        <f t="shared" si="5"/>
        <v>#DIV/0!</v>
      </c>
    </row>
    <row r="138" spans="1:11">
      <c r="A138" s="3" t="s">
        <v>3008</v>
      </c>
      <c r="B138" s="3" t="s">
        <v>3008</v>
      </c>
      <c r="C138" s="3" t="s">
        <v>3009</v>
      </c>
      <c r="D138" s="3" t="s">
        <v>3010</v>
      </c>
      <c r="E138" s="3" t="s">
        <v>3011</v>
      </c>
      <c r="F138" s="3">
        <v>119.464</v>
      </c>
      <c r="H138" s="3">
        <v>28.329599999999999</v>
      </c>
      <c r="J138" s="3" t="e">
        <f t="shared" si="4"/>
        <v>#DIV/0!</v>
      </c>
      <c r="K138" s="3" t="e">
        <f t="shared" si="5"/>
        <v>#DIV/0!</v>
      </c>
    </row>
    <row r="139" spans="1:11">
      <c r="A139" s="3" t="s">
        <v>216</v>
      </c>
      <c r="B139" s="3" t="s">
        <v>216</v>
      </c>
      <c r="C139" s="3" t="s">
        <v>217</v>
      </c>
      <c r="D139" s="3" t="s">
        <v>218</v>
      </c>
      <c r="E139" s="3" t="s">
        <v>219</v>
      </c>
      <c r="F139" s="3">
        <v>118.96</v>
      </c>
      <c r="J139" s="3" t="e">
        <f t="shared" si="4"/>
        <v>#DIV/0!</v>
      </c>
      <c r="K139" s="3" t="e">
        <f t="shared" si="5"/>
        <v>#DIV/0!</v>
      </c>
    </row>
    <row r="140" spans="1:11">
      <c r="A140" s="3" t="s">
        <v>2968</v>
      </c>
      <c r="B140" s="3" t="s">
        <v>2968</v>
      </c>
      <c r="C140" s="3" t="s">
        <v>2969</v>
      </c>
      <c r="D140" s="3" t="s">
        <v>2970</v>
      </c>
      <c r="E140" s="3" t="s">
        <v>2971</v>
      </c>
      <c r="F140" s="3">
        <v>117.90900000000001</v>
      </c>
      <c r="G140" s="3">
        <v>67.387500000000003</v>
      </c>
      <c r="J140" s="3">
        <f t="shared" si="4"/>
        <v>1.7497161936560934</v>
      </c>
      <c r="K140" s="3" t="e">
        <f t="shared" si="5"/>
        <v>#DIV/0!</v>
      </c>
    </row>
    <row r="141" spans="1:11">
      <c r="A141" s="3" t="s">
        <v>1185</v>
      </c>
      <c r="B141" s="3" t="s">
        <v>1185</v>
      </c>
      <c r="C141" s="3" t="s">
        <v>1186</v>
      </c>
      <c r="E141" s="3" t="s">
        <v>1187</v>
      </c>
      <c r="F141" s="3">
        <v>117.81</v>
      </c>
      <c r="J141" s="3" t="e">
        <f t="shared" si="4"/>
        <v>#DIV/0!</v>
      </c>
      <c r="K141" s="3" t="e">
        <f t="shared" si="5"/>
        <v>#DIV/0!</v>
      </c>
    </row>
    <row r="142" spans="1:11">
      <c r="A142" s="3" t="s">
        <v>984</v>
      </c>
      <c r="B142" s="3" t="s">
        <v>984</v>
      </c>
      <c r="C142" s="3" t="s">
        <v>985</v>
      </c>
      <c r="D142" s="3" t="s">
        <v>986</v>
      </c>
      <c r="E142" s="3" t="s">
        <v>987</v>
      </c>
      <c r="F142" s="3">
        <v>117.49299999999999</v>
      </c>
      <c r="J142" s="3" t="e">
        <f t="shared" si="4"/>
        <v>#DIV/0!</v>
      </c>
      <c r="K142" s="3" t="e">
        <f t="shared" si="5"/>
        <v>#DIV/0!</v>
      </c>
    </row>
    <row r="143" spans="1:11">
      <c r="A143" s="3" t="s">
        <v>2754</v>
      </c>
      <c r="B143" s="3" t="s">
        <v>2754</v>
      </c>
      <c r="C143" s="3" t="s">
        <v>2755</v>
      </c>
      <c r="D143" s="3" t="s">
        <v>2756</v>
      </c>
      <c r="E143" s="3" t="s">
        <v>2757</v>
      </c>
      <c r="F143" s="3">
        <v>117.265</v>
      </c>
      <c r="J143" s="3" t="e">
        <f t="shared" si="4"/>
        <v>#DIV/0!</v>
      </c>
      <c r="K143" s="3" t="e">
        <f t="shared" si="5"/>
        <v>#DIV/0!</v>
      </c>
    </row>
    <row r="144" spans="1:11">
      <c r="A144" s="3" t="s">
        <v>6904</v>
      </c>
      <c r="B144" s="3" t="s">
        <v>6904</v>
      </c>
      <c r="C144" s="3" t="s">
        <v>6905</v>
      </c>
      <c r="D144" s="3" t="s">
        <v>6906</v>
      </c>
      <c r="E144" s="3" t="s">
        <v>6907</v>
      </c>
      <c r="F144" s="3">
        <v>116.056</v>
      </c>
      <c r="H144" s="3">
        <v>25.085000000000001</v>
      </c>
      <c r="J144" s="3" t="e">
        <f t="shared" si="4"/>
        <v>#DIV/0!</v>
      </c>
      <c r="K144" s="3" t="e">
        <f t="shared" si="5"/>
        <v>#DIV/0!</v>
      </c>
    </row>
    <row r="145" spans="1:11">
      <c r="A145" s="3" t="s">
        <v>5986</v>
      </c>
      <c r="B145" s="3" t="s">
        <v>5986</v>
      </c>
      <c r="C145" s="3" t="s">
        <v>5987</v>
      </c>
      <c r="D145" s="3" t="s">
        <v>5988</v>
      </c>
      <c r="E145" s="3" t="s">
        <v>5989</v>
      </c>
      <c r="F145" s="3">
        <v>115.824</v>
      </c>
      <c r="H145" s="3">
        <v>22.9651</v>
      </c>
      <c r="J145" s="3" t="e">
        <f t="shared" si="4"/>
        <v>#DIV/0!</v>
      </c>
      <c r="K145" s="3" t="e">
        <f t="shared" si="5"/>
        <v>#DIV/0!</v>
      </c>
    </row>
    <row r="146" spans="1:11">
      <c r="A146" s="3" t="s">
        <v>326</v>
      </c>
      <c r="B146" s="3" t="s">
        <v>326</v>
      </c>
      <c r="C146" s="3" t="s">
        <v>327</v>
      </c>
      <c r="D146" s="3" t="s">
        <v>328</v>
      </c>
      <c r="E146" s="3" t="s">
        <v>329</v>
      </c>
      <c r="F146" s="3">
        <v>115.801</v>
      </c>
      <c r="J146" s="3" t="e">
        <f t="shared" si="4"/>
        <v>#DIV/0!</v>
      </c>
      <c r="K146" s="3" t="e">
        <f t="shared" si="5"/>
        <v>#DIV/0!</v>
      </c>
    </row>
    <row r="147" spans="1:11">
      <c r="A147" s="3" t="s">
        <v>187</v>
      </c>
      <c r="B147" s="3" t="s">
        <v>187</v>
      </c>
      <c r="C147" s="3" t="s">
        <v>188</v>
      </c>
      <c r="D147" s="3" t="s">
        <v>189</v>
      </c>
      <c r="E147" s="3" t="s">
        <v>190</v>
      </c>
      <c r="F147" s="3">
        <v>115.48</v>
      </c>
      <c r="J147" s="3" t="e">
        <f t="shared" si="4"/>
        <v>#DIV/0!</v>
      </c>
      <c r="K147" s="3" t="e">
        <f t="shared" si="5"/>
        <v>#DIV/0!</v>
      </c>
    </row>
    <row r="148" spans="1:11">
      <c r="A148" s="3" t="s">
        <v>2234</v>
      </c>
      <c r="B148" s="3" t="s">
        <v>2234</v>
      </c>
      <c r="C148" s="3" t="s">
        <v>2235</v>
      </c>
      <c r="D148" s="3" t="s">
        <v>2236</v>
      </c>
      <c r="E148" s="3" t="s">
        <v>2237</v>
      </c>
      <c r="F148" s="3">
        <v>114.81699999999999</v>
      </c>
      <c r="J148" s="3" t="e">
        <f t="shared" si="4"/>
        <v>#DIV/0!</v>
      </c>
      <c r="K148" s="3" t="e">
        <f t="shared" si="5"/>
        <v>#DIV/0!</v>
      </c>
    </row>
    <row r="149" spans="1:11">
      <c r="A149" s="3" t="s">
        <v>228</v>
      </c>
      <c r="B149" s="3" t="s">
        <v>229</v>
      </c>
      <c r="C149" s="3" t="s">
        <v>230</v>
      </c>
      <c r="D149" s="3" t="s">
        <v>231</v>
      </c>
      <c r="E149" s="3" t="s">
        <v>232</v>
      </c>
      <c r="F149" s="3">
        <v>114.301</v>
      </c>
      <c r="G149" s="3">
        <v>63.496099999999998</v>
      </c>
      <c r="J149" s="3">
        <f t="shared" si="4"/>
        <v>1.8001263069700344</v>
      </c>
      <c r="K149" s="3" t="e">
        <f t="shared" si="5"/>
        <v>#DIV/0!</v>
      </c>
    </row>
    <row r="150" spans="1:11">
      <c r="A150" s="3" t="s">
        <v>7194</v>
      </c>
      <c r="B150" s="3" t="s">
        <v>7194</v>
      </c>
      <c r="C150" s="3" t="s">
        <v>7195</v>
      </c>
      <c r="D150" s="3" t="s">
        <v>7196</v>
      </c>
      <c r="E150" s="3" t="s">
        <v>7197</v>
      </c>
      <c r="F150" s="3">
        <v>113.869</v>
      </c>
      <c r="H150" s="3">
        <v>11.418200000000001</v>
      </c>
      <c r="J150" s="3" t="e">
        <f t="shared" si="4"/>
        <v>#DIV/0!</v>
      </c>
      <c r="K150" s="3" t="e">
        <f t="shared" si="5"/>
        <v>#DIV/0!</v>
      </c>
    </row>
    <row r="151" spans="1:11">
      <c r="A151" s="3" t="s">
        <v>1589</v>
      </c>
      <c r="B151" s="3" t="s">
        <v>1589</v>
      </c>
      <c r="C151" s="3" t="s">
        <v>1590</v>
      </c>
      <c r="D151" s="3" t="s">
        <v>1591</v>
      </c>
      <c r="E151" s="3" t="s">
        <v>1592</v>
      </c>
      <c r="F151" s="3">
        <v>113.59399999999999</v>
      </c>
      <c r="H151" s="3">
        <v>103.08799999999999</v>
      </c>
      <c r="J151" s="3" t="e">
        <f t="shared" si="4"/>
        <v>#DIV/0!</v>
      </c>
      <c r="K151" s="3" t="e">
        <f t="shared" si="5"/>
        <v>#DIV/0!</v>
      </c>
    </row>
    <row r="152" spans="1:11">
      <c r="A152" s="3" t="s">
        <v>6140</v>
      </c>
      <c r="B152" s="3" t="s">
        <v>6140</v>
      </c>
      <c r="C152" s="3" t="s">
        <v>6141</v>
      </c>
      <c r="D152" s="3" t="s">
        <v>6142</v>
      </c>
      <c r="E152" s="3" t="s">
        <v>6143</v>
      </c>
      <c r="F152" s="3">
        <v>112.617</v>
      </c>
      <c r="G152" s="3">
        <v>17.6234</v>
      </c>
      <c r="J152" s="3">
        <f t="shared" si="4"/>
        <v>6.3901971242779485</v>
      </c>
      <c r="K152" s="3" t="e">
        <f t="shared" si="5"/>
        <v>#DIV/0!</v>
      </c>
    </row>
    <row r="153" spans="1:11">
      <c r="A153" s="3" t="s">
        <v>3044</v>
      </c>
      <c r="B153" s="3" t="s">
        <v>3044</v>
      </c>
      <c r="C153" s="3" t="s">
        <v>3045</v>
      </c>
      <c r="D153" s="3" t="s">
        <v>3046</v>
      </c>
      <c r="E153" s="3" t="s">
        <v>3047</v>
      </c>
      <c r="F153" s="3">
        <v>112.55</v>
      </c>
      <c r="J153" s="3" t="e">
        <f t="shared" si="4"/>
        <v>#DIV/0!</v>
      </c>
      <c r="K153" s="3" t="e">
        <f t="shared" si="5"/>
        <v>#DIV/0!</v>
      </c>
    </row>
    <row r="154" spans="1:11">
      <c r="A154" s="3" t="s">
        <v>7641</v>
      </c>
      <c r="B154" s="3" t="s">
        <v>7641</v>
      </c>
      <c r="C154" s="3" t="s">
        <v>7642</v>
      </c>
      <c r="D154" s="3" t="s">
        <v>7643</v>
      </c>
      <c r="E154" s="3" t="s">
        <v>7644</v>
      </c>
      <c r="F154" s="3">
        <v>110.33799999999999</v>
      </c>
      <c r="G154" s="3">
        <v>20.6843</v>
      </c>
      <c r="J154" s="3">
        <f t="shared" si="4"/>
        <v>5.3343840497382065</v>
      </c>
      <c r="K154" s="3" t="e">
        <f t="shared" si="5"/>
        <v>#DIV/0!</v>
      </c>
    </row>
    <row r="155" spans="1:11">
      <c r="A155" s="3" t="s">
        <v>3075</v>
      </c>
      <c r="B155" s="3" t="s">
        <v>3075</v>
      </c>
      <c r="C155" s="3" t="s">
        <v>3076</v>
      </c>
      <c r="D155" s="3" t="s">
        <v>3077</v>
      </c>
      <c r="E155" s="3" t="s">
        <v>3078</v>
      </c>
      <c r="F155" s="3">
        <v>109.71</v>
      </c>
      <c r="J155" s="3" t="e">
        <f t="shared" si="4"/>
        <v>#DIV/0!</v>
      </c>
      <c r="K155" s="3" t="e">
        <f t="shared" si="5"/>
        <v>#DIV/0!</v>
      </c>
    </row>
    <row r="156" spans="1:11">
      <c r="A156" s="3" t="s">
        <v>178</v>
      </c>
      <c r="B156" s="3" t="s">
        <v>178</v>
      </c>
      <c r="C156" s="3" t="s">
        <v>179</v>
      </c>
      <c r="D156" s="3" t="s">
        <v>180</v>
      </c>
      <c r="E156" s="3" t="s">
        <v>181</v>
      </c>
      <c r="F156" s="3">
        <v>109.35599999999999</v>
      </c>
      <c r="G156" s="3">
        <v>26.127800000000001</v>
      </c>
      <c r="J156" s="3">
        <f t="shared" si="4"/>
        <v>4.1854270164346019</v>
      </c>
      <c r="K156" s="3" t="e">
        <f t="shared" si="5"/>
        <v>#DIV/0!</v>
      </c>
    </row>
    <row r="157" spans="1:11">
      <c r="A157" s="3" t="s">
        <v>254</v>
      </c>
      <c r="B157" s="3" t="s">
        <v>254</v>
      </c>
      <c r="C157" s="3" t="s">
        <v>255</v>
      </c>
      <c r="D157" s="3" t="s">
        <v>256</v>
      </c>
      <c r="E157" s="3" t="s">
        <v>257</v>
      </c>
      <c r="F157" s="3">
        <v>109.127</v>
      </c>
      <c r="J157" s="3" t="e">
        <f t="shared" si="4"/>
        <v>#DIV/0!</v>
      </c>
      <c r="K157" s="3" t="e">
        <f t="shared" si="5"/>
        <v>#DIV/0!</v>
      </c>
    </row>
    <row r="158" spans="1:11">
      <c r="A158" s="3" t="s">
        <v>2984</v>
      </c>
      <c r="B158" s="3" t="s">
        <v>2984</v>
      </c>
      <c r="C158" s="3" t="s">
        <v>2985</v>
      </c>
      <c r="D158" s="3" t="s">
        <v>2986</v>
      </c>
      <c r="E158" s="3" t="s">
        <v>2987</v>
      </c>
      <c r="F158" s="3">
        <v>109.018</v>
      </c>
      <c r="G158" s="3">
        <v>65.525499999999994</v>
      </c>
      <c r="J158" s="3">
        <f t="shared" si="4"/>
        <v>1.6637492274000201</v>
      </c>
      <c r="K158" s="3" t="e">
        <f t="shared" si="5"/>
        <v>#DIV/0!</v>
      </c>
    </row>
    <row r="159" spans="1:11">
      <c r="A159" s="3" t="s">
        <v>288</v>
      </c>
      <c r="B159" s="3" t="s">
        <v>288</v>
      </c>
      <c r="C159" s="3" t="s">
        <v>289</v>
      </c>
      <c r="D159" s="3" t="s">
        <v>290</v>
      </c>
      <c r="E159" s="3" t="s">
        <v>291</v>
      </c>
      <c r="F159" s="3">
        <v>107.83</v>
      </c>
      <c r="G159" s="3">
        <v>50.915500000000002</v>
      </c>
      <c r="J159" s="3">
        <f t="shared" si="4"/>
        <v>2.1178226669678191</v>
      </c>
      <c r="K159" s="3" t="e">
        <f t="shared" si="5"/>
        <v>#DIV/0!</v>
      </c>
    </row>
    <row r="160" spans="1:11">
      <c r="A160" s="3" t="s">
        <v>423</v>
      </c>
      <c r="B160" s="3" t="s">
        <v>423</v>
      </c>
      <c r="C160" s="3" t="s">
        <v>424</v>
      </c>
      <c r="D160" s="3" t="s">
        <v>425</v>
      </c>
      <c r="E160" s="3" t="s">
        <v>426</v>
      </c>
      <c r="F160" s="3">
        <v>107.506</v>
      </c>
      <c r="G160" s="3">
        <v>63.401699999999998</v>
      </c>
      <c r="J160" s="3">
        <f t="shared" si="4"/>
        <v>1.6956327669447351</v>
      </c>
      <c r="K160" s="3" t="e">
        <f t="shared" si="5"/>
        <v>#DIV/0!</v>
      </c>
    </row>
    <row r="161" spans="1:11">
      <c r="A161" s="3" t="s">
        <v>394</v>
      </c>
      <c r="B161" s="3" t="s">
        <v>394</v>
      </c>
      <c r="C161" s="3" t="s">
        <v>395</v>
      </c>
      <c r="D161" s="3" t="s">
        <v>396</v>
      </c>
      <c r="E161" s="3" t="s">
        <v>397</v>
      </c>
      <c r="F161" s="3">
        <v>107.236</v>
      </c>
      <c r="J161" s="3" t="e">
        <f t="shared" si="4"/>
        <v>#DIV/0!</v>
      </c>
      <c r="K161" s="3" t="e">
        <f t="shared" si="5"/>
        <v>#DIV/0!</v>
      </c>
    </row>
    <row r="162" spans="1:11">
      <c r="A162" s="3" t="s">
        <v>5339</v>
      </c>
      <c r="B162" s="3" t="s">
        <v>5339</v>
      </c>
      <c r="C162" s="3" t="s">
        <v>5340</v>
      </c>
      <c r="D162" s="3" t="s">
        <v>5341</v>
      </c>
      <c r="E162" s="3" t="s">
        <v>5342</v>
      </c>
      <c r="F162" s="3">
        <v>105.233</v>
      </c>
      <c r="G162" s="3">
        <v>14.4871</v>
      </c>
      <c r="J162" s="3">
        <f t="shared" si="4"/>
        <v>7.2639106515451681</v>
      </c>
      <c r="K162" s="3" t="e">
        <f t="shared" si="5"/>
        <v>#DIV/0!</v>
      </c>
    </row>
    <row r="163" spans="1:11">
      <c r="A163" s="3" t="s">
        <v>1204</v>
      </c>
      <c r="B163" s="3" t="s">
        <v>1204</v>
      </c>
      <c r="C163" s="3" t="s">
        <v>1205</v>
      </c>
      <c r="D163" s="3" t="s">
        <v>1206</v>
      </c>
      <c r="E163" s="3" t="s">
        <v>1207</v>
      </c>
      <c r="F163" s="3">
        <v>104.574</v>
      </c>
      <c r="J163" s="3" t="e">
        <f t="shared" si="4"/>
        <v>#DIV/0!</v>
      </c>
      <c r="K163" s="3" t="e">
        <f t="shared" si="5"/>
        <v>#DIV/0!</v>
      </c>
    </row>
    <row r="164" spans="1:11">
      <c r="A164" s="3" t="s">
        <v>419</v>
      </c>
      <c r="B164" s="3" t="s">
        <v>419</v>
      </c>
      <c r="C164" s="3" t="s">
        <v>420</v>
      </c>
      <c r="D164" s="3" t="s">
        <v>421</v>
      </c>
      <c r="E164" s="3" t="s">
        <v>422</v>
      </c>
      <c r="F164" s="3">
        <v>103.18600000000001</v>
      </c>
      <c r="G164" s="3">
        <v>44.621699999999997</v>
      </c>
      <c r="J164" s="3">
        <f t="shared" si="4"/>
        <v>2.3124623221437108</v>
      </c>
      <c r="K164" s="3" t="e">
        <f t="shared" si="5"/>
        <v>#DIV/0!</v>
      </c>
    </row>
    <row r="165" spans="1:11">
      <c r="A165" s="3" t="s">
        <v>630</v>
      </c>
      <c r="B165" s="3" t="s">
        <v>630</v>
      </c>
      <c r="C165" s="3" t="s">
        <v>631</v>
      </c>
      <c r="D165" s="3" t="s">
        <v>632</v>
      </c>
      <c r="E165" s="3" t="s">
        <v>633</v>
      </c>
      <c r="F165" s="3">
        <v>102.649</v>
      </c>
      <c r="G165" s="3">
        <v>48.254100000000001</v>
      </c>
      <c r="H165" s="3">
        <v>53.537399999999998</v>
      </c>
      <c r="J165" s="3">
        <f t="shared" si="4"/>
        <v>2.127259652547659</v>
      </c>
      <c r="K165" s="3" t="e">
        <f t="shared" si="5"/>
        <v>#DIV/0!</v>
      </c>
    </row>
    <row r="166" spans="1:11">
      <c r="A166" s="3" t="s">
        <v>220</v>
      </c>
      <c r="B166" s="3" t="s">
        <v>220</v>
      </c>
      <c r="C166" s="3" t="s">
        <v>221</v>
      </c>
      <c r="D166" s="3" t="s">
        <v>222</v>
      </c>
      <c r="E166" s="3" t="s">
        <v>223</v>
      </c>
      <c r="F166" s="3">
        <v>102.568</v>
      </c>
      <c r="J166" s="3" t="e">
        <f t="shared" si="4"/>
        <v>#DIV/0!</v>
      </c>
      <c r="K166" s="3" t="e">
        <f t="shared" si="5"/>
        <v>#DIV/0!</v>
      </c>
    </row>
    <row r="167" spans="1:11">
      <c r="A167" s="3" t="s">
        <v>4321</v>
      </c>
      <c r="B167" s="3" t="s">
        <v>4321</v>
      </c>
      <c r="C167" s="3" t="s">
        <v>4322</v>
      </c>
      <c r="D167" s="3" t="s">
        <v>4323</v>
      </c>
      <c r="E167" s="3" t="s">
        <v>4324</v>
      </c>
      <c r="F167" s="3">
        <v>100.36</v>
      </c>
      <c r="J167" s="3" t="e">
        <f t="shared" si="4"/>
        <v>#DIV/0!</v>
      </c>
      <c r="K167" s="3" t="e">
        <f t="shared" si="5"/>
        <v>#DIV/0!</v>
      </c>
    </row>
    <row r="168" spans="1:11">
      <c r="A168" s="3" t="s">
        <v>1355</v>
      </c>
      <c r="B168" s="3" t="s">
        <v>1355</v>
      </c>
      <c r="C168" s="3" t="s">
        <v>1356</v>
      </c>
      <c r="D168" s="3" t="s">
        <v>1357</v>
      </c>
      <c r="E168" s="3" t="s">
        <v>1358</v>
      </c>
      <c r="F168" s="3">
        <v>99.301199999999994</v>
      </c>
      <c r="J168" s="3" t="e">
        <f t="shared" si="4"/>
        <v>#DIV/0!</v>
      </c>
      <c r="K168" s="3" t="e">
        <f t="shared" si="5"/>
        <v>#DIV/0!</v>
      </c>
    </row>
    <row r="169" spans="1:11">
      <c r="A169" s="3" t="s">
        <v>2112</v>
      </c>
      <c r="B169" s="3" t="s">
        <v>2112</v>
      </c>
      <c r="C169" s="3" t="s">
        <v>2113</v>
      </c>
      <c r="D169" s="3" t="s">
        <v>2114</v>
      </c>
      <c r="E169" s="3" t="s">
        <v>2115</v>
      </c>
      <c r="F169" s="3">
        <v>97.707300000000004</v>
      </c>
      <c r="G169" s="3">
        <v>32.791400000000003</v>
      </c>
      <c r="H169" s="3">
        <v>14.6045</v>
      </c>
      <c r="J169" s="3">
        <f t="shared" si="4"/>
        <v>2.9796623504943369</v>
      </c>
      <c r="K169" s="3" t="e">
        <f t="shared" si="5"/>
        <v>#DIV/0!</v>
      </c>
    </row>
    <row r="170" spans="1:11">
      <c r="A170" s="3" t="s">
        <v>1408</v>
      </c>
      <c r="B170" s="3" t="s">
        <v>1408</v>
      </c>
      <c r="C170" s="3" t="s">
        <v>1409</v>
      </c>
      <c r="D170" s="3" t="s">
        <v>1410</v>
      </c>
      <c r="E170" s="3" t="s">
        <v>1411</v>
      </c>
      <c r="F170" s="3">
        <v>97.000699999999995</v>
      </c>
      <c r="H170" s="3">
        <v>20.153600000000001</v>
      </c>
      <c r="J170" s="3" t="e">
        <f t="shared" si="4"/>
        <v>#DIV/0!</v>
      </c>
      <c r="K170" s="3" t="e">
        <f t="shared" si="5"/>
        <v>#DIV/0!</v>
      </c>
    </row>
    <row r="171" spans="1:11">
      <c r="A171" s="3" t="s">
        <v>2238</v>
      </c>
      <c r="B171" s="3" t="s">
        <v>2238</v>
      </c>
      <c r="C171" s="3" t="s">
        <v>2239</v>
      </c>
      <c r="D171" s="3" t="s">
        <v>2240</v>
      </c>
      <c r="E171" s="3" t="s">
        <v>2241</v>
      </c>
      <c r="F171" s="3">
        <v>95.278000000000006</v>
      </c>
      <c r="H171" s="3">
        <v>24.416</v>
      </c>
      <c r="J171" s="3" t="e">
        <f t="shared" si="4"/>
        <v>#DIV/0!</v>
      </c>
      <c r="K171" s="3" t="e">
        <f t="shared" si="5"/>
        <v>#DIV/0!</v>
      </c>
    </row>
    <row r="172" spans="1:11">
      <c r="A172" s="3" t="s">
        <v>1773</v>
      </c>
      <c r="B172" s="3" t="s">
        <v>1774</v>
      </c>
      <c r="C172" s="3" t="s">
        <v>1775</v>
      </c>
      <c r="D172" s="3" t="s">
        <v>1776</v>
      </c>
      <c r="E172" s="3" t="s">
        <v>1777</v>
      </c>
      <c r="F172" s="3">
        <v>94.716099999999997</v>
      </c>
      <c r="G172" s="3">
        <v>17.710699999999999</v>
      </c>
      <c r="H172" s="3">
        <v>86.729200000000006</v>
      </c>
      <c r="J172" s="3">
        <f t="shared" si="4"/>
        <v>5.3479591433427247</v>
      </c>
      <c r="K172" s="3" t="e">
        <f t="shared" si="5"/>
        <v>#DIV/0!</v>
      </c>
    </row>
    <row r="173" spans="1:11">
      <c r="A173" s="3" t="s">
        <v>2230</v>
      </c>
      <c r="B173" s="3" t="s">
        <v>2230</v>
      </c>
      <c r="C173" s="3" t="s">
        <v>2231</v>
      </c>
      <c r="D173" s="3" t="s">
        <v>2232</v>
      </c>
      <c r="E173" s="3" t="s">
        <v>2233</v>
      </c>
      <c r="F173" s="3">
        <v>93.863200000000006</v>
      </c>
      <c r="J173" s="3" t="e">
        <f t="shared" si="4"/>
        <v>#DIV/0!</v>
      </c>
      <c r="K173" s="3" t="e">
        <f t="shared" si="5"/>
        <v>#DIV/0!</v>
      </c>
    </row>
    <row r="174" spans="1:11">
      <c r="A174" s="3" t="s">
        <v>5097</v>
      </c>
      <c r="B174" s="3" t="s">
        <v>5097</v>
      </c>
      <c r="C174" s="3" t="s">
        <v>5098</v>
      </c>
      <c r="D174" s="3" t="s">
        <v>5099</v>
      </c>
      <c r="E174" s="3" t="s">
        <v>5100</v>
      </c>
      <c r="F174" s="3">
        <v>93.305199999999999</v>
      </c>
      <c r="G174" s="3">
        <v>24.2027</v>
      </c>
      <c r="H174" s="3">
        <v>21.125699999999998</v>
      </c>
      <c r="J174" s="3">
        <f t="shared" si="4"/>
        <v>3.8551566560755619</v>
      </c>
      <c r="K174" s="3" t="e">
        <f t="shared" si="5"/>
        <v>#DIV/0!</v>
      </c>
    </row>
    <row r="175" spans="1:11">
      <c r="A175" s="3" t="s">
        <v>1363</v>
      </c>
      <c r="B175" s="3" t="s">
        <v>1363</v>
      </c>
      <c r="C175" s="3" t="s">
        <v>1364</v>
      </c>
      <c r="D175" s="3" t="s">
        <v>1365</v>
      </c>
      <c r="E175" s="3" t="s">
        <v>1366</v>
      </c>
      <c r="F175" s="3">
        <v>92.334100000000007</v>
      </c>
      <c r="J175" s="3" t="e">
        <f t="shared" si="4"/>
        <v>#DIV/0!</v>
      </c>
      <c r="K175" s="3" t="e">
        <f t="shared" si="5"/>
        <v>#DIV/0!</v>
      </c>
    </row>
    <row r="176" spans="1:11">
      <c r="A176" s="3" t="s">
        <v>4297</v>
      </c>
      <c r="B176" s="3" t="s">
        <v>4297</v>
      </c>
      <c r="C176" s="3" t="s">
        <v>4298</v>
      </c>
      <c r="D176" s="3" t="s">
        <v>4299</v>
      </c>
      <c r="E176" s="3" t="s">
        <v>4300</v>
      </c>
      <c r="F176" s="3">
        <v>91.152000000000001</v>
      </c>
      <c r="H176" s="3">
        <v>29.092400000000001</v>
      </c>
      <c r="J176" s="3" t="e">
        <f t="shared" si="4"/>
        <v>#DIV/0!</v>
      </c>
      <c r="K176" s="3" t="e">
        <f t="shared" si="5"/>
        <v>#DIV/0!</v>
      </c>
    </row>
    <row r="177" spans="1:11">
      <c r="A177" s="3" t="s">
        <v>6144</v>
      </c>
      <c r="B177" s="3" t="s">
        <v>6145</v>
      </c>
      <c r="C177" s="3" t="s">
        <v>6146</v>
      </c>
      <c r="D177" s="3" t="s">
        <v>6147</v>
      </c>
      <c r="E177" s="3" t="s">
        <v>6148</v>
      </c>
      <c r="F177" s="3">
        <v>90.379000000000005</v>
      </c>
      <c r="H177" s="3">
        <v>29.251899999999999</v>
      </c>
      <c r="J177" s="3" t="e">
        <f t="shared" si="4"/>
        <v>#DIV/0!</v>
      </c>
      <c r="K177" s="3" t="e">
        <f t="shared" si="5"/>
        <v>#DIV/0!</v>
      </c>
    </row>
    <row r="178" spans="1:11">
      <c r="A178" s="3" t="s">
        <v>1625</v>
      </c>
      <c r="B178" s="3" t="s">
        <v>1625</v>
      </c>
      <c r="C178" s="3" t="s">
        <v>1626</v>
      </c>
      <c r="D178" s="3" t="s">
        <v>1627</v>
      </c>
      <c r="E178" s="3" t="s">
        <v>1628</v>
      </c>
      <c r="F178" s="3">
        <v>89.332400000000007</v>
      </c>
      <c r="H178" s="3">
        <v>81.558800000000005</v>
      </c>
      <c r="J178" s="3" t="e">
        <f t="shared" si="4"/>
        <v>#DIV/0!</v>
      </c>
      <c r="K178" s="3" t="e">
        <f t="shared" si="5"/>
        <v>#DIV/0!</v>
      </c>
    </row>
    <row r="179" spans="1:11">
      <c r="A179" s="3" t="s">
        <v>883</v>
      </c>
      <c r="B179" s="3" t="s">
        <v>883</v>
      </c>
      <c r="C179" s="3" t="s">
        <v>884</v>
      </c>
      <c r="D179" s="3" t="s">
        <v>885</v>
      </c>
      <c r="E179" s="3" t="s">
        <v>886</v>
      </c>
      <c r="F179" s="3">
        <v>88.957599999999999</v>
      </c>
      <c r="H179" s="3">
        <v>946.98500000000001</v>
      </c>
      <c r="J179" s="3" t="e">
        <f t="shared" si="4"/>
        <v>#DIV/0!</v>
      </c>
      <c r="K179" s="3" t="e">
        <f t="shared" si="5"/>
        <v>#DIV/0!</v>
      </c>
    </row>
    <row r="180" spans="1:11">
      <c r="A180" s="3" t="s">
        <v>7579</v>
      </c>
      <c r="B180" s="3" t="s">
        <v>7579</v>
      </c>
      <c r="C180" s="3" t="s">
        <v>7580</v>
      </c>
      <c r="D180" s="3" t="s">
        <v>7581</v>
      </c>
      <c r="E180" s="3" t="s">
        <v>7582</v>
      </c>
      <c r="F180" s="3">
        <v>88.537400000000005</v>
      </c>
      <c r="G180" s="3">
        <v>7.3479400000000004</v>
      </c>
      <c r="H180" s="3">
        <v>22.210799999999999</v>
      </c>
      <c r="J180" s="3">
        <f t="shared" si="4"/>
        <v>12.049281839535979</v>
      </c>
      <c r="K180" s="3" t="e">
        <f t="shared" si="5"/>
        <v>#DIV/0!</v>
      </c>
    </row>
    <row r="181" spans="1:11">
      <c r="A181" s="3" t="s">
        <v>376</v>
      </c>
      <c r="B181" s="3" t="s">
        <v>376</v>
      </c>
      <c r="C181" s="3" t="s">
        <v>377</v>
      </c>
      <c r="D181" s="3" t="s">
        <v>378</v>
      </c>
      <c r="E181" s="3" t="s">
        <v>379</v>
      </c>
      <c r="F181" s="3">
        <v>88.468699999999998</v>
      </c>
      <c r="J181" s="3" t="e">
        <f t="shared" si="4"/>
        <v>#DIV/0!</v>
      </c>
      <c r="K181" s="3" t="e">
        <f t="shared" si="5"/>
        <v>#DIV/0!</v>
      </c>
    </row>
    <row r="182" spans="1:11">
      <c r="A182" s="3" t="s">
        <v>3801</v>
      </c>
      <c r="B182" s="3" t="s">
        <v>3801</v>
      </c>
      <c r="C182" s="3" t="s">
        <v>3802</v>
      </c>
      <c r="D182" s="3" t="s">
        <v>3803</v>
      </c>
      <c r="E182" s="3" t="s">
        <v>3804</v>
      </c>
      <c r="F182" s="3">
        <v>86.291399999999996</v>
      </c>
      <c r="J182" s="3" t="e">
        <f t="shared" si="4"/>
        <v>#DIV/0!</v>
      </c>
      <c r="K182" s="3" t="e">
        <f t="shared" si="5"/>
        <v>#DIV/0!</v>
      </c>
    </row>
    <row r="183" spans="1:11">
      <c r="A183" s="3" t="s">
        <v>3091</v>
      </c>
      <c r="B183" s="3" t="s">
        <v>3091</v>
      </c>
      <c r="C183" s="3" t="s">
        <v>3092</v>
      </c>
      <c r="D183" s="3" t="s">
        <v>3093</v>
      </c>
      <c r="E183" s="3" t="s">
        <v>3094</v>
      </c>
      <c r="F183" s="3">
        <v>86.069299999999998</v>
      </c>
      <c r="G183" s="3">
        <v>50.065100000000001</v>
      </c>
      <c r="J183" s="3">
        <f t="shared" si="4"/>
        <v>1.7191476697340062</v>
      </c>
      <c r="K183" s="3" t="e">
        <f t="shared" si="5"/>
        <v>#DIV/0!</v>
      </c>
    </row>
    <row r="184" spans="1:11">
      <c r="A184" s="3" t="s">
        <v>6928</v>
      </c>
      <c r="B184" s="3" t="s">
        <v>6928</v>
      </c>
      <c r="C184" s="3" t="s">
        <v>6929</v>
      </c>
      <c r="D184" s="3" t="s">
        <v>6930</v>
      </c>
      <c r="E184" s="3" t="s">
        <v>6931</v>
      </c>
      <c r="F184" s="3">
        <v>85.748599999999996</v>
      </c>
      <c r="J184" s="3" t="e">
        <f t="shared" si="4"/>
        <v>#DIV/0!</v>
      </c>
      <c r="K184" s="3" t="e">
        <f t="shared" si="5"/>
        <v>#DIV/0!</v>
      </c>
    </row>
    <row r="185" spans="1:11">
      <c r="A185" s="3" t="s">
        <v>4382</v>
      </c>
      <c r="B185" s="3" t="s">
        <v>4382</v>
      </c>
      <c r="C185" s="3" t="s">
        <v>4383</v>
      </c>
      <c r="D185" s="3" t="s">
        <v>4384</v>
      </c>
      <c r="E185" s="3" t="s">
        <v>4385</v>
      </c>
      <c r="F185" s="3">
        <v>85.707800000000006</v>
      </c>
      <c r="H185" s="3">
        <v>158.36799999999999</v>
      </c>
      <c r="J185" s="3" t="e">
        <f t="shared" si="4"/>
        <v>#DIV/0!</v>
      </c>
      <c r="K185" s="3" t="e">
        <f t="shared" si="5"/>
        <v>#DIV/0!</v>
      </c>
    </row>
    <row r="186" spans="1:11">
      <c r="A186" s="3" t="s">
        <v>1605</v>
      </c>
      <c r="B186" s="3" t="s">
        <v>1605</v>
      </c>
      <c r="C186" s="3" t="s">
        <v>1606</v>
      </c>
      <c r="D186" s="3" t="s">
        <v>1607</v>
      </c>
      <c r="E186" s="3" t="s">
        <v>1608</v>
      </c>
      <c r="F186" s="3">
        <v>85.702299999999994</v>
      </c>
      <c r="J186" s="3" t="e">
        <f t="shared" si="4"/>
        <v>#DIV/0!</v>
      </c>
      <c r="K186" s="3" t="e">
        <f t="shared" si="5"/>
        <v>#DIV/0!</v>
      </c>
    </row>
    <row r="187" spans="1:11">
      <c r="A187" s="3" t="s">
        <v>410</v>
      </c>
      <c r="B187" s="3" t="s">
        <v>411</v>
      </c>
      <c r="C187" s="3" t="s">
        <v>412</v>
      </c>
      <c r="D187" s="3" t="s">
        <v>413</v>
      </c>
      <c r="E187" s="3" t="s">
        <v>414</v>
      </c>
      <c r="F187" s="3">
        <v>85.663600000000002</v>
      </c>
      <c r="J187" s="3" t="e">
        <f t="shared" si="4"/>
        <v>#DIV/0!</v>
      </c>
      <c r="K187" s="3" t="e">
        <f t="shared" si="5"/>
        <v>#DIV/0!</v>
      </c>
    </row>
    <row r="188" spans="1:11">
      <c r="A188" s="3" t="s">
        <v>158</v>
      </c>
      <c r="B188" s="3" t="s">
        <v>158</v>
      </c>
      <c r="C188" s="3" t="s">
        <v>159</v>
      </c>
      <c r="D188" s="3" t="s">
        <v>160</v>
      </c>
      <c r="E188" s="3" t="s">
        <v>161</v>
      </c>
      <c r="F188" s="3">
        <v>84.621600000000001</v>
      </c>
      <c r="J188" s="3" t="e">
        <f t="shared" si="4"/>
        <v>#DIV/0!</v>
      </c>
      <c r="K188" s="3" t="e">
        <f t="shared" si="5"/>
        <v>#DIV/0!</v>
      </c>
    </row>
    <row r="189" spans="1:11">
      <c r="A189" s="3" t="s">
        <v>1633</v>
      </c>
      <c r="B189" s="3" t="s">
        <v>1633</v>
      </c>
      <c r="C189" s="3" t="s">
        <v>1634</v>
      </c>
      <c r="D189" s="3" t="s">
        <v>1635</v>
      </c>
      <c r="E189" s="3" t="s">
        <v>1636</v>
      </c>
      <c r="F189" s="3">
        <v>84.617099999999994</v>
      </c>
      <c r="G189" s="3">
        <v>23.829699999999999</v>
      </c>
      <c r="J189" s="3">
        <f t="shared" si="4"/>
        <v>3.5509091595781732</v>
      </c>
      <c r="K189" s="3" t="e">
        <f t="shared" si="5"/>
        <v>#DIV/0!</v>
      </c>
    </row>
    <row r="190" spans="1:11">
      <c r="A190" s="3" t="s">
        <v>2992</v>
      </c>
      <c r="B190" s="3" t="s">
        <v>2992</v>
      </c>
      <c r="C190" s="3" t="s">
        <v>2993</v>
      </c>
      <c r="D190" s="3" t="s">
        <v>2994</v>
      </c>
      <c r="E190" s="3" t="s">
        <v>2995</v>
      </c>
      <c r="F190" s="3">
        <v>84.365899999999996</v>
      </c>
      <c r="G190" s="3">
        <v>22.3538</v>
      </c>
      <c r="J190" s="3">
        <f t="shared" si="4"/>
        <v>3.7741189417459222</v>
      </c>
      <c r="K190" s="3" t="e">
        <f t="shared" si="5"/>
        <v>#DIV/0!</v>
      </c>
    </row>
    <row r="191" spans="1:11">
      <c r="A191" s="3" t="s">
        <v>7240</v>
      </c>
      <c r="B191" s="3" t="s">
        <v>7240</v>
      </c>
      <c r="C191" s="3" t="s">
        <v>7241</v>
      </c>
      <c r="D191" s="3" t="s">
        <v>7242</v>
      </c>
      <c r="E191" s="3" t="s">
        <v>7243</v>
      </c>
      <c r="F191" s="3">
        <v>84.283199999999994</v>
      </c>
      <c r="G191" s="3">
        <v>7.0694800000000004</v>
      </c>
      <c r="H191" s="3">
        <v>40.828800000000001</v>
      </c>
      <c r="J191" s="3">
        <f t="shared" si="4"/>
        <v>11.922121570469114</v>
      </c>
      <c r="K191" s="3" t="e">
        <f t="shared" si="5"/>
        <v>#DIV/0!</v>
      </c>
    </row>
    <row r="192" spans="1:11">
      <c r="A192" s="3" t="s">
        <v>4609</v>
      </c>
      <c r="B192" s="3" t="s">
        <v>4609</v>
      </c>
      <c r="C192" s="3" t="s">
        <v>4610</v>
      </c>
      <c r="D192" s="3" t="s">
        <v>4611</v>
      </c>
      <c r="E192" s="3" t="s">
        <v>4612</v>
      </c>
      <c r="F192" s="3">
        <v>84.232799999999997</v>
      </c>
      <c r="H192" s="3">
        <v>64.228399999999993</v>
      </c>
      <c r="J192" s="3" t="e">
        <f t="shared" si="4"/>
        <v>#DIV/0!</v>
      </c>
      <c r="K192" s="3" t="e">
        <f t="shared" si="5"/>
        <v>#DIV/0!</v>
      </c>
    </row>
    <row r="193" spans="1:11">
      <c r="A193" s="3" t="s">
        <v>3616</v>
      </c>
      <c r="B193" s="3" t="s">
        <v>3616</v>
      </c>
      <c r="C193" s="3" t="s">
        <v>3617</v>
      </c>
      <c r="D193" s="3" t="s">
        <v>3618</v>
      </c>
      <c r="E193" s="3" t="s">
        <v>3619</v>
      </c>
      <c r="F193" s="3">
        <v>83.230699999999999</v>
      </c>
      <c r="G193" s="3">
        <v>16.3752</v>
      </c>
      <c r="J193" s="3">
        <f t="shared" si="4"/>
        <v>5.0827287605647564</v>
      </c>
      <c r="K193" s="3" t="e">
        <f t="shared" si="5"/>
        <v>#DIV/0!</v>
      </c>
    </row>
    <row r="194" spans="1:11">
      <c r="A194" s="3" t="s">
        <v>283</v>
      </c>
      <c r="B194" s="3" t="s">
        <v>284</v>
      </c>
      <c r="C194" s="3" t="s">
        <v>285</v>
      </c>
      <c r="D194" s="3" t="s">
        <v>286</v>
      </c>
      <c r="E194" s="3" t="s">
        <v>287</v>
      </c>
      <c r="F194" s="3">
        <v>83.217399999999998</v>
      </c>
      <c r="G194" s="3">
        <v>30.599299999999999</v>
      </c>
      <c r="J194" s="3">
        <f t="shared" si="4"/>
        <v>2.719585088547777</v>
      </c>
      <c r="K194" s="3" t="e">
        <f t="shared" si="5"/>
        <v>#DIV/0!</v>
      </c>
    </row>
    <row r="195" spans="1:11">
      <c r="A195" s="3" t="s">
        <v>233</v>
      </c>
      <c r="B195" s="3" t="s">
        <v>233</v>
      </c>
      <c r="C195" s="3" t="s">
        <v>234</v>
      </c>
      <c r="D195" s="3" t="s">
        <v>235</v>
      </c>
      <c r="E195" s="3" t="s">
        <v>236</v>
      </c>
      <c r="F195" s="3">
        <v>82.816199999999995</v>
      </c>
      <c r="J195" s="3" t="e">
        <f t="shared" ref="J195:J258" si="6">F195/G195</f>
        <v>#DIV/0!</v>
      </c>
      <c r="K195" s="3" t="e">
        <f t="shared" ref="K195:K258" si="7">H195/I195</f>
        <v>#DIV/0!</v>
      </c>
    </row>
    <row r="196" spans="1:11">
      <c r="A196" s="3" t="s">
        <v>2892</v>
      </c>
      <c r="B196" s="3" t="s">
        <v>2892</v>
      </c>
      <c r="C196" s="3" t="s">
        <v>2893</v>
      </c>
      <c r="D196" s="3" t="s">
        <v>2894</v>
      </c>
      <c r="E196" s="3" t="s">
        <v>2895</v>
      </c>
      <c r="F196" s="3">
        <v>82.315700000000007</v>
      </c>
      <c r="H196" s="3">
        <v>102.587</v>
      </c>
      <c r="J196" s="3" t="e">
        <f t="shared" si="6"/>
        <v>#DIV/0!</v>
      </c>
      <c r="K196" s="3" t="e">
        <f t="shared" si="7"/>
        <v>#DIV/0!</v>
      </c>
    </row>
    <row r="197" spans="1:11">
      <c r="A197" s="3" t="s">
        <v>7329</v>
      </c>
      <c r="B197" s="3" t="s">
        <v>7329</v>
      </c>
      <c r="C197" s="3" t="s">
        <v>7330</v>
      </c>
      <c r="D197" s="3" t="s">
        <v>7331</v>
      </c>
      <c r="E197" s="3" t="s">
        <v>7332</v>
      </c>
      <c r="F197" s="3">
        <v>80.608699999999999</v>
      </c>
      <c r="J197" s="3" t="e">
        <f t="shared" si="6"/>
        <v>#DIV/0!</v>
      </c>
      <c r="K197" s="3" t="e">
        <f t="shared" si="7"/>
        <v>#DIV/0!</v>
      </c>
    </row>
    <row r="198" spans="1:11">
      <c r="A198" s="3" t="s">
        <v>6666</v>
      </c>
      <c r="B198" s="3" t="s">
        <v>6666</v>
      </c>
      <c r="C198" s="3" t="s">
        <v>6667</v>
      </c>
      <c r="D198" s="3" t="s">
        <v>6668</v>
      </c>
      <c r="E198" s="3" t="s">
        <v>6669</v>
      </c>
      <c r="F198" s="3">
        <v>80.147900000000007</v>
      </c>
      <c r="H198" s="3">
        <v>19.202300000000001</v>
      </c>
      <c r="J198" s="3" t="e">
        <f t="shared" si="6"/>
        <v>#DIV/0!</v>
      </c>
      <c r="K198" s="3" t="e">
        <f t="shared" si="7"/>
        <v>#DIV/0!</v>
      </c>
    </row>
    <row r="199" spans="1:11">
      <c r="A199" s="3" t="s">
        <v>5744</v>
      </c>
      <c r="B199" s="3" t="s">
        <v>5745</v>
      </c>
      <c r="C199" s="3" t="s">
        <v>5746</v>
      </c>
      <c r="D199" s="3" t="s">
        <v>5747</v>
      </c>
      <c r="E199" s="3" t="s">
        <v>5748</v>
      </c>
      <c r="F199" s="3">
        <v>79.838399999999993</v>
      </c>
      <c r="H199" s="3">
        <v>30.1938</v>
      </c>
      <c r="J199" s="3" t="e">
        <f t="shared" si="6"/>
        <v>#DIV/0!</v>
      </c>
      <c r="K199" s="3" t="e">
        <f t="shared" si="7"/>
        <v>#DIV/0!</v>
      </c>
    </row>
    <row r="200" spans="1:11">
      <c r="A200" s="3" t="s">
        <v>7305</v>
      </c>
      <c r="B200" s="3" t="s">
        <v>7305</v>
      </c>
      <c r="C200" s="3" t="s">
        <v>7306</v>
      </c>
      <c r="D200" s="3" t="s">
        <v>7307</v>
      </c>
      <c r="E200" s="3" t="s">
        <v>7308</v>
      </c>
      <c r="F200" s="3">
        <v>79.500500000000002</v>
      </c>
      <c r="G200" s="3">
        <v>11.033300000000001</v>
      </c>
      <c r="H200" s="3">
        <v>76.956699999999998</v>
      </c>
      <c r="J200" s="3">
        <f t="shared" si="6"/>
        <v>7.2055051525835427</v>
      </c>
      <c r="K200" s="3" t="e">
        <f t="shared" si="7"/>
        <v>#DIV/0!</v>
      </c>
    </row>
    <row r="201" spans="1:11">
      <c r="A201" s="3" t="s">
        <v>6091</v>
      </c>
      <c r="B201" s="3" t="s">
        <v>6091</v>
      </c>
      <c r="C201" s="3" t="s">
        <v>6092</v>
      </c>
      <c r="D201" s="3" t="s">
        <v>6093</v>
      </c>
      <c r="E201" s="3" t="s">
        <v>6094</v>
      </c>
      <c r="F201" s="3">
        <v>77.9178</v>
      </c>
      <c r="J201" s="3" t="e">
        <f t="shared" si="6"/>
        <v>#DIV/0!</v>
      </c>
      <c r="K201" s="3" t="e">
        <f t="shared" si="7"/>
        <v>#DIV/0!</v>
      </c>
    </row>
    <row r="202" spans="1:11">
      <c r="A202" s="3" t="s">
        <v>1275</v>
      </c>
      <c r="B202" s="3" t="s">
        <v>1275</v>
      </c>
      <c r="C202" s="3" t="s">
        <v>1276</v>
      </c>
      <c r="D202" s="3" t="s">
        <v>1277</v>
      </c>
      <c r="E202" s="3" t="s">
        <v>1278</v>
      </c>
      <c r="F202" s="3">
        <v>77.236099999999993</v>
      </c>
      <c r="J202" s="3" t="e">
        <f t="shared" si="6"/>
        <v>#DIV/0!</v>
      </c>
      <c r="K202" s="3" t="e">
        <f t="shared" si="7"/>
        <v>#DIV/0!</v>
      </c>
    </row>
    <row r="203" spans="1:11">
      <c r="A203" s="3" t="s">
        <v>3572</v>
      </c>
      <c r="B203" s="3" t="s">
        <v>3572</v>
      </c>
      <c r="C203" s="3" t="s">
        <v>3573</v>
      </c>
      <c r="D203" s="3" t="s">
        <v>3574</v>
      </c>
      <c r="E203" s="3" t="s">
        <v>3575</v>
      </c>
      <c r="F203" s="3">
        <v>77.193299999999994</v>
      </c>
      <c r="H203" s="3">
        <v>61.564799999999998</v>
      </c>
      <c r="J203" s="3" t="e">
        <f t="shared" si="6"/>
        <v>#DIV/0!</v>
      </c>
      <c r="K203" s="3" t="e">
        <f t="shared" si="7"/>
        <v>#DIV/0!</v>
      </c>
    </row>
    <row r="204" spans="1:11">
      <c r="A204" s="3" t="s">
        <v>6706</v>
      </c>
      <c r="B204" s="3" t="s">
        <v>6706</v>
      </c>
      <c r="C204" s="3" t="s">
        <v>6707</v>
      </c>
      <c r="D204" s="3" t="s">
        <v>6708</v>
      </c>
      <c r="E204" s="3" t="s">
        <v>6709</v>
      </c>
      <c r="F204" s="3">
        <v>77.097499999999997</v>
      </c>
      <c r="J204" s="3" t="e">
        <f t="shared" si="6"/>
        <v>#DIV/0!</v>
      </c>
      <c r="K204" s="3" t="e">
        <f t="shared" si="7"/>
        <v>#DIV/0!</v>
      </c>
    </row>
    <row r="205" spans="1:11">
      <c r="A205" s="3" t="s">
        <v>5728</v>
      </c>
      <c r="B205" s="3" t="s">
        <v>5728</v>
      </c>
      <c r="C205" s="3" t="s">
        <v>5729</v>
      </c>
      <c r="D205" s="3" t="s">
        <v>5730</v>
      </c>
      <c r="E205" s="3" t="s">
        <v>5731</v>
      </c>
      <c r="F205" s="3">
        <v>76.228800000000007</v>
      </c>
      <c r="J205" s="3" t="e">
        <f t="shared" si="6"/>
        <v>#DIV/0!</v>
      </c>
      <c r="K205" s="3" t="e">
        <f t="shared" si="7"/>
        <v>#DIV/0!</v>
      </c>
    </row>
    <row r="206" spans="1:11">
      <c r="A206" s="3" t="s">
        <v>4613</v>
      </c>
      <c r="B206" s="3" t="s">
        <v>4613</v>
      </c>
      <c r="C206" s="3" t="s">
        <v>4614</v>
      </c>
      <c r="D206" s="3" t="s">
        <v>4615</v>
      </c>
      <c r="E206" s="3" t="s">
        <v>4616</v>
      </c>
      <c r="F206" s="3">
        <v>76.108800000000002</v>
      </c>
      <c r="J206" s="3" t="e">
        <f t="shared" si="6"/>
        <v>#DIV/0!</v>
      </c>
      <c r="K206" s="3" t="e">
        <f t="shared" si="7"/>
        <v>#DIV/0!</v>
      </c>
    </row>
    <row r="207" spans="1:11">
      <c r="A207" s="3" t="s">
        <v>1868</v>
      </c>
      <c r="B207" s="3" t="s">
        <v>1868</v>
      </c>
      <c r="C207" s="3" t="s">
        <v>1869</v>
      </c>
      <c r="D207" s="3" t="s">
        <v>1870</v>
      </c>
      <c r="E207" s="3" t="s">
        <v>1871</v>
      </c>
      <c r="F207" s="3">
        <v>75.815200000000004</v>
      </c>
      <c r="H207" s="3">
        <v>52.139000000000003</v>
      </c>
      <c r="J207" s="3" t="e">
        <f t="shared" si="6"/>
        <v>#DIV/0!</v>
      </c>
      <c r="K207" s="3" t="e">
        <f t="shared" si="7"/>
        <v>#DIV/0!</v>
      </c>
    </row>
    <row r="208" spans="1:11">
      <c r="A208" s="3" t="s">
        <v>1941</v>
      </c>
      <c r="B208" s="3" t="s">
        <v>1941</v>
      </c>
      <c r="C208" s="3" t="s">
        <v>1942</v>
      </c>
      <c r="D208" s="3" t="s">
        <v>1943</v>
      </c>
      <c r="E208" s="3" t="s">
        <v>1944</v>
      </c>
      <c r="F208" s="3">
        <v>75.514700000000005</v>
      </c>
      <c r="J208" s="3" t="e">
        <f t="shared" si="6"/>
        <v>#DIV/0!</v>
      </c>
      <c r="K208" s="3" t="e">
        <f t="shared" si="7"/>
        <v>#DIV/0!</v>
      </c>
    </row>
    <row r="209" spans="1:11">
      <c r="A209" s="3" t="s">
        <v>1613</v>
      </c>
      <c r="B209" s="3" t="s">
        <v>1613</v>
      </c>
      <c r="C209" s="3" t="s">
        <v>1614</v>
      </c>
      <c r="D209" s="3" t="s">
        <v>1615</v>
      </c>
      <c r="E209" s="3" t="s">
        <v>1616</v>
      </c>
      <c r="F209" s="3">
        <v>74.168199999999999</v>
      </c>
      <c r="J209" s="3" t="e">
        <f t="shared" si="6"/>
        <v>#DIV/0!</v>
      </c>
      <c r="K209" s="3" t="e">
        <f t="shared" si="7"/>
        <v>#DIV/0!</v>
      </c>
    </row>
    <row r="210" spans="1:11">
      <c r="A210" s="3" t="s">
        <v>3608</v>
      </c>
      <c r="B210" s="3" t="s">
        <v>3608</v>
      </c>
      <c r="C210" s="3" t="s">
        <v>3609</v>
      </c>
      <c r="D210" s="3" t="s">
        <v>3610</v>
      </c>
      <c r="E210" s="3" t="s">
        <v>3611</v>
      </c>
      <c r="F210" s="3">
        <v>73.187399999999997</v>
      </c>
      <c r="J210" s="3" t="e">
        <f t="shared" si="6"/>
        <v>#DIV/0!</v>
      </c>
      <c r="K210" s="3" t="e">
        <f t="shared" si="7"/>
        <v>#DIV/0!</v>
      </c>
    </row>
    <row r="211" spans="1:11">
      <c r="A211" s="3" t="s">
        <v>6722</v>
      </c>
      <c r="B211" s="3" t="s">
        <v>6722</v>
      </c>
      <c r="C211" s="3" t="s">
        <v>6723</v>
      </c>
      <c r="D211" s="3" t="s">
        <v>6724</v>
      </c>
      <c r="E211" s="3" t="s">
        <v>6725</v>
      </c>
      <c r="F211" s="3">
        <v>73.0548</v>
      </c>
      <c r="J211" s="3" t="e">
        <f t="shared" si="6"/>
        <v>#DIV/0!</v>
      </c>
      <c r="K211" s="3" t="e">
        <f t="shared" si="7"/>
        <v>#DIV/0!</v>
      </c>
    </row>
    <row r="212" spans="1:11">
      <c r="A212" s="3" t="s">
        <v>1387</v>
      </c>
      <c r="B212" s="3" t="s">
        <v>1387</v>
      </c>
      <c r="C212" s="3" t="s">
        <v>1388</v>
      </c>
      <c r="D212" s="3" t="s">
        <v>1389</v>
      </c>
      <c r="E212" s="3" t="s">
        <v>1390</v>
      </c>
      <c r="F212" s="3">
        <v>71.953100000000006</v>
      </c>
      <c r="G212" s="3">
        <v>32.369399999999999</v>
      </c>
      <c r="J212" s="3">
        <f t="shared" si="6"/>
        <v>2.2228740724264275</v>
      </c>
      <c r="K212" s="3" t="e">
        <f t="shared" si="7"/>
        <v>#DIV/0!</v>
      </c>
    </row>
    <row r="213" spans="1:11">
      <c r="A213" s="3" t="s">
        <v>5639</v>
      </c>
      <c r="B213" s="3" t="s">
        <v>5639</v>
      </c>
      <c r="C213" s="3" t="s">
        <v>5640</v>
      </c>
      <c r="D213" s="3" t="s">
        <v>5641</v>
      </c>
      <c r="E213" s="3" t="s">
        <v>5642</v>
      </c>
      <c r="F213" s="3">
        <v>71.898799999999994</v>
      </c>
      <c r="H213" s="3">
        <v>83.048199999999994</v>
      </c>
      <c r="J213" s="3" t="e">
        <f t="shared" si="6"/>
        <v>#DIV/0!</v>
      </c>
      <c r="K213" s="3" t="e">
        <f t="shared" si="7"/>
        <v>#DIV/0!</v>
      </c>
    </row>
    <row r="214" spans="1:11">
      <c r="A214" s="3" t="s">
        <v>6387</v>
      </c>
      <c r="B214" s="3" t="s">
        <v>6387</v>
      </c>
      <c r="C214" s="3" t="s">
        <v>6388</v>
      </c>
      <c r="D214" s="3" t="s">
        <v>6389</v>
      </c>
      <c r="E214" s="3" t="s">
        <v>6390</v>
      </c>
      <c r="F214" s="3">
        <v>71.617999999999995</v>
      </c>
      <c r="H214" s="3">
        <v>24.1889</v>
      </c>
      <c r="J214" s="3" t="e">
        <f t="shared" si="6"/>
        <v>#DIV/0!</v>
      </c>
      <c r="K214" s="3" t="e">
        <f t="shared" si="7"/>
        <v>#DIV/0!</v>
      </c>
    </row>
    <row r="215" spans="1:11">
      <c r="A215" s="3" t="s">
        <v>2092</v>
      </c>
      <c r="B215" s="3" t="s">
        <v>2092</v>
      </c>
      <c r="C215" s="3" t="s">
        <v>2093</v>
      </c>
      <c r="D215" s="3" t="s">
        <v>2094</v>
      </c>
      <c r="E215" s="3" t="s">
        <v>2095</v>
      </c>
      <c r="F215" s="3">
        <v>69.951499999999996</v>
      </c>
      <c r="J215" s="3" t="e">
        <f t="shared" si="6"/>
        <v>#DIV/0!</v>
      </c>
      <c r="K215" s="3" t="e">
        <f t="shared" si="7"/>
        <v>#DIV/0!</v>
      </c>
    </row>
    <row r="216" spans="1:11">
      <c r="A216" s="3" t="s">
        <v>3640</v>
      </c>
      <c r="B216" s="3" t="s">
        <v>3640</v>
      </c>
      <c r="C216" s="3" t="s">
        <v>3641</v>
      </c>
      <c r="D216" s="3" t="s">
        <v>3642</v>
      </c>
      <c r="E216" s="3" t="s">
        <v>3643</v>
      </c>
      <c r="F216" s="3">
        <v>69.122699999999995</v>
      </c>
      <c r="G216" s="3">
        <v>24.591000000000001</v>
      </c>
      <c r="J216" s="3">
        <f t="shared" si="6"/>
        <v>2.8108942295961934</v>
      </c>
      <c r="K216" s="3" t="e">
        <f t="shared" si="7"/>
        <v>#DIV/0!</v>
      </c>
    </row>
    <row r="217" spans="1:11">
      <c r="A217" s="3" t="s">
        <v>4370</v>
      </c>
      <c r="B217" s="3" t="s">
        <v>4370</v>
      </c>
      <c r="C217" s="3" t="s">
        <v>4371</v>
      </c>
      <c r="D217" s="3" t="s">
        <v>4372</v>
      </c>
      <c r="E217" s="3" t="s">
        <v>4373</v>
      </c>
      <c r="F217" s="3">
        <v>69.113600000000005</v>
      </c>
      <c r="J217" s="3" t="e">
        <f t="shared" si="6"/>
        <v>#DIV/0!</v>
      </c>
      <c r="K217" s="3" t="e">
        <f t="shared" si="7"/>
        <v>#DIV/0!</v>
      </c>
    </row>
    <row r="218" spans="1:11">
      <c r="A218" s="3" t="s">
        <v>634</v>
      </c>
      <c r="B218" s="3" t="s">
        <v>634</v>
      </c>
      <c r="C218" s="3" t="s">
        <v>635</v>
      </c>
      <c r="D218" s="3" t="s">
        <v>636</v>
      </c>
      <c r="E218" s="3" t="s">
        <v>637</v>
      </c>
      <c r="F218" s="3">
        <v>68.238200000000006</v>
      </c>
      <c r="J218" s="3" t="e">
        <f t="shared" si="6"/>
        <v>#DIV/0!</v>
      </c>
      <c r="K218" s="3" t="e">
        <f t="shared" si="7"/>
        <v>#DIV/0!</v>
      </c>
    </row>
    <row r="219" spans="1:11">
      <c r="A219" s="3" t="s">
        <v>5579</v>
      </c>
      <c r="B219" s="3" t="s">
        <v>5579</v>
      </c>
      <c r="C219" s="3" t="s">
        <v>5580</v>
      </c>
      <c r="D219" s="3" t="s">
        <v>5581</v>
      </c>
      <c r="E219" s="3" t="s">
        <v>5582</v>
      </c>
      <c r="F219" s="3">
        <v>68.069100000000006</v>
      </c>
      <c r="J219" s="3" t="e">
        <f t="shared" si="6"/>
        <v>#DIV/0!</v>
      </c>
      <c r="K219" s="3" t="e">
        <f t="shared" si="7"/>
        <v>#DIV/0!</v>
      </c>
    </row>
    <row r="220" spans="1:11">
      <c r="A220" s="3" t="s">
        <v>4878</v>
      </c>
      <c r="B220" s="3" t="s">
        <v>4878</v>
      </c>
      <c r="C220" s="3" t="s">
        <v>4879</v>
      </c>
      <c r="D220" s="3" t="s">
        <v>4880</v>
      </c>
      <c r="E220" s="3" t="s">
        <v>4881</v>
      </c>
      <c r="F220" s="3">
        <v>67.569599999999994</v>
      </c>
      <c r="J220" s="3" t="e">
        <f t="shared" si="6"/>
        <v>#DIV/0!</v>
      </c>
      <c r="K220" s="3" t="e">
        <f t="shared" si="7"/>
        <v>#DIV/0!</v>
      </c>
    </row>
    <row r="221" spans="1:11">
      <c r="A221" s="3" t="s">
        <v>2620</v>
      </c>
      <c r="B221" s="3" t="s">
        <v>2620</v>
      </c>
      <c r="C221" s="3" t="s">
        <v>2621</v>
      </c>
      <c r="D221" s="3" t="s">
        <v>2622</v>
      </c>
      <c r="E221" s="3" t="s">
        <v>2623</v>
      </c>
      <c r="F221" s="3">
        <v>67.214799999999997</v>
      </c>
      <c r="J221" s="3" t="e">
        <f t="shared" si="6"/>
        <v>#DIV/0!</v>
      </c>
      <c r="K221" s="3" t="e">
        <f t="shared" si="7"/>
        <v>#DIV/0!</v>
      </c>
    </row>
    <row r="222" spans="1:11">
      <c r="A222" s="3" t="s">
        <v>170</v>
      </c>
      <c r="B222" s="3" t="s">
        <v>170</v>
      </c>
      <c r="C222" s="3" t="s">
        <v>171</v>
      </c>
      <c r="D222" s="3" t="s">
        <v>172</v>
      </c>
      <c r="E222" s="3" t="s">
        <v>173</v>
      </c>
      <c r="F222" s="3">
        <v>65.688199999999995</v>
      </c>
      <c r="J222" s="3" t="e">
        <f t="shared" si="6"/>
        <v>#DIV/0!</v>
      </c>
      <c r="K222" s="3" t="e">
        <f t="shared" si="7"/>
        <v>#DIV/0!</v>
      </c>
    </row>
    <row r="223" spans="1:11">
      <c r="A223" s="3" t="s">
        <v>1969</v>
      </c>
      <c r="B223" s="3" t="s">
        <v>1969</v>
      </c>
      <c r="C223" s="3" t="s">
        <v>1970</v>
      </c>
      <c r="D223" s="3" t="s">
        <v>1971</v>
      </c>
      <c r="E223" s="3" t="s">
        <v>1972</v>
      </c>
      <c r="F223" s="3">
        <v>64.329800000000006</v>
      </c>
      <c r="H223" s="3">
        <v>61.556600000000003</v>
      </c>
      <c r="J223" s="3" t="e">
        <f t="shared" si="6"/>
        <v>#DIV/0!</v>
      </c>
      <c r="K223" s="3" t="e">
        <f t="shared" si="7"/>
        <v>#DIV/0!</v>
      </c>
    </row>
    <row r="224" spans="1:11">
      <c r="A224" s="3" t="s">
        <v>846</v>
      </c>
      <c r="B224" s="3" t="s">
        <v>846</v>
      </c>
      <c r="C224" s="3" t="s">
        <v>847</v>
      </c>
      <c r="D224" s="3" t="s">
        <v>848</v>
      </c>
      <c r="E224" s="3" t="s">
        <v>849</v>
      </c>
      <c r="F224" s="3">
        <v>64.177499999999995</v>
      </c>
      <c r="G224" s="3">
        <v>5.2413600000000002</v>
      </c>
      <c r="J224" s="3">
        <f t="shared" si="6"/>
        <v>12.244436558450477</v>
      </c>
      <c r="K224" s="3" t="e">
        <f t="shared" si="7"/>
        <v>#DIV/0!</v>
      </c>
    </row>
    <row r="225" spans="1:11">
      <c r="A225" s="3" t="s">
        <v>3535</v>
      </c>
      <c r="B225" s="3" t="s">
        <v>3535</v>
      </c>
      <c r="C225" s="3" t="s">
        <v>3536</v>
      </c>
      <c r="D225" s="3" t="s">
        <v>3537</v>
      </c>
      <c r="E225" s="3" t="s">
        <v>3538</v>
      </c>
      <c r="F225" s="3">
        <v>63.820300000000003</v>
      </c>
      <c r="J225" s="3" t="e">
        <f t="shared" si="6"/>
        <v>#DIV/0!</v>
      </c>
      <c r="K225" s="3" t="e">
        <f t="shared" si="7"/>
        <v>#DIV/0!</v>
      </c>
    </row>
    <row r="226" spans="1:11">
      <c r="A226" s="3" t="s">
        <v>2843</v>
      </c>
      <c r="B226" s="3" t="s">
        <v>2843</v>
      </c>
      <c r="C226" s="3" t="s">
        <v>2844</v>
      </c>
      <c r="D226" s="3" t="s">
        <v>2845</v>
      </c>
      <c r="E226" s="3" t="s">
        <v>2846</v>
      </c>
      <c r="F226" s="3">
        <v>63.811500000000002</v>
      </c>
      <c r="J226" s="3" t="e">
        <f t="shared" si="6"/>
        <v>#DIV/0!</v>
      </c>
      <c r="K226" s="3" t="e">
        <f t="shared" si="7"/>
        <v>#DIV/0!</v>
      </c>
    </row>
    <row r="227" spans="1:11">
      <c r="A227" s="3" t="s">
        <v>3387</v>
      </c>
      <c r="B227" s="3" t="s">
        <v>3387</v>
      </c>
      <c r="C227" s="3" t="s">
        <v>3388</v>
      </c>
      <c r="D227" s="3" t="s">
        <v>3389</v>
      </c>
      <c r="E227" s="3" t="s">
        <v>3390</v>
      </c>
      <c r="F227" s="3">
        <v>63.624299999999998</v>
      </c>
      <c r="J227" s="3" t="e">
        <f t="shared" si="6"/>
        <v>#DIV/0!</v>
      </c>
      <c r="K227" s="3" t="e">
        <f t="shared" si="7"/>
        <v>#DIV/0!</v>
      </c>
    </row>
    <row r="228" spans="1:11">
      <c r="A228" s="3" t="s">
        <v>6561</v>
      </c>
      <c r="B228" s="3" t="s">
        <v>6561</v>
      </c>
      <c r="C228" s="3" t="s">
        <v>6562</v>
      </c>
      <c r="D228" s="3" t="s">
        <v>6563</v>
      </c>
      <c r="E228" s="3" t="s">
        <v>6564</v>
      </c>
      <c r="F228" s="3">
        <v>63.412999999999997</v>
      </c>
      <c r="H228" s="3">
        <v>29.509599999999999</v>
      </c>
      <c r="J228" s="3" t="e">
        <f t="shared" si="6"/>
        <v>#DIV/0!</v>
      </c>
      <c r="K228" s="3" t="e">
        <f t="shared" si="7"/>
        <v>#DIV/0!</v>
      </c>
    </row>
    <row r="229" spans="1:11">
      <c r="A229" s="3" t="s">
        <v>6557</v>
      </c>
      <c r="B229" s="3" t="s">
        <v>6557</v>
      </c>
      <c r="C229" s="3" t="s">
        <v>6558</v>
      </c>
      <c r="D229" s="3" t="s">
        <v>6559</v>
      </c>
      <c r="E229" s="3" t="s">
        <v>6560</v>
      </c>
      <c r="F229" s="3">
        <v>61.622900000000001</v>
      </c>
      <c r="J229" s="3" t="e">
        <f t="shared" si="6"/>
        <v>#DIV/0!</v>
      </c>
      <c r="K229" s="3" t="e">
        <f t="shared" si="7"/>
        <v>#DIV/0!</v>
      </c>
    </row>
    <row r="230" spans="1:11">
      <c r="A230" s="3" t="s">
        <v>3486</v>
      </c>
      <c r="B230" s="3" t="s">
        <v>3486</v>
      </c>
      <c r="C230" s="3" t="s">
        <v>3487</v>
      </c>
      <c r="D230" s="3" t="s">
        <v>3488</v>
      </c>
      <c r="E230" s="3" t="s">
        <v>3489</v>
      </c>
      <c r="F230" s="3">
        <v>61.322400000000002</v>
      </c>
      <c r="J230" s="3" t="e">
        <f t="shared" si="6"/>
        <v>#DIV/0!</v>
      </c>
      <c r="K230" s="3" t="e">
        <f t="shared" si="7"/>
        <v>#DIV/0!</v>
      </c>
    </row>
    <row r="231" spans="1:11">
      <c r="A231" s="3" t="s">
        <v>3330</v>
      </c>
      <c r="B231" s="3" t="s">
        <v>3330</v>
      </c>
      <c r="C231" s="3" t="s">
        <v>3331</v>
      </c>
      <c r="D231" s="3" t="s">
        <v>3332</v>
      </c>
      <c r="E231" s="3" t="s">
        <v>3333</v>
      </c>
      <c r="F231" s="3">
        <v>60.6233</v>
      </c>
      <c r="H231" s="3">
        <v>139.85900000000001</v>
      </c>
      <c r="J231" s="3" t="e">
        <f t="shared" si="6"/>
        <v>#DIV/0!</v>
      </c>
      <c r="K231" s="3" t="e">
        <f t="shared" si="7"/>
        <v>#DIV/0!</v>
      </c>
    </row>
    <row r="232" spans="1:11">
      <c r="A232" s="3" t="s">
        <v>2824</v>
      </c>
      <c r="B232" s="3" t="s">
        <v>2824</v>
      </c>
      <c r="C232" s="3" t="s">
        <v>2825</v>
      </c>
      <c r="E232" s="3" t="s">
        <v>2826</v>
      </c>
      <c r="F232" s="3">
        <v>60.4512</v>
      </c>
      <c r="J232" s="3" t="e">
        <f t="shared" si="6"/>
        <v>#DIV/0!</v>
      </c>
      <c r="K232" s="3" t="e">
        <f t="shared" si="7"/>
        <v>#DIV/0!</v>
      </c>
    </row>
    <row r="233" spans="1:11">
      <c r="A233" s="3" t="s">
        <v>1149</v>
      </c>
      <c r="B233" s="3" t="s">
        <v>1149</v>
      </c>
      <c r="C233" s="3" t="s">
        <v>1150</v>
      </c>
      <c r="D233" s="3" t="s">
        <v>1151</v>
      </c>
      <c r="E233" s="3" t="s">
        <v>1152</v>
      </c>
      <c r="F233" s="3">
        <v>59.980400000000003</v>
      </c>
      <c r="G233" s="3">
        <v>44.826900000000002</v>
      </c>
      <c r="H233" s="3">
        <v>67.708100000000002</v>
      </c>
      <c r="J233" s="3">
        <f t="shared" si="6"/>
        <v>1.3380447900702479</v>
      </c>
      <c r="K233" s="3" t="e">
        <f t="shared" si="7"/>
        <v>#DIV/0!</v>
      </c>
    </row>
    <row r="234" spans="1:11">
      <c r="A234" s="3" t="s">
        <v>675</v>
      </c>
      <c r="B234" s="3" t="s">
        <v>675</v>
      </c>
      <c r="C234" s="3" t="s">
        <v>676</v>
      </c>
      <c r="D234" s="3" t="s">
        <v>677</v>
      </c>
      <c r="E234" s="3" t="s">
        <v>678</v>
      </c>
      <c r="F234" s="3">
        <v>59.968800000000002</v>
      </c>
      <c r="H234" s="3">
        <v>34.9345</v>
      </c>
      <c r="J234" s="3" t="e">
        <f t="shared" si="6"/>
        <v>#DIV/0!</v>
      </c>
      <c r="K234" s="3" t="e">
        <f t="shared" si="7"/>
        <v>#DIV/0!</v>
      </c>
    </row>
    <row r="235" spans="1:11">
      <c r="A235" s="3" t="s">
        <v>5708</v>
      </c>
      <c r="B235" s="3" t="s">
        <v>5708</v>
      </c>
      <c r="C235" s="3" t="s">
        <v>5709</v>
      </c>
      <c r="D235" s="3" t="s">
        <v>5710</v>
      </c>
      <c r="E235" s="3" t="s">
        <v>5711</v>
      </c>
      <c r="F235" s="3">
        <v>59.654000000000003</v>
      </c>
      <c r="G235" s="3">
        <v>15.484299999999999</v>
      </c>
      <c r="H235" s="3">
        <v>59.532200000000003</v>
      </c>
      <c r="J235" s="3">
        <f t="shared" si="6"/>
        <v>3.8525474189985989</v>
      </c>
      <c r="K235" s="3" t="e">
        <f t="shared" si="7"/>
        <v>#DIV/0!</v>
      </c>
    </row>
    <row r="236" spans="1:11">
      <c r="A236" s="3" t="s">
        <v>2060</v>
      </c>
      <c r="B236" s="3" t="s">
        <v>2060</v>
      </c>
      <c r="C236" s="3" t="s">
        <v>2061</v>
      </c>
      <c r="D236" s="3" t="s">
        <v>2062</v>
      </c>
      <c r="E236" s="3" t="s">
        <v>2063</v>
      </c>
      <c r="F236" s="3">
        <v>59.611800000000002</v>
      </c>
      <c r="H236" s="3">
        <v>38.949199999999998</v>
      </c>
      <c r="J236" s="3" t="e">
        <f t="shared" si="6"/>
        <v>#DIV/0!</v>
      </c>
      <c r="K236" s="3" t="e">
        <f t="shared" si="7"/>
        <v>#DIV/0!</v>
      </c>
    </row>
    <row r="237" spans="1:11">
      <c r="A237" s="3" t="s">
        <v>3036</v>
      </c>
      <c r="B237" s="3" t="s">
        <v>3036</v>
      </c>
      <c r="C237" s="3" t="s">
        <v>3037</v>
      </c>
      <c r="D237" s="3" t="s">
        <v>3038</v>
      </c>
      <c r="E237" s="3" t="s">
        <v>3039</v>
      </c>
      <c r="F237" s="3">
        <v>59.474400000000003</v>
      </c>
      <c r="G237" s="3">
        <v>11.0021</v>
      </c>
      <c r="J237" s="3">
        <f t="shared" si="6"/>
        <v>5.4057316330518717</v>
      </c>
      <c r="K237" s="3" t="e">
        <f t="shared" si="7"/>
        <v>#DIV/0!</v>
      </c>
    </row>
    <row r="238" spans="1:11">
      <c r="A238" s="3" t="s">
        <v>6985</v>
      </c>
      <c r="B238" s="3" t="s">
        <v>6985</v>
      </c>
      <c r="C238" s="3" t="s">
        <v>6986</v>
      </c>
      <c r="D238" s="3" t="s">
        <v>6987</v>
      </c>
      <c r="E238" s="3" t="s">
        <v>6988</v>
      </c>
      <c r="F238" s="3">
        <v>59.219499999999996</v>
      </c>
      <c r="G238" s="3">
        <v>18.736999999999998</v>
      </c>
      <c r="J238" s="3">
        <f t="shared" si="6"/>
        <v>3.1605646581629929</v>
      </c>
      <c r="K238" s="3" t="e">
        <f t="shared" si="7"/>
        <v>#DIV/0!</v>
      </c>
    </row>
    <row r="239" spans="1:11">
      <c r="A239" s="3" t="s">
        <v>372</v>
      </c>
      <c r="B239" s="3" t="s">
        <v>372</v>
      </c>
      <c r="C239" s="3" t="s">
        <v>373</v>
      </c>
      <c r="D239" s="3" t="s">
        <v>374</v>
      </c>
      <c r="E239" s="3" t="s">
        <v>375</v>
      </c>
      <c r="F239" s="3">
        <v>57.804900000000004</v>
      </c>
      <c r="G239" s="3">
        <v>21.9</v>
      </c>
      <c r="J239" s="3">
        <f t="shared" si="6"/>
        <v>2.639493150684932</v>
      </c>
      <c r="K239" s="3" t="e">
        <f t="shared" si="7"/>
        <v>#DIV/0!</v>
      </c>
    </row>
    <row r="240" spans="1:11">
      <c r="A240" s="3" t="s">
        <v>1641</v>
      </c>
      <c r="B240" s="3" t="s">
        <v>1641</v>
      </c>
      <c r="C240" s="3" t="s">
        <v>1642</v>
      </c>
      <c r="D240" s="3" t="s">
        <v>1643</v>
      </c>
      <c r="E240" s="3" t="s">
        <v>1644</v>
      </c>
      <c r="F240" s="3">
        <v>57.5105</v>
      </c>
      <c r="G240" s="3">
        <v>7.4820900000000004</v>
      </c>
      <c r="J240" s="3">
        <f t="shared" si="6"/>
        <v>7.6864218420254229</v>
      </c>
      <c r="K240" s="3" t="e">
        <f t="shared" si="7"/>
        <v>#DIV/0!</v>
      </c>
    </row>
    <row r="241" spans="1:11">
      <c r="A241" s="3" t="s">
        <v>5243</v>
      </c>
      <c r="B241" s="3" t="s">
        <v>5243</v>
      </c>
      <c r="C241" s="3" t="s">
        <v>5244</v>
      </c>
      <c r="D241" s="3" t="s">
        <v>5245</v>
      </c>
      <c r="E241" s="3" t="s">
        <v>5246</v>
      </c>
      <c r="F241" s="3">
        <v>57.430300000000003</v>
      </c>
      <c r="J241" s="3" t="e">
        <f t="shared" si="6"/>
        <v>#DIV/0!</v>
      </c>
      <c r="K241" s="3" t="e">
        <f t="shared" si="7"/>
        <v>#DIV/0!</v>
      </c>
    </row>
    <row r="242" spans="1:11">
      <c r="A242" s="3" t="s">
        <v>39</v>
      </c>
      <c r="B242" s="3" t="s">
        <v>40</v>
      </c>
      <c r="C242" s="3" t="s">
        <v>41</v>
      </c>
      <c r="D242" s="3" t="s">
        <v>42</v>
      </c>
      <c r="E242" s="3" t="s">
        <v>43</v>
      </c>
      <c r="F242" s="3">
        <v>57.333100000000002</v>
      </c>
      <c r="J242" s="3" t="e">
        <f t="shared" si="6"/>
        <v>#DIV/0!</v>
      </c>
      <c r="K242" s="3" t="e">
        <f t="shared" si="7"/>
        <v>#DIV/0!</v>
      </c>
    </row>
    <row r="243" spans="1:11">
      <c r="A243" s="3" t="s">
        <v>5085</v>
      </c>
      <c r="B243" s="3" t="s">
        <v>5085</v>
      </c>
      <c r="C243" s="3" t="s">
        <v>5086</v>
      </c>
      <c r="D243" s="3" t="s">
        <v>5087</v>
      </c>
      <c r="E243" s="3" t="s">
        <v>5088</v>
      </c>
      <c r="F243" s="3">
        <v>57.047699999999999</v>
      </c>
      <c r="J243" s="3" t="e">
        <f t="shared" si="6"/>
        <v>#DIV/0!</v>
      </c>
      <c r="K243" s="3" t="e">
        <f t="shared" si="7"/>
        <v>#DIV/0!</v>
      </c>
    </row>
    <row r="244" spans="1:11">
      <c r="A244" s="3" t="s">
        <v>212</v>
      </c>
      <c r="B244" s="3" t="s">
        <v>212</v>
      </c>
      <c r="C244" s="3" t="s">
        <v>213</v>
      </c>
      <c r="D244" s="3" t="s">
        <v>214</v>
      </c>
      <c r="E244" s="3" t="s">
        <v>215</v>
      </c>
      <c r="F244" s="3">
        <v>56.911900000000003</v>
      </c>
      <c r="J244" s="3" t="e">
        <f t="shared" si="6"/>
        <v>#DIV/0!</v>
      </c>
      <c r="K244" s="3" t="e">
        <f t="shared" si="7"/>
        <v>#DIV/0!</v>
      </c>
    </row>
    <row r="245" spans="1:11">
      <c r="A245" s="3" t="s">
        <v>4996</v>
      </c>
      <c r="B245" s="3" t="s">
        <v>4996</v>
      </c>
      <c r="C245" s="3" t="s">
        <v>4997</v>
      </c>
      <c r="D245" s="3" t="s">
        <v>4998</v>
      </c>
      <c r="E245" s="3" t="s">
        <v>4999</v>
      </c>
      <c r="F245" s="3">
        <v>56.461799999999997</v>
      </c>
      <c r="G245" s="3">
        <v>28.2424</v>
      </c>
      <c r="H245" s="3">
        <v>46.250799999999998</v>
      </c>
      <c r="J245" s="3">
        <f t="shared" si="6"/>
        <v>1.9991856216185593</v>
      </c>
      <c r="K245" s="3" t="e">
        <f t="shared" si="7"/>
        <v>#DIV/0!</v>
      </c>
    </row>
    <row r="246" spans="1:11">
      <c r="A246" s="3" t="s">
        <v>6731</v>
      </c>
      <c r="B246" s="3" t="s">
        <v>6731</v>
      </c>
      <c r="C246" s="3" t="s">
        <v>6732</v>
      </c>
      <c r="D246" s="3" t="s">
        <v>6733</v>
      </c>
      <c r="E246" s="3" t="s">
        <v>6734</v>
      </c>
      <c r="F246" s="3">
        <v>56.1053</v>
      </c>
      <c r="H246" s="3">
        <v>42.631500000000003</v>
      </c>
      <c r="J246" s="3" t="e">
        <f t="shared" si="6"/>
        <v>#DIV/0!</v>
      </c>
      <c r="K246" s="3" t="e">
        <f t="shared" si="7"/>
        <v>#DIV/0!</v>
      </c>
    </row>
    <row r="247" spans="1:11">
      <c r="A247" s="3" t="s">
        <v>271</v>
      </c>
      <c r="B247" s="3" t="s">
        <v>271</v>
      </c>
      <c r="C247" s="3" t="s">
        <v>272</v>
      </c>
      <c r="D247" s="3" t="s">
        <v>273</v>
      </c>
      <c r="E247" s="3" t="s">
        <v>274</v>
      </c>
      <c r="F247" s="3">
        <v>55.862499999999997</v>
      </c>
      <c r="J247" s="3" t="e">
        <f t="shared" si="6"/>
        <v>#DIV/0!</v>
      </c>
      <c r="K247" s="3" t="e">
        <f t="shared" si="7"/>
        <v>#DIV/0!</v>
      </c>
    </row>
    <row r="248" spans="1:11">
      <c r="A248" s="3" t="s">
        <v>2088</v>
      </c>
      <c r="B248" s="3" t="s">
        <v>2088</v>
      </c>
      <c r="C248" s="3" t="s">
        <v>2089</v>
      </c>
      <c r="D248" s="3" t="s">
        <v>2090</v>
      </c>
      <c r="E248" s="3" t="s">
        <v>2091</v>
      </c>
      <c r="F248" s="3">
        <v>55.777799999999999</v>
      </c>
      <c r="G248" s="3">
        <v>21.174399999999999</v>
      </c>
      <c r="H248" s="3">
        <v>86.075500000000005</v>
      </c>
      <c r="J248" s="3">
        <f t="shared" si="6"/>
        <v>2.6342092337917489</v>
      </c>
      <c r="K248" s="3" t="e">
        <f t="shared" si="7"/>
        <v>#DIV/0!</v>
      </c>
    </row>
    <row r="249" spans="1:11">
      <c r="A249" s="3" t="s">
        <v>3891</v>
      </c>
      <c r="B249" s="3" t="s">
        <v>3891</v>
      </c>
      <c r="C249" s="3" t="s">
        <v>3892</v>
      </c>
      <c r="D249" s="3" t="s">
        <v>3893</v>
      </c>
      <c r="E249" s="3" t="s">
        <v>3894</v>
      </c>
      <c r="F249" s="3">
        <v>55.383000000000003</v>
      </c>
      <c r="H249" s="3">
        <v>174.08</v>
      </c>
      <c r="J249" s="3" t="e">
        <f t="shared" si="6"/>
        <v>#DIV/0!</v>
      </c>
      <c r="K249" s="3" t="e">
        <f t="shared" si="7"/>
        <v>#DIV/0!</v>
      </c>
    </row>
    <row r="250" spans="1:11">
      <c r="A250" s="3" t="s">
        <v>2725</v>
      </c>
      <c r="B250" s="3" t="s">
        <v>2725</v>
      </c>
      <c r="C250" s="3" t="s">
        <v>2726</v>
      </c>
      <c r="D250" s="3" t="s">
        <v>2727</v>
      </c>
      <c r="E250" s="3" t="s">
        <v>2728</v>
      </c>
      <c r="F250" s="3">
        <v>55.112299999999998</v>
      </c>
      <c r="H250" s="3">
        <v>36.474800000000002</v>
      </c>
      <c r="J250" s="3" t="e">
        <f t="shared" si="6"/>
        <v>#DIV/0!</v>
      </c>
      <c r="K250" s="3" t="e">
        <f t="shared" si="7"/>
        <v>#DIV/0!</v>
      </c>
    </row>
    <row r="251" spans="1:11">
      <c r="A251" s="3" t="s">
        <v>715</v>
      </c>
      <c r="B251" s="3" t="s">
        <v>715</v>
      </c>
      <c r="C251" s="3" t="s">
        <v>716</v>
      </c>
      <c r="D251" s="3" t="s">
        <v>717</v>
      </c>
      <c r="E251" s="3" t="s">
        <v>718</v>
      </c>
      <c r="F251" s="3">
        <v>55.031599999999997</v>
      </c>
      <c r="J251" s="3" t="e">
        <f t="shared" si="6"/>
        <v>#DIV/0!</v>
      </c>
      <c r="K251" s="3" t="e">
        <f t="shared" si="7"/>
        <v>#DIV/0!</v>
      </c>
    </row>
    <row r="252" spans="1:11">
      <c r="A252" s="3" t="s">
        <v>5898</v>
      </c>
      <c r="B252" s="3" t="s">
        <v>5898</v>
      </c>
      <c r="C252" s="3" t="s">
        <v>5899</v>
      </c>
      <c r="D252" s="3" t="s">
        <v>5900</v>
      </c>
      <c r="E252" s="3" t="s">
        <v>5901</v>
      </c>
      <c r="F252" s="3">
        <v>54.823099999999997</v>
      </c>
      <c r="J252" s="3" t="e">
        <f t="shared" si="6"/>
        <v>#DIV/0!</v>
      </c>
      <c r="K252" s="3" t="e">
        <f t="shared" si="7"/>
        <v>#DIV/0!</v>
      </c>
    </row>
    <row r="253" spans="1:11">
      <c r="A253" s="3" t="s">
        <v>1379</v>
      </c>
      <c r="B253" s="3" t="s">
        <v>1379</v>
      </c>
      <c r="C253" s="3" t="s">
        <v>1380</v>
      </c>
      <c r="D253" s="3" t="s">
        <v>1381</v>
      </c>
      <c r="E253" s="3" t="s">
        <v>1382</v>
      </c>
      <c r="F253" s="3">
        <v>54.757199999999997</v>
      </c>
      <c r="H253" s="3">
        <v>88.478300000000004</v>
      </c>
      <c r="J253" s="3" t="e">
        <f t="shared" si="6"/>
        <v>#DIV/0!</v>
      </c>
      <c r="K253" s="3" t="e">
        <f t="shared" si="7"/>
        <v>#DIV/0!</v>
      </c>
    </row>
    <row r="254" spans="1:11">
      <c r="A254" s="3" t="s">
        <v>1391</v>
      </c>
      <c r="B254" s="3" t="s">
        <v>1391</v>
      </c>
      <c r="C254" s="3" t="s">
        <v>1392</v>
      </c>
      <c r="D254" s="3" t="s">
        <v>1393</v>
      </c>
      <c r="E254" s="3" t="s">
        <v>1394</v>
      </c>
      <c r="F254" s="3">
        <v>54.406799999999997</v>
      </c>
      <c r="H254" s="3">
        <v>30.7684</v>
      </c>
      <c r="J254" s="3" t="e">
        <f t="shared" si="6"/>
        <v>#DIV/0!</v>
      </c>
      <c r="K254" s="3" t="e">
        <f t="shared" si="7"/>
        <v>#DIV/0!</v>
      </c>
    </row>
    <row r="255" spans="1:11">
      <c r="A255" s="3" t="s">
        <v>549</v>
      </c>
      <c r="B255" s="3" t="s">
        <v>549</v>
      </c>
      <c r="C255" s="3" t="s">
        <v>550</v>
      </c>
      <c r="D255" s="3" t="s">
        <v>551</v>
      </c>
      <c r="E255" s="3" t="s">
        <v>552</v>
      </c>
      <c r="F255" s="3">
        <v>54.211300000000001</v>
      </c>
      <c r="H255" s="3">
        <v>23.1234</v>
      </c>
      <c r="J255" s="3" t="e">
        <f t="shared" si="6"/>
        <v>#DIV/0!</v>
      </c>
      <c r="K255" s="3" t="e">
        <f t="shared" si="7"/>
        <v>#DIV/0!</v>
      </c>
    </row>
    <row r="256" spans="1:11">
      <c r="A256" s="3" t="s">
        <v>2015</v>
      </c>
      <c r="B256" s="3" t="s">
        <v>2015</v>
      </c>
      <c r="C256" s="3" t="s">
        <v>2016</v>
      </c>
      <c r="D256" s="3" t="s">
        <v>2017</v>
      </c>
      <c r="E256" s="3" t="s">
        <v>2018</v>
      </c>
      <c r="F256" s="3">
        <v>54.107500000000002</v>
      </c>
      <c r="J256" s="3" t="e">
        <f t="shared" si="6"/>
        <v>#DIV/0!</v>
      </c>
      <c r="K256" s="3" t="e">
        <f t="shared" si="7"/>
        <v>#DIV/0!</v>
      </c>
    </row>
    <row r="257" spans="1:11">
      <c r="A257" s="3" t="s">
        <v>2926</v>
      </c>
      <c r="B257" s="3" t="s">
        <v>2926</v>
      </c>
      <c r="C257" s="3" t="s">
        <v>2927</v>
      </c>
      <c r="D257" s="3" t="s">
        <v>2928</v>
      </c>
      <c r="E257" s="3" t="s">
        <v>2929</v>
      </c>
      <c r="F257" s="3">
        <v>53.884999999999998</v>
      </c>
      <c r="G257" s="3">
        <v>23.245200000000001</v>
      </c>
      <c r="H257" s="3">
        <v>144.84700000000001</v>
      </c>
      <c r="J257" s="3">
        <f t="shared" si="6"/>
        <v>2.3181129867671606</v>
      </c>
      <c r="K257" s="3" t="e">
        <f t="shared" si="7"/>
        <v>#DIV/0!</v>
      </c>
    </row>
    <row r="258" spans="1:11">
      <c r="A258" s="3" t="s">
        <v>6342</v>
      </c>
      <c r="B258" s="3" t="s">
        <v>6342</v>
      </c>
      <c r="C258" s="3" t="s">
        <v>6343</v>
      </c>
      <c r="D258" s="3" t="s">
        <v>6344</v>
      </c>
      <c r="E258" s="3" t="s">
        <v>6345</v>
      </c>
      <c r="F258" s="3">
        <v>53.833199999999998</v>
      </c>
      <c r="J258" s="3" t="e">
        <f t="shared" si="6"/>
        <v>#DIV/0!</v>
      </c>
      <c r="K258" s="3" t="e">
        <f t="shared" si="7"/>
        <v>#DIV/0!</v>
      </c>
    </row>
    <row r="259" spans="1:11">
      <c r="A259" s="3" t="s">
        <v>3290</v>
      </c>
      <c r="B259" s="3" t="s">
        <v>3290</v>
      </c>
      <c r="C259" s="3" t="s">
        <v>3291</v>
      </c>
      <c r="D259" s="3" t="s">
        <v>3292</v>
      </c>
      <c r="E259" s="3" t="s">
        <v>3293</v>
      </c>
      <c r="F259" s="3">
        <v>53.716999999999999</v>
      </c>
      <c r="J259" s="3" t="e">
        <f t="shared" ref="J259:J322" si="8">F259/G259</f>
        <v>#DIV/0!</v>
      </c>
      <c r="K259" s="3" t="e">
        <f t="shared" ref="K259:K322" si="9">H259/I259</f>
        <v>#DIV/0!</v>
      </c>
    </row>
    <row r="260" spans="1:11">
      <c r="A260" s="3" t="s">
        <v>3681</v>
      </c>
      <c r="B260" s="3" t="s">
        <v>3681</v>
      </c>
      <c r="C260" s="3" t="s">
        <v>3682</v>
      </c>
      <c r="D260" s="3" t="s">
        <v>3683</v>
      </c>
      <c r="E260" s="3" t="s">
        <v>3684</v>
      </c>
      <c r="F260" s="3">
        <v>53.542299999999997</v>
      </c>
      <c r="H260" s="3">
        <v>48.838900000000002</v>
      </c>
      <c r="J260" s="3" t="e">
        <f t="shared" si="8"/>
        <v>#DIV/0!</v>
      </c>
      <c r="K260" s="3" t="e">
        <f t="shared" si="9"/>
        <v>#DIV/0!</v>
      </c>
    </row>
    <row r="261" spans="1:11">
      <c r="A261" s="3" t="s">
        <v>444</v>
      </c>
      <c r="B261" s="3" t="s">
        <v>444</v>
      </c>
      <c r="C261" s="3" t="s">
        <v>445</v>
      </c>
      <c r="D261" s="3" t="s">
        <v>446</v>
      </c>
      <c r="E261" s="3" t="s">
        <v>447</v>
      </c>
      <c r="F261" s="3">
        <v>52.799199999999999</v>
      </c>
      <c r="J261" s="3" t="e">
        <f t="shared" si="8"/>
        <v>#DIV/0!</v>
      </c>
      <c r="K261" s="3" t="e">
        <f t="shared" si="9"/>
        <v>#DIV/0!</v>
      </c>
    </row>
    <row r="262" spans="1:11">
      <c r="A262" s="3" t="s">
        <v>275</v>
      </c>
      <c r="B262" s="3" t="s">
        <v>275</v>
      </c>
      <c r="C262" s="3" t="s">
        <v>276</v>
      </c>
      <c r="D262" s="3" t="s">
        <v>277</v>
      </c>
      <c r="E262" s="3" t="s">
        <v>278</v>
      </c>
      <c r="F262" s="3">
        <v>52.704799999999999</v>
      </c>
      <c r="J262" s="3" t="e">
        <f t="shared" si="8"/>
        <v>#DIV/0!</v>
      </c>
      <c r="K262" s="3" t="e">
        <f t="shared" si="9"/>
        <v>#DIV/0!</v>
      </c>
    </row>
    <row r="263" spans="1:11">
      <c r="A263" s="3" t="s">
        <v>143</v>
      </c>
      <c r="B263" s="3" t="s">
        <v>144</v>
      </c>
      <c r="C263" s="3" t="s">
        <v>145</v>
      </c>
      <c r="D263" s="3" t="s">
        <v>146</v>
      </c>
      <c r="E263" s="3" t="s">
        <v>147</v>
      </c>
      <c r="F263" s="3">
        <v>52.156700000000001</v>
      </c>
      <c r="G263" s="3">
        <v>22.0322</v>
      </c>
      <c r="J263" s="3">
        <f t="shared" si="8"/>
        <v>2.3672942329862656</v>
      </c>
      <c r="K263" s="3" t="e">
        <f t="shared" si="9"/>
        <v>#DIV/0!</v>
      </c>
    </row>
    <row r="264" spans="1:11">
      <c r="A264" s="3" t="s">
        <v>2166</v>
      </c>
      <c r="B264" s="3" t="s">
        <v>2166</v>
      </c>
      <c r="C264" s="3" t="s">
        <v>2167</v>
      </c>
      <c r="D264" s="3" t="s">
        <v>2168</v>
      </c>
      <c r="E264" s="3" t="s">
        <v>2169</v>
      </c>
      <c r="F264" s="3">
        <v>51.741999999999997</v>
      </c>
      <c r="J264" s="3" t="e">
        <f t="shared" si="8"/>
        <v>#DIV/0!</v>
      </c>
      <c r="K264" s="3" t="e">
        <f t="shared" si="9"/>
        <v>#DIV/0!</v>
      </c>
    </row>
    <row r="265" spans="1:11">
      <c r="A265" s="3" t="s">
        <v>6678</v>
      </c>
      <c r="B265" s="3" t="s">
        <v>6678</v>
      </c>
      <c r="C265" s="3" t="s">
        <v>6679</v>
      </c>
      <c r="D265" s="3" t="s">
        <v>6680</v>
      </c>
      <c r="E265" s="3" t="s">
        <v>6681</v>
      </c>
      <c r="F265" s="3">
        <v>51.021599999999999</v>
      </c>
      <c r="J265" s="3" t="e">
        <f t="shared" si="8"/>
        <v>#DIV/0!</v>
      </c>
      <c r="K265" s="3" t="e">
        <f t="shared" si="9"/>
        <v>#DIV/0!</v>
      </c>
    </row>
    <row r="266" spans="1:11">
      <c r="A266" s="3" t="s">
        <v>1723</v>
      </c>
      <c r="B266" s="3" t="s">
        <v>1723</v>
      </c>
      <c r="C266" s="3" t="s">
        <v>1724</v>
      </c>
      <c r="D266" s="3" t="s">
        <v>1725</v>
      </c>
      <c r="E266" s="3" t="s">
        <v>1726</v>
      </c>
      <c r="F266" s="3">
        <v>50.960799999999999</v>
      </c>
      <c r="H266" s="3">
        <v>47.154899999999998</v>
      </c>
      <c r="J266" s="3" t="e">
        <f t="shared" si="8"/>
        <v>#DIV/0!</v>
      </c>
      <c r="K266" s="3" t="e">
        <f t="shared" si="9"/>
        <v>#DIV/0!</v>
      </c>
    </row>
    <row r="267" spans="1:11">
      <c r="A267" s="3" t="s">
        <v>1229</v>
      </c>
      <c r="B267" s="3" t="s">
        <v>1229</v>
      </c>
      <c r="C267" s="3" t="s">
        <v>1230</v>
      </c>
      <c r="D267" s="3" t="s">
        <v>1231</v>
      </c>
      <c r="E267" s="3" t="s">
        <v>1232</v>
      </c>
      <c r="F267" s="3">
        <v>50.953800000000001</v>
      </c>
      <c r="G267" s="3">
        <v>22.128299999999999</v>
      </c>
      <c r="J267" s="3">
        <f t="shared" si="8"/>
        <v>2.3026531635959384</v>
      </c>
      <c r="K267" s="3" t="e">
        <f t="shared" si="9"/>
        <v>#DIV/0!</v>
      </c>
    </row>
    <row r="268" spans="1:11">
      <c r="A268" s="3" t="s">
        <v>6136</v>
      </c>
      <c r="B268" s="3" t="s">
        <v>6136</v>
      </c>
      <c r="C268" s="3" t="s">
        <v>6137</v>
      </c>
      <c r="D268" s="3" t="s">
        <v>6138</v>
      </c>
      <c r="E268" s="3" t="s">
        <v>6139</v>
      </c>
      <c r="F268" s="3">
        <v>50.421599999999998</v>
      </c>
      <c r="H268" s="3">
        <v>23.827100000000002</v>
      </c>
      <c r="J268" s="3" t="e">
        <f t="shared" si="8"/>
        <v>#DIV/0!</v>
      </c>
      <c r="K268" s="3" t="e">
        <f t="shared" si="9"/>
        <v>#DIV/0!</v>
      </c>
    </row>
    <row r="269" spans="1:11">
      <c r="A269" s="3" t="s">
        <v>1188</v>
      </c>
      <c r="B269" s="3" t="s">
        <v>1188</v>
      </c>
      <c r="C269" s="3" t="s">
        <v>1189</v>
      </c>
      <c r="D269" s="3" t="s">
        <v>1190</v>
      </c>
      <c r="E269" s="3" t="s">
        <v>1191</v>
      </c>
      <c r="F269" s="3">
        <v>50.3142</v>
      </c>
      <c r="G269" s="3">
        <v>90.6357</v>
      </c>
      <c r="J269" s="3">
        <f t="shared" si="8"/>
        <v>0.55512562930500897</v>
      </c>
      <c r="K269" s="3" t="e">
        <f t="shared" si="9"/>
        <v>#DIV/0!</v>
      </c>
    </row>
    <row r="270" spans="1:11">
      <c r="A270" s="3" t="s">
        <v>3119</v>
      </c>
      <c r="B270" s="3" t="s">
        <v>3119</v>
      </c>
      <c r="C270" s="3" t="s">
        <v>3120</v>
      </c>
      <c r="D270" s="3" t="s">
        <v>3121</v>
      </c>
      <c r="E270" s="3" t="s">
        <v>3122</v>
      </c>
      <c r="F270" s="3">
        <v>49.000900000000001</v>
      </c>
      <c r="H270" s="3">
        <v>171.09</v>
      </c>
      <c r="J270" s="3" t="e">
        <f t="shared" si="8"/>
        <v>#DIV/0!</v>
      </c>
      <c r="K270" s="3" t="e">
        <f t="shared" si="9"/>
        <v>#DIV/0!</v>
      </c>
    </row>
    <row r="271" spans="1:11">
      <c r="A271" s="3" t="s">
        <v>6165</v>
      </c>
      <c r="B271" s="3" t="s">
        <v>6165</v>
      </c>
      <c r="C271" s="3" t="s">
        <v>6166</v>
      </c>
      <c r="D271" s="3" t="s">
        <v>6167</v>
      </c>
      <c r="E271" s="3" t="s">
        <v>6168</v>
      </c>
      <c r="F271" s="3">
        <v>48.948799999999999</v>
      </c>
      <c r="G271" s="3">
        <v>5.3300999999999998</v>
      </c>
      <c r="J271" s="3">
        <f t="shared" si="8"/>
        <v>9.1834674771580271</v>
      </c>
      <c r="K271" s="3" t="e">
        <f t="shared" si="9"/>
        <v>#DIV/0!</v>
      </c>
    </row>
    <row r="272" spans="1:11">
      <c r="A272" s="3" t="s">
        <v>3556</v>
      </c>
      <c r="B272" s="3" t="s">
        <v>3556</v>
      </c>
      <c r="C272" s="3" t="s">
        <v>3557</v>
      </c>
      <c r="D272" s="3" t="s">
        <v>3558</v>
      </c>
      <c r="E272" s="3" t="s">
        <v>3559</v>
      </c>
      <c r="F272" s="3">
        <v>48.7256</v>
      </c>
      <c r="J272" s="3" t="e">
        <f t="shared" si="8"/>
        <v>#DIV/0!</v>
      </c>
      <c r="K272" s="3" t="e">
        <f t="shared" si="9"/>
        <v>#DIV/0!</v>
      </c>
    </row>
    <row r="273" spans="1:11">
      <c r="A273" s="3" t="s">
        <v>113</v>
      </c>
      <c r="B273" s="3" t="s">
        <v>113</v>
      </c>
      <c r="C273" s="3" t="s">
        <v>114</v>
      </c>
      <c r="D273" s="3" t="s">
        <v>115</v>
      </c>
      <c r="E273" s="3" t="s">
        <v>116</v>
      </c>
      <c r="F273" s="3">
        <v>48.650700000000001</v>
      </c>
      <c r="J273" s="3" t="e">
        <f t="shared" si="8"/>
        <v>#DIV/0!</v>
      </c>
      <c r="K273" s="3" t="e">
        <f t="shared" si="9"/>
        <v>#DIV/0!</v>
      </c>
    </row>
    <row r="274" spans="1:11">
      <c r="A274" s="3" t="s">
        <v>6399</v>
      </c>
      <c r="B274" s="3" t="s">
        <v>6399</v>
      </c>
      <c r="C274" s="3" t="s">
        <v>6400</v>
      </c>
      <c r="D274" s="3" t="s">
        <v>6401</v>
      </c>
      <c r="E274" s="3" t="s">
        <v>6402</v>
      </c>
      <c r="F274" s="3">
        <v>48.628</v>
      </c>
      <c r="J274" s="3" t="e">
        <f t="shared" si="8"/>
        <v>#DIV/0!</v>
      </c>
      <c r="K274" s="3" t="e">
        <f t="shared" si="9"/>
        <v>#DIV/0!</v>
      </c>
    </row>
    <row r="275" spans="1:11">
      <c r="A275" s="3" t="s">
        <v>4</v>
      </c>
      <c r="B275" s="3" t="s">
        <v>5</v>
      </c>
      <c r="C275" s="3" t="s">
        <v>6</v>
      </c>
      <c r="D275" s="3" t="s">
        <v>7</v>
      </c>
      <c r="E275" s="3" t="s">
        <v>8</v>
      </c>
      <c r="F275" s="3">
        <v>48.107100000000003</v>
      </c>
      <c r="J275" s="3" t="e">
        <f t="shared" si="8"/>
        <v>#DIV/0!</v>
      </c>
      <c r="K275" s="3" t="e">
        <f t="shared" si="9"/>
        <v>#DIV/0!</v>
      </c>
    </row>
    <row r="276" spans="1:11">
      <c r="A276" s="3" t="s">
        <v>3632</v>
      </c>
      <c r="B276" s="3" t="s">
        <v>3632</v>
      </c>
      <c r="C276" s="3" t="s">
        <v>3633</v>
      </c>
      <c r="D276" s="3" t="s">
        <v>3634</v>
      </c>
      <c r="E276" s="3" t="s">
        <v>3635</v>
      </c>
      <c r="F276" s="3">
        <v>47.9696</v>
      </c>
      <c r="H276" s="3">
        <v>335.70499999999998</v>
      </c>
      <c r="J276" s="3" t="e">
        <f t="shared" si="8"/>
        <v>#DIV/0!</v>
      </c>
      <c r="K276" s="3" t="e">
        <f t="shared" si="9"/>
        <v>#DIV/0!</v>
      </c>
    </row>
    <row r="277" spans="1:11">
      <c r="A277" s="3" t="s">
        <v>2064</v>
      </c>
      <c r="B277" s="3" t="s">
        <v>2064</v>
      </c>
      <c r="C277" s="3" t="s">
        <v>2065</v>
      </c>
      <c r="D277" s="3" t="s">
        <v>2066</v>
      </c>
      <c r="E277" s="3" t="s">
        <v>2067</v>
      </c>
      <c r="F277" s="3">
        <v>47.962699999999998</v>
      </c>
      <c r="H277" s="3">
        <v>60.0336</v>
      </c>
      <c r="J277" s="3" t="e">
        <f t="shared" si="8"/>
        <v>#DIV/0!</v>
      </c>
      <c r="K277" s="3" t="e">
        <f t="shared" si="9"/>
        <v>#DIV/0!</v>
      </c>
    </row>
    <row r="278" spans="1:11">
      <c r="A278" s="3" t="s">
        <v>1803</v>
      </c>
      <c r="B278" s="3" t="s">
        <v>1803</v>
      </c>
      <c r="C278" s="3" t="s">
        <v>1804</v>
      </c>
      <c r="D278" s="3" t="s">
        <v>1805</v>
      </c>
      <c r="E278" s="3" t="s">
        <v>1806</v>
      </c>
      <c r="F278" s="3">
        <v>47.1798</v>
      </c>
      <c r="J278" s="3" t="e">
        <f t="shared" si="8"/>
        <v>#DIV/0!</v>
      </c>
      <c r="K278" s="3" t="e">
        <f t="shared" si="9"/>
        <v>#DIV/0!</v>
      </c>
    </row>
    <row r="279" spans="1:11">
      <c r="A279" s="3" t="s">
        <v>2283</v>
      </c>
      <c r="B279" s="3" t="s">
        <v>2283</v>
      </c>
      <c r="C279" s="3" t="s">
        <v>2284</v>
      </c>
      <c r="D279" s="3" t="s">
        <v>2285</v>
      </c>
      <c r="E279" s="3" t="s">
        <v>2286</v>
      </c>
      <c r="F279" s="3">
        <v>47.117899999999999</v>
      </c>
      <c r="J279" s="3" t="e">
        <f t="shared" si="8"/>
        <v>#DIV/0!</v>
      </c>
      <c r="K279" s="3" t="e">
        <f t="shared" si="9"/>
        <v>#DIV/0!</v>
      </c>
    </row>
    <row r="280" spans="1:11">
      <c r="A280" s="3" t="s">
        <v>6520</v>
      </c>
      <c r="B280" s="3" t="s">
        <v>6520</v>
      </c>
      <c r="C280" s="3" t="s">
        <v>6521</v>
      </c>
      <c r="D280" s="3" t="s">
        <v>6522</v>
      </c>
      <c r="E280" s="3" t="s">
        <v>6523</v>
      </c>
      <c r="F280" s="3">
        <v>46.846499999999999</v>
      </c>
      <c r="H280" s="3">
        <v>60.998100000000001</v>
      </c>
      <c r="J280" s="3" t="e">
        <f t="shared" si="8"/>
        <v>#DIV/0!</v>
      </c>
      <c r="K280" s="3" t="e">
        <f t="shared" si="9"/>
        <v>#DIV/0!</v>
      </c>
    </row>
    <row r="281" spans="1:11">
      <c r="A281" s="3" t="s">
        <v>4277</v>
      </c>
      <c r="B281" s="3" t="s">
        <v>4277</v>
      </c>
      <c r="C281" s="3" t="s">
        <v>4278</v>
      </c>
      <c r="D281" s="3" t="s">
        <v>4279</v>
      </c>
      <c r="E281" s="3" t="s">
        <v>4280</v>
      </c>
      <c r="F281" s="3">
        <v>46.5184</v>
      </c>
      <c r="J281" s="3" t="e">
        <f t="shared" si="8"/>
        <v>#DIV/0!</v>
      </c>
      <c r="K281" s="3" t="e">
        <f t="shared" si="9"/>
        <v>#DIV/0!</v>
      </c>
    </row>
    <row r="282" spans="1:11">
      <c r="A282" s="3" t="s">
        <v>6491</v>
      </c>
      <c r="B282" s="3" t="s">
        <v>6492</v>
      </c>
      <c r="C282" s="3" t="s">
        <v>6493</v>
      </c>
      <c r="D282" s="3" t="s">
        <v>6494</v>
      </c>
      <c r="E282" s="3" t="s">
        <v>6495</v>
      </c>
      <c r="F282" s="3">
        <v>45.857300000000002</v>
      </c>
      <c r="G282" s="3">
        <v>16.051400000000001</v>
      </c>
      <c r="J282" s="3">
        <f t="shared" si="8"/>
        <v>2.856903447674346</v>
      </c>
      <c r="K282" s="3" t="e">
        <f t="shared" si="9"/>
        <v>#DIV/0!</v>
      </c>
    </row>
    <row r="283" spans="1:11">
      <c r="A283" s="3" t="s">
        <v>7413</v>
      </c>
      <c r="B283" s="3" t="s">
        <v>7413</v>
      </c>
      <c r="C283" s="3" t="s">
        <v>7414</v>
      </c>
      <c r="D283" s="3" t="s">
        <v>7415</v>
      </c>
      <c r="E283" s="3" t="s">
        <v>7416</v>
      </c>
      <c r="F283" s="3">
        <v>44.851700000000001</v>
      </c>
      <c r="J283" s="3" t="e">
        <f t="shared" si="8"/>
        <v>#DIV/0!</v>
      </c>
      <c r="K283" s="3" t="e">
        <f t="shared" si="9"/>
        <v>#DIV/0!</v>
      </c>
    </row>
    <row r="284" spans="1:11">
      <c r="A284" s="3" t="s">
        <v>6864</v>
      </c>
      <c r="B284" s="3" t="s">
        <v>6864</v>
      </c>
      <c r="C284" s="3" t="s">
        <v>6865</v>
      </c>
      <c r="D284" s="3" t="s">
        <v>6866</v>
      </c>
      <c r="E284" s="3" t="s">
        <v>6867</v>
      </c>
      <c r="F284" s="3">
        <v>44.817900000000002</v>
      </c>
      <c r="H284" s="3">
        <v>19.7393</v>
      </c>
      <c r="J284" s="3" t="e">
        <f t="shared" si="8"/>
        <v>#DIV/0!</v>
      </c>
      <c r="K284" s="3" t="e">
        <f t="shared" si="9"/>
        <v>#DIV/0!</v>
      </c>
    </row>
    <row r="285" spans="1:11">
      <c r="A285" s="3" t="s">
        <v>581</v>
      </c>
      <c r="B285" s="3" t="s">
        <v>581</v>
      </c>
      <c r="C285" s="3" t="s">
        <v>582</v>
      </c>
      <c r="D285" s="3" t="s">
        <v>583</v>
      </c>
      <c r="E285" s="3" t="s">
        <v>584</v>
      </c>
      <c r="F285" s="3">
        <v>44.151899999999998</v>
      </c>
      <c r="J285" s="3" t="e">
        <f t="shared" si="8"/>
        <v>#DIV/0!</v>
      </c>
      <c r="K285" s="3" t="e">
        <f t="shared" si="9"/>
        <v>#DIV/0!</v>
      </c>
    </row>
    <row r="286" spans="1:11">
      <c r="A286" s="3" t="s">
        <v>2795</v>
      </c>
      <c r="B286" s="3" t="s">
        <v>2795</v>
      </c>
      <c r="C286" s="3" t="s">
        <v>2796</v>
      </c>
      <c r="D286" s="3" t="s">
        <v>2797</v>
      </c>
      <c r="E286" s="3" t="s">
        <v>2798</v>
      </c>
      <c r="F286" s="3">
        <v>43.947499999999998</v>
      </c>
      <c r="J286" s="3" t="e">
        <f t="shared" si="8"/>
        <v>#DIV/0!</v>
      </c>
      <c r="K286" s="3" t="e">
        <f t="shared" si="9"/>
        <v>#DIV/0!</v>
      </c>
    </row>
    <row r="287" spans="1:11">
      <c r="A287" s="3" t="s">
        <v>6209</v>
      </c>
      <c r="B287" s="3" t="s">
        <v>6209</v>
      </c>
      <c r="C287" s="3" t="s">
        <v>6210</v>
      </c>
      <c r="D287" s="3" t="s">
        <v>6211</v>
      </c>
      <c r="E287" s="3" t="s">
        <v>6212</v>
      </c>
      <c r="F287" s="3">
        <v>43.482399999999998</v>
      </c>
      <c r="J287" s="3" t="e">
        <f t="shared" si="8"/>
        <v>#DIV/0!</v>
      </c>
      <c r="K287" s="3" t="e">
        <f t="shared" si="9"/>
        <v>#DIV/0!</v>
      </c>
    </row>
    <row r="288" spans="1:11">
      <c r="A288" s="3" t="s">
        <v>2162</v>
      </c>
      <c r="B288" s="3" t="s">
        <v>2162</v>
      </c>
      <c r="C288" s="3" t="s">
        <v>2163</v>
      </c>
      <c r="D288" s="3" t="s">
        <v>2164</v>
      </c>
      <c r="E288" s="3" t="s">
        <v>2165</v>
      </c>
      <c r="F288" s="3">
        <v>43.424399999999999</v>
      </c>
      <c r="H288" s="3">
        <v>13.8324</v>
      </c>
      <c r="J288" s="3" t="e">
        <f t="shared" si="8"/>
        <v>#DIV/0!</v>
      </c>
      <c r="K288" s="3" t="e">
        <f t="shared" si="9"/>
        <v>#DIV/0!</v>
      </c>
    </row>
    <row r="289" spans="1:11">
      <c r="A289" s="3" t="s">
        <v>3499</v>
      </c>
      <c r="B289" s="3" t="s">
        <v>3499</v>
      </c>
      <c r="C289" s="3" t="s">
        <v>3500</v>
      </c>
      <c r="D289" s="3" t="s">
        <v>3501</v>
      </c>
      <c r="E289" s="3" t="s">
        <v>3502</v>
      </c>
      <c r="F289" s="3">
        <v>42.6</v>
      </c>
      <c r="H289" s="3">
        <v>86.830500000000001</v>
      </c>
      <c r="J289" s="3" t="e">
        <f t="shared" si="8"/>
        <v>#DIV/0!</v>
      </c>
      <c r="K289" s="3" t="e">
        <f t="shared" si="9"/>
        <v>#DIV/0!</v>
      </c>
    </row>
    <row r="290" spans="1:11">
      <c r="A290" s="3" t="s">
        <v>3925</v>
      </c>
      <c r="B290" s="3" t="s">
        <v>3925</v>
      </c>
      <c r="C290" s="3" t="s">
        <v>3926</v>
      </c>
      <c r="D290" s="3" t="s">
        <v>3927</v>
      </c>
      <c r="E290" s="3" t="s">
        <v>3928</v>
      </c>
      <c r="F290" s="3">
        <v>42.518999999999998</v>
      </c>
      <c r="H290" s="3">
        <v>128.405</v>
      </c>
      <c r="J290" s="3" t="e">
        <f t="shared" si="8"/>
        <v>#DIV/0!</v>
      </c>
      <c r="K290" s="3" t="e">
        <f t="shared" si="9"/>
        <v>#DIV/0!</v>
      </c>
    </row>
    <row r="291" spans="1:11">
      <c r="A291" s="3" t="s">
        <v>174</v>
      </c>
      <c r="B291" s="3" t="s">
        <v>174</v>
      </c>
      <c r="C291" s="3" t="s">
        <v>175</v>
      </c>
      <c r="D291" s="3" t="s">
        <v>176</v>
      </c>
      <c r="E291" s="3" t="s">
        <v>177</v>
      </c>
      <c r="F291" s="3">
        <v>42.414999999999999</v>
      </c>
      <c r="J291" s="3" t="e">
        <f t="shared" si="8"/>
        <v>#DIV/0!</v>
      </c>
      <c r="K291" s="3" t="e">
        <f t="shared" si="9"/>
        <v>#DIV/0!</v>
      </c>
    </row>
    <row r="292" spans="1:11">
      <c r="A292" s="3" t="s">
        <v>5826</v>
      </c>
      <c r="B292" s="3" t="s">
        <v>5826</v>
      </c>
      <c r="C292" s="3" t="s">
        <v>5827</v>
      </c>
      <c r="D292" s="3" t="s">
        <v>5828</v>
      </c>
      <c r="E292" s="3" t="s">
        <v>5829</v>
      </c>
      <c r="F292" s="3">
        <v>42.397100000000002</v>
      </c>
      <c r="H292" s="3">
        <v>52.245899999999999</v>
      </c>
      <c r="J292" s="3" t="e">
        <f t="shared" si="8"/>
        <v>#DIV/0!</v>
      </c>
      <c r="K292" s="3" t="e">
        <f t="shared" si="9"/>
        <v>#DIV/0!</v>
      </c>
    </row>
    <row r="293" spans="1:11">
      <c r="A293" s="3" t="s">
        <v>1436</v>
      </c>
      <c r="B293" s="3" t="s">
        <v>1436</v>
      </c>
      <c r="C293" s="3" t="s">
        <v>1437</v>
      </c>
      <c r="D293" s="3" t="s">
        <v>1438</v>
      </c>
      <c r="E293" s="3" t="s">
        <v>1439</v>
      </c>
      <c r="F293" s="3">
        <v>42.270800000000001</v>
      </c>
      <c r="H293" s="3">
        <v>38.375300000000003</v>
      </c>
      <c r="J293" s="3" t="e">
        <f t="shared" si="8"/>
        <v>#DIV/0!</v>
      </c>
      <c r="K293" s="3" t="e">
        <f t="shared" si="9"/>
        <v>#DIV/0!</v>
      </c>
    </row>
    <row r="294" spans="1:11">
      <c r="A294" s="3" t="s">
        <v>6944</v>
      </c>
      <c r="B294" s="3" t="s">
        <v>6944</v>
      </c>
      <c r="C294" s="3" t="s">
        <v>6945</v>
      </c>
      <c r="D294" s="3" t="s">
        <v>6946</v>
      </c>
      <c r="E294" s="3" t="s">
        <v>6947</v>
      </c>
      <c r="F294" s="3">
        <v>42.091500000000003</v>
      </c>
      <c r="H294" s="3">
        <v>10.615500000000001</v>
      </c>
      <c r="J294" s="3" t="e">
        <f t="shared" si="8"/>
        <v>#DIV/0!</v>
      </c>
      <c r="K294" s="3" t="e">
        <f t="shared" si="9"/>
        <v>#DIV/0!</v>
      </c>
    </row>
    <row r="295" spans="1:11">
      <c r="A295" s="3" t="s">
        <v>919</v>
      </c>
      <c r="B295" s="3" t="s">
        <v>919</v>
      </c>
      <c r="C295" s="3" t="s">
        <v>920</v>
      </c>
      <c r="D295" s="3" t="s">
        <v>921</v>
      </c>
      <c r="E295" s="3" t="s">
        <v>922</v>
      </c>
      <c r="F295" s="3">
        <v>42.050600000000003</v>
      </c>
      <c r="H295" s="3">
        <v>16.825399999999998</v>
      </c>
      <c r="J295" s="3" t="e">
        <f t="shared" si="8"/>
        <v>#DIV/0!</v>
      </c>
      <c r="K295" s="3" t="e">
        <f t="shared" si="9"/>
        <v>#DIV/0!</v>
      </c>
    </row>
    <row r="296" spans="1:11">
      <c r="A296" s="3" t="s">
        <v>6306</v>
      </c>
      <c r="B296" s="3" t="s">
        <v>6306</v>
      </c>
      <c r="C296" s="3" t="s">
        <v>6307</v>
      </c>
      <c r="D296" s="3" t="s">
        <v>6308</v>
      </c>
      <c r="E296" s="3" t="s">
        <v>6309</v>
      </c>
      <c r="F296" s="3">
        <v>41.883800000000001</v>
      </c>
      <c r="H296" s="3">
        <v>16.4556</v>
      </c>
      <c r="J296" s="3" t="e">
        <f t="shared" si="8"/>
        <v>#DIV/0!</v>
      </c>
      <c r="K296" s="3" t="e">
        <f t="shared" si="9"/>
        <v>#DIV/0!</v>
      </c>
    </row>
    <row r="297" spans="1:11">
      <c r="A297" s="3" t="s">
        <v>208</v>
      </c>
      <c r="B297" s="3" t="s">
        <v>208</v>
      </c>
      <c r="C297" s="3" t="s">
        <v>209</v>
      </c>
      <c r="D297" s="3" t="s">
        <v>210</v>
      </c>
      <c r="E297" s="3" t="s">
        <v>211</v>
      </c>
      <c r="F297" s="3">
        <v>41.0105</v>
      </c>
      <c r="J297" s="3" t="e">
        <f t="shared" si="8"/>
        <v>#DIV/0!</v>
      </c>
      <c r="K297" s="3" t="e">
        <f t="shared" si="9"/>
        <v>#DIV/0!</v>
      </c>
    </row>
    <row r="298" spans="1:11">
      <c r="A298" s="3" t="s">
        <v>4171</v>
      </c>
      <c r="B298" s="3" t="s">
        <v>4171</v>
      </c>
      <c r="C298" s="3" t="s">
        <v>4172</v>
      </c>
      <c r="D298" s="3" t="s">
        <v>4173</v>
      </c>
      <c r="E298" s="3" t="s">
        <v>4174</v>
      </c>
      <c r="F298" s="3">
        <v>40.470700000000001</v>
      </c>
      <c r="H298" s="3">
        <v>141.61099999999999</v>
      </c>
      <c r="J298" s="3" t="e">
        <f t="shared" si="8"/>
        <v>#DIV/0!</v>
      </c>
      <c r="K298" s="3" t="e">
        <f t="shared" si="9"/>
        <v>#DIV/0!</v>
      </c>
    </row>
    <row r="299" spans="1:11">
      <c r="A299" s="3" t="s">
        <v>4074</v>
      </c>
      <c r="B299" s="3" t="s">
        <v>4074</v>
      </c>
      <c r="C299" s="3" t="s">
        <v>4075</v>
      </c>
      <c r="D299" s="3" t="s">
        <v>4076</v>
      </c>
      <c r="E299" s="3" t="s">
        <v>4077</v>
      </c>
      <c r="F299" s="3">
        <v>40.239699999999999</v>
      </c>
      <c r="J299" s="3" t="e">
        <f t="shared" si="8"/>
        <v>#DIV/0!</v>
      </c>
      <c r="K299" s="3" t="e">
        <f t="shared" si="9"/>
        <v>#DIV/0!</v>
      </c>
    </row>
    <row r="300" spans="1:11">
      <c r="A300" s="3" t="s">
        <v>7478</v>
      </c>
      <c r="B300" s="3" t="s">
        <v>7478</v>
      </c>
      <c r="C300" s="3" t="s">
        <v>7479</v>
      </c>
      <c r="D300" s="3" t="s">
        <v>7480</v>
      </c>
      <c r="E300" s="3" t="s">
        <v>7481</v>
      </c>
      <c r="F300" s="3">
        <v>39.968800000000002</v>
      </c>
      <c r="J300" s="3" t="e">
        <f t="shared" si="8"/>
        <v>#DIV/0!</v>
      </c>
      <c r="K300" s="3" t="e">
        <f t="shared" si="9"/>
        <v>#DIV/0!</v>
      </c>
    </row>
    <row r="301" spans="1:11">
      <c r="A301" s="3" t="s">
        <v>3064</v>
      </c>
      <c r="B301" s="3" t="s">
        <v>3064</v>
      </c>
      <c r="C301" s="3" t="s">
        <v>3065</v>
      </c>
      <c r="D301" s="3" t="s">
        <v>3066</v>
      </c>
      <c r="E301" s="3" t="s">
        <v>3067</v>
      </c>
      <c r="F301" s="3">
        <v>39.770400000000002</v>
      </c>
      <c r="J301" s="3" t="e">
        <f t="shared" si="8"/>
        <v>#DIV/0!</v>
      </c>
      <c r="K301" s="3" t="e">
        <f t="shared" si="9"/>
        <v>#DIV/0!</v>
      </c>
    </row>
    <row r="302" spans="1:11">
      <c r="A302" s="3" t="s">
        <v>858</v>
      </c>
      <c r="B302" s="3" t="s">
        <v>858</v>
      </c>
      <c r="C302" s="3" t="s">
        <v>859</v>
      </c>
      <c r="D302" s="3" t="s">
        <v>860</v>
      </c>
      <c r="E302" s="3" t="s">
        <v>861</v>
      </c>
      <c r="F302" s="3">
        <v>39.613900000000001</v>
      </c>
      <c r="H302" s="3">
        <v>62.493000000000002</v>
      </c>
      <c r="J302" s="3" t="e">
        <f t="shared" si="8"/>
        <v>#DIV/0!</v>
      </c>
      <c r="K302" s="3" t="e">
        <f t="shared" si="9"/>
        <v>#DIV/0!</v>
      </c>
    </row>
    <row r="303" spans="1:11">
      <c r="A303" s="3" t="s">
        <v>5383</v>
      </c>
      <c r="B303" s="3" t="s">
        <v>5383</v>
      </c>
      <c r="C303" s="3" t="s">
        <v>5384</v>
      </c>
      <c r="D303" s="3" t="s">
        <v>5385</v>
      </c>
      <c r="E303" s="3" t="s">
        <v>5386</v>
      </c>
      <c r="F303" s="3">
        <v>39.344000000000001</v>
      </c>
      <c r="J303" s="3" t="e">
        <f t="shared" si="8"/>
        <v>#DIV/0!</v>
      </c>
      <c r="K303" s="3" t="e">
        <f t="shared" si="9"/>
        <v>#DIV/0!</v>
      </c>
    </row>
    <row r="304" spans="1:11">
      <c r="A304" s="3" t="s">
        <v>3777</v>
      </c>
      <c r="B304" s="3" t="s">
        <v>3777</v>
      </c>
      <c r="C304" s="3" t="s">
        <v>3778</v>
      </c>
      <c r="D304" s="3" t="s">
        <v>3779</v>
      </c>
      <c r="E304" s="3" t="s">
        <v>3780</v>
      </c>
      <c r="F304" s="3">
        <v>38.650500000000001</v>
      </c>
      <c r="H304" s="3">
        <v>13.885999999999999</v>
      </c>
      <c r="J304" s="3" t="e">
        <f t="shared" si="8"/>
        <v>#DIV/0!</v>
      </c>
      <c r="K304" s="3" t="e">
        <f t="shared" si="9"/>
        <v>#DIV/0!</v>
      </c>
    </row>
    <row r="305" spans="1:11">
      <c r="A305" s="3" t="s">
        <v>7401</v>
      </c>
      <c r="B305" s="3" t="s">
        <v>7401</v>
      </c>
      <c r="C305" s="3" t="s">
        <v>7402</v>
      </c>
      <c r="D305" s="3" t="s">
        <v>7403</v>
      </c>
      <c r="E305" s="3" t="s">
        <v>7404</v>
      </c>
      <c r="F305" s="3">
        <v>38.514899999999997</v>
      </c>
      <c r="J305" s="3" t="e">
        <f t="shared" si="8"/>
        <v>#DIV/0!</v>
      </c>
      <c r="K305" s="3" t="e">
        <f t="shared" si="9"/>
        <v>#DIV/0!</v>
      </c>
    </row>
    <row r="306" spans="1:11">
      <c r="A306" s="3" t="s">
        <v>6581</v>
      </c>
      <c r="B306" s="3" t="s">
        <v>6582</v>
      </c>
      <c r="C306" s="3" t="s">
        <v>6583</v>
      </c>
      <c r="D306" s="3" t="s">
        <v>6584</v>
      </c>
      <c r="E306" s="3" t="s">
        <v>6585</v>
      </c>
      <c r="F306" s="3">
        <v>38.261899999999997</v>
      </c>
      <c r="H306" s="3">
        <v>120.105</v>
      </c>
      <c r="J306" s="3" t="e">
        <f t="shared" si="8"/>
        <v>#DIV/0!</v>
      </c>
      <c r="K306" s="3" t="e">
        <f t="shared" si="9"/>
        <v>#DIV/0!</v>
      </c>
    </row>
    <row r="307" spans="1:11">
      <c r="A307" s="3" t="s">
        <v>4801</v>
      </c>
      <c r="B307" s="3" t="s">
        <v>4801</v>
      </c>
      <c r="C307" s="3" t="s">
        <v>4802</v>
      </c>
      <c r="D307" s="3" t="s">
        <v>4803</v>
      </c>
      <c r="E307" s="3" t="s">
        <v>4804</v>
      </c>
      <c r="F307" s="3">
        <v>38.021299999999997</v>
      </c>
      <c r="H307" s="3">
        <v>29.069199999999999</v>
      </c>
      <c r="J307" s="3" t="e">
        <f t="shared" si="8"/>
        <v>#DIV/0!</v>
      </c>
      <c r="K307" s="3" t="e">
        <f t="shared" si="9"/>
        <v>#DIV/0!</v>
      </c>
    </row>
    <row r="308" spans="1:11">
      <c r="A308" s="3" t="s">
        <v>3624</v>
      </c>
      <c r="B308" s="3" t="s">
        <v>3624</v>
      </c>
      <c r="C308" s="3" t="s">
        <v>3625</v>
      </c>
      <c r="D308" s="3" t="s">
        <v>3626</v>
      </c>
      <c r="E308" s="3" t="s">
        <v>3627</v>
      </c>
      <c r="F308" s="3">
        <v>37.766500000000001</v>
      </c>
      <c r="H308" s="3">
        <v>52.564</v>
      </c>
      <c r="J308" s="3" t="e">
        <f t="shared" si="8"/>
        <v>#DIV/0!</v>
      </c>
      <c r="K308" s="3" t="e">
        <f t="shared" si="9"/>
        <v>#DIV/0!</v>
      </c>
    </row>
    <row r="309" spans="1:11">
      <c r="A309" s="3" t="s">
        <v>5765</v>
      </c>
      <c r="B309" s="3" t="s">
        <v>5765</v>
      </c>
      <c r="C309" s="3" t="s">
        <v>5766</v>
      </c>
      <c r="D309" s="3" t="s">
        <v>5767</v>
      </c>
      <c r="E309" s="3" t="s">
        <v>5768</v>
      </c>
      <c r="F309" s="3">
        <v>37.654699999999998</v>
      </c>
      <c r="J309" s="3" t="e">
        <f t="shared" si="8"/>
        <v>#DIV/0!</v>
      </c>
      <c r="K309" s="3" t="e">
        <f t="shared" si="9"/>
        <v>#DIV/0!</v>
      </c>
    </row>
    <row r="310" spans="1:11">
      <c r="A310" s="3" t="s">
        <v>671</v>
      </c>
      <c r="B310" s="3" t="s">
        <v>671</v>
      </c>
      <c r="C310" s="3" t="s">
        <v>672</v>
      </c>
      <c r="D310" s="3" t="s">
        <v>673</v>
      </c>
      <c r="E310" s="3" t="s">
        <v>674</v>
      </c>
      <c r="F310" s="3">
        <v>37.651400000000002</v>
      </c>
      <c r="J310" s="3" t="e">
        <f t="shared" si="8"/>
        <v>#DIV/0!</v>
      </c>
      <c r="K310" s="3" t="e">
        <f t="shared" si="9"/>
        <v>#DIV/0!</v>
      </c>
    </row>
    <row r="311" spans="1:11">
      <c r="A311" s="3" t="s">
        <v>1197</v>
      </c>
      <c r="B311" s="3" t="s">
        <v>1197</v>
      </c>
      <c r="C311" s="3" t="s">
        <v>1198</v>
      </c>
      <c r="E311" s="3" t="s">
        <v>1199</v>
      </c>
      <c r="F311" s="3">
        <v>37.464100000000002</v>
      </c>
      <c r="J311" s="3" t="e">
        <f t="shared" si="8"/>
        <v>#DIV/0!</v>
      </c>
      <c r="K311" s="3" t="e">
        <f t="shared" si="9"/>
        <v>#DIV/0!</v>
      </c>
    </row>
    <row r="312" spans="1:11">
      <c r="A312" s="3" t="s">
        <v>996</v>
      </c>
      <c r="B312" s="3" t="s">
        <v>997</v>
      </c>
      <c r="C312" s="3" t="s">
        <v>998</v>
      </c>
      <c r="D312" s="3" t="s">
        <v>999</v>
      </c>
      <c r="E312" s="3" t="s">
        <v>1000</v>
      </c>
      <c r="F312" s="3">
        <v>37.200400000000002</v>
      </c>
      <c r="H312" s="3">
        <v>19.586500000000001</v>
      </c>
      <c r="J312" s="3" t="e">
        <f t="shared" si="8"/>
        <v>#DIV/0!</v>
      </c>
      <c r="K312" s="3" t="e">
        <f t="shared" si="9"/>
        <v>#DIV/0!</v>
      </c>
    </row>
    <row r="313" spans="1:11">
      <c r="A313" s="3" t="s">
        <v>5850</v>
      </c>
      <c r="B313" s="3" t="s">
        <v>5850</v>
      </c>
      <c r="C313" s="3" t="s">
        <v>5851</v>
      </c>
      <c r="D313" s="3" t="s">
        <v>5852</v>
      </c>
      <c r="E313" s="3" t="s">
        <v>5853</v>
      </c>
      <c r="F313" s="3">
        <v>37.099400000000003</v>
      </c>
      <c r="H313" s="3">
        <v>31.428799999999999</v>
      </c>
      <c r="J313" s="3" t="e">
        <f t="shared" si="8"/>
        <v>#DIV/0!</v>
      </c>
      <c r="K313" s="3" t="e">
        <f t="shared" si="9"/>
        <v>#DIV/0!</v>
      </c>
    </row>
    <row r="314" spans="1:11">
      <c r="A314" s="3" t="s">
        <v>6622</v>
      </c>
      <c r="B314" s="3" t="s">
        <v>6622</v>
      </c>
      <c r="C314" s="3" t="s">
        <v>6623</v>
      </c>
      <c r="D314" s="3" t="s">
        <v>6624</v>
      </c>
      <c r="E314" s="3" t="s">
        <v>6625</v>
      </c>
      <c r="F314" s="3">
        <v>36.680500000000002</v>
      </c>
      <c r="J314" s="3" t="e">
        <f t="shared" si="8"/>
        <v>#DIV/0!</v>
      </c>
      <c r="K314" s="3" t="e">
        <f t="shared" si="9"/>
        <v>#DIV/0!</v>
      </c>
    </row>
    <row r="315" spans="1:11">
      <c r="A315" s="3" t="s">
        <v>744</v>
      </c>
      <c r="B315" s="3" t="s">
        <v>744</v>
      </c>
      <c r="C315" s="3" t="s">
        <v>745</v>
      </c>
      <c r="D315" s="3" t="s">
        <v>746</v>
      </c>
      <c r="E315" s="3" t="s">
        <v>747</v>
      </c>
      <c r="F315" s="3">
        <v>35.775700000000001</v>
      </c>
      <c r="J315" s="3" t="e">
        <f t="shared" si="8"/>
        <v>#DIV/0!</v>
      </c>
      <c r="K315" s="3" t="e">
        <f t="shared" si="9"/>
        <v>#DIV/0!</v>
      </c>
    </row>
    <row r="316" spans="1:11">
      <c r="A316" s="3" t="s">
        <v>3144</v>
      </c>
      <c r="B316" s="3" t="s">
        <v>3144</v>
      </c>
      <c r="C316" s="3" t="s">
        <v>3145</v>
      </c>
      <c r="D316" s="3" t="s">
        <v>3146</v>
      </c>
      <c r="E316" s="3" t="s">
        <v>3147</v>
      </c>
      <c r="F316" s="3">
        <v>35.683999999999997</v>
      </c>
      <c r="H316" s="3">
        <v>183.25800000000001</v>
      </c>
      <c r="J316" s="3" t="e">
        <f t="shared" si="8"/>
        <v>#DIV/0!</v>
      </c>
      <c r="K316" s="3" t="e">
        <f t="shared" si="9"/>
        <v>#DIV/0!</v>
      </c>
    </row>
    <row r="317" spans="1:11">
      <c r="A317" s="3" t="s">
        <v>1448</v>
      </c>
      <c r="B317" s="3" t="s">
        <v>1448</v>
      </c>
      <c r="C317" s="3" t="s">
        <v>1449</v>
      </c>
      <c r="D317" s="3" t="s">
        <v>1450</v>
      </c>
      <c r="E317" s="3" t="s">
        <v>1451</v>
      </c>
      <c r="F317" s="3">
        <v>35.570500000000003</v>
      </c>
      <c r="H317" s="3">
        <v>12.8025</v>
      </c>
      <c r="J317" s="3" t="e">
        <f t="shared" si="8"/>
        <v>#DIV/0!</v>
      </c>
      <c r="K317" s="3" t="e">
        <f t="shared" si="9"/>
        <v>#DIV/0!</v>
      </c>
    </row>
    <row r="318" spans="1:11">
      <c r="A318" s="3" t="s">
        <v>1129</v>
      </c>
      <c r="B318" s="3" t="s">
        <v>1129</v>
      </c>
      <c r="C318" s="3" t="s">
        <v>1130</v>
      </c>
      <c r="D318" s="3" t="s">
        <v>1131</v>
      </c>
      <c r="E318" s="3" t="s">
        <v>1132</v>
      </c>
      <c r="F318" s="3">
        <v>35.453699999999998</v>
      </c>
      <c r="J318" s="3" t="e">
        <f t="shared" si="8"/>
        <v>#DIV/0!</v>
      </c>
      <c r="K318" s="3" t="e">
        <f t="shared" si="9"/>
        <v>#DIV/0!</v>
      </c>
    </row>
    <row r="319" spans="1:11">
      <c r="A319" s="3" t="s">
        <v>3040</v>
      </c>
      <c r="B319" s="3" t="s">
        <v>3040</v>
      </c>
      <c r="C319" s="3" t="s">
        <v>3041</v>
      </c>
      <c r="D319" s="3" t="s">
        <v>3042</v>
      </c>
      <c r="E319" s="3" t="s">
        <v>3043</v>
      </c>
      <c r="F319" s="3">
        <v>35.432400000000001</v>
      </c>
      <c r="H319" s="3">
        <v>68.322400000000002</v>
      </c>
      <c r="J319" s="3" t="e">
        <f t="shared" si="8"/>
        <v>#DIV/0!</v>
      </c>
      <c r="K319" s="3" t="e">
        <f t="shared" si="9"/>
        <v>#DIV/0!</v>
      </c>
    </row>
    <row r="320" spans="1:11">
      <c r="A320" s="3" t="s">
        <v>2959</v>
      </c>
      <c r="B320" s="3" t="s">
        <v>2959</v>
      </c>
      <c r="C320" s="3" t="s">
        <v>2960</v>
      </c>
      <c r="D320" s="3" t="s">
        <v>2961</v>
      </c>
      <c r="E320" s="3" t="s">
        <v>2962</v>
      </c>
      <c r="F320" s="3">
        <v>35.404699999999998</v>
      </c>
      <c r="J320" s="3" t="e">
        <f t="shared" si="8"/>
        <v>#DIV/0!</v>
      </c>
      <c r="K320" s="3" t="e">
        <f t="shared" si="9"/>
        <v>#DIV/0!</v>
      </c>
    </row>
    <row r="321" spans="1:11">
      <c r="A321" s="3" t="s">
        <v>1480</v>
      </c>
      <c r="B321" s="3" t="s">
        <v>1480</v>
      </c>
      <c r="C321" s="3" t="s">
        <v>1481</v>
      </c>
      <c r="D321" s="3" t="s">
        <v>1482</v>
      </c>
      <c r="E321" s="3" t="s">
        <v>1483</v>
      </c>
      <c r="F321" s="3">
        <v>35.049100000000003</v>
      </c>
      <c r="J321" s="3" t="e">
        <f t="shared" si="8"/>
        <v>#DIV/0!</v>
      </c>
      <c r="K321" s="3" t="e">
        <f t="shared" si="9"/>
        <v>#DIV/0!</v>
      </c>
    </row>
    <row r="322" spans="1:11">
      <c r="A322" s="3" t="s">
        <v>3652</v>
      </c>
      <c r="B322" s="3" t="s">
        <v>3652</v>
      </c>
      <c r="C322" s="3" t="s">
        <v>3653</v>
      </c>
      <c r="D322" s="3" t="s">
        <v>3654</v>
      </c>
      <c r="E322" s="3" t="s">
        <v>3655</v>
      </c>
      <c r="F322" s="3">
        <v>34.612699999999997</v>
      </c>
      <c r="H322" s="3">
        <v>34.837800000000001</v>
      </c>
      <c r="J322" s="3" t="e">
        <f t="shared" si="8"/>
        <v>#DIV/0!</v>
      </c>
      <c r="K322" s="3" t="e">
        <f t="shared" si="9"/>
        <v>#DIV/0!</v>
      </c>
    </row>
    <row r="323" spans="1:11">
      <c r="A323" s="3" t="s">
        <v>7073</v>
      </c>
      <c r="B323" s="3" t="s">
        <v>7073</v>
      </c>
      <c r="C323" s="3" t="s">
        <v>7074</v>
      </c>
      <c r="D323" s="3" t="s">
        <v>7075</v>
      </c>
      <c r="E323" s="3" t="s">
        <v>7076</v>
      </c>
      <c r="F323" s="3">
        <v>34.165399999999998</v>
      </c>
      <c r="J323" s="3" t="e">
        <f t="shared" ref="J323:J386" si="10">F323/G323</f>
        <v>#DIV/0!</v>
      </c>
      <c r="K323" s="3" t="e">
        <f t="shared" ref="K323:K386" si="11">H323/I323</f>
        <v>#DIV/0!</v>
      </c>
    </row>
    <row r="324" spans="1:11">
      <c r="A324" s="3" t="s">
        <v>626</v>
      </c>
      <c r="B324" s="3" t="s">
        <v>626</v>
      </c>
      <c r="C324" s="3" t="s">
        <v>627</v>
      </c>
      <c r="D324" s="3" t="s">
        <v>628</v>
      </c>
      <c r="E324" s="3" t="s">
        <v>629</v>
      </c>
      <c r="F324" s="3">
        <v>34.154600000000002</v>
      </c>
      <c r="H324" s="3">
        <v>31.4694</v>
      </c>
      <c r="J324" s="3" t="e">
        <f t="shared" si="10"/>
        <v>#DIV/0!</v>
      </c>
      <c r="K324" s="3" t="e">
        <f t="shared" si="11"/>
        <v>#DIV/0!</v>
      </c>
    </row>
    <row r="325" spans="1:11">
      <c r="A325" s="3" t="s">
        <v>101</v>
      </c>
      <c r="B325" s="3" t="s">
        <v>101</v>
      </c>
      <c r="C325" s="3" t="s">
        <v>102</v>
      </c>
      <c r="D325" s="3" t="s">
        <v>103</v>
      </c>
      <c r="E325" s="3" t="s">
        <v>104</v>
      </c>
      <c r="F325" s="3">
        <v>33.297199999999997</v>
      </c>
      <c r="J325" s="3" t="e">
        <f t="shared" si="10"/>
        <v>#DIV/0!</v>
      </c>
      <c r="K325" s="3" t="e">
        <f t="shared" si="11"/>
        <v>#DIV/0!</v>
      </c>
    </row>
    <row r="326" spans="1:11">
      <c r="A326" s="3" t="s">
        <v>1153</v>
      </c>
      <c r="B326" s="3" t="s">
        <v>1153</v>
      </c>
      <c r="C326" s="3" t="s">
        <v>1154</v>
      </c>
      <c r="D326" s="3" t="s">
        <v>1155</v>
      </c>
      <c r="E326" s="3" t="s">
        <v>1156</v>
      </c>
      <c r="F326" s="3">
        <v>33.211500000000001</v>
      </c>
      <c r="J326" s="3" t="e">
        <f t="shared" si="10"/>
        <v>#DIV/0!</v>
      </c>
      <c r="K326" s="3" t="e">
        <f t="shared" si="11"/>
        <v>#DIV/0!</v>
      </c>
    </row>
    <row r="327" spans="1:11">
      <c r="A327" s="3" t="s">
        <v>4922</v>
      </c>
      <c r="B327" s="3" t="s">
        <v>4922</v>
      </c>
      <c r="C327" s="3" t="s">
        <v>4923</v>
      </c>
      <c r="D327" s="3" t="s">
        <v>4924</v>
      </c>
      <c r="E327" s="3" t="s">
        <v>4925</v>
      </c>
      <c r="F327" s="3">
        <v>33.045299999999997</v>
      </c>
      <c r="H327" s="3">
        <v>100.938</v>
      </c>
      <c r="J327" s="3" t="e">
        <f t="shared" si="10"/>
        <v>#DIV/0!</v>
      </c>
      <c r="K327" s="3" t="e">
        <f t="shared" si="11"/>
        <v>#DIV/0!</v>
      </c>
    </row>
    <row r="328" spans="1:11">
      <c r="A328" s="3" t="s">
        <v>5704</v>
      </c>
      <c r="B328" s="3" t="s">
        <v>5704</v>
      </c>
      <c r="C328" s="3" t="s">
        <v>5705</v>
      </c>
      <c r="D328" s="3" t="s">
        <v>5706</v>
      </c>
      <c r="E328" s="3" t="s">
        <v>5707</v>
      </c>
      <c r="F328" s="3">
        <v>32.9041</v>
      </c>
      <c r="H328" s="3">
        <v>97.506299999999996</v>
      </c>
      <c r="J328" s="3" t="e">
        <f t="shared" si="10"/>
        <v>#DIV/0!</v>
      </c>
      <c r="K328" s="3" t="e">
        <f t="shared" si="11"/>
        <v>#DIV/0!</v>
      </c>
    </row>
    <row r="329" spans="1:11">
      <c r="A329" s="3" t="s">
        <v>614</v>
      </c>
      <c r="B329" s="3" t="s">
        <v>614</v>
      </c>
      <c r="C329" s="3" t="s">
        <v>615</v>
      </c>
      <c r="D329" s="3" t="s">
        <v>616</v>
      </c>
      <c r="E329" s="3" t="s">
        <v>617</v>
      </c>
      <c r="F329" s="3">
        <v>32.774999999999999</v>
      </c>
      <c r="J329" s="3" t="e">
        <f t="shared" si="10"/>
        <v>#DIV/0!</v>
      </c>
      <c r="K329" s="3" t="e">
        <f t="shared" si="11"/>
        <v>#DIV/0!</v>
      </c>
    </row>
    <row r="330" spans="1:11">
      <c r="A330" s="3" t="s">
        <v>3375</v>
      </c>
      <c r="B330" s="3" t="s">
        <v>3375</v>
      </c>
      <c r="C330" s="3" t="s">
        <v>3376</v>
      </c>
      <c r="D330" s="3" t="s">
        <v>3377</v>
      </c>
      <c r="E330" s="3" t="s">
        <v>3378</v>
      </c>
      <c r="F330" s="3">
        <v>32.6248</v>
      </c>
      <c r="H330" s="3">
        <v>74.449399999999997</v>
      </c>
      <c r="J330" s="3" t="e">
        <f t="shared" si="10"/>
        <v>#DIV/0!</v>
      </c>
      <c r="K330" s="3" t="e">
        <f t="shared" si="11"/>
        <v>#DIV/0!</v>
      </c>
    </row>
    <row r="331" spans="1:11">
      <c r="A331" s="3" t="s">
        <v>4641</v>
      </c>
      <c r="B331" s="3" t="s">
        <v>4641</v>
      </c>
      <c r="C331" s="3" t="s">
        <v>4642</v>
      </c>
      <c r="D331" s="3" t="s">
        <v>4643</v>
      </c>
      <c r="E331" s="3" t="s">
        <v>4644</v>
      </c>
      <c r="F331" s="3">
        <v>31.8246</v>
      </c>
      <c r="J331" s="3" t="e">
        <f t="shared" si="10"/>
        <v>#DIV/0!</v>
      </c>
      <c r="K331" s="3" t="e">
        <f t="shared" si="11"/>
        <v>#DIV/0!</v>
      </c>
    </row>
    <row r="332" spans="1:11">
      <c r="A332" s="3" t="s">
        <v>4191</v>
      </c>
      <c r="B332" s="3" t="s">
        <v>4191</v>
      </c>
      <c r="C332" s="3" t="s">
        <v>4192</v>
      </c>
      <c r="D332" s="3" t="s">
        <v>4193</v>
      </c>
      <c r="E332" s="3" t="s">
        <v>4194</v>
      </c>
      <c r="F332" s="3">
        <v>31.045300000000001</v>
      </c>
      <c r="H332" s="3">
        <v>85.323899999999995</v>
      </c>
      <c r="J332" s="3" t="e">
        <f t="shared" si="10"/>
        <v>#DIV/0!</v>
      </c>
      <c r="K332" s="3" t="e">
        <f t="shared" si="11"/>
        <v>#DIV/0!</v>
      </c>
    </row>
    <row r="333" spans="1:11">
      <c r="A333" s="3" t="s">
        <v>935</v>
      </c>
      <c r="B333" s="3" t="s">
        <v>935</v>
      </c>
      <c r="C333" s="3" t="s">
        <v>936</v>
      </c>
      <c r="D333" s="3" t="s">
        <v>937</v>
      </c>
      <c r="E333" s="3" t="s">
        <v>938</v>
      </c>
      <c r="F333" s="3">
        <v>30.798300000000001</v>
      </c>
      <c r="J333" s="3" t="e">
        <f t="shared" si="10"/>
        <v>#DIV/0!</v>
      </c>
      <c r="K333" s="3" t="e">
        <f t="shared" si="11"/>
        <v>#DIV/0!</v>
      </c>
    </row>
    <row r="334" spans="1:11">
      <c r="A334" s="3" t="s">
        <v>200</v>
      </c>
      <c r="B334" s="3" t="s">
        <v>200</v>
      </c>
      <c r="C334" s="3" t="s">
        <v>201</v>
      </c>
      <c r="D334" s="3" t="s">
        <v>202</v>
      </c>
      <c r="E334" s="3" t="s">
        <v>203</v>
      </c>
      <c r="F334" s="3">
        <v>30.192799999999998</v>
      </c>
      <c r="H334" s="3">
        <v>18.8597</v>
      </c>
      <c r="J334" s="3" t="e">
        <f t="shared" si="10"/>
        <v>#DIV/0!</v>
      </c>
      <c r="K334" s="3" t="e">
        <f t="shared" si="11"/>
        <v>#DIV/0!</v>
      </c>
    </row>
    <row r="335" spans="1:11">
      <c r="A335" s="3" t="s">
        <v>5363</v>
      </c>
      <c r="B335" s="3" t="s">
        <v>5363</v>
      </c>
      <c r="C335" s="3" t="s">
        <v>5364</v>
      </c>
      <c r="D335" s="3" t="s">
        <v>5365</v>
      </c>
      <c r="E335" s="3" t="s">
        <v>5366</v>
      </c>
      <c r="F335" s="3">
        <v>30.055399999999999</v>
      </c>
      <c r="J335" s="3" t="e">
        <f t="shared" si="10"/>
        <v>#DIV/0!</v>
      </c>
      <c r="K335" s="3" t="e">
        <f t="shared" si="11"/>
        <v>#DIV/0!</v>
      </c>
    </row>
    <row r="336" spans="1:11">
      <c r="A336" s="3" t="s">
        <v>1287</v>
      </c>
      <c r="B336" s="3" t="s">
        <v>1287</v>
      </c>
      <c r="C336" s="3" t="s">
        <v>1288</v>
      </c>
      <c r="D336" s="3" t="s">
        <v>1289</v>
      </c>
      <c r="E336" s="3" t="s">
        <v>1290</v>
      </c>
      <c r="F336" s="3">
        <v>29.180199999999999</v>
      </c>
      <c r="H336" s="3">
        <v>20.260100000000001</v>
      </c>
      <c r="J336" s="3" t="e">
        <f t="shared" si="10"/>
        <v>#DIV/0!</v>
      </c>
      <c r="K336" s="3" t="e">
        <f t="shared" si="11"/>
        <v>#DIV/0!</v>
      </c>
    </row>
    <row r="337" spans="1:11">
      <c r="A337" s="3" t="s">
        <v>5950</v>
      </c>
      <c r="B337" s="3" t="s">
        <v>5950</v>
      </c>
      <c r="C337" s="3" t="s">
        <v>5951</v>
      </c>
      <c r="D337" s="3" t="s">
        <v>5952</v>
      </c>
      <c r="E337" s="3" t="s">
        <v>5953</v>
      </c>
      <c r="F337" s="3">
        <v>29.061</v>
      </c>
      <c r="H337" s="3">
        <v>32.048200000000001</v>
      </c>
      <c r="J337" s="3" t="e">
        <f t="shared" si="10"/>
        <v>#DIV/0!</v>
      </c>
      <c r="K337" s="3" t="e">
        <f t="shared" si="11"/>
        <v>#DIV/0!</v>
      </c>
    </row>
    <row r="338" spans="1:11">
      <c r="A338" s="3" t="s">
        <v>318</v>
      </c>
      <c r="B338" s="3" t="s">
        <v>318</v>
      </c>
      <c r="C338" s="3" t="s">
        <v>319</v>
      </c>
      <c r="D338" s="3" t="s">
        <v>320</v>
      </c>
      <c r="E338" s="3" t="s">
        <v>321</v>
      </c>
      <c r="F338" s="3">
        <v>28.928999999999998</v>
      </c>
      <c r="J338" s="3" t="e">
        <f t="shared" si="10"/>
        <v>#DIV/0!</v>
      </c>
      <c r="K338" s="3" t="e">
        <f t="shared" si="11"/>
        <v>#DIV/0!</v>
      </c>
    </row>
    <row r="339" spans="1:11">
      <c r="A339" s="3" t="s">
        <v>2791</v>
      </c>
      <c r="B339" s="3" t="s">
        <v>2791</v>
      </c>
      <c r="C339" s="3" t="s">
        <v>2792</v>
      </c>
      <c r="D339" s="3" t="s">
        <v>2793</v>
      </c>
      <c r="E339" s="3" t="s">
        <v>2794</v>
      </c>
      <c r="F339" s="3">
        <v>28.825700000000001</v>
      </c>
      <c r="J339" s="3" t="e">
        <f t="shared" si="10"/>
        <v>#DIV/0!</v>
      </c>
      <c r="K339" s="3" t="e">
        <f t="shared" si="11"/>
        <v>#DIV/0!</v>
      </c>
    </row>
    <row r="340" spans="1:11">
      <c r="A340" s="3" t="s">
        <v>533</v>
      </c>
      <c r="B340" s="3" t="s">
        <v>533</v>
      </c>
      <c r="C340" s="3" t="s">
        <v>534</v>
      </c>
      <c r="D340" s="3" t="s">
        <v>535</v>
      </c>
      <c r="E340" s="3" t="s">
        <v>536</v>
      </c>
      <c r="F340" s="3">
        <v>28.708200000000001</v>
      </c>
      <c r="H340" s="3">
        <v>22.6174</v>
      </c>
      <c r="J340" s="3" t="e">
        <f t="shared" si="10"/>
        <v>#DIV/0!</v>
      </c>
      <c r="K340" s="3" t="e">
        <f t="shared" si="11"/>
        <v>#DIV/0!</v>
      </c>
    </row>
    <row r="341" spans="1:11">
      <c r="A341" s="3" t="s">
        <v>5427</v>
      </c>
      <c r="B341" s="3" t="s">
        <v>5427</v>
      </c>
      <c r="C341" s="3" t="s">
        <v>5428</v>
      </c>
      <c r="D341" s="3" t="s">
        <v>5429</v>
      </c>
      <c r="E341" s="3" t="s">
        <v>5430</v>
      </c>
      <c r="F341" s="3">
        <v>28.4527</v>
      </c>
      <c r="J341" s="3" t="e">
        <f t="shared" si="10"/>
        <v>#DIV/0!</v>
      </c>
      <c r="K341" s="3" t="e">
        <f t="shared" si="11"/>
        <v>#DIV/0!</v>
      </c>
    </row>
    <row r="342" spans="1:11">
      <c r="A342" s="3" t="s">
        <v>4910</v>
      </c>
      <c r="B342" s="3" t="s">
        <v>4910</v>
      </c>
      <c r="C342" s="3" t="s">
        <v>4911</v>
      </c>
      <c r="D342" s="3" t="s">
        <v>4912</v>
      </c>
      <c r="E342" s="3" t="s">
        <v>4913</v>
      </c>
      <c r="F342" s="3">
        <v>28.292000000000002</v>
      </c>
      <c r="J342" s="3" t="e">
        <f t="shared" si="10"/>
        <v>#DIV/0!</v>
      </c>
      <c r="K342" s="3" t="e">
        <f t="shared" si="11"/>
        <v>#DIV/0!</v>
      </c>
    </row>
    <row r="343" spans="1:11">
      <c r="A343" s="3" t="s">
        <v>3391</v>
      </c>
      <c r="B343" s="3" t="s">
        <v>3391</v>
      </c>
      <c r="C343" s="3" t="s">
        <v>3392</v>
      </c>
      <c r="D343" s="3" t="s">
        <v>3393</v>
      </c>
      <c r="E343" s="3" t="s">
        <v>3394</v>
      </c>
      <c r="F343" s="3">
        <v>28.229399999999998</v>
      </c>
      <c r="J343" s="3" t="e">
        <f t="shared" si="10"/>
        <v>#DIV/0!</v>
      </c>
      <c r="K343" s="3" t="e">
        <f t="shared" si="11"/>
        <v>#DIV/0!</v>
      </c>
    </row>
    <row r="344" spans="1:11">
      <c r="A344" s="3" t="s">
        <v>5419</v>
      </c>
      <c r="B344" s="3" t="s">
        <v>5419</v>
      </c>
      <c r="C344" s="3" t="s">
        <v>5420</v>
      </c>
      <c r="D344" s="3" t="s">
        <v>5421</v>
      </c>
      <c r="E344" s="3" t="s">
        <v>5422</v>
      </c>
      <c r="F344" s="3">
        <v>27.840599999999998</v>
      </c>
      <c r="H344" s="3">
        <v>57.116199999999999</v>
      </c>
      <c r="J344" s="3" t="e">
        <f t="shared" si="10"/>
        <v>#DIV/0!</v>
      </c>
      <c r="K344" s="3" t="e">
        <f t="shared" si="11"/>
        <v>#DIV/0!</v>
      </c>
    </row>
    <row r="345" spans="1:11">
      <c r="A345" s="3" t="s">
        <v>4669</v>
      </c>
      <c r="B345" s="3" t="s">
        <v>4669</v>
      </c>
      <c r="C345" s="3" t="s">
        <v>4670</v>
      </c>
      <c r="D345" s="3" t="s">
        <v>4671</v>
      </c>
      <c r="E345" s="3" t="s">
        <v>4672</v>
      </c>
      <c r="F345" s="3">
        <v>27.7728</v>
      </c>
      <c r="J345" s="3" t="e">
        <f t="shared" si="10"/>
        <v>#DIV/0!</v>
      </c>
      <c r="K345" s="3" t="e">
        <f t="shared" si="11"/>
        <v>#DIV/0!</v>
      </c>
    </row>
    <row r="346" spans="1:11">
      <c r="A346" s="3" t="s">
        <v>3107</v>
      </c>
      <c r="B346" s="3" t="s">
        <v>3107</v>
      </c>
      <c r="C346" s="3" t="s">
        <v>3108</v>
      </c>
      <c r="D346" s="3" t="s">
        <v>3109</v>
      </c>
      <c r="E346" s="3" t="s">
        <v>3110</v>
      </c>
      <c r="F346" s="3">
        <v>27.317</v>
      </c>
      <c r="J346" s="3" t="e">
        <f t="shared" si="10"/>
        <v>#DIV/0!</v>
      </c>
      <c r="K346" s="3" t="e">
        <f t="shared" si="11"/>
        <v>#DIV/0!</v>
      </c>
    </row>
    <row r="347" spans="1:11">
      <c r="A347" s="3" t="s">
        <v>6868</v>
      </c>
      <c r="B347" s="3" t="s">
        <v>6868</v>
      </c>
      <c r="C347" s="3" t="s">
        <v>6869</v>
      </c>
      <c r="D347" s="3" t="s">
        <v>6870</v>
      </c>
      <c r="E347" s="3" t="s">
        <v>6871</v>
      </c>
      <c r="F347" s="3">
        <v>27.2394</v>
      </c>
      <c r="H347" s="3">
        <v>189.98099999999999</v>
      </c>
      <c r="J347" s="3" t="e">
        <f t="shared" si="10"/>
        <v>#DIV/0!</v>
      </c>
      <c r="K347" s="3" t="e">
        <f t="shared" si="11"/>
        <v>#DIV/0!</v>
      </c>
    </row>
    <row r="348" spans="1:11">
      <c r="A348" s="3" t="s">
        <v>654</v>
      </c>
      <c r="B348" s="3" t="s">
        <v>655</v>
      </c>
      <c r="C348" s="3" t="s">
        <v>656</v>
      </c>
      <c r="D348" s="3" t="s">
        <v>657</v>
      </c>
      <c r="E348" s="3" t="s">
        <v>658</v>
      </c>
      <c r="F348" s="3">
        <v>27.1311</v>
      </c>
      <c r="J348" s="3" t="e">
        <f t="shared" si="10"/>
        <v>#DIV/0!</v>
      </c>
      <c r="K348" s="3" t="e">
        <f t="shared" si="11"/>
        <v>#DIV/0!</v>
      </c>
    </row>
    <row r="349" spans="1:11">
      <c r="A349" s="3" t="s">
        <v>4972</v>
      </c>
      <c r="B349" s="3" t="s">
        <v>4972</v>
      </c>
      <c r="C349" s="3" t="s">
        <v>4973</v>
      </c>
      <c r="D349" s="3" t="s">
        <v>4974</v>
      </c>
      <c r="E349" s="3" t="s">
        <v>4975</v>
      </c>
      <c r="F349" s="3">
        <v>26.980499999999999</v>
      </c>
      <c r="H349" s="3">
        <v>21.483799999999999</v>
      </c>
      <c r="J349" s="3" t="e">
        <f t="shared" si="10"/>
        <v>#DIV/0!</v>
      </c>
      <c r="K349" s="3" t="e">
        <f t="shared" si="11"/>
        <v>#DIV/0!</v>
      </c>
    </row>
    <row r="350" spans="1:11">
      <c r="A350" s="3" t="s">
        <v>1233</v>
      </c>
      <c r="B350" s="3" t="s">
        <v>1233</v>
      </c>
      <c r="C350" s="3" t="s">
        <v>1234</v>
      </c>
      <c r="D350" s="3" t="s">
        <v>1235</v>
      </c>
      <c r="E350" s="3" t="s">
        <v>1236</v>
      </c>
      <c r="F350" s="3">
        <v>26.7148</v>
      </c>
      <c r="J350" s="3" t="e">
        <f t="shared" si="10"/>
        <v>#DIV/0!</v>
      </c>
      <c r="K350" s="3" t="e">
        <f t="shared" si="11"/>
        <v>#DIV/0!</v>
      </c>
    </row>
    <row r="351" spans="1:11">
      <c r="A351" s="3" t="s">
        <v>1864</v>
      </c>
      <c r="B351" s="3" t="s">
        <v>1864</v>
      </c>
      <c r="C351" s="3" t="s">
        <v>1865</v>
      </c>
      <c r="D351" s="3" t="s">
        <v>1866</v>
      </c>
      <c r="E351" s="3" t="s">
        <v>1867</v>
      </c>
      <c r="F351" s="3">
        <v>26.302099999999999</v>
      </c>
      <c r="J351" s="3" t="e">
        <f t="shared" si="10"/>
        <v>#DIV/0!</v>
      </c>
      <c r="K351" s="3" t="e">
        <f t="shared" si="11"/>
        <v>#DIV/0!</v>
      </c>
    </row>
    <row r="352" spans="1:11">
      <c r="A352" s="3" t="s">
        <v>4621</v>
      </c>
      <c r="B352" s="3" t="s">
        <v>4621</v>
      </c>
      <c r="C352" s="3" t="s">
        <v>4622</v>
      </c>
      <c r="D352" s="3" t="s">
        <v>4623</v>
      </c>
      <c r="E352" s="3" t="s">
        <v>4624</v>
      </c>
      <c r="F352" s="3">
        <v>26.058399999999999</v>
      </c>
      <c r="J352" s="3" t="e">
        <f t="shared" si="10"/>
        <v>#DIV/0!</v>
      </c>
      <c r="K352" s="3" t="e">
        <f t="shared" si="11"/>
        <v>#DIV/0!</v>
      </c>
    </row>
    <row r="353" spans="1:11">
      <c r="A353" s="3" t="s">
        <v>4753</v>
      </c>
      <c r="B353" s="3" t="s">
        <v>4753</v>
      </c>
      <c r="C353" s="3" t="s">
        <v>4754</v>
      </c>
      <c r="D353" s="3" t="s">
        <v>4755</v>
      </c>
      <c r="E353" s="3" t="s">
        <v>4756</v>
      </c>
      <c r="F353" s="3">
        <v>26.053699999999999</v>
      </c>
      <c r="H353" s="3">
        <v>18.8095</v>
      </c>
      <c r="J353" s="3" t="e">
        <f t="shared" si="10"/>
        <v>#DIV/0!</v>
      </c>
      <c r="K353" s="3" t="e">
        <f t="shared" si="11"/>
        <v>#DIV/0!</v>
      </c>
    </row>
    <row r="354" spans="1:11">
      <c r="A354" s="3" t="s">
        <v>7633</v>
      </c>
      <c r="B354" s="3" t="s">
        <v>7633</v>
      </c>
      <c r="C354" s="3" t="s">
        <v>7634</v>
      </c>
      <c r="D354" s="3" t="s">
        <v>7635</v>
      </c>
      <c r="E354" s="3" t="s">
        <v>7636</v>
      </c>
      <c r="F354" s="3">
        <v>25.8765</v>
      </c>
      <c r="H354" s="3">
        <v>33.788699999999999</v>
      </c>
      <c r="J354" s="3" t="e">
        <f t="shared" si="10"/>
        <v>#DIV/0!</v>
      </c>
      <c r="K354" s="3" t="e">
        <f t="shared" si="11"/>
        <v>#DIV/0!</v>
      </c>
    </row>
    <row r="355" spans="1:11">
      <c r="A355" s="3" t="s">
        <v>5902</v>
      </c>
      <c r="B355" s="3" t="s">
        <v>5902</v>
      </c>
      <c r="C355" s="3" t="s">
        <v>5903</v>
      </c>
      <c r="D355" s="3" t="s">
        <v>5904</v>
      </c>
      <c r="E355" s="3" t="s">
        <v>5905</v>
      </c>
      <c r="F355" s="3">
        <v>25.829599999999999</v>
      </c>
      <c r="H355" s="3">
        <v>21.316700000000001</v>
      </c>
      <c r="J355" s="3" t="e">
        <f t="shared" si="10"/>
        <v>#DIV/0!</v>
      </c>
      <c r="K355" s="3" t="e">
        <f t="shared" si="11"/>
        <v>#DIV/0!</v>
      </c>
    </row>
    <row r="356" spans="1:11">
      <c r="A356" s="3" t="s">
        <v>1541</v>
      </c>
      <c r="B356" s="3" t="s">
        <v>1541</v>
      </c>
      <c r="C356" s="3" t="s">
        <v>1542</v>
      </c>
      <c r="D356" s="3" t="s">
        <v>1543</v>
      </c>
      <c r="E356" s="3" t="s">
        <v>1544</v>
      </c>
      <c r="F356" s="3">
        <v>25.5916</v>
      </c>
      <c r="H356" s="3">
        <v>61.219700000000003</v>
      </c>
      <c r="J356" s="3" t="e">
        <f t="shared" si="10"/>
        <v>#DIV/0!</v>
      </c>
      <c r="K356" s="3" t="e">
        <f t="shared" si="11"/>
        <v>#DIV/0!</v>
      </c>
    </row>
    <row r="357" spans="1:11">
      <c r="A357" s="3" t="s">
        <v>3515</v>
      </c>
      <c r="B357" s="3" t="s">
        <v>3515</v>
      </c>
      <c r="C357" s="3" t="s">
        <v>3516</v>
      </c>
      <c r="D357" s="3" t="s">
        <v>3517</v>
      </c>
      <c r="E357" s="3" t="s">
        <v>3518</v>
      </c>
      <c r="F357" s="3">
        <v>25.475300000000001</v>
      </c>
      <c r="H357" s="3">
        <v>327.976</v>
      </c>
      <c r="J357" s="3" t="e">
        <f t="shared" si="10"/>
        <v>#DIV/0!</v>
      </c>
      <c r="K357" s="3" t="e">
        <f t="shared" si="11"/>
        <v>#DIV/0!</v>
      </c>
    </row>
    <row r="358" spans="1:11">
      <c r="A358" s="3" t="s">
        <v>9</v>
      </c>
      <c r="B358" s="3" t="s">
        <v>9</v>
      </c>
      <c r="C358" s="3" t="s">
        <v>10</v>
      </c>
      <c r="D358" s="3" t="s">
        <v>11</v>
      </c>
      <c r="E358" s="3" t="s">
        <v>12</v>
      </c>
      <c r="F358" s="3">
        <v>25.118500000000001</v>
      </c>
      <c r="J358" s="3" t="e">
        <f t="shared" si="10"/>
        <v>#DIV/0!</v>
      </c>
      <c r="K358" s="3" t="e">
        <f t="shared" si="11"/>
        <v>#DIV/0!</v>
      </c>
    </row>
    <row r="359" spans="1:11">
      <c r="A359" s="3" t="s">
        <v>1545</v>
      </c>
      <c r="B359" s="3" t="s">
        <v>1545</v>
      </c>
      <c r="C359" s="3" t="s">
        <v>1546</v>
      </c>
      <c r="D359" s="3" t="s">
        <v>1547</v>
      </c>
      <c r="E359" s="3" t="s">
        <v>1548</v>
      </c>
      <c r="F359" s="3">
        <v>24.882300000000001</v>
      </c>
      <c r="J359" s="3" t="e">
        <f t="shared" si="10"/>
        <v>#DIV/0!</v>
      </c>
      <c r="K359" s="3" t="e">
        <f t="shared" si="11"/>
        <v>#DIV/0!</v>
      </c>
    </row>
    <row r="360" spans="1:11">
      <c r="A360" s="3" t="s">
        <v>5431</v>
      </c>
      <c r="B360" s="3" t="s">
        <v>5431</v>
      </c>
      <c r="C360" s="3" t="s">
        <v>5432</v>
      </c>
      <c r="D360" s="3" t="s">
        <v>5433</v>
      </c>
      <c r="E360" s="3" t="s">
        <v>5434</v>
      </c>
      <c r="F360" s="3">
        <v>24.8643</v>
      </c>
      <c r="J360" s="3" t="e">
        <f t="shared" si="10"/>
        <v>#DIV/0!</v>
      </c>
      <c r="K360" s="3" t="e">
        <f t="shared" si="11"/>
        <v>#DIV/0!</v>
      </c>
    </row>
    <row r="361" spans="1:11">
      <c r="A361" s="3" t="s">
        <v>1707</v>
      </c>
      <c r="B361" s="3" t="s">
        <v>1707</v>
      </c>
      <c r="C361" s="3" t="s">
        <v>1708</v>
      </c>
      <c r="D361" s="3" t="s">
        <v>1709</v>
      </c>
      <c r="E361" s="3" t="s">
        <v>1710</v>
      </c>
      <c r="F361" s="3">
        <v>24.448699999999999</v>
      </c>
      <c r="J361" s="3" t="e">
        <f t="shared" si="10"/>
        <v>#DIV/0!</v>
      </c>
      <c r="K361" s="3" t="e">
        <f t="shared" si="11"/>
        <v>#DIV/0!</v>
      </c>
    </row>
    <row r="362" spans="1:11">
      <c r="A362" s="3" t="s">
        <v>7429</v>
      </c>
      <c r="B362" s="3" t="s">
        <v>7429</v>
      </c>
      <c r="C362" s="3" t="s">
        <v>7430</v>
      </c>
      <c r="D362" s="3" t="s">
        <v>7431</v>
      </c>
      <c r="E362" s="3" t="s">
        <v>7432</v>
      </c>
      <c r="F362" s="3">
        <v>24.2546</v>
      </c>
      <c r="H362" s="3">
        <v>50.281100000000002</v>
      </c>
      <c r="J362" s="3" t="e">
        <f t="shared" si="10"/>
        <v>#DIV/0!</v>
      </c>
      <c r="K362" s="3" t="e">
        <f t="shared" si="11"/>
        <v>#DIV/0!</v>
      </c>
    </row>
    <row r="363" spans="1:11">
      <c r="A363" s="3" t="s">
        <v>1735</v>
      </c>
      <c r="B363" s="3" t="s">
        <v>1735</v>
      </c>
      <c r="C363" s="3" t="s">
        <v>1736</v>
      </c>
      <c r="D363" s="3" t="s">
        <v>1737</v>
      </c>
      <c r="E363" s="3" t="s">
        <v>1738</v>
      </c>
      <c r="F363" s="3">
        <v>24.1023</v>
      </c>
      <c r="J363" s="3" t="e">
        <f t="shared" si="10"/>
        <v>#DIV/0!</v>
      </c>
      <c r="K363" s="3" t="e">
        <f t="shared" si="11"/>
        <v>#DIV/0!</v>
      </c>
    </row>
    <row r="364" spans="1:11">
      <c r="A364" s="3" t="s">
        <v>7503</v>
      </c>
      <c r="B364" s="3" t="s">
        <v>7503</v>
      </c>
      <c r="C364" s="3" t="s">
        <v>7504</v>
      </c>
      <c r="D364" s="3" t="s">
        <v>7505</v>
      </c>
      <c r="E364" s="3" t="s">
        <v>7506</v>
      </c>
      <c r="F364" s="3">
        <v>24.034800000000001</v>
      </c>
      <c r="J364" s="3" t="e">
        <f t="shared" si="10"/>
        <v>#DIV/0!</v>
      </c>
      <c r="K364" s="3" t="e">
        <f t="shared" si="11"/>
        <v>#DIV/0!</v>
      </c>
    </row>
    <row r="365" spans="1:11">
      <c r="A365" s="3" t="s">
        <v>3099</v>
      </c>
      <c r="B365" s="3" t="s">
        <v>3099</v>
      </c>
      <c r="C365" s="3" t="s">
        <v>3100</v>
      </c>
      <c r="D365" s="3" t="s">
        <v>3101</v>
      </c>
      <c r="E365" s="3" t="s">
        <v>3102</v>
      </c>
      <c r="F365" s="3">
        <v>23.960999999999999</v>
      </c>
      <c r="J365" s="3" t="e">
        <f t="shared" si="10"/>
        <v>#DIV/0!</v>
      </c>
      <c r="K365" s="3" t="e">
        <f t="shared" si="11"/>
        <v>#DIV/0!</v>
      </c>
    </row>
    <row r="366" spans="1:11">
      <c r="A366" s="3" t="s">
        <v>4980</v>
      </c>
      <c r="B366" s="3" t="s">
        <v>4980</v>
      </c>
      <c r="C366" s="3" t="s">
        <v>4981</v>
      </c>
      <c r="D366" s="3" t="s">
        <v>4982</v>
      </c>
      <c r="E366" s="3" t="s">
        <v>4983</v>
      </c>
      <c r="F366" s="3">
        <v>23.8813</v>
      </c>
      <c r="H366" s="3">
        <v>17.6723</v>
      </c>
      <c r="J366" s="3" t="e">
        <f t="shared" si="10"/>
        <v>#DIV/0!</v>
      </c>
      <c r="K366" s="3" t="e">
        <f t="shared" si="11"/>
        <v>#DIV/0!</v>
      </c>
    </row>
    <row r="367" spans="1:11">
      <c r="A367" s="3" t="s">
        <v>6161</v>
      </c>
      <c r="B367" s="3" t="s">
        <v>6161</v>
      </c>
      <c r="C367" s="3" t="s">
        <v>6162</v>
      </c>
      <c r="D367" s="3" t="s">
        <v>6163</v>
      </c>
      <c r="E367" s="3" t="s">
        <v>6164</v>
      </c>
      <c r="F367" s="3">
        <v>23.466100000000001</v>
      </c>
      <c r="J367" s="3" t="e">
        <f t="shared" si="10"/>
        <v>#DIV/0!</v>
      </c>
      <c r="K367" s="3" t="e">
        <f t="shared" si="11"/>
        <v>#DIV/0!</v>
      </c>
    </row>
    <row r="368" spans="1:11">
      <c r="A368" s="3" t="s">
        <v>1049</v>
      </c>
      <c r="B368" s="3" t="s">
        <v>1049</v>
      </c>
      <c r="C368" s="3" t="s">
        <v>1050</v>
      </c>
      <c r="D368" s="3" t="s">
        <v>1051</v>
      </c>
      <c r="E368" s="3" t="s">
        <v>1052</v>
      </c>
      <c r="F368" s="3">
        <v>22.7974</v>
      </c>
      <c r="J368" s="3" t="e">
        <f t="shared" si="10"/>
        <v>#DIV/0!</v>
      </c>
      <c r="K368" s="3" t="e">
        <f t="shared" si="11"/>
        <v>#DIV/0!</v>
      </c>
    </row>
    <row r="369" spans="1:11">
      <c r="A369" s="3" t="s">
        <v>3673</v>
      </c>
      <c r="B369" s="3" t="s">
        <v>3673</v>
      </c>
      <c r="C369" s="3" t="s">
        <v>3674</v>
      </c>
      <c r="D369" s="3" t="s">
        <v>3675</v>
      </c>
      <c r="E369" s="3" t="s">
        <v>3676</v>
      </c>
      <c r="F369" s="3">
        <v>22.64</v>
      </c>
      <c r="J369" s="3" t="e">
        <f t="shared" si="10"/>
        <v>#DIV/0!</v>
      </c>
      <c r="K369" s="3" t="e">
        <f t="shared" si="11"/>
        <v>#DIV/0!</v>
      </c>
    </row>
    <row r="370" spans="1:11">
      <c r="A370" s="3" t="s">
        <v>5399</v>
      </c>
      <c r="B370" s="3" t="s">
        <v>5399</v>
      </c>
      <c r="C370" s="3" t="s">
        <v>5400</v>
      </c>
      <c r="D370" s="3" t="s">
        <v>5401</v>
      </c>
      <c r="E370" s="3" t="s">
        <v>5402</v>
      </c>
      <c r="F370" s="3">
        <v>22.6023</v>
      </c>
      <c r="H370" s="3">
        <v>82.088399999999993</v>
      </c>
      <c r="J370" s="3" t="e">
        <f t="shared" si="10"/>
        <v>#DIV/0!</v>
      </c>
      <c r="K370" s="3" t="e">
        <f t="shared" si="11"/>
        <v>#DIV/0!</v>
      </c>
    </row>
    <row r="371" spans="1:11">
      <c r="A371" s="3" t="s">
        <v>302</v>
      </c>
      <c r="B371" s="3" t="s">
        <v>302</v>
      </c>
      <c r="C371" s="3" t="s">
        <v>303</v>
      </c>
      <c r="D371" s="3" t="s">
        <v>304</v>
      </c>
      <c r="E371" s="3" t="s">
        <v>305</v>
      </c>
      <c r="F371" s="3">
        <v>22.574300000000001</v>
      </c>
      <c r="J371" s="3" t="e">
        <f t="shared" si="10"/>
        <v>#DIV/0!</v>
      </c>
      <c r="K371" s="3" t="e">
        <f t="shared" si="11"/>
        <v>#DIV/0!</v>
      </c>
    </row>
    <row r="372" spans="1:11">
      <c r="A372" s="3" t="s">
        <v>4281</v>
      </c>
      <c r="B372" s="3" t="s">
        <v>4281</v>
      </c>
      <c r="C372" s="3" t="s">
        <v>4282</v>
      </c>
      <c r="D372" s="3" t="s">
        <v>4283</v>
      </c>
      <c r="E372" s="3" t="s">
        <v>4284</v>
      </c>
      <c r="F372" s="3">
        <v>22.2197</v>
      </c>
      <c r="J372" s="3" t="e">
        <f t="shared" si="10"/>
        <v>#DIV/0!</v>
      </c>
      <c r="K372" s="3" t="e">
        <f t="shared" si="11"/>
        <v>#DIV/0!</v>
      </c>
    </row>
    <row r="373" spans="1:11">
      <c r="A373" s="3" t="s">
        <v>1041</v>
      </c>
      <c r="B373" s="3" t="s">
        <v>1041</v>
      </c>
      <c r="C373" s="3" t="s">
        <v>1042</v>
      </c>
      <c r="D373" s="3" t="s">
        <v>1043</v>
      </c>
      <c r="E373" s="3" t="s">
        <v>1044</v>
      </c>
      <c r="F373" s="3">
        <v>21.438400000000001</v>
      </c>
      <c r="H373" s="3">
        <v>25.840399999999999</v>
      </c>
      <c r="J373" s="3" t="e">
        <f t="shared" si="10"/>
        <v>#DIV/0!</v>
      </c>
      <c r="K373" s="3" t="e">
        <f t="shared" si="11"/>
        <v>#DIV/0!</v>
      </c>
    </row>
    <row r="374" spans="1:11">
      <c r="A374" s="3" t="s">
        <v>4528</v>
      </c>
      <c r="B374" s="3" t="s">
        <v>4528</v>
      </c>
      <c r="C374" s="3" t="s">
        <v>4529</v>
      </c>
      <c r="D374" s="3" t="s">
        <v>4530</v>
      </c>
      <c r="E374" s="3" t="s">
        <v>4531</v>
      </c>
      <c r="F374" s="3">
        <v>20.5747</v>
      </c>
      <c r="H374" s="3">
        <v>31.134499999999999</v>
      </c>
      <c r="J374" s="3" t="e">
        <f t="shared" si="10"/>
        <v>#DIV/0!</v>
      </c>
      <c r="K374" s="3" t="e">
        <f t="shared" si="11"/>
        <v>#DIV/0!</v>
      </c>
    </row>
    <row r="375" spans="1:11">
      <c r="A375" s="3" t="s">
        <v>4203</v>
      </c>
      <c r="B375" s="3" t="s">
        <v>4203</v>
      </c>
      <c r="C375" s="3" t="s">
        <v>4204</v>
      </c>
      <c r="D375" s="3" t="s">
        <v>4205</v>
      </c>
      <c r="E375" s="3" t="s">
        <v>4206</v>
      </c>
      <c r="F375" s="3">
        <v>20.473299999999998</v>
      </c>
      <c r="J375" s="3" t="e">
        <f t="shared" si="10"/>
        <v>#DIV/0!</v>
      </c>
      <c r="K375" s="3" t="e">
        <f t="shared" si="11"/>
        <v>#DIV/0!</v>
      </c>
    </row>
    <row r="376" spans="1:11">
      <c r="A376" s="3" t="s">
        <v>4301</v>
      </c>
      <c r="B376" s="3" t="s">
        <v>4301</v>
      </c>
      <c r="C376" s="3" t="s">
        <v>4302</v>
      </c>
      <c r="D376" s="3" t="s">
        <v>4303</v>
      </c>
      <c r="E376" s="3" t="s">
        <v>4304</v>
      </c>
      <c r="F376" s="3">
        <v>20.373200000000001</v>
      </c>
      <c r="J376" s="3" t="e">
        <f t="shared" si="10"/>
        <v>#DIV/0!</v>
      </c>
      <c r="K376" s="3" t="e">
        <f t="shared" si="11"/>
        <v>#DIV/0!</v>
      </c>
    </row>
    <row r="377" spans="1:11">
      <c r="A377" s="3" t="s">
        <v>5647</v>
      </c>
      <c r="B377" s="3" t="s">
        <v>5647</v>
      </c>
      <c r="C377" s="3" t="s">
        <v>5648</v>
      </c>
      <c r="D377" s="3" t="s">
        <v>5649</v>
      </c>
      <c r="E377" s="3" t="s">
        <v>5650</v>
      </c>
      <c r="F377" s="3">
        <v>20.197600000000001</v>
      </c>
      <c r="J377" s="3" t="e">
        <f t="shared" si="10"/>
        <v>#DIV/0!</v>
      </c>
      <c r="K377" s="3" t="e">
        <f t="shared" si="11"/>
        <v>#DIV/0!</v>
      </c>
    </row>
    <row r="378" spans="1:11">
      <c r="A378" s="3" t="s">
        <v>7190</v>
      </c>
      <c r="B378" s="3" t="s">
        <v>7190</v>
      </c>
      <c r="C378" s="3" t="s">
        <v>7191</v>
      </c>
      <c r="D378" s="3" t="s">
        <v>7192</v>
      </c>
      <c r="E378" s="3" t="s">
        <v>7193</v>
      </c>
      <c r="F378" s="3">
        <v>20.104700000000001</v>
      </c>
      <c r="J378" s="3" t="e">
        <f t="shared" si="10"/>
        <v>#DIV/0!</v>
      </c>
      <c r="K378" s="3" t="e">
        <f t="shared" si="11"/>
        <v>#DIV/0!</v>
      </c>
    </row>
    <row r="379" spans="1:11">
      <c r="A379" s="3" t="s">
        <v>2577</v>
      </c>
      <c r="B379" s="3" t="s">
        <v>2577</v>
      </c>
      <c r="C379" s="3" t="s">
        <v>2578</v>
      </c>
      <c r="D379" s="3" t="s">
        <v>2579</v>
      </c>
      <c r="E379" s="3" t="s">
        <v>2580</v>
      </c>
      <c r="F379" s="3">
        <v>20.067299999999999</v>
      </c>
      <c r="J379" s="3" t="e">
        <f t="shared" si="10"/>
        <v>#DIV/0!</v>
      </c>
      <c r="K379" s="3" t="e">
        <f t="shared" si="11"/>
        <v>#DIV/0!</v>
      </c>
    </row>
    <row r="380" spans="1:11">
      <c r="A380" s="3" t="s">
        <v>1856</v>
      </c>
      <c r="B380" s="3" t="s">
        <v>1856</v>
      </c>
      <c r="C380" s="3" t="s">
        <v>1857</v>
      </c>
      <c r="D380" s="3" t="s">
        <v>1858</v>
      </c>
      <c r="E380" s="3" t="s">
        <v>1859</v>
      </c>
      <c r="F380" s="3">
        <v>20.058599999999998</v>
      </c>
      <c r="J380" s="3" t="e">
        <f t="shared" si="10"/>
        <v>#DIV/0!</v>
      </c>
      <c r="K380" s="3" t="e">
        <f t="shared" si="11"/>
        <v>#DIV/0!</v>
      </c>
    </row>
    <row r="381" spans="1:11">
      <c r="A381" s="3" t="s">
        <v>3685</v>
      </c>
      <c r="B381" s="3" t="s">
        <v>3685</v>
      </c>
      <c r="C381" s="3" t="s">
        <v>3686</v>
      </c>
      <c r="D381" s="3" t="s">
        <v>3687</v>
      </c>
      <c r="E381" s="3" t="s">
        <v>3688</v>
      </c>
      <c r="F381" s="3">
        <v>19.966899999999999</v>
      </c>
      <c r="J381" s="3" t="e">
        <f t="shared" si="10"/>
        <v>#DIV/0!</v>
      </c>
      <c r="K381" s="3" t="e">
        <f t="shared" si="11"/>
        <v>#DIV/0!</v>
      </c>
    </row>
    <row r="382" spans="1:11">
      <c r="A382" s="3" t="s">
        <v>7114</v>
      </c>
      <c r="B382" s="3" t="s">
        <v>7114</v>
      </c>
      <c r="C382" s="3" t="s">
        <v>7115</v>
      </c>
      <c r="D382" s="3" t="s">
        <v>7116</v>
      </c>
      <c r="E382" s="3" t="s">
        <v>7117</v>
      </c>
      <c r="F382" s="3">
        <v>19.561299999999999</v>
      </c>
      <c r="J382" s="3" t="e">
        <f t="shared" si="10"/>
        <v>#DIV/0!</v>
      </c>
      <c r="K382" s="3" t="e">
        <f t="shared" si="11"/>
        <v>#DIV/0!</v>
      </c>
    </row>
    <row r="383" spans="1:11">
      <c r="A383" s="3" t="s">
        <v>659</v>
      </c>
      <c r="B383" s="3" t="s">
        <v>659</v>
      </c>
      <c r="C383" s="3" t="s">
        <v>660</v>
      </c>
      <c r="D383" s="3" t="s">
        <v>661</v>
      </c>
      <c r="E383" s="3" t="s">
        <v>662</v>
      </c>
      <c r="F383" s="3">
        <v>19.2666</v>
      </c>
      <c r="H383" s="3">
        <v>477.589</v>
      </c>
      <c r="J383" s="3" t="e">
        <f t="shared" si="10"/>
        <v>#DIV/0!</v>
      </c>
      <c r="K383" s="3" t="e">
        <f t="shared" si="11"/>
        <v>#DIV/0!</v>
      </c>
    </row>
    <row r="384" spans="1:11">
      <c r="A384" s="3" t="s">
        <v>5712</v>
      </c>
      <c r="B384" s="3" t="s">
        <v>5712</v>
      </c>
      <c r="C384" s="3" t="s">
        <v>5713</v>
      </c>
      <c r="D384" s="3" t="s">
        <v>5714</v>
      </c>
      <c r="E384" s="3" t="s">
        <v>5715</v>
      </c>
      <c r="F384" s="3">
        <v>19.1525</v>
      </c>
      <c r="J384" s="3" t="e">
        <f t="shared" si="10"/>
        <v>#DIV/0!</v>
      </c>
      <c r="K384" s="3" t="e">
        <f t="shared" si="11"/>
        <v>#DIV/0!</v>
      </c>
    </row>
    <row r="385" spans="1:11">
      <c r="A385" s="3" t="s">
        <v>7085</v>
      </c>
      <c r="B385" s="3" t="s">
        <v>7085</v>
      </c>
      <c r="C385" s="3" t="s">
        <v>7086</v>
      </c>
      <c r="D385" s="3" t="s">
        <v>7087</v>
      </c>
      <c r="E385" s="3" t="s">
        <v>7088</v>
      </c>
      <c r="F385" s="3">
        <v>19.034400000000002</v>
      </c>
      <c r="H385" s="3">
        <v>14.471399999999999</v>
      </c>
      <c r="J385" s="3" t="e">
        <f t="shared" si="10"/>
        <v>#DIV/0!</v>
      </c>
      <c r="K385" s="3" t="e">
        <f t="shared" si="11"/>
        <v>#DIV/0!</v>
      </c>
    </row>
    <row r="386" spans="1:11">
      <c r="A386" s="3" t="s">
        <v>6936</v>
      </c>
      <c r="B386" s="3" t="s">
        <v>6936</v>
      </c>
      <c r="C386" s="3" t="s">
        <v>6937</v>
      </c>
      <c r="D386" s="3" t="s">
        <v>6938</v>
      </c>
      <c r="E386" s="3" t="s">
        <v>6939</v>
      </c>
      <c r="F386" s="3">
        <v>18.789000000000001</v>
      </c>
      <c r="J386" s="3" t="e">
        <f t="shared" si="10"/>
        <v>#DIV/0!</v>
      </c>
      <c r="K386" s="3" t="e">
        <f t="shared" si="11"/>
        <v>#DIV/0!</v>
      </c>
    </row>
    <row r="387" spans="1:11">
      <c r="A387" s="3" t="s">
        <v>5179</v>
      </c>
      <c r="B387" s="3" t="s">
        <v>5179</v>
      </c>
      <c r="C387" s="3" t="s">
        <v>5180</v>
      </c>
      <c r="D387" s="3" t="s">
        <v>5181</v>
      </c>
      <c r="E387" s="3" t="s">
        <v>5182</v>
      </c>
      <c r="F387" s="3">
        <v>18.761700000000001</v>
      </c>
      <c r="H387" s="3">
        <v>14.4564</v>
      </c>
      <c r="J387" s="3" t="e">
        <f t="shared" ref="J387:J450" si="12">F387/G387</f>
        <v>#DIV/0!</v>
      </c>
      <c r="K387" s="3" t="e">
        <f t="shared" ref="K387:K450" si="13">H387/I387</f>
        <v>#DIV/0!</v>
      </c>
    </row>
    <row r="388" spans="1:11">
      <c r="A388" s="3" t="s">
        <v>7045</v>
      </c>
      <c r="B388" s="3" t="s">
        <v>7045</v>
      </c>
      <c r="C388" s="3" t="s">
        <v>7046</v>
      </c>
      <c r="D388" s="3" t="s">
        <v>7047</v>
      </c>
      <c r="E388" s="3" t="s">
        <v>7048</v>
      </c>
      <c r="F388" s="3">
        <v>18.533100000000001</v>
      </c>
      <c r="H388" s="3">
        <v>132.321</v>
      </c>
      <c r="J388" s="3" t="e">
        <f t="shared" si="12"/>
        <v>#DIV/0!</v>
      </c>
      <c r="K388" s="3" t="e">
        <f t="shared" si="13"/>
        <v>#DIV/0!</v>
      </c>
    </row>
    <row r="389" spans="1:11">
      <c r="A389" s="3" t="s">
        <v>4988</v>
      </c>
      <c r="B389" s="3" t="s">
        <v>4988</v>
      </c>
      <c r="C389" s="3" t="s">
        <v>4989</v>
      </c>
      <c r="D389" s="3" t="s">
        <v>4990</v>
      </c>
      <c r="E389" s="3" t="s">
        <v>4991</v>
      </c>
      <c r="F389" s="3">
        <v>17.756</v>
      </c>
      <c r="H389" s="3">
        <v>132.31399999999999</v>
      </c>
      <c r="J389" s="3" t="e">
        <f t="shared" si="12"/>
        <v>#DIV/0!</v>
      </c>
      <c r="K389" s="3" t="e">
        <f t="shared" si="13"/>
        <v>#DIV/0!</v>
      </c>
    </row>
    <row r="390" spans="1:11">
      <c r="A390" s="3" t="s">
        <v>7089</v>
      </c>
      <c r="B390" s="3" t="s">
        <v>7089</v>
      </c>
      <c r="C390" s="3" t="s">
        <v>7090</v>
      </c>
      <c r="D390" s="3" t="s">
        <v>7091</v>
      </c>
      <c r="E390" s="3" t="s">
        <v>7092</v>
      </c>
      <c r="F390" s="3">
        <v>17.704699999999999</v>
      </c>
      <c r="J390" s="3" t="e">
        <f t="shared" si="12"/>
        <v>#DIV/0!</v>
      </c>
      <c r="K390" s="3" t="e">
        <f t="shared" si="13"/>
        <v>#DIV/0!</v>
      </c>
    </row>
    <row r="391" spans="1:11">
      <c r="A391" s="3" t="s">
        <v>1569</v>
      </c>
      <c r="B391" s="3" t="s">
        <v>1569</v>
      </c>
      <c r="C391" s="3" t="s">
        <v>1570</v>
      </c>
      <c r="D391" s="3" t="s">
        <v>1571</v>
      </c>
      <c r="E391" s="3" t="s">
        <v>1572</v>
      </c>
      <c r="F391" s="3">
        <v>17.700700000000001</v>
      </c>
      <c r="J391" s="3" t="e">
        <f t="shared" si="12"/>
        <v>#DIV/0!</v>
      </c>
      <c r="K391" s="3" t="e">
        <f t="shared" si="13"/>
        <v>#DIV/0!</v>
      </c>
    </row>
    <row r="392" spans="1:11">
      <c r="A392" s="3" t="s">
        <v>1137</v>
      </c>
      <c r="B392" s="3" t="s">
        <v>1137</v>
      </c>
      <c r="C392" s="3" t="s">
        <v>1138</v>
      </c>
      <c r="D392" s="3" t="s">
        <v>1139</v>
      </c>
      <c r="E392" s="3" t="s">
        <v>1140</v>
      </c>
      <c r="F392" s="3">
        <v>17.5947</v>
      </c>
      <c r="J392" s="3" t="e">
        <f t="shared" si="12"/>
        <v>#DIV/0!</v>
      </c>
      <c r="K392" s="3" t="e">
        <f t="shared" si="13"/>
        <v>#DIV/0!</v>
      </c>
    </row>
    <row r="393" spans="1:11">
      <c r="A393" s="3" t="s">
        <v>6541</v>
      </c>
      <c r="B393" s="3" t="s">
        <v>6541</v>
      </c>
      <c r="C393" s="3" t="s">
        <v>6542</v>
      </c>
      <c r="D393" s="3" t="s">
        <v>6543</v>
      </c>
      <c r="E393" s="3" t="s">
        <v>6544</v>
      </c>
      <c r="F393" s="3">
        <v>17.5061</v>
      </c>
      <c r="J393" s="3" t="e">
        <f t="shared" si="12"/>
        <v>#DIV/0!</v>
      </c>
      <c r="K393" s="3" t="e">
        <f t="shared" si="13"/>
        <v>#DIV/0!</v>
      </c>
    </row>
    <row r="394" spans="1:11">
      <c r="A394" s="3" t="s">
        <v>7571</v>
      </c>
      <c r="B394" s="3" t="s">
        <v>7571</v>
      </c>
      <c r="C394" s="3" t="s">
        <v>7572</v>
      </c>
      <c r="D394" s="3" t="s">
        <v>7573</v>
      </c>
      <c r="E394" s="3" t="s">
        <v>7574</v>
      </c>
      <c r="F394" s="3">
        <v>17.309699999999999</v>
      </c>
      <c r="H394" s="3">
        <v>49.749600000000001</v>
      </c>
      <c r="J394" s="3" t="e">
        <f t="shared" si="12"/>
        <v>#DIV/0!</v>
      </c>
      <c r="K394" s="3" t="e">
        <f t="shared" si="13"/>
        <v>#DIV/0!</v>
      </c>
    </row>
    <row r="395" spans="1:11">
      <c r="A395" s="3" t="s">
        <v>4749</v>
      </c>
      <c r="B395" s="3" t="s">
        <v>4749</v>
      </c>
      <c r="C395" s="3" t="s">
        <v>4750</v>
      </c>
      <c r="D395" s="3" t="s">
        <v>4751</v>
      </c>
      <c r="E395" s="3" t="s">
        <v>4752</v>
      </c>
      <c r="F395" s="3">
        <v>17.225999999999999</v>
      </c>
      <c r="J395" s="3" t="e">
        <f t="shared" si="12"/>
        <v>#DIV/0!</v>
      </c>
      <c r="K395" s="3" t="e">
        <f t="shared" si="13"/>
        <v>#DIV/0!</v>
      </c>
    </row>
    <row r="396" spans="1:11">
      <c r="A396" s="3" t="s">
        <v>3568</v>
      </c>
      <c r="B396" s="3" t="s">
        <v>3568</v>
      </c>
      <c r="C396" s="3" t="s">
        <v>3569</v>
      </c>
      <c r="D396" s="3" t="s">
        <v>3570</v>
      </c>
      <c r="E396" s="3" t="s">
        <v>3571</v>
      </c>
      <c r="F396" s="3">
        <v>16.696200000000001</v>
      </c>
      <c r="H396" s="3">
        <v>26.781400000000001</v>
      </c>
      <c r="J396" s="3" t="e">
        <f t="shared" si="12"/>
        <v>#DIV/0!</v>
      </c>
      <c r="K396" s="3" t="e">
        <f t="shared" si="13"/>
        <v>#DIV/0!</v>
      </c>
    </row>
    <row r="397" spans="1:11">
      <c r="A397" s="3" t="s">
        <v>3735</v>
      </c>
      <c r="B397" s="3" t="s">
        <v>3735</v>
      </c>
      <c r="C397" s="3" t="s">
        <v>3736</v>
      </c>
      <c r="D397" s="3" t="s">
        <v>3737</v>
      </c>
      <c r="E397" s="3" t="s">
        <v>3738</v>
      </c>
      <c r="F397" s="3">
        <v>16.158899999999999</v>
      </c>
      <c r="J397" s="3" t="e">
        <f t="shared" si="12"/>
        <v>#DIV/0!</v>
      </c>
      <c r="K397" s="3" t="e">
        <f t="shared" si="13"/>
        <v>#DIV/0!</v>
      </c>
    </row>
    <row r="398" spans="1:11">
      <c r="A398" s="3" t="s">
        <v>1299</v>
      </c>
      <c r="B398" s="3" t="s">
        <v>1299</v>
      </c>
      <c r="C398" s="3" t="s">
        <v>1300</v>
      </c>
      <c r="D398" s="3" t="s">
        <v>1301</v>
      </c>
      <c r="E398" s="3" t="s">
        <v>1302</v>
      </c>
      <c r="F398" s="3">
        <v>16.101600000000001</v>
      </c>
      <c r="J398" s="3" t="e">
        <f t="shared" si="12"/>
        <v>#DIV/0!</v>
      </c>
      <c r="K398" s="3" t="e">
        <f t="shared" si="13"/>
        <v>#DIV/0!</v>
      </c>
    </row>
    <row r="399" spans="1:11">
      <c r="A399" s="3" t="s">
        <v>6545</v>
      </c>
      <c r="B399" s="3" t="s">
        <v>6545</v>
      </c>
      <c r="C399" s="3" t="s">
        <v>6546</v>
      </c>
      <c r="D399" s="3" t="s">
        <v>6547</v>
      </c>
      <c r="E399" s="3" t="s">
        <v>6548</v>
      </c>
      <c r="F399" s="3">
        <v>16.048400000000001</v>
      </c>
      <c r="H399" s="3">
        <v>31.5974</v>
      </c>
      <c r="J399" s="3" t="e">
        <f t="shared" si="12"/>
        <v>#DIV/0!</v>
      </c>
      <c r="K399" s="3" t="e">
        <f t="shared" si="13"/>
        <v>#DIV/0!</v>
      </c>
    </row>
    <row r="400" spans="1:11">
      <c r="A400" s="3" t="s">
        <v>1053</v>
      </c>
      <c r="B400" s="3" t="s">
        <v>1053</v>
      </c>
      <c r="C400" s="3" t="s">
        <v>1054</v>
      </c>
      <c r="D400" s="3" t="s">
        <v>1055</v>
      </c>
      <c r="E400" s="3" t="s">
        <v>1056</v>
      </c>
      <c r="F400" s="3">
        <v>15.996700000000001</v>
      </c>
      <c r="H400" s="3">
        <v>14.3134</v>
      </c>
      <c r="J400" s="3" t="e">
        <f t="shared" si="12"/>
        <v>#DIV/0!</v>
      </c>
      <c r="K400" s="3" t="e">
        <f t="shared" si="13"/>
        <v>#DIV/0!</v>
      </c>
    </row>
    <row r="401" spans="1:11">
      <c r="A401" s="3" t="s">
        <v>3383</v>
      </c>
      <c r="B401" s="3" t="s">
        <v>3383</v>
      </c>
      <c r="C401" s="3" t="s">
        <v>3384</v>
      </c>
      <c r="D401" s="3" t="s">
        <v>3385</v>
      </c>
      <c r="E401" s="3" t="s">
        <v>3386</v>
      </c>
      <c r="F401" s="3">
        <v>15.634499999999999</v>
      </c>
      <c r="H401" s="3">
        <v>103.67700000000001</v>
      </c>
      <c r="J401" s="3" t="e">
        <f t="shared" si="12"/>
        <v>#DIV/0!</v>
      </c>
      <c r="K401" s="3" t="e">
        <f t="shared" si="13"/>
        <v>#DIV/0!</v>
      </c>
    </row>
    <row r="402" spans="1:11">
      <c r="A402" s="3" t="s">
        <v>6217</v>
      </c>
      <c r="B402" s="3" t="s">
        <v>6217</v>
      </c>
      <c r="C402" s="3" t="s">
        <v>6218</v>
      </c>
      <c r="D402" s="3" t="s">
        <v>6219</v>
      </c>
      <c r="E402" s="3" t="s">
        <v>6220</v>
      </c>
      <c r="F402" s="3">
        <v>15.346500000000001</v>
      </c>
      <c r="H402" s="3">
        <v>38.6736</v>
      </c>
      <c r="J402" s="3" t="e">
        <f t="shared" si="12"/>
        <v>#DIV/0!</v>
      </c>
      <c r="K402" s="3" t="e">
        <f t="shared" si="13"/>
        <v>#DIV/0!</v>
      </c>
    </row>
    <row r="403" spans="1:11">
      <c r="A403" s="3" t="s">
        <v>4062</v>
      </c>
      <c r="B403" s="3" t="s">
        <v>4062</v>
      </c>
      <c r="C403" s="3" t="s">
        <v>4063</v>
      </c>
      <c r="D403" s="3" t="s">
        <v>4064</v>
      </c>
      <c r="E403" s="3" t="s">
        <v>4065</v>
      </c>
      <c r="F403" s="3">
        <v>15.341900000000001</v>
      </c>
      <c r="J403" s="3" t="e">
        <f t="shared" si="12"/>
        <v>#DIV/0!</v>
      </c>
      <c r="K403" s="3" t="e">
        <f t="shared" si="13"/>
        <v>#DIV/0!</v>
      </c>
    </row>
    <row r="404" spans="1:11">
      <c r="A404" s="3" t="s">
        <v>7174</v>
      </c>
      <c r="B404" s="3" t="s">
        <v>7174</v>
      </c>
      <c r="C404" s="3" t="s">
        <v>7175</v>
      </c>
      <c r="D404" s="3" t="s">
        <v>7176</v>
      </c>
      <c r="E404" s="3" t="s">
        <v>7177</v>
      </c>
      <c r="F404" s="3">
        <v>15.2547</v>
      </c>
      <c r="H404" s="3">
        <v>45.341200000000001</v>
      </c>
      <c r="J404" s="3" t="e">
        <f t="shared" si="12"/>
        <v>#DIV/0!</v>
      </c>
      <c r="K404" s="3" t="e">
        <f t="shared" si="13"/>
        <v>#DIV/0!</v>
      </c>
    </row>
    <row r="405" spans="1:11">
      <c r="A405" s="3" t="s">
        <v>3310</v>
      </c>
      <c r="B405" s="3" t="s">
        <v>3310</v>
      </c>
      <c r="C405" s="3" t="s">
        <v>3311</v>
      </c>
      <c r="D405" s="3" t="s">
        <v>3312</v>
      </c>
      <c r="E405" s="3" t="s">
        <v>3313</v>
      </c>
      <c r="F405" s="3">
        <v>14.8985</v>
      </c>
      <c r="H405" s="3">
        <v>414.26299999999998</v>
      </c>
      <c r="J405" s="3" t="e">
        <f t="shared" si="12"/>
        <v>#DIV/0!</v>
      </c>
      <c r="K405" s="3" t="e">
        <f t="shared" si="13"/>
        <v>#DIV/0!</v>
      </c>
    </row>
    <row r="406" spans="1:11">
      <c r="A406" s="3" t="s">
        <v>2758</v>
      </c>
      <c r="B406" s="3" t="s">
        <v>2758</v>
      </c>
      <c r="C406" s="3" t="s">
        <v>2759</v>
      </c>
      <c r="D406" s="3" t="s">
        <v>2760</v>
      </c>
      <c r="E406" s="3" t="s">
        <v>2761</v>
      </c>
      <c r="F406" s="3">
        <v>14.8912</v>
      </c>
      <c r="J406" s="3" t="e">
        <f t="shared" si="12"/>
        <v>#DIV/0!</v>
      </c>
      <c r="K406" s="3" t="e">
        <f t="shared" si="13"/>
        <v>#DIV/0!</v>
      </c>
    </row>
    <row r="407" spans="1:11">
      <c r="A407" s="3" t="s">
        <v>5041</v>
      </c>
      <c r="B407" s="3" t="s">
        <v>5041</v>
      </c>
      <c r="C407" s="3" t="s">
        <v>5042</v>
      </c>
      <c r="D407" s="3" t="s">
        <v>5043</v>
      </c>
      <c r="E407" s="3" t="s">
        <v>5044</v>
      </c>
      <c r="F407" s="3">
        <v>14.8095</v>
      </c>
      <c r="J407" s="3" t="e">
        <f t="shared" si="12"/>
        <v>#DIV/0!</v>
      </c>
      <c r="K407" s="3" t="e">
        <f t="shared" si="13"/>
        <v>#DIV/0!</v>
      </c>
    </row>
    <row r="408" spans="1:11">
      <c r="A408" s="3" t="s">
        <v>5129</v>
      </c>
      <c r="B408" s="3" t="s">
        <v>5129</v>
      </c>
      <c r="C408" s="3" t="s">
        <v>5130</v>
      </c>
      <c r="D408" s="3" t="s">
        <v>5131</v>
      </c>
      <c r="E408" s="3" t="s">
        <v>5132</v>
      </c>
      <c r="F408" s="3">
        <v>14.5624</v>
      </c>
      <c r="H408" s="3">
        <v>20.328499999999998</v>
      </c>
      <c r="J408" s="3" t="e">
        <f t="shared" si="12"/>
        <v>#DIV/0!</v>
      </c>
      <c r="K408" s="3" t="e">
        <f t="shared" si="13"/>
        <v>#DIV/0!</v>
      </c>
    </row>
    <row r="409" spans="1:11">
      <c r="A409" s="3" t="s">
        <v>3444</v>
      </c>
      <c r="B409" s="3" t="s">
        <v>3445</v>
      </c>
      <c r="C409" s="3" t="s">
        <v>3446</v>
      </c>
      <c r="D409" s="3" t="s">
        <v>3447</v>
      </c>
      <c r="E409" s="3" t="s">
        <v>3448</v>
      </c>
      <c r="F409" s="3">
        <v>14.3195</v>
      </c>
      <c r="H409" s="3">
        <v>31.019600000000001</v>
      </c>
      <c r="J409" s="3" t="e">
        <f t="shared" si="12"/>
        <v>#DIV/0!</v>
      </c>
      <c r="K409" s="3" t="e">
        <f t="shared" si="13"/>
        <v>#DIV/0!</v>
      </c>
    </row>
    <row r="410" spans="1:11">
      <c r="A410" s="3" t="s">
        <v>1081</v>
      </c>
      <c r="B410" s="3" t="s">
        <v>1081</v>
      </c>
      <c r="C410" s="3" t="s">
        <v>1082</v>
      </c>
      <c r="D410" s="3" t="s">
        <v>1083</v>
      </c>
      <c r="E410" s="3" t="s">
        <v>1084</v>
      </c>
      <c r="F410" s="3">
        <v>14.0388</v>
      </c>
      <c r="J410" s="3" t="e">
        <f t="shared" si="12"/>
        <v>#DIV/0!</v>
      </c>
      <c r="K410" s="3" t="e">
        <f t="shared" si="13"/>
        <v>#DIV/0!</v>
      </c>
    </row>
    <row r="411" spans="1:11">
      <c r="A411" s="3" t="s">
        <v>4427</v>
      </c>
      <c r="B411" s="3" t="s">
        <v>4427</v>
      </c>
      <c r="C411" s="3" t="s">
        <v>4428</v>
      </c>
      <c r="D411" s="3" t="s">
        <v>4429</v>
      </c>
      <c r="E411" s="3" t="s">
        <v>4430</v>
      </c>
      <c r="F411" s="3">
        <v>13.6869</v>
      </c>
      <c r="H411" s="3">
        <v>83.678600000000003</v>
      </c>
      <c r="J411" s="3" t="e">
        <f t="shared" si="12"/>
        <v>#DIV/0!</v>
      </c>
      <c r="K411" s="3" t="e">
        <f t="shared" si="13"/>
        <v>#DIV/0!</v>
      </c>
    </row>
    <row r="412" spans="1:11">
      <c r="A412" s="3" t="s">
        <v>5219</v>
      </c>
      <c r="B412" s="3" t="s">
        <v>5219</v>
      </c>
      <c r="C412" s="3" t="s">
        <v>5220</v>
      </c>
      <c r="D412" s="3" t="s">
        <v>5221</v>
      </c>
      <c r="E412" s="3" t="s">
        <v>5222</v>
      </c>
      <c r="F412" s="3">
        <v>13.5403</v>
      </c>
      <c r="H412" s="3">
        <v>250.19399999999999</v>
      </c>
      <c r="J412" s="3" t="e">
        <f t="shared" si="12"/>
        <v>#DIV/0!</v>
      </c>
      <c r="K412" s="3" t="e">
        <f t="shared" si="13"/>
        <v>#DIV/0!</v>
      </c>
    </row>
    <row r="413" spans="1:11">
      <c r="A413" s="3" t="s">
        <v>5271</v>
      </c>
      <c r="B413" s="3" t="s">
        <v>5271</v>
      </c>
      <c r="C413" s="3" t="s">
        <v>5272</v>
      </c>
      <c r="D413" s="3" t="s">
        <v>5273</v>
      </c>
      <c r="E413" s="3" t="s">
        <v>5274</v>
      </c>
      <c r="F413" s="3">
        <v>13.3369</v>
      </c>
      <c r="H413" s="3">
        <v>14.1272</v>
      </c>
      <c r="J413" s="3" t="e">
        <f t="shared" si="12"/>
        <v>#DIV/0!</v>
      </c>
      <c r="K413" s="3" t="e">
        <f t="shared" si="13"/>
        <v>#DIV/0!</v>
      </c>
    </row>
    <row r="414" spans="1:11">
      <c r="A414" s="3" t="s">
        <v>3128</v>
      </c>
      <c r="B414" s="3" t="s">
        <v>3128</v>
      </c>
      <c r="C414" s="3" t="s">
        <v>3129</v>
      </c>
      <c r="D414" s="3" t="s">
        <v>3130</v>
      </c>
      <c r="E414" s="3" t="s">
        <v>3131</v>
      </c>
      <c r="F414" s="3">
        <v>13.0572</v>
      </c>
      <c r="H414" s="3">
        <v>32.012900000000002</v>
      </c>
      <c r="J414" s="3" t="e">
        <f t="shared" si="12"/>
        <v>#DIV/0!</v>
      </c>
      <c r="K414" s="3" t="e">
        <f t="shared" si="13"/>
        <v>#DIV/0!</v>
      </c>
    </row>
    <row r="415" spans="1:11">
      <c r="A415" s="3" t="s">
        <v>2226</v>
      </c>
      <c r="B415" s="3" t="s">
        <v>2226</v>
      </c>
      <c r="C415" s="3" t="s">
        <v>2227</v>
      </c>
      <c r="D415" s="3" t="s">
        <v>2228</v>
      </c>
      <c r="E415" s="3" t="s">
        <v>2229</v>
      </c>
      <c r="F415" s="3">
        <v>12.9704</v>
      </c>
      <c r="J415" s="3" t="e">
        <f t="shared" si="12"/>
        <v>#DIV/0!</v>
      </c>
      <c r="K415" s="3" t="e">
        <f t="shared" si="13"/>
        <v>#DIV/0!</v>
      </c>
    </row>
    <row r="416" spans="1:11">
      <c r="A416" s="3" t="s">
        <v>1504</v>
      </c>
      <c r="B416" s="3" t="s">
        <v>1504</v>
      </c>
      <c r="C416" s="3" t="s">
        <v>1505</v>
      </c>
      <c r="D416" s="3" t="s">
        <v>1506</v>
      </c>
      <c r="E416" s="3" t="s">
        <v>1507</v>
      </c>
      <c r="F416" s="3">
        <v>12.9269</v>
      </c>
      <c r="J416" s="3" t="e">
        <f t="shared" si="12"/>
        <v>#DIV/0!</v>
      </c>
      <c r="K416" s="3" t="e">
        <f t="shared" si="13"/>
        <v>#DIV/0!</v>
      </c>
    </row>
    <row r="417" spans="1:11">
      <c r="A417" s="3" t="s">
        <v>5886</v>
      </c>
      <c r="B417" s="3" t="s">
        <v>5886</v>
      </c>
      <c r="C417" s="3" t="s">
        <v>5887</v>
      </c>
      <c r="D417" s="3" t="s">
        <v>5888</v>
      </c>
      <c r="E417" s="3" t="s">
        <v>5889</v>
      </c>
      <c r="F417" s="3">
        <v>12.843</v>
      </c>
      <c r="J417" s="3" t="e">
        <f t="shared" si="12"/>
        <v>#DIV/0!</v>
      </c>
      <c r="K417" s="3" t="e">
        <f t="shared" si="13"/>
        <v>#DIV/0!</v>
      </c>
    </row>
    <row r="418" spans="1:11">
      <c r="A418" s="3" t="s">
        <v>6455</v>
      </c>
      <c r="B418" s="3" t="s">
        <v>6455</v>
      </c>
      <c r="C418" s="3" t="s">
        <v>6456</v>
      </c>
      <c r="D418" s="3" t="s">
        <v>6457</v>
      </c>
      <c r="E418" s="3" t="s">
        <v>6458</v>
      </c>
      <c r="F418" s="3">
        <v>12.4658</v>
      </c>
      <c r="J418" s="3" t="e">
        <f t="shared" si="12"/>
        <v>#DIV/0!</v>
      </c>
      <c r="K418" s="3" t="e">
        <f t="shared" si="13"/>
        <v>#DIV/0!</v>
      </c>
    </row>
    <row r="419" spans="1:11">
      <c r="A419" s="3" t="s">
        <v>1500</v>
      </c>
      <c r="B419" s="3" t="s">
        <v>1500</v>
      </c>
      <c r="C419" s="3" t="s">
        <v>1501</v>
      </c>
      <c r="D419" s="3" t="s">
        <v>1502</v>
      </c>
      <c r="E419" s="3" t="s">
        <v>1503</v>
      </c>
      <c r="F419" s="3">
        <v>12.255599999999999</v>
      </c>
      <c r="H419" s="3">
        <v>34.003100000000003</v>
      </c>
      <c r="J419" s="3" t="e">
        <f t="shared" si="12"/>
        <v>#DIV/0!</v>
      </c>
      <c r="K419" s="3" t="e">
        <f t="shared" si="13"/>
        <v>#DIV/0!</v>
      </c>
    </row>
    <row r="420" spans="1:11">
      <c r="A420" s="3" t="s">
        <v>3157</v>
      </c>
      <c r="B420" s="3" t="s">
        <v>3157</v>
      </c>
      <c r="C420" s="3" t="s">
        <v>3158</v>
      </c>
      <c r="D420" s="3" t="s">
        <v>3159</v>
      </c>
      <c r="E420" s="3" t="s">
        <v>3160</v>
      </c>
      <c r="F420" s="3">
        <v>12.245900000000001</v>
      </c>
      <c r="J420" s="3" t="e">
        <f t="shared" si="12"/>
        <v>#DIV/0!</v>
      </c>
      <c r="K420" s="3" t="e">
        <f t="shared" si="13"/>
        <v>#DIV/0!</v>
      </c>
    </row>
    <row r="421" spans="1:11">
      <c r="A421" s="3" t="s">
        <v>5962</v>
      </c>
      <c r="B421" s="3" t="s">
        <v>5962</v>
      </c>
      <c r="C421" s="3" t="s">
        <v>5963</v>
      </c>
      <c r="D421" s="3" t="s">
        <v>5964</v>
      </c>
      <c r="E421" s="3" t="s">
        <v>5965</v>
      </c>
      <c r="F421" s="3">
        <v>11.7446</v>
      </c>
      <c r="H421" s="3">
        <v>33.8645</v>
      </c>
      <c r="J421" s="3" t="e">
        <f t="shared" si="12"/>
        <v>#DIV/0!</v>
      </c>
      <c r="K421" s="3" t="e">
        <f t="shared" si="13"/>
        <v>#DIV/0!</v>
      </c>
    </row>
    <row r="422" spans="1:11">
      <c r="A422" s="3" t="s">
        <v>6814</v>
      </c>
      <c r="B422" s="3" t="s">
        <v>6814</v>
      </c>
      <c r="C422" s="3" t="s">
        <v>6815</v>
      </c>
      <c r="D422" s="3" t="s">
        <v>6816</v>
      </c>
      <c r="E422" s="3" t="s">
        <v>6817</v>
      </c>
      <c r="F422" s="3">
        <v>11.5679</v>
      </c>
      <c r="H422" s="3">
        <v>92.128</v>
      </c>
      <c r="J422" s="3" t="e">
        <f t="shared" si="12"/>
        <v>#DIV/0!</v>
      </c>
      <c r="K422" s="3" t="e">
        <f t="shared" si="13"/>
        <v>#DIV/0!</v>
      </c>
    </row>
    <row r="423" spans="1:11">
      <c r="A423" s="3" t="s">
        <v>903</v>
      </c>
      <c r="B423" s="3" t="s">
        <v>903</v>
      </c>
      <c r="C423" s="3" t="s">
        <v>904</v>
      </c>
      <c r="D423" s="3" t="s">
        <v>905</v>
      </c>
      <c r="E423" s="3" t="s">
        <v>906</v>
      </c>
      <c r="F423" s="3">
        <v>11.2601</v>
      </c>
      <c r="H423" s="3">
        <v>39.815600000000003</v>
      </c>
      <c r="J423" s="3" t="e">
        <f t="shared" si="12"/>
        <v>#DIV/0!</v>
      </c>
      <c r="K423" s="3" t="e">
        <f t="shared" si="13"/>
        <v>#DIV/0!</v>
      </c>
    </row>
    <row r="424" spans="1:11">
      <c r="A424" s="3" t="s">
        <v>2930</v>
      </c>
      <c r="B424" s="3" t="s">
        <v>2930</v>
      </c>
      <c r="C424" s="3" t="s">
        <v>2931</v>
      </c>
      <c r="D424" s="3" t="s">
        <v>2932</v>
      </c>
      <c r="E424" s="3" t="s">
        <v>2933</v>
      </c>
      <c r="F424" s="3">
        <v>10.9499</v>
      </c>
      <c r="H424" s="3">
        <v>37.438299999999998</v>
      </c>
      <c r="J424" s="3" t="e">
        <f t="shared" si="12"/>
        <v>#DIV/0!</v>
      </c>
      <c r="K424" s="3" t="e">
        <f t="shared" si="13"/>
        <v>#DIV/0!</v>
      </c>
    </row>
    <row r="425" spans="1:11">
      <c r="A425" s="3" t="s">
        <v>7596</v>
      </c>
      <c r="B425" s="3" t="s">
        <v>7596</v>
      </c>
      <c r="C425" s="3" t="s">
        <v>7597</v>
      </c>
      <c r="D425" s="3" t="s">
        <v>7598</v>
      </c>
      <c r="E425" s="3" t="s">
        <v>7599</v>
      </c>
      <c r="F425" s="3">
        <v>10.868</v>
      </c>
      <c r="H425" s="3">
        <v>63.616799999999998</v>
      </c>
      <c r="J425" s="3" t="e">
        <f t="shared" si="12"/>
        <v>#DIV/0!</v>
      </c>
      <c r="K425" s="3" t="e">
        <f t="shared" si="13"/>
        <v>#DIV/0!</v>
      </c>
    </row>
    <row r="426" spans="1:11">
      <c r="A426" s="3" t="s">
        <v>5978</v>
      </c>
      <c r="B426" s="3" t="s">
        <v>5978</v>
      </c>
      <c r="C426" s="3" t="s">
        <v>5979</v>
      </c>
      <c r="D426" s="3" t="s">
        <v>5980</v>
      </c>
      <c r="E426" s="3" t="s">
        <v>5981</v>
      </c>
      <c r="F426" s="3">
        <v>10.842000000000001</v>
      </c>
      <c r="J426" s="3" t="e">
        <f t="shared" si="12"/>
        <v>#DIV/0!</v>
      </c>
      <c r="K426" s="3" t="e">
        <f t="shared" si="13"/>
        <v>#DIV/0!</v>
      </c>
    </row>
    <row r="427" spans="1:11">
      <c r="A427" s="3" t="s">
        <v>477</v>
      </c>
      <c r="B427" s="3" t="s">
        <v>477</v>
      </c>
      <c r="C427" s="3" t="s">
        <v>478</v>
      </c>
      <c r="D427" s="3" t="s">
        <v>479</v>
      </c>
      <c r="E427" s="3" t="s">
        <v>480</v>
      </c>
      <c r="F427" s="3">
        <v>10.7919</v>
      </c>
      <c r="H427" s="3">
        <v>35.289900000000003</v>
      </c>
      <c r="J427" s="3" t="e">
        <f t="shared" si="12"/>
        <v>#DIV/0!</v>
      </c>
      <c r="K427" s="3" t="e">
        <f t="shared" si="13"/>
        <v>#DIV/0!</v>
      </c>
    </row>
    <row r="428" spans="1:11">
      <c r="A428" s="3" t="s">
        <v>6698</v>
      </c>
      <c r="B428" s="3" t="s">
        <v>6698</v>
      </c>
      <c r="C428" s="3" t="s">
        <v>6699</v>
      </c>
      <c r="D428" s="3" t="s">
        <v>6700</v>
      </c>
      <c r="E428" s="3" t="s">
        <v>6701</v>
      </c>
      <c r="F428" s="3">
        <v>10.639699999999999</v>
      </c>
      <c r="H428" s="3">
        <v>10.324400000000001</v>
      </c>
      <c r="J428" s="3" t="e">
        <f t="shared" si="12"/>
        <v>#DIV/0!</v>
      </c>
      <c r="K428" s="3" t="e">
        <f t="shared" si="13"/>
        <v>#DIV/0!</v>
      </c>
    </row>
    <row r="429" spans="1:11">
      <c r="A429" s="3" t="s">
        <v>1065</v>
      </c>
      <c r="B429" s="3" t="s">
        <v>1065</v>
      </c>
      <c r="C429" s="3" t="s">
        <v>1066</v>
      </c>
      <c r="D429" s="3" t="s">
        <v>1067</v>
      </c>
      <c r="E429" s="3" t="s">
        <v>1068</v>
      </c>
      <c r="F429" s="3">
        <v>10.6226</v>
      </c>
      <c r="H429" s="3">
        <v>76.616100000000003</v>
      </c>
      <c r="J429" s="3" t="e">
        <f t="shared" si="12"/>
        <v>#DIV/0!</v>
      </c>
      <c r="K429" s="3" t="e">
        <f t="shared" si="13"/>
        <v>#DIV/0!</v>
      </c>
    </row>
    <row r="430" spans="1:11">
      <c r="A430" s="3" t="s">
        <v>4665</v>
      </c>
      <c r="B430" s="3" t="s">
        <v>4665</v>
      </c>
      <c r="C430" s="3" t="s">
        <v>4666</v>
      </c>
      <c r="D430" s="3" t="s">
        <v>4667</v>
      </c>
      <c r="E430" s="3" t="s">
        <v>4668</v>
      </c>
      <c r="F430" s="3">
        <v>9.8947699999999994</v>
      </c>
      <c r="H430" s="3">
        <v>84.878</v>
      </c>
      <c r="J430" s="3" t="e">
        <f t="shared" si="12"/>
        <v>#DIV/0!</v>
      </c>
      <c r="K430" s="3" t="e">
        <f t="shared" si="13"/>
        <v>#DIV/0!</v>
      </c>
    </row>
    <row r="431" spans="1:11">
      <c r="A431" s="3" t="s">
        <v>814</v>
      </c>
      <c r="B431" s="3" t="s">
        <v>814</v>
      </c>
      <c r="C431" s="3" t="s">
        <v>815</v>
      </c>
      <c r="D431" s="3" t="s">
        <v>816</v>
      </c>
      <c r="E431" s="3" t="s">
        <v>817</v>
      </c>
      <c r="F431" s="3">
        <v>9.6873299999999993</v>
      </c>
      <c r="J431" s="3" t="e">
        <f t="shared" si="12"/>
        <v>#DIV/0!</v>
      </c>
      <c r="K431" s="3" t="e">
        <f t="shared" si="13"/>
        <v>#DIV/0!</v>
      </c>
    </row>
    <row r="432" spans="1:11">
      <c r="A432" s="3" t="s">
        <v>1045</v>
      </c>
      <c r="B432" s="3" t="s">
        <v>1045</v>
      </c>
      <c r="C432" s="3" t="s">
        <v>1046</v>
      </c>
      <c r="D432" s="3" t="s">
        <v>1047</v>
      </c>
      <c r="E432" s="3" t="s">
        <v>1048</v>
      </c>
      <c r="F432" s="3">
        <v>9.4299099999999996</v>
      </c>
      <c r="J432" s="3" t="e">
        <f t="shared" si="12"/>
        <v>#DIV/0!</v>
      </c>
      <c r="K432" s="3" t="e">
        <f t="shared" si="13"/>
        <v>#DIV/0!</v>
      </c>
    </row>
    <row r="433" spans="1:11">
      <c r="A433" s="3" t="s">
        <v>5736</v>
      </c>
      <c r="B433" s="3" t="s">
        <v>5736</v>
      </c>
      <c r="C433" s="3" t="s">
        <v>5737</v>
      </c>
      <c r="D433" s="3" t="s">
        <v>5738</v>
      </c>
      <c r="E433" s="3" t="s">
        <v>5739</v>
      </c>
      <c r="F433" s="3">
        <v>9.1019900000000007</v>
      </c>
      <c r="G433" s="3">
        <v>6.39975</v>
      </c>
      <c r="H433" s="3">
        <v>8.0825999999999993</v>
      </c>
      <c r="J433" s="3">
        <f t="shared" si="12"/>
        <v>1.4222414938083521</v>
      </c>
      <c r="K433" s="3" t="e">
        <f t="shared" si="13"/>
        <v>#DIV/0!</v>
      </c>
    </row>
    <row r="434" spans="1:11">
      <c r="A434" s="3" t="s">
        <v>3148</v>
      </c>
      <c r="B434" s="3" t="s">
        <v>3148</v>
      </c>
      <c r="C434" s="3" t="s">
        <v>3149</v>
      </c>
      <c r="D434" s="3" t="s">
        <v>3150</v>
      </c>
      <c r="E434" s="3" t="s">
        <v>3151</v>
      </c>
      <c r="F434" s="3">
        <v>8.78078</v>
      </c>
      <c r="H434" s="3">
        <v>225.92</v>
      </c>
      <c r="J434" s="3" t="e">
        <f t="shared" si="12"/>
        <v>#DIV/0!</v>
      </c>
      <c r="K434" s="3" t="e">
        <f t="shared" si="13"/>
        <v>#DIV/0!</v>
      </c>
    </row>
    <row r="435" spans="1:11">
      <c r="A435" s="3" t="s">
        <v>4697</v>
      </c>
      <c r="B435" s="3" t="s">
        <v>4697</v>
      </c>
      <c r="C435" s="3" t="s">
        <v>4698</v>
      </c>
      <c r="D435" s="3" t="s">
        <v>4699</v>
      </c>
      <c r="E435" s="3" t="s">
        <v>4700</v>
      </c>
      <c r="F435" s="3">
        <v>8.7336299999999998</v>
      </c>
      <c r="H435" s="3">
        <v>47.036900000000003</v>
      </c>
      <c r="J435" s="3" t="e">
        <f t="shared" si="12"/>
        <v>#DIV/0!</v>
      </c>
      <c r="K435" s="3" t="e">
        <f t="shared" si="13"/>
        <v>#DIV/0!</v>
      </c>
    </row>
    <row r="436" spans="1:11">
      <c r="A436" s="3" t="s">
        <v>553</v>
      </c>
      <c r="B436" s="3" t="s">
        <v>553</v>
      </c>
      <c r="C436" s="3" t="s">
        <v>554</v>
      </c>
      <c r="D436" s="3" t="s">
        <v>555</v>
      </c>
      <c r="E436" s="3" t="s">
        <v>556</v>
      </c>
      <c r="F436" s="3">
        <v>8.48841</v>
      </c>
      <c r="H436" s="3">
        <v>23.143799999999999</v>
      </c>
      <c r="J436" s="3" t="e">
        <f t="shared" si="12"/>
        <v>#DIV/0!</v>
      </c>
      <c r="K436" s="3" t="e">
        <f t="shared" si="13"/>
        <v>#DIV/0!</v>
      </c>
    </row>
    <row r="437" spans="1:11">
      <c r="A437" s="3" t="s">
        <v>4709</v>
      </c>
      <c r="B437" s="3" t="s">
        <v>4709</v>
      </c>
      <c r="C437" s="3" t="s">
        <v>4710</v>
      </c>
      <c r="D437" s="3" t="s">
        <v>4711</v>
      </c>
      <c r="E437" s="3" t="s">
        <v>4712</v>
      </c>
      <c r="F437" s="3">
        <v>8.4449100000000001</v>
      </c>
      <c r="H437" s="3">
        <v>55.1404</v>
      </c>
      <c r="J437" s="3" t="e">
        <f t="shared" si="12"/>
        <v>#DIV/0!</v>
      </c>
      <c r="K437" s="3" t="e">
        <f t="shared" si="13"/>
        <v>#DIV/0!</v>
      </c>
    </row>
    <row r="438" spans="1:11">
      <c r="A438" s="3" t="s">
        <v>597</v>
      </c>
      <c r="B438" s="3" t="s">
        <v>598</v>
      </c>
      <c r="C438" s="3" t="s">
        <v>599</v>
      </c>
      <c r="D438" s="3" t="s">
        <v>600</v>
      </c>
      <c r="E438" s="3" t="s">
        <v>601</v>
      </c>
      <c r="F438" s="3">
        <v>8.0221</v>
      </c>
      <c r="J438" s="3" t="e">
        <f t="shared" si="12"/>
        <v>#DIV/0!</v>
      </c>
      <c r="K438" s="3" t="e">
        <f t="shared" si="13"/>
        <v>#DIV/0!</v>
      </c>
    </row>
    <row r="439" spans="1:11">
      <c r="A439" s="3" t="s">
        <v>6253</v>
      </c>
      <c r="B439" s="3" t="s">
        <v>6253</v>
      </c>
      <c r="C439" s="3" t="s">
        <v>6254</v>
      </c>
      <c r="D439" s="3" t="s">
        <v>6255</v>
      </c>
      <c r="E439" s="3" t="s">
        <v>6256</v>
      </c>
      <c r="F439" s="3">
        <v>7.9717000000000002</v>
      </c>
      <c r="H439" s="3">
        <v>60.711199999999998</v>
      </c>
      <c r="J439" s="3" t="e">
        <f t="shared" si="12"/>
        <v>#DIV/0!</v>
      </c>
      <c r="K439" s="3" t="e">
        <f t="shared" si="13"/>
        <v>#DIV/0!</v>
      </c>
    </row>
    <row r="440" spans="1:11">
      <c r="A440" s="3" t="s">
        <v>4861</v>
      </c>
      <c r="B440" s="3" t="s">
        <v>4862</v>
      </c>
      <c r="C440" s="3" t="s">
        <v>4863</v>
      </c>
      <c r="D440" s="3" t="s">
        <v>4864</v>
      </c>
      <c r="E440" s="3" t="s">
        <v>4865</v>
      </c>
      <c r="F440" s="3">
        <v>7.8778899999999998</v>
      </c>
      <c r="H440" s="3">
        <v>44.404299999999999</v>
      </c>
      <c r="J440" s="3" t="e">
        <f t="shared" si="12"/>
        <v>#DIV/0!</v>
      </c>
      <c r="K440" s="3" t="e">
        <f t="shared" si="13"/>
        <v>#DIV/0!</v>
      </c>
    </row>
    <row r="441" spans="1:11">
      <c r="A441" s="3" t="s">
        <v>3899</v>
      </c>
      <c r="B441" s="3" t="s">
        <v>3899</v>
      </c>
      <c r="C441" s="3" t="s">
        <v>3900</v>
      </c>
      <c r="D441" s="3" t="s">
        <v>3901</v>
      </c>
      <c r="E441" s="3" t="s">
        <v>3902</v>
      </c>
      <c r="F441" s="3">
        <v>7.8591300000000004</v>
      </c>
      <c r="H441" s="3">
        <v>71.844399999999993</v>
      </c>
      <c r="J441" s="3" t="e">
        <f t="shared" si="12"/>
        <v>#DIV/0!</v>
      </c>
      <c r="K441" s="3" t="e">
        <f t="shared" si="13"/>
        <v>#DIV/0!</v>
      </c>
    </row>
    <row r="442" spans="1:11">
      <c r="A442" s="3" t="s">
        <v>6997</v>
      </c>
      <c r="B442" s="3" t="s">
        <v>6997</v>
      </c>
      <c r="C442" s="3" t="s">
        <v>6998</v>
      </c>
      <c r="D442" s="3" t="s">
        <v>6999</v>
      </c>
      <c r="E442" s="3" t="s">
        <v>7000</v>
      </c>
      <c r="F442" s="3">
        <v>7.79087</v>
      </c>
      <c r="H442" s="3">
        <v>21.8703</v>
      </c>
      <c r="J442" s="3" t="e">
        <f t="shared" si="12"/>
        <v>#DIV/0!</v>
      </c>
      <c r="K442" s="3" t="e">
        <f t="shared" si="13"/>
        <v>#DIV/0!</v>
      </c>
    </row>
    <row r="443" spans="1:11">
      <c r="A443" s="3" t="s">
        <v>3895</v>
      </c>
      <c r="B443" s="3" t="s">
        <v>3895</v>
      </c>
      <c r="C443" s="3" t="s">
        <v>3896</v>
      </c>
      <c r="D443" s="3" t="s">
        <v>3897</v>
      </c>
      <c r="E443" s="3" t="s">
        <v>3898</v>
      </c>
      <c r="F443" s="3">
        <v>7.6763300000000001</v>
      </c>
      <c r="J443" s="3" t="e">
        <f t="shared" si="12"/>
        <v>#DIV/0!</v>
      </c>
      <c r="K443" s="3" t="e">
        <f t="shared" si="13"/>
        <v>#DIV/0!</v>
      </c>
    </row>
    <row r="444" spans="1:11">
      <c r="A444" s="3" t="s">
        <v>545</v>
      </c>
      <c r="B444" s="3" t="s">
        <v>545</v>
      </c>
      <c r="C444" s="3" t="s">
        <v>546</v>
      </c>
      <c r="D444" s="3" t="s">
        <v>547</v>
      </c>
      <c r="E444" s="3" t="s">
        <v>548</v>
      </c>
      <c r="F444" s="3">
        <v>5.9897200000000002</v>
      </c>
      <c r="H444" s="3">
        <v>65.650000000000006</v>
      </c>
      <c r="J444" s="3" t="e">
        <f t="shared" si="12"/>
        <v>#DIV/0!</v>
      </c>
      <c r="K444" s="3" t="e">
        <f t="shared" si="13"/>
        <v>#DIV/0!</v>
      </c>
    </row>
    <row r="445" spans="1:11">
      <c r="A445" s="3" t="s">
        <v>7037</v>
      </c>
      <c r="B445" s="3" t="s">
        <v>7037</v>
      </c>
      <c r="C445" s="3" t="s">
        <v>7038</v>
      </c>
      <c r="D445" s="3" t="s">
        <v>7039</v>
      </c>
      <c r="E445" s="3" t="s">
        <v>7040</v>
      </c>
      <c r="F445" s="3">
        <v>5.4793500000000002</v>
      </c>
      <c r="H445" s="3">
        <v>31.0411</v>
      </c>
      <c r="J445" s="3" t="e">
        <f t="shared" si="12"/>
        <v>#DIV/0!</v>
      </c>
      <c r="K445" s="3" t="e">
        <f t="shared" si="13"/>
        <v>#DIV/0!</v>
      </c>
    </row>
    <row r="446" spans="1:11">
      <c r="A446" s="3" t="s">
        <v>4645</v>
      </c>
      <c r="B446" s="3" t="s">
        <v>4645</v>
      </c>
      <c r="C446" s="3" t="s">
        <v>4646</v>
      </c>
      <c r="D446" s="3" t="s">
        <v>4647</v>
      </c>
      <c r="E446" s="3" t="s">
        <v>4648</v>
      </c>
      <c r="F446" s="3">
        <v>5.1245700000000003</v>
      </c>
      <c r="H446" s="3">
        <v>34.876899999999999</v>
      </c>
      <c r="J446" s="3" t="e">
        <f t="shared" si="12"/>
        <v>#DIV/0!</v>
      </c>
      <c r="K446" s="3" t="e">
        <f t="shared" si="13"/>
        <v>#DIV/0!</v>
      </c>
    </row>
    <row r="447" spans="1:11">
      <c r="A447" s="3" t="s">
        <v>5191</v>
      </c>
      <c r="B447" s="3" t="s">
        <v>5191</v>
      </c>
      <c r="C447" s="3" t="s">
        <v>5192</v>
      </c>
      <c r="D447" s="3" t="s">
        <v>5193</v>
      </c>
      <c r="E447" s="3" t="s">
        <v>5194</v>
      </c>
      <c r="F447" s="3">
        <v>4.9295999999999998</v>
      </c>
      <c r="H447" s="3">
        <v>143.43700000000001</v>
      </c>
      <c r="J447" s="3" t="e">
        <f t="shared" si="12"/>
        <v>#DIV/0!</v>
      </c>
      <c r="K447" s="3" t="e">
        <f t="shared" si="13"/>
        <v>#DIV/0!</v>
      </c>
    </row>
    <row r="448" spans="1:11">
      <c r="A448" s="3" t="s">
        <v>334</v>
      </c>
      <c r="B448" s="3" t="s">
        <v>334</v>
      </c>
      <c r="C448" s="3" t="s">
        <v>335</v>
      </c>
      <c r="D448" s="3" t="s">
        <v>336</v>
      </c>
      <c r="E448" s="3" t="s">
        <v>337</v>
      </c>
      <c r="F448" s="3">
        <v>4.9283999999999999</v>
      </c>
      <c r="G448" s="3">
        <v>205.52699999999999</v>
      </c>
      <c r="J448" s="3">
        <f t="shared" si="12"/>
        <v>2.397933118276431E-2</v>
      </c>
      <c r="K448" s="3" t="e">
        <f t="shared" si="13"/>
        <v>#DIV/0!</v>
      </c>
    </row>
    <row r="449" spans="1:11">
      <c r="A449" s="3" t="s">
        <v>6810</v>
      </c>
      <c r="B449" s="3" t="s">
        <v>6810</v>
      </c>
      <c r="C449" s="3" t="s">
        <v>6811</v>
      </c>
      <c r="D449" s="3" t="s">
        <v>6812</v>
      </c>
      <c r="E449" s="3" t="s">
        <v>6813</v>
      </c>
      <c r="F449" s="3">
        <v>4.8250200000000003</v>
      </c>
      <c r="H449" s="3">
        <v>48.4026</v>
      </c>
      <c r="J449" s="3" t="e">
        <f t="shared" si="12"/>
        <v>#DIV/0!</v>
      </c>
      <c r="K449" s="3" t="e">
        <f t="shared" si="13"/>
        <v>#DIV/0!</v>
      </c>
    </row>
    <row r="450" spans="1:11">
      <c r="A450" s="3" t="s">
        <v>4492</v>
      </c>
      <c r="B450" s="3" t="s">
        <v>4492</v>
      </c>
      <c r="C450" s="3" t="s">
        <v>4493</v>
      </c>
      <c r="D450" s="3" t="s">
        <v>4494</v>
      </c>
      <c r="E450" s="3" t="s">
        <v>4495</v>
      </c>
      <c r="F450" s="3">
        <v>4.7576900000000002</v>
      </c>
      <c r="J450" s="3" t="e">
        <f t="shared" si="12"/>
        <v>#DIV/0!</v>
      </c>
      <c r="K450" s="3" t="e">
        <f t="shared" si="13"/>
        <v>#DIV/0!</v>
      </c>
    </row>
    <row r="451" spans="1:11">
      <c r="A451" s="3" t="s">
        <v>1637</v>
      </c>
      <c r="B451" s="3" t="s">
        <v>1637</v>
      </c>
      <c r="C451" s="3" t="s">
        <v>1638</v>
      </c>
      <c r="D451" s="3" t="s">
        <v>1639</v>
      </c>
      <c r="E451" s="3" t="s">
        <v>1640</v>
      </c>
      <c r="F451" s="3">
        <v>4.65029</v>
      </c>
      <c r="H451" s="3">
        <v>19.173100000000002</v>
      </c>
      <c r="J451" s="3" t="e">
        <f t="shared" ref="J451:J514" si="14">F451/G451</f>
        <v>#DIV/0!</v>
      </c>
      <c r="K451" s="3" t="e">
        <f t="shared" ref="K451:K514" si="15">H451/I451</f>
        <v>#DIV/0!</v>
      </c>
    </row>
    <row r="452" spans="1:11">
      <c r="A452" s="3" t="s">
        <v>1141</v>
      </c>
      <c r="B452" s="3" t="s">
        <v>1141</v>
      </c>
      <c r="C452" s="3" t="s">
        <v>1142</v>
      </c>
      <c r="D452" s="3" t="s">
        <v>1143</v>
      </c>
      <c r="E452" s="3" t="s">
        <v>1144</v>
      </c>
      <c r="F452" s="3">
        <v>4.2361199999999997</v>
      </c>
      <c r="J452" s="3" t="e">
        <f t="shared" si="14"/>
        <v>#DIV/0!</v>
      </c>
      <c r="K452" s="3" t="e">
        <f t="shared" si="15"/>
        <v>#DIV/0!</v>
      </c>
    </row>
    <row r="453" spans="1:11">
      <c r="A453" s="3" t="s">
        <v>5367</v>
      </c>
      <c r="B453" s="3" t="s">
        <v>5367</v>
      </c>
      <c r="C453" s="3" t="s">
        <v>5368</v>
      </c>
      <c r="D453" s="3" t="s">
        <v>5369</v>
      </c>
      <c r="E453" s="3" t="s">
        <v>5370</v>
      </c>
      <c r="F453" s="3">
        <v>4.0975400000000004</v>
      </c>
      <c r="J453" s="3" t="e">
        <f t="shared" si="14"/>
        <v>#DIV/0!</v>
      </c>
      <c r="K453" s="3" t="e">
        <f t="shared" si="15"/>
        <v>#DIV/0!</v>
      </c>
    </row>
    <row r="454" spans="1:11">
      <c r="A454" s="3" t="s">
        <v>789</v>
      </c>
      <c r="B454" s="3" t="s">
        <v>789</v>
      </c>
      <c r="C454" s="3" t="s">
        <v>790</v>
      </c>
      <c r="D454" s="3" t="s">
        <v>791</v>
      </c>
      <c r="E454" s="3" t="s">
        <v>792</v>
      </c>
      <c r="F454" s="3">
        <v>3.7873399999999999</v>
      </c>
      <c r="H454" s="3">
        <v>40.452300000000001</v>
      </c>
      <c r="J454" s="3" t="e">
        <f t="shared" si="14"/>
        <v>#DIV/0!</v>
      </c>
      <c r="K454" s="3" t="e">
        <f t="shared" si="15"/>
        <v>#DIV/0!</v>
      </c>
    </row>
    <row r="455" spans="1:11">
      <c r="A455" s="3" t="s">
        <v>4309</v>
      </c>
      <c r="B455" s="3" t="s">
        <v>4309</v>
      </c>
      <c r="C455" s="3" t="s">
        <v>4310</v>
      </c>
      <c r="D455" s="3" t="s">
        <v>4311</v>
      </c>
      <c r="E455" s="3" t="s">
        <v>4312</v>
      </c>
      <c r="F455" s="3">
        <v>3.6048</v>
      </c>
      <c r="J455" s="3" t="e">
        <f t="shared" si="14"/>
        <v>#DIV/0!</v>
      </c>
      <c r="K455" s="3" t="e">
        <f t="shared" si="15"/>
        <v>#DIV/0!</v>
      </c>
    </row>
    <row r="456" spans="1:11">
      <c r="A456" s="3" t="s">
        <v>4737</v>
      </c>
      <c r="B456" s="3" t="s">
        <v>4737</v>
      </c>
      <c r="C456" s="3" t="s">
        <v>4738</v>
      </c>
      <c r="D456" s="3" t="s">
        <v>4739</v>
      </c>
      <c r="E456" s="3" t="s">
        <v>4740</v>
      </c>
      <c r="F456" s="3">
        <v>2.9329800000000001</v>
      </c>
      <c r="H456" s="3">
        <v>28.2912</v>
      </c>
      <c r="J456" s="3" t="e">
        <f t="shared" si="14"/>
        <v>#DIV/0!</v>
      </c>
      <c r="K456" s="3" t="e">
        <f t="shared" si="15"/>
        <v>#DIV/0!</v>
      </c>
    </row>
    <row r="457" spans="1:11">
      <c r="A457" s="3" t="s">
        <v>6598</v>
      </c>
      <c r="B457" s="3" t="s">
        <v>6598</v>
      </c>
      <c r="C457" s="3" t="s">
        <v>6599</v>
      </c>
      <c r="D457" s="3" t="s">
        <v>6600</v>
      </c>
      <c r="E457" s="3" t="s">
        <v>6601</v>
      </c>
      <c r="H457" s="3">
        <v>10527.2</v>
      </c>
      <c r="J457" s="3" t="e">
        <f t="shared" si="14"/>
        <v>#DIV/0!</v>
      </c>
      <c r="K457" s="3" t="e">
        <f t="shared" si="15"/>
        <v>#DIV/0!</v>
      </c>
    </row>
    <row r="458" spans="1:11">
      <c r="A458" s="3" t="s">
        <v>4886</v>
      </c>
      <c r="B458" s="3" t="s">
        <v>4886</v>
      </c>
      <c r="C458" s="3" t="s">
        <v>4887</v>
      </c>
      <c r="D458" s="3" t="s">
        <v>4888</v>
      </c>
      <c r="E458" s="3" t="s">
        <v>4889</v>
      </c>
      <c r="H458" s="3">
        <v>2974.84</v>
      </c>
      <c r="J458" s="3" t="e">
        <f t="shared" si="14"/>
        <v>#DIV/0!</v>
      </c>
      <c r="K458" s="3" t="e">
        <f t="shared" si="15"/>
        <v>#DIV/0!</v>
      </c>
    </row>
    <row r="459" spans="1:11">
      <c r="A459" s="3" t="s">
        <v>6662</v>
      </c>
      <c r="B459" s="3" t="s">
        <v>6662</v>
      </c>
      <c r="C459" s="3" t="s">
        <v>6663</v>
      </c>
      <c r="D459" s="3" t="s">
        <v>6664</v>
      </c>
      <c r="E459" s="3" t="s">
        <v>6665</v>
      </c>
      <c r="H459" s="3">
        <v>1100.57</v>
      </c>
      <c r="J459" s="3" t="e">
        <f t="shared" si="14"/>
        <v>#DIV/0!</v>
      </c>
      <c r="K459" s="3" t="e">
        <f t="shared" si="15"/>
        <v>#DIV/0!</v>
      </c>
    </row>
    <row r="460" spans="1:11">
      <c r="A460" s="3" t="s">
        <v>3302</v>
      </c>
      <c r="B460" s="3" t="s">
        <v>3302</v>
      </c>
      <c r="C460" s="3" t="s">
        <v>3303</v>
      </c>
      <c r="D460" s="3" t="s">
        <v>3304</v>
      </c>
      <c r="E460" s="3" t="s">
        <v>3305</v>
      </c>
      <c r="H460" s="3">
        <v>485.25099999999998</v>
      </c>
      <c r="J460" s="3" t="e">
        <f t="shared" si="14"/>
        <v>#DIV/0!</v>
      </c>
      <c r="K460" s="3" t="e">
        <f t="shared" si="15"/>
        <v>#DIV/0!</v>
      </c>
    </row>
    <row r="461" spans="1:11">
      <c r="A461" s="3" t="s">
        <v>5562</v>
      </c>
      <c r="B461" s="3" t="s">
        <v>5563</v>
      </c>
      <c r="C461" s="3" t="s">
        <v>5564</v>
      </c>
      <c r="D461" s="3" t="s">
        <v>5565</v>
      </c>
      <c r="E461" s="3" t="s">
        <v>5566</v>
      </c>
      <c r="H461" s="3">
        <v>485.09199999999998</v>
      </c>
      <c r="J461" s="3" t="e">
        <f t="shared" si="14"/>
        <v>#DIV/0!</v>
      </c>
      <c r="K461" s="3" t="e">
        <f t="shared" si="15"/>
        <v>#DIV/0!</v>
      </c>
    </row>
    <row r="462" spans="1:11">
      <c r="A462" s="3" t="s">
        <v>2729</v>
      </c>
      <c r="B462" s="3" t="s">
        <v>2729</v>
      </c>
      <c r="C462" s="3" t="s">
        <v>2730</v>
      </c>
      <c r="D462" s="3" t="s">
        <v>2731</v>
      </c>
      <c r="E462" s="3" t="s">
        <v>2732</v>
      </c>
      <c r="H462" s="3">
        <v>464.053</v>
      </c>
      <c r="J462" s="3" t="e">
        <f t="shared" si="14"/>
        <v>#DIV/0!</v>
      </c>
      <c r="K462" s="3" t="e">
        <f t="shared" si="15"/>
        <v>#DIV/0!</v>
      </c>
    </row>
    <row r="463" spans="1:11">
      <c r="A463" s="3" t="s">
        <v>4444</v>
      </c>
      <c r="B463" s="3" t="s">
        <v>4444</v>
      </c>
      <c r="C463" s="3" t="s">
        <v>4445</v>
      </c>
      <c r="D463" s="3" t="s">
        <v>4446</v>
      </c>
      <c r="E463" s="3" t="s">
        <v>4447</v>
      </c>
      <c r="H463" s="3">
        <v>327.19799999999998</v>
      </c>
      <c r="J463" s="3" t="e">
        <f t="shared" si="14"/>
        <v>#DIV/0!</v>
      </c>
      <c r="K463" s="3" t="e">
        <f t="shared" si="15"/>
        <v>#DIV/0!</v>
      </c>
    </row>
    <row r="464" spans="1:11">
      <c r="A464" s="3" t="s">
        <v>1765</v>
      </c>
      <c r="B464" s="3" t="s">
        <v>1765</v>
      </c>
      <c r="C464" s="3" t="s">
        <v>1766</v>
      </c>
      <c r="D464" s="3" t="s">
        <v>1767</v>
      </c>
      <c r="E464" s="3" t="s">
        <v>1768</v>
      </c>
      <c r="H464" s="3">
        <v>266.17399999999998</v>
      </c>
      <c r="J464" s="3" t="e">
        <f t="shared" si="14"/>
        <v>#DIV/0!</v>
      </c>
      <c r="K464" s="3" t="e">
        <f t="shared" si="15"/>
        <v>#DIV/0!</v>
      </c>
    </row>
    <row r="465" spans="1:11">
      <c r="A465" s="3" t="s">
        <v>457</v>
      </c>
      <c r="B465" s="3" t="s">
        <v>457</v>
      </c>
      <c r="C465" s="3" t="s">
        <v>458</v>
      </c>
      <c r="D465" s="3" t="s">
        <v>459</v>
      </c>
      <c r="E465" s="3" t="s">
        <v>460</v>
      </c>
      <c r="H465" s="3">
        <v>257.09199999999998</v>
      </c>
      <c r="J465" s="3" t="e">
        <f t="shared" si="14"/>
        <v>#DIV/0!</v>
      </c>
      <c r="K465" s="3" t="e">
        <f t="shared" si="15"/>
        <v>#DIV/0!</v>
      </c>
    </row>
    <row r="466" spans="1:11">
      <c r="A466" s="3" t="s">
        <v>5475</v>
      </c>
      <c r="B466" s="3" t="s">
        <v>5475</v>
      </c>
      <c r="C466" s="3" t="s">
        <v>5476</v>
      </c>
      <c r="D466" s="3" t="s">
        <v>5477</v>
      </c>
      <c r="E466" s="3" t="s">
        <v>5478</v>
      </c>
      <c r="H466" s="3">
        <v>252.84899999999999</v>
      </c>
      <c r="J466" s="3" t="e">
        <f t="shared" si="14"/>
        <v>#DIV/0!</v>
      </c>
      <c r="K466" s="3" t="e">
        <f t="shared" si="15"/>
        <v>#DIV/0!</v>
      </c>
    </row>
    <row r="467" spans="1:11">
      <c r="A467" s="3" t="s">
        <v>2463</v>
      </c>
      <c r="B467" s="3" t="s">
        <v>2463</v>
      </c>
      <c r="C467" s="3" t="s">
        <v>2464</v>
      </c>
      <c r="D467" s="3" t="s">
        <v>2465</v>
      </c>
      <c r="E467" s="3" t="s">
        <v>2466</v>
      </c>
      <c r="H467" s="3">
        <v>228.06299999999999</v>
      </c>
      <c r="J467" s="3" t="e">
        <f t="shared" si="14"/>
        <v>#DIV/0!</v>
      </c>
      <c r="K467" s="3" t="e">
        <f t="shared" si="15"/>
        <v>#DIV/0!</v>
      </c>
    </row>
    <row r="468" spans="1:11">
      <c r="A468" s="3" t="s">
        <v>5882</v>
      </c>
      <c r="B468" s="3" t="s">
        <v>5882</v>
      </c>
      <c r="C468" s="3" t="s">
        <v>5883</v>
      </c>
      <c r="D468" s="3" t="s">
        <v>5884</v>
      </c>
      <c r="E468" s="3" t="s">
        <v>5885</v>
      </c>
      <c r="H468" s="3">
        <v>227.03299999999999</v>
      </c>
      <c r="J468" s="3" t="e">
        <f t="shared" si="14"/>
        <v>#DIV/0!</v>
      </c>
      <c r="K468" s="3" t="e">
        <f t="shared" si="15"/>
        <v>#DIV/0!</v>
      </c>
    </row>
    <row r="469" spans="1:11">
      <c r="A469" s="3" t="s">
        <v>6682</v>
      </c>
      <c r="B469" s="3" t="s">
        <v>6682</v>
      </c>
      <c r="C469" s="3" t="s">
        <v>6683</v>
      </c>
      <c r="D469" s="3" t="s">
        <v>6684</v>
      </c>
      <c r="E469" s="3" t="s">
        <v>6685</v>
      </c>
      <c r="H469" s="3">
        <v>220.57599999999999</v>
      </c>
      <c r="J469" s="3" t="e">
        <f t="shared" si="14"/>
        <v>#DIV/0!</v>
      </c>
      <c r="K469" s="3" t="e">
        <f t="shared" si="15"/>
        <v>#DIV/0!</v>
      </c>
    </row>
    <row r="470" spans="1:11">
      <c r="A470" s="3" t="s">
        <v>4054</v>
      </c>
      <c r="B470" s="3" t="s">
        <v>4054</v>
      </c>
      <c r="C470" s="3" t="s">
        <v>4055</v>
      </c>
      <c r="D470" s="3" t="s">
        <v>4056</v>
      </c>
      <c r="E470" s="3" t="s">
        <v>4057</v>
      </c>
      <c r="H470" s="3">
        <v>215.965</v>
      </c>
      <c r="J470" s="3" t="e">
        <f t="shared" si="14"/>
        <v>#DIV/0!</v>
      </c>
      <c r="K470" s="3" t="e">
        <f t="shared" si="15"/>
        <v>#DIV/0!</v>
      </c>
    </row>
    <row r="471" spans="1:11">
      <c r="A471" s="3" t="s">
        <v>4565</v>
      </c>
      <c r="B471" s="3" t="s">
        <v>4565</v>
      </c>
      <c r="C471" s="3" t="s">
        <v>4566</v>
      </c>
      <c r="D471" s="3" t="s">
        <v>4567</v>
      </c>
      <c r="E471" s="3" t="s">
        <v>4568</v>
      </c>
      <c r="H471" s="3">
        <v>211.93799999999999</v>
      </c>
      <c r="J471" s="3" t="e">
        <f t="shared" si="14"/>
        <v>#DIV/0!</v>
      </c>
      <c r="K471" s="3" t="e">
        <f t="shared" si="15"/>
        <v>#DIV/0!</v>
      </c>
    </row>
    <row r="472" spans="1:11">
      <c r="A472" s="3" t="s">
        <v>5508</v>
      </c>
      <c r="B472" s="3" t="s">
        <v>5508</v>
      </c>
      <c r="C472" s="3" t="s">
        <v>5509</v>
      </c>
      <c r="D472" s="3" t="s">
        <v>5510</v>
      </c>
      <c r="E472" s="3" t="s">
        <v>5511</v>
      </c>
      <c r="H472" s="3">
        <v>210.178</v>
      </c>
      <c r="J472" s="3" t="e">
        <f t="shared" si="14"/>
        <v>#DIV/0!</v>
      </c>
      <c r="K472" s="3" t="e">
        <f t="shared" si="15"/>
        <v>#DIV/0!</v>
      </c>
    </row>
    <row r="473" spans="1:11">
      <c r="A473" s="3" t="s">
        <v>6185</v>
      </c>
      <c r="B473" s="3" t="s">
        <v>6185</v>
      </c>
      <c r="C473" s="3" t="s">
        <v>6186</v>
      </c>
      <c r="D473" s="3" t="s">
        <v>6187</v>
      </c>
      <c r="E473" s="3" t="s">
        <v>6188</v>
      </c>
      <c r="H473" s="3">
        <v>208.88800000000001</v>
      </c>
      <c r="J473" s="3" t="e">
        <f t="shared" si="14"/>
        <v>#DIV/0!</v>
      </c>
      <c r="K473" s="3" t="e">
        <f t="shared" si="15"/>
        <v>#DIV/0!</v>
      </c>
    </row>
    <row r="474" spans="1:11">
      <c r="A474" s="3" t="s">
        <v>1097</v>
      </c>
      <c r="B474" s="3" t="s">
        <v>1097</v>
      </c>
      <c r="C474" s="3" t="s">
        <v>1098</v>
      </c>
      <c r="D474" s="3" t="s">
        <v>1099</v>
      </c>
      <c r="E474" s="3" t="s">
        <v>1100</v>
      </c>
      <c r="H474" s="3">
        <v>201.05799999999999</v>
      </c>
      <c r="J474" s="3" t="e">
        <f t="shared" si="14"/>
        <v>#DIV/0!</v>
      </c>
      <c r="K474" s="3" t="e">
        <f t="shared" si="15"/>
        <v>#DIV/0!</v>
      </c>
    </row>
    <row r="475" spans="1:11">
      <c r="A475" s="3" t="s">
        <v>6435</v>
      </c>
      <c r="B475" s="3" t="s">
        <v>6435</v>
      </c>
      <c r="C475" s="3" t="s">
        <v>6436</v>
      </c>
      <c r="D475" s="3" t="s">
        <v>6437</v>
      </c>
      <c r="E475" s="3" t="s">
        <v>6438</v>
      </c>
      <c r="H475" s="3">
        <v>200.36600000000001</v>
      </c>
      <c r="J475" s="3" t="e">
        <f t="shared" si="14"/>
        <v>#DIV/0!</v>
      </c>
      <c r="K475" s="3" t="e">
        <f t="shared" si="15"/>
        <v>#DIV/0!</v>
      </c>
    </row>
    <row r="476" spans="1:11">
      <c r="A476" s="3" t="s">
        <v>6714</v>
      </c>
      <c r="B476" s="3" t="s">
        <v>6714</v>
      </c>
      <c r="C476" s="3" t="s">
        <v>6715</v>
      </c>
      <c r="D476" s="3" t="s">
        <v>6716</v>
      </c>
      <c r="E476" s="3" t="s">
        <v>6717</v>
      </c>
      <c r="H476" s="3">
        <v>197.49299999999999</v>
      </c>
      <c r="J476" s="3" t="e">
        <f t="shared" si="14"/>
        <v>#DIV/0!</v>
      </c>
      <c r="K476" s="3" t="e">
        <f t="shared" si="15"/>
        <v>#DIV/0!</v>
      </c>
    </row>
    <row r="477" spans="1:11">
      <c r="A477" s="3" t="s">
        <v>4305</v>
      </c>
      <c r="B477" s="3" t="s">
        <v>4305</v>
      </c>
      <c r="C477" s="3" t="s">
        <v>4306</v>
      </c>
      <c r="D477" s="3" t="s">
        <v>4307</v>
      </c>
      <c r="E477" s="3" t="s">
        <v>4308</v>
      </c>
      <c r="H477" s="3">
        <v>188.95</v>
      </c>
      <c r="J477" s="3" t="e">
        <f t="shared" si="14"/>
        <v>#DIV/0!</v>
      </c>
      <c r="K477" s="3" t="e">
        <f t="shared" si="15"/>
        <v>#DIV/0!</v>
      </c>
    </row>
    <row r="478" spans="1:11">
      <c r="A478" s="3" t="s">
        <v>7624</v>
      </c>
      <c r="B478" s="3" t="s">
        <v>7624</v>
      </c>
      <c r="C478" s="3" t="s">
        <v>7625</v>
      </c>
      <c r="D478" s="3" t="s">
        <v>7626</v>
      </c>
      <c r="E478" s="3" t="s">
        <v>7627</v>
      </c>
      <c r="H478" s="3">
        <v>181.79400000000001</v>
      </c>
      <c r="J478" s="3" t="e">
        <f t="shared" si="14"/>
        <v>#DIV/0!</v>
      </c>
      <c r="K478" s="3" t="e">
        <f t="shared" si="15"/>
        <v>#DIV/0!</v>
      </c>
    </row>
    <row r="479" spans="1:11">
      <c r="A479" s="3" t="s">
        <v>3202</v>
      </c>
      <c r="B479" s="3" t="s">
        <v>3202</v>
      </c>
      <c r="C479" s="3" t="s">
        <v>3203</v>
      </c>
      <c r="D479" s="3" t="s">
        <v>3204</v>
      </c>
      <c r="E479" s="3" t="s">
        <v>3205</v>
      </c>
      <c r="H479" s="3">
        <v>178.75</v>
      </c>
      <c r="J479" s="3" t="e">
        <f t="shared" si="14"/>
        <v>#DIV/0!</v>
      </c>
      <c r="K479" s="3" t="e">
        <f t="shared" si="15"/>
        <v>#DIV/0!</v>
      </c>
    </row>
    <row r="480" spans="1:11">
      <c r="A480" s="3" t="s">
        <v>2632</v>
      </c>
      <c r="B480" s="3" t="s">
        <v>2632</v>
      </c>
      <c r="C480" s="3" t="s">
        <v>2633</v>
      </c>
      <c r="D480" s="3" t="s">
        <v>2634</v>
      </c>
      <c r="E480" s="3" t="s">
        <v>2635</v>
      </c>
      <c r="H480" s="3">
        <v>177.65100000000001</v>
      </c>
      <c r="J480" s="3" t="e">
        <f t="shared" si="14"/>
        <v>#DIV/0!</v>
      </c>
      <c r="K480" s="3" t="e">
        <f t="shared" si="15"/>
        <v>#DIV/0!</v>
      </c>
    </row>
    <row r="481" spans="1:11">
      <c r="A481" s="3" t="s">
        <v>3953</v>
      </c>
      <c r="B481" s="3" t="s">
        <v>3953</v>
      </c>
      <c r="C481" s="3" t="s">
        <v>3954</v>
      </c>
      <c r="D481" s="3" t="s">
        <v>3955</v>
      </c>
      <c r="E481" s="3" t="s">
        <v>3956</v>
      </c>
      <c r="H481" s="3">
        <v>177.40700000000001</v>
      </c>
      <c r="J481" s="3" t="e">
        <f t="shared" si="14"/>
        <v>#DIV/0!</v>
      </c>
      <c r="K481" s="3" t="e">
        <f t="shared" si="15"/>
        <v>#DIV/0!</v>
      </c>
    </row>
    <row r="482" spans="1:11">
      <c r="A482" s="3" t="s">
        <v>2721</v>
      </c>
      <c r="B482" s="3" t="s">
        <v>2721</v>
      </c>
      <c r="C482" s="3" t="s">
        <v>2722</v>
      </c>
      <c r="D482" s="3" t="s">
        <v>2723</v>
      </c>
      <c r="E482" s="3" t="s">
        <v>2724</v>
      </c>
      <c r="H482" s="3">
        <v>168.709</v>
      </c>
      <c r="J482" s="3" t="e">
        <f t="shared" si="14"/>
        <v>#DIV/0!</v>
      </c>
      <c r="K482" s="3" t="e">
        <f t="shared" si="15"/>
        <v>#DIV/0!</v>
      </c>
    </row>
    <row r="483" spans="1:11">
      <c r="A483" s="3" t="s">
        <v>6002</v>
      </c>
      <c r="B483" s="3" t="s">
        <v>6002</v>
      </c>
      <c r="C483" s="3" t="s">
        <v>6003</v>
      </c>
      <c r="D483" s="3" t="s">
        <v>6004</v>
      </c>
      <c r="E483" s="3" t="s">
        <v>6005</v>
      </c>
      <c r="H483" s="3">
        <v>168.47499999999999</v>
      </c>
      <c r="J483" s="3" t="e">
        <f t="shared" si="14"/>
        <v>#DIV/0!</v>
      </c>
      <c r="K483" s="3" t="e">
        <f t="shared" si="15"/>
        <v>#DIV/0!</v>
      </c>
    </row>
    <row r="484" spans="1:11">
      <c r="A484" s="3" t="s">
        <v>6379</v>
      </c>
      <c r="B484" s="3" t="s">
        <v>6379</v>
      </c>
      <c r="C484" s="3" t="s">
        <v>6380</v>
      </c>
      <c r="D484" s="3" t="s">
        <v>6381</v>
      </c>
      <c r="E484" s="3" t="s">
        <v>6382</v>
      </c>
      <c r="H484" s="3">
        <v>167.56800000000001</v>
      </c>
      <c r="J484" s="3" t="e">
        <f t="shared" si="14"/>
        <v>#DIV/0!</v>
      </c>
      <c r="K484" s="3" t="e">
        <f t="shared" si="15"/>
        <v>#DIV/0!</v>
      </c>
    </row>
    <row r="485" spans="1:11">
      <c r="A485" s="3" t="s">
        <v>4964</v>
      </c>
      <c r="B485" s="3" t="s">
        <v>4964</v>
      </c>
      <c r="C485" s="3" t="s">
        <v>4965</v>
      </c>
      <c r="D485" s="3" t="s">
        <v>4966</v>
      </c>
      <c r="E485" s="3" t="s">
        <v>4967</v>
      </c>
      <c r="H485" s="3">
        <v>166.01</v>
      </c>
      <c r="J485" s="3" t="e">
        <f t="shared" si="14"/>
        <v>#DIV/0!</v>
      </c>
      <c r="K485" s="3" t="e">
        <f t="shared" si="15"/>
        <v>#DIV/0!</v>
      </c>
    </row>
    <row r="486" spans="1:11">
      <c r="A486" s="3" t="s">
        <v>5558</v>
      </c>
      <c r="B486" s="3" t="s">
        <v>5558</v>
      </c>
      <c r="C486" s="3" t="s">
        <v>5559</v>
      </c>
      <c r="D486" s="3" t="s">
        <v>5560</v>
      </c>
      <c r="E486" s="3" t="s">
        <v>5561</v>
      </c>
      <c r="H486" s="3">
        <v>165.51400000000001</v>
      </c>
      <c r="J486" s="3" t="e">
        <f t="shared" si="14"/>
        <v>#DIV/0!</v>
      </c>
      <c r="K486" s="3" t="e">
        <f t="shared" si="15"/>
        <v>#DIV/0!</v>
      </c>
    </row>
    <row r="487" spans="1:11">
      <c r="A487" s="3" t="s">
        <v>6912</v>
      </c>
      <c r="B487" s="3" t="s">
        <v>6912</v>
      </c>
      <c r="C487" s="3" t="s">
        <v>6913</v>
      </c>
      <c r="D487" s="3" t="s">
        <v>6914</v>
      </c>
      <c r="E487" s="3" t="s">
        <v>6915</v>
      </c>
      <c r="H487" s="3">
        <v>165.26</v>
      </c>
      <c r="J487" s="3" t="e">
        <f t="shared" si="14"/>
        <v>#DIV/0!</v>
      </c>
      <c r="K487" s="3" t="e">
        <f t="shared" si="15"/>
        <v>#DIV/0!</v>
      </c>
    </row>
    <row r="488" spans="1:11">
      <c r="A488" s="3" t="s">
        <v>6047</v>
      </c>
      <c r="B488" s="3" t="s">
        <v>6047</v>
      </c>
      <c r="C488" s="3" t="s">
        <v>6048</v>
      </c>
      <c r="D488" s="3" t="s">
        <v>6049</v>
      </c>
      <c r="E488" s="3" t="s">
        <v>6050</v>
      </c>
      <c r="H488" s="3">
        <v>164.31800000000001</v>
      </c>
      <c r="J488" s="3" t="e">
        <f t="shared" si="14"/>
        <v>#DIV/0!</v>
      </c>
      <c r="K488" s="3" t="e">
        <f t="shared" si="15"/>
        <v>#DIV/0!</v>
      </c>
    </row>
    <row r="489" spans="1:11">
      <c r="A489" s="3" t="s">
        <v>3519</v>
      </c>
      <c r="B489" s="3" t="s">
        <v>3519</v>
      </c>
      <c r="C489" s="3" t="s">
        <v>3520</v>
      </c>
      <c r="D489" s="3" t="s">
        <v>3521</v>
      </c>
      <c r="E489" s="3" t="s">
        <v>3522</v>
      </c>
      <c r="H489" s="3">
        <v>154.482</v>
      </c>
      <c r="J489" s="3" t="e">
        <f t="shared" si="14"/>
        <v>#DIV/0!</v>
      </c>
      <c r="K489" s="3" t="e">
        <f t="shared" si="15"/>
        <v>#DIV/0!</v>
      </c>
    </row>
    <row r="490" spans="1:11">
      <c r="A490" s="3" t="s">
        <v>7293</v>
      </c>
      <c r="B490" s="3" t="s">
        <v>7293</v>
      </c>
      <c r="C490" s="3" t="s">
        <v>7294</v>
      </c>
      <c r="D490" s="3" t="s">
        <v>7295</v>
      </c>
      <c r="E490" s="3" t="s">
        <v>7296</v>
      </c>
      <c r="H490" s="3">
        <v>153.636</v>
      </c>
      <c r="J490" s="3" t="e">
        <f t="shared" si="14"/>
        <v>#DIV/0!</v>
      </c>
      <c r="K490" s="3" t="e">
        <f t="shared" si="15"/>
        <v>#DIV/0!</v>
      </c>
    </row>
    <row r="491" spans="1:11">
      <c r="A491" s="3" t="s">
        <v>5069</v>
      </c>
      <c r="B491" s="3" t="s">
        <v>5069</v>
      </c>
      <c r="C491" s="3" t="s">
        <v>5070</v>
      </c>
      <c r="D491" s="3" t="s">
        <v>5071</v>
      </c>
      <c r="E491" s="3" t="s">
        <v>5072</v>
      </c>
      <c r="H491" s="3">
        <v>149.291</v>
      </c>
      <c r="J491" s="3" t="e">
        <f t="shared" si="14"/>
        <v>#DIV/0!</v>
      </c>
      <c r="K491" s="3" t="e">
        <f t="shared" si="15"/>
        <v>#DIV/0!</v>
      </c>
    </row>
    <row r="492" spans="1:11">
      <c r="A492" s="3" t="s">
        <v>6173</v>
      </c>
      <c r="B492" s="3" t="s">
        <v>6173</v>
      </c>
      <c r="C492" s="3" t="s">
        <v>6174</v>
      </c>
      <c r="D492" s="3" t="s">
        <v>6175</v>
      </c>
      <c r="E492" s="3" t="s">
        <v>6176</v>
      </c>
      <c r="H492" s="3">
        <v>148.054</v>
      </c>
      <c r="J492" s="3" t="e">
        <f t="shared" si="14"/>
        <v>#DIV/0!</v>
      </c>
      <c r="K492" s="3" t="e">
        <f t="shared" si="15"/>
        <v>#DIV/0!</v>
      </c>
    </row>
    <row r="493" spans="1:11">
      <c r="A493" s="3" t="s">
        <v>3834</v>
      </c>
      <c r="B493" s="3" t="s">
        <v>3834</v>
      </c>
      <c r="C493" s="3" t="s">
        <v>3835</v>
      </c>
      <c r="D493" s="3" t="s">
        <v>3836</v>
      </c>
      <c r="E493" s="3" t="s">
        <v>3837</v>
      </c>
      <c r="H493" s="3">
        <v>144.39599999999999</v>
      </c>
      <c r="J493" s="3" t="e">
        <f t="shared" si="14"/>
        <v>#DIV/0!</v>
      </c>
      <c r="K493" s="3" t="e">
        <f t="shared" si="15"/>
        <v>#DIV/0!</v>
      </c>
    </row>
    <row r="494" spans="1:11">
      <c r="A494" s="3" t="s">
        <v>687</v>
      </c>
      <c r="B494" s="3" t="s">
        <v>687</v>
      </c>
      <c r="C494" s="3" t="s">
        <v>688</v>
      </c>
      <c r="D494" s="3" t="s">
        <v>689</v>
      </c>
      <c r="E494" s="3" t="s">
        <v>690</v>
      </c>
      <c r="H494" s="3">
        <v>139.32499999999999</v>
      </c>
      <c r="J494" s="3" t="e">
        <f t="shared" si="14"/>
        <v>#DIV/0!</v>
      </c>
      <c r="K494" s="3" t="e">
        <f t="shared" si="15"/>
        <v>#DIV/0!</v>
      </c>
    </row>
    <row r="495" spans="1:11">
      <c r="A495" s="3" t="s">
        <v>3342</v>
      </c>
      <c r="B495" s="3" t="s">
        <v>3342</v>
      </c>
      <c r="C495" s="3" t="s">
        <v>3343</v>
      </c>
      <c r="D495" s="3" t="s">
        <v>3344</v>
      </c>
      <c r="E495" s="3" t="s">
        <v>3345</v>
      </c>
      <c r="H495" s="3">
        <v>136.596</v>
      </c>
      <c r="J495" s="3" t="e">
        <f t="shared" si="14"/>
        <v>#DIV/0!</v>
      </c>
      <c r="K495" s="3" t="e">
        <f t="shared" si="15"/>
        <v>#DIV/0!</v>
      </c>
    </row>
    <row r="496" spans="1:11">
      <c r="A496" s="3" t="s">
        <v>3222</v>
      </c>
      <c r="B496" s="3" t="s">
        <v>3222</v>
      </c>
      <c r="C496" s="3" t="s">
        <v>3223</v>
      </c>
      <c r="D496" s="3" t="s">
        <v>3224</v>
      </c>
      <c r="E496" s="3" t="s">
        <v>3225</v>
      </c>
      <c r="H496" s="3">
        <v>134.14599999999999</v>
      </c>
      <c r="J496" s="3" t="e">
        <f t="shared" si="14"/>
        <v>#DIV/0!</v>
      </c>
      <c r="K496" s="3" t="e">
        <f t="shared" si="15"/>
        <v>#DIV/0!</v>
      </c>
    </row>
    <row r="497" spans="1:11">
      <c r="A497" s="3" t="s">
        <v>5183</v>
      </c>
      <c r="B497" s="3" t="s">
        <v>5183</v>
      </c>
      <c r="C497" s="3" t="s">
        <v>5184</v>
      </c>
      <c r="D497" s="3" t="s">
        <v>5185</v>
      </c>
      <c r="E497" s="3" t="s">
        <v>5186</v>
      </c>
      <c r="H497" s="3">
        <v>131.84100000000001</v>
      </c>
      <c r="J497" s="3" t="e">
        <f t="shared" si="14"/>
        <v>#DIV/0!</v>
      </c>
      <c r="K497" s="3" t="e">
        <f t="shared" si="15"/>
        <v>#DIV/0!</v>
      </c>
    </row>
    <row r="498" spans="1:11">
      <c r="A498" s="3" t="s">
        <v>6718</v>
      </c>
      <c r="B498" s="3" t="s">
        <v>6718</v>
      </c>
      <c r="C498" s="3" t="s">
        <v>6719</v>
      </c>
      <c r="D498" s="3" t="s">
        <v>6720</v>
      </c>
      <c r="E498" s="3" t="s">
        <v>6721</v>
      </c>
      <c r="H498" s="3">
        <v>128.33600000000001</v>
      </c>
      <c r="J498" s="3" t="e">
        <f t="shared" si="14"/>
        <v>#DIV/0!</v>
      </c>
      <c r="K498" s="3" t="e">
        <f t="shared" si="15"/>
        <v>#DIV/0!</v>
      </c>
    </row>
    <row r="499" spans="1:11">
      <c r="A499" s="3" t="s">
        <v>6846</v>
      </c>
      <c r="B499" s="3" t="s">
        <v>6846</v>
      </c>
      <c r="C499" s="3" t="s">
        <v>6847</v>
      </c>
      <c r="D499" s="3" t="s">
        <v>6848</v>
      </c>
      <c r="E499" s="3" t="s">
        <v>6849</v>
      </c>
      <c r="H499" s="3">
        <v>122.233</v>
      </c>
      <c r="J499" s="3" t="e">
        <f t="shared" si="14"/>
        <v>#DIV/0!</v>
      </c>
      <c r="K499" s="3" t="e">
        <f t="shared" si="15"/>
        <v>#DIV/0!</v>
      </c>
    </row>
    <row r="500" spans="1:11">
      <c r="A500" s="3" t="s">
        <v>3254</v>
      </c>
      <c r="B500" s="3" t="s">
        <v>3254</v>
      </c>
      <c r="C500" s="3" t="s">
        <v>3255</v>
      </c>
      <c r="D500" s="3" t="s">
        <v>3256</v>
      </c>
      <c r="E500" s="3" t="s">
        <v>3257</v>
      </c>
      <c r="H500" s="3">
        <v>121.63500000000001</v>
      </c>
      <c r="J500" s="3" t="e">
        <f t="shared" si="14"/>
        <v>#DIV/0!</v>
      </c>
      <c r="K500" s="3" t="e">
        <f t="shared" si="15"/>
        <v>#DIV/0!</v>
      </c>
    </row>
    <row r="501" spans="1:11">
      <c r="A501" s="3" t="s">
        <v>980</v>
      </c>
      <c r="B501" s="3" t="s">
        <v>980</v>
      </c>
      <c r="C501" s="3" t="s">
        <v>981</v>
      </c>
      <c r="D501" s="3" t="s">
        <v>982</v>
      </c>
      <c r="E501" s="3" t="s">
        <v>983</v>
      </c>
      <c r="H501" s="3">
        <v>121.059</v>
      </c>
      <c r="J501" s="3" t="e">
        <f t="shared" si="14"/>
        <v>#DIV/0!</v>
      </c>
      <c r="K501" s="3" t="e">
        <f t="shared" si="15"/>
        <v>#DIV/0!</v>
      </c>
    </row>
    <row r="502" spans="1:11">
      <c r="A502" s="3" t="s">
        <v>3083</v>
      </c>
      <c r="B502" s="3" t="s">
        <v>3083</v>
      </c>
      <c r="C502" s="3" t="s">
        <v>3084</v>
      </c>
      <c r="D502" s="3" t="s">
        <v>3085</v>
      </c>
      <c r="E502" s="3" t="s">
        <v>3086</v>
      </c>
      <c r="H502" s="3">
        <v>120.041</v>
      </c>
      <c r="J502" s="3" t="e">
        <f t="shared" si="14"/>
        <v>#DIV/0!</v>
      </c>
      <c r="K502" s="3" t="e">
        <f t="shared" si="15"/>
        <v>#DIV/0!</v>
      </c>
    </row>
    <row r="503" spans="1:11">
      <c r="A503" s="3" t="s">
        <v>7150</v>
      </c>
      <c r="B503" s="3" t="s">
        <v>7150</v>
      </c>
      <c r="C503" s="3" t="s">
        <v>7151</v>
      </c>
      <c r="D503" s="3" t="s">
        <v>7152</v>
      </c>
      <c r="E503" s="3" t="s">
        <v>7153</v>
      </c>
      <c r="H503" s="3">
        <v>119.301</v>
      </c>
      <c r="J503" s="3" t="e">
        <f t="shared" si="14"/>
        <v>#DIV/0!</v>
      </c>
      <c r="K503" s="3" t="e">
        <f t="shared" si="15"/>
        <v>#DIV/0!</v>
      </c>
    </row>
    <row r="504" spans="1:11">
      <c r="A504" s="3" t="s">
        <v>7421</v>
      </c>
      <c r="B504" s="3" t="s">
        <v>7421</v>
      </c>
      <c r="C504" s="3" t="s">
        <v>7422</v>
      </c>
      <c r="D504" s="3" t="s">
        <v>7423</v>
      </c>
      <c r="E504" s="3" t="s">
        <v>7424</v>
      </c>
      <c r="H504" s="3">
        <v>118.892</v>
      </c>
      <c r="J504" s="3" t="e">
        <f t="shared" si="14"/>
        <v>#DIV/0!</v>
      </c>
      <c r="K504" s="3" t="e">
        <f t="shared" si="15"/>
        <v>#DIV/0!</v>
      </c>
    </row>
    <row r="505" spans="1:11">
      <c r="A505" s="3" t="s">
        <v>1769</v>
      </c>
      <c r="B505" s="3" t="s">
        <v>1769</v>
      </c>
      <c r="C505" s="3" t="s">
        <v>1770</v>
      </c>
      <c r="D505" s="3" t="s">
        <v>1771</v>
      </c>
      <c r="E505" s="3" t="s">
        <v>1772</v>
      </c>
      <c r="H505" s="3">
        <v>116.504</v>
      </c>
      <c r="J505" s="3" t="e">
        <f t="shared" si="14"/>
        <v>#DIV/0!</v>
      </c>
      <c r="K505" s="3" t="e">
        <f t="shared" si="15"/>
        <v>#DIV/0!</v>
      </c>
    </row>
    <row r="506" spans="1:11">
      <c r="A506" s="3" t="s">
        <v>5537</v>
      </c>
      <c r="B506" s="3" t="s">
        <v>5537</v>
      </c>
      <c r="C506" s="3" t="s">
        <v>5538</v>
      </c>
      <c r="D506" s="3" t="s">
        <v>5539</v>
      </c>
      <c r="E506" s="3" t="s">
        <v>5540</v>
      </c>
      <c r="H506" s="3">
        <v>112.434</v>
      </c>
      <c r="J506" s="3" t="e">
        <f t="shared" si="14"/>
        <v>#DIV/0!</v>
      </c>
      <c r="K506" s="3" t="e">
        <f t="shared" si="15"/>
        <v>#DIV/0!</v>
      </c>
    </row>
    <row r="507" spans="1:11">
      <c r="A507" s="3" t="s">
        <v>6803</v>
      </c>
      <c r="B507" s="3" t="s">
        <v>6803</v>
      </c>
      <c r="C507" s="3" t="s">
        <v>6804</v>
      </c>
      <c r="E507" s="3" t="s">
        <v>6805</v>
      </c>
      <c r="H507" s="3">
        <v>111.09399999999999</v>
      </c>
      <c r="J507" s="3" t="e">
        <f t="shared" si="14"/>
        <v>#DIV/0!</v>
      </c>
      <c r="K507" s="3" t="e">
        <f t="shared" si="15"/>
        <v>#DIV/0!</v>
      </c>
    </row>
    <row r="508" spans="1:11">
      <c r="A508" s="3" t="s">
        <v>3274</v>
      </c>
      <c r="B508" s="3" t="s">
        <v>3274</v>
      </c>
      <c r="C508" s="3" t="s">
        <v>3275</v>
      </c>
      <c r="D508" s="3" t="s">
        <v>3276</v>
      </c>
      <c r="E508" s="3" t="s">
        <v>3277</v>
      </c>
      <c r="H508" s="3">
        <v>111.04300000000001</v>
      </c>
      <c r="J508" s="3" t="e">
        <f t="shared" si="14"/>
        <v>#DIV/0!</v>
      </c>
      <c r="K508" s="3" t="e">
        <f t="shared" si="15"/>
        <v>#DIV/0!</v>
      </c>
    </row>
    <row r="509" spans="1:11">
      <c r="A509" s="3" t="s">
        <v>7385</v>
      </c>
      <c r="B509" s="3" t="s">
        <v>7385</v>
      </c>
      <c r="C509" s="3" t="s">
        <v>7386</v>
      </c>
      <c r="D509" s="3" t="s">
        <v>7387</v>
      </c>
      <c r="E509" s="3" t="s">
        <v>7388</v>
      </c>
      <c r="H509" s="3">
        <v>108.611</v>
      </c>
      <c r="J509" s="3" t="e">
        <f t="shared" si="14"/>
        <v>#DIV/0!</v>
      </c>
      <c r="K509" s="3" t="e">
        <f t="shared" si="15"/>
        <v>#DIV/0!</v>
      </c>
    </row>
    <row r="510" spans="1:11">
      <c r="A510" s="3" t="s">
        <v>5375</v>
      </c>
      <c r="B510" s="3" t="s">
        <v>5375</v>
      </c>
      <c r="C510" s="3" t="s">
        <v>5376</v>
      </c>
      <c r="D510" s="3" t="s">
        <v>5377</v>
      </c>
      <c r="E510" s="3" t="s">
        <v>5378</v>
      </c>
      <c r="H510" s="3">
        <v>108.181</v>
      </c>
      <c r="J510" s="3" t="e">
        <f t="shared" si="14"/>
        <v>#DIV/0!</v>
      </c>
      <c r="K510" s="3" t="e">
        <f t="shared" si="15"/>
        <v>#DIV/0!</v>
      </c>
    </row>
    <row r="511" spans="1:11">
      <c r="A511" s="3" t="s">
        <v>4581</v>
      </c>
      <c r="B511" s="3" t="s">
        <v>4581</v>
      </c>
      <c r="C511" s="3" t="s">
        <v>4582</v>
      </c>
      <c r="D511" s="3" t="s">
        <v>4583</v>
      </c>
      <c r="E511" s="3" t="s">
        <v>4584</v>
      </c>
      <c r="H511" s="3">
        <v>107.512</v>
      </c>
      <c r="J511" s="3" t="e">
        <f t="shared" si="14"/>
        <v>#DIV/0!</v>
      </c>
      <c r="K511" s="3" t="e">
        <f t="shared" si="15"/>
        <v>#DIV/0!</v>
      </c>
    </row>
    <row r="512" spans="1:11">
      <c r="A512" s="3" t="s">
        <v>7559</v>
      </c>
      <c r="B512" s="3" t="s">
        <v>7559</v>
      </c>
      <c r="C512" s="3" t="s">
        <v>7560</v>
      </c>
      <c r="D512" s="3" t="s">
        <v>7561</v>
      </c>
      <c r="E512" s="3" t="s">
        <v>7562</v>
      </c>
      <c r="H512" s="3">
        <v>107.349</v>
      </c>
      <c r="J512" s="3" t="e">
        <f t="shared" si="14"/>
        <v>#DIV/0!</v>
      </c>
      <c r="K512" s="3" t="e">
        <f t="shared" si="15"/>
        <v>#DIV/0!</v>
      </c>
    </row>
    <row r="513" spans="1:11">
      <c r="A513" s="3" t="s">
        <v>6524</v>
      </c>
      <c r="B513" s="3" t="s">
        <v>6524</v>
      </c>
      <c r="C513" s="3" t="s">
        <v>6525</v>
      </c>
      <c r="D513" s="3" t="s">
        <v>6526</v>
      </c>
      <c r="E513" s="3" t="s">
        <v>6527</v>
      </c>
      <c r="H513" s="3">
        <v>104.334</v>
      </c>
      <c r="J513" s="3" t="e">
        <f t="shared" si="14"/>
        <v>#DIV/0!</v>
      </c>
      <c r="K513" s="3" t="e">
        <f t="shared" si="15"/>
        <v>#DIV/0!</v>
      </c>
    </row>
    <row r="514" spans="1:11">
      <c r="A514" s="3" t="s">
        <v>4163</v>
      </c>
      <c r="B514" s="3" t="s">
        <v>4163</v>
      </c>
      <c r="C514" s="3" t="s">
        <v>4164</v>
      </c>
      <c r="D514" s="3" t="s">
        <v>4165</v>
      </c>
      <c r="E514" s="3" t="s">
        <v>4166</v>
      </c>
      <c r="H514" s="3">
        <v>103.096</v>
      </c>
      <c r="J514" s="3" t="e">
        <f t="shared" si="14"/>
        <v>#DIV/0!</v>
      </c>
      <c r="K514" s="3" t="e">
        <f t="shared" si="15"/>
        <v>#DIV/0!</v>
      </c>
    </row>
    <row r="515" spans="1:11">
      <c r="A515" s="3" t="s">
        <v>4653</v>
      </c>
      <c r="B515" s="3" t="s">
        <v>4653</v>
      </c>
      <c r="C515" s="3" t="s">
        <v>4654</v>
      </c>
      <c r="D515" s="3" t="s">
        <v>4655</v>
      </c>
      <c r="E515" s="3" t="s">
        <v>4656</v>
      </c>
      <c r="H515" s="3">
        <v>102.46299999999999</v>
      </c>
      <c r="J515" s="3" t="e">
        <f t="shared" ref="J515:J578" si="16">F515/G515</f>
        <v>#DIV/0!</v>
      </c>
      <c r="K515" s="3" t="e">
        <f t="shared" ref="K515:K578" si="17">H515/I515</f>
        <v>#DIV/0!</v>
      </c>
    </row>
    <row r="516" spans="1:11">
      <c r="A516" s="3" t="s">
        <v>7061</v>
      </c>
      <c r="B516" s="3" t="s">
        <v>7061</v>
      </c>
      <c r="C516" s="3" t="s">
        <v>7062</v>
      </c>
      <c r="D516" s="3" t="s">
        <v>7063</v>
      </c>
      <c r="E516" s="3" t="s">
        <v>7064</v>
      </c>
      <c r="H516" s="3">
        <v>100.866</v>
      </c>
      <c r="J516" s="3" t="e">
        <f t="shared" si="16"/>
        <v>#DIV/0!</v>
      </c>
      <c r="K516" s="3" t="e">
        <f t="shared" si="17"/>
        <v>#DIV/0!</v>
      </c>
    </row>
    <row r="517" spans="1:11">
      <c r="A517" s="3" t="s">
        <v>7025</v>
      </c>
      <c r="B517" s="3" t="s">
        <v>7025</v>
      </c>
      <c r="C517" s="3" t="s">
        <v>7026</v>
      </c>
      <c r="D517" s="3" t="s">
        <v>7027</v>
      </c>
      <c r="E517" s="3" t="s">
        <v>7028</v>
      </c>
      <c r="H517" s="3">
        <v>100.18</v>
      </c>
      <c r="J517" s="3" t="e">
        <f t="shared" si="16"/>
        <v>#DIV/0!</v>
      </c>
      <c r="K517" s="3" t="e">
        <f t="shared" si="17"/>
        <v>#DIV/0!</v>
      </c>
    </row>
    <row r="518" spans="1:11">
      <c r="A518" s="3" t="s">
        <v>2733</v>
      </c>
      <c r="B518" s="3" t="s">
        <v>2733</v>
      </c>
      <c r="C518" s="3" t="s">
        <v>2734</v>
      </c>
      <c r="D518" s="3" t="s">
        <v>2735</v>
      </c>
      <c r="E518" s="3" t="s">
        <v>2736</v>
      </c>
      <c r="H518" s="3">
        <v>100.062</v>
      </c>
      <c r="J518" s="3" t="e">
        <f t="shared" si="16"/>
        <v>#DIV/0!</v>
      </c>
      <c r="K518" s="3" t="e">
        <f t="shared" si="17"/>
        <v>#DIV/0!</v>
      </c>
    </row>
    <row r="519" spans="1:11">
      <c r="A519" s="3" t="s">
        <v>3419</v>
      </c>
      <c r="B519" s="3" t="s">
        <v>3419</v>
      </c>
      <c r="C519" s="3" t="s">
        <v>3420</v>
      </c>
      <c r="D519" s="3" t="s">
        <v>3421</v>
      </c>
      <c r="E519" s="3" t="s">
        <v>3422</v>
      </c>
      <c r="H519" s="3">
        <v>99.512299999999996</v>
      </c>
      <c r="J519" s="3" t="e">
        <f t="shared" si="16"/>
        <v>#DIV/0!</v>
      </c>
      <c r="K519" s="3" t="e">
        <f t="shared" si="17"/>
        <v>#DIV/0!</v>
      </c>
    </row>
    <row r="520" spans="1:11">
      <c r="A520" s="3" t="s">
        <v>6483</v>
      </c>
      <c r="B520" s="3" t="s">
        <v>6483</v>
      </c>
      <c r="C520" s="3" t="s">
        <v>6484</v>
      </c>
      <c r="D520" s="3" t="s">
        <v>6485</v>
      </c>
      <c r="E520" s="3" t="s">
        <v>6486</v>
      </c>
      <c r="H520" s="3">
        <v>97.543400000000005</v>
      </c>
      <c r="J520" s="3" t="e">
        <f t="shared" si="16"/>
        <v>#DIV/0!</v>
      </c>
      <c r="K520" s="3" t="e">
        <f t="shared" si="17"/>
        <v>#DIV/0!</v>
      </c>
    </row>
    <row r="521" spans="1:11">
      <c r="A521" s="3" t="s">
        <v>6423</v>
      </c>
      <c r="B521" s="3" t="s">
        <v>6423</v>
      </c>
      <c r="C521" s="3" t="s">
        <v>6424</v>
      </c>
      <c r="D521" s="3" t="s">
        <v>6425</v>
      </c>
      <c r="E521" s="3" t="s">
        <v>6426</v>
      </c>
      <c r="H521" s="3">
        <v>96.528199999999998</v>
      </c>
      <c r="J521" s="3" t="e">
        <f t="shared" si="16"/>
        <v>#DIV/0!</v>
      </c>
      <c r="K521" s="3" t="e">
        <f t="shared" si="17"/>
        <v>#DIV/0!</v>
      </c>
    </row>
    <row r="522" spans="1:11">
      <c r="A522" s="3" t="s">
        <v>569</v>
      </c>
      <c r="B522" s="3" t="s">
        <v>569</v>
      </c>
      <c r="C522" s="3" t="s">
        <v>570</v>
      </c>
      <c r="D522" s="3" t="s">
        <v>571</v>
      </c>
      <c r="E522" s="3" t="s">
        <v>572</v>
      </c>
      <c r="H522" s="3">
        <v>96.322100000000006</v>
      </c>
      <c r="J522" s="3" t="e">
        <f t="shared" si="16"/>
        <v>#DIV/0!</v>
      </c>
      <c r="K522" s="3" t="e">
        <f t="shared" si="17"/>
        <v>#DIV/0!</v>
      </c>
    </row>
    <row r="523" spans="1:11">
      <c r="A523" s="3" t="s">
        <v>2035</v>
      </c>
      <c r="B523" s="3" t="s">
        <v>2036</v>
      </c>
      <c r="C523" s="3" t="s">
        <v>2037</v>
      </c>
      <c r="D523" s="3" t="s">
        <v>2038</v>
      </c>
      <c r="E523" s="3" t="s">
        <v>2039</v>
      </c>
      <c r="H523" s="3">
        <v>95.5411</v>
      </c>
      <c r="J523" s="3" t="e">
        <f t="shared" si="16"/>
        <v>#DIV/0!</v>
      </c>
      <c r="K523" s="3" t="e">
        <f t="shared" si="17"/>
        <v>#DIV/0!</v>
      </c>
    </row>
    <row r="524" spans="1:11">
      <c r="A524" s="3" t="s">
        <v>6751</v>
      </c>
      <c r="B524" s="3" t="s">
        <v>6751</v>
      </c>
      <c r="C524" s="3" t="s">
        <v>6752</v>
      </c>
      <c r="D524" s="3" t="s">
        <v>6753</v>
      </c>
      <c r="E524" s="3" t="s">
        <v>6754</v>
      </c>
      <c r="H524" s="3">
        <v>94.334199999999996</v>
      </c>
      <c r="J524" s="3" t="e">
        <f t="shared" si="16"/>
        <v>#DIV/0!</v>
      </c>
      <c r="K524" s="3" t="e">
        <f t="shared" si="17"/>
        <v>#DIV/0!</v>
      </c>
    </row>
    <row r="525" spans="1:11">
      <c r="A525" s="3" t="s">
        <v>4761</v>
      </c>
      <c r="B525" s="3" t="s">
        <v>4761</v>
      </c>
      <c r="C525" s="3" t="s">
        <v>4762</v>
      </c>
      <c r="D525" s="3" t="s">
        <v>4763</v>
      </c>
      <c r="E525" s="3" t="s">
        <v>4764</v>
      </c>
      <c r="H525" s="3">
        <v>93.153400000000005</v>
      </c>
      <c r="J525" s="3" t="e">
        <f t="shared" si="16"/>
        <v>#DIV/0!</v>
      </c>
      <c r="K525" s="3" t="e">
        <f t="shared" si="17"/>
        <v>#DIV/0!</v>
      </c>
    </row>
    <row r="526" spans="1:11">
      <c r="A526" s="3" t="s">
        <v>4890</v>
      </c>
      <c r="B526" s="3" t="s">
        <v>4890</v>
      </c>
      <c r="C526" s="3" t="s">
        <v>4891</v>
      </c>
      <c r="D526" s="3" t="s">
        <v>4892</v>
      </c>
      <c r="E526" s="3" t="s">
        <v>4893</v>
      </c>
      <c r="H526" s="3">
        <v>91.148799999999994</v>
      </c>
      <c r="J526" s="3" t="e">
        <f t="shared" si="16"/>
        <v>#DIV/0!</v>
      </c>
      <c r="K526" s="3" t="e">
        <f t="shared" si="17"/>
        <v>#DIV/0!</v>
      </c>
    </row>
    <row r="527" spans="1:11">
      <c r="A527" s="3" t="s">
        <v>6310</v>
      </c>
      <c r="B527" s="3" t="s">
        <v>6310</v>
      </c>
      <c r="C527" s="3" t="s">
        <v>6311</v>
      </c>
      <c r="D527" s="3" t="s">
        <v>6312</v>
      </c>
      <c r="E527" s="3" t="s">
        <v>6313</v>
      </c>
      <c r="H527" s="3">
        <v>90.730199999999996</v>
      </c>
      <c r="J527" s="3" t="e">
        <f t="shared" si="16"/>
        <v>#DIV/0!</v>
      </c>
      <c r="K527" s="3" t="e">
        <f t="shared" si="17"/>
        <v>#DIV/0!</v>
      </c>
    </row>
    <row r="528" spans="1:11">
      <c r="A528" s="3" t="s">
        <v>4520</v>
      </c>
      <c r="B528" s="3" t="s">
        <v>4520</v>
      </c>
      <c r="C528" s="3" t="s">
        <v>4521</v>
      </c>
      <c r="D528" s="3" t="s">
        <v>4522</v>
      </c>
      <c r="E528" s="3" t="s">
        <v>4523</v>
      </c>
      <c r="H528" s="3">
        <v>88.198400000000007</v>
      </c>
      <c r="J528" s="3" t="e">
        <f t="shared" si="16"/>
        <v>#DIV/0!</v>
      </c>
      <c r="K528" s="3" t="e">
        <f t="shared" si="17"/>
        <v>#DIV/0!</v>
      </c>
    </row>
    <row r="529" spans="1:11">
      <c r="A529" s="3" t="s">
        <v>5411</v>
      </c>
      <c r="B529" s="3" t="s">
        <v>5411</v>
      </c>
      <c r="C529" s="3" t="s">
        <v>5412</v>
      </c>
      <c r="D529" s="3" t="s">
        <v>5413</v>
      </c>
      <c r="E529" s="3" t="s">
        <v>5414</v>
      </c>
      <c r="H529" s="3">
        <v>87.778499999999994</v>
      </c>
      <c r="J529" s="3" t="e">
        <f t="shared" si="16"/>
        <v>#DIV/0!</v>
      </c>
      <c r="K529" s="3" t="e">
        <f t="shared" si="17"/>
        <v>#DIV/0!</v>
      </c>
    </row>
    <row r="530" spans="1:11">
      <c r="A530" s="3" t="s">
        <v>6338</v>
      </c>
      <c r="B530" s="3" t="s">
        <v>6338</v>
      </c>
      <c r="C530" s="3" t="s">
        <v>6339</v>
      </c>
      <c r="D530" s="3" t="s">
        <v>6340</v>
      </c>
      <c r="E530" s="3" t="s">
        <v>6341</v>
      </c>
      <c r="H530" s="3">
        <v>87.758099999999999</v>
      </c>
      <c r="J530" s="3" t="e">
        <f t="shared" si="16"/>
        <v>#DIV/0!</v>
      </c>
      <c r="K530" s="3" t="e">
        <f t="shared" si="17"/>
        <v>#DIV/0!</v>
      </c>
    </row>
    <row r="531" spans="1:11">
      <c r="A531" s="3" t="s">
        <v>3879</v>
      </c>
      <c r="B531" s="3" t="s">
        <v>3879</v>
      </c>
      <c r="C531" s="3" t="s">
        <v>3880</v>
      </c>
      <c r="D531" s="3" t="s">
        <v>3881</v>
      </c>
      <c r="E531" s="3" t="s">
        <v>3882</v>
      </c>
      <c r="H531" s="3">
        <v>87.5458</v>
      </c>
      <c r="J531" s="3" t="e">
        <f t="shared" si="16"/>
        <v>#DIV/0!</v>
      </c>
      <c r="K531" s="3" t="e">
        <f t="shared" si="17"/>
        <v>#DIV/0!</v>
      </c>
    </row>
    <row r="532" spans="1:11">
      <c r="A532" s="3" t="s">
        <v>7178</v>
      </c>
      <c r="B532" s="3" t="s">
        <v>7178</v>
      </c>
      <c r="C532" s="3" t="s">
        <v>7179</v>
      </c>
      <c r="D532" s="3" t="s">
        <v>7180</v>
      </c>
      <c r="E532" s="3" t="s">
        <v>7181</v>
      </c>
      <c r="H532" s="3">
        <v>85.872</v>
      </c>
      <c r="J532" s="3" t="e">
        <f t="shared" si="16"/>
        <v>#DIV/0!</v>
      </c>
      <c r="K532" s="3" t="e">
        <f t="shared" si="17"/>
        <v>#DIV/0!</v>
      </c>
    </row>
    <row r="533" spans="1:11">
      <c r="A533" s="3" t="s">
        <v>3214</v>
      </c>
      <c r="B533" s="3" t="s">
        <v>3214</v>
      </c>
      <c r="C533" s="3" t="s">
        <v>3215</v>
      </c>
      <c r="D533" s="3" t="s">
        <v>3216</v>
      </c>
      <c r="E533" s="3" t="s">
        <v>3217</v>
      </c>
      <c r="H533" s="3">
        <v>84.330399999999997</v>
      </c>
      <c r="J533" s="3" t="e">
        <f t="shared" si="16"/>
        <v>#DIV/0!</v>
      </c>
      <c r="K533" s="3" t="e">
        <f t="shared" si="17"/>
        <v>#DIV/0!</v>
      </c>
    </row>
    <row r="534" spans="1:11">
      <c r="A534" s="3" t="s">
        <v>4797</v>
      </c>
      <c r="B534" s="3" t="s">
        <v>4797</v>
      </c>
      <c r="C534" s="3" t="s">
        <v>4798</v>
      </c>
      <c r="D534" s="3" t="s">
        <v>4799</v>
      </c>
      <c r="E534" s="3" t="s">
        <v>4800</v>
      </c>
      <c r="H534" s="3">
        <v>84.251199999999997</v>
      </c>
      <c r="J534" s="3" t="e">
        <f t="shared" si="16"/>
        <v>#DIV/0!</v>
      </c>
      <c r="K534" s="3" t="e">
        <f t="shared" si="17"/>
        <v>#DIV/0!</v>
      </c>
    </row>
    <row r="535" spans="1:11">
      <c r="A535" s="3" t="s">
        <v>4374</v>
      </c>
      <c r="B535" s="3" t="s">
        <v>4374</v>
      </c>
      <c r="C535" s="3" t="s">
        <v>4375</v>
      </c>
      <c r="D535" s="3" t="s">
        <v>4376</v>
      </c>
      <c r="E535" s="3" t="s">
        <v>4377</v>
      </c>
      <c r="H535" s="3">
        <v>84.192400000000006</v>
      </c>
      <c r="J535" s="3" t="e">
        <f t="shared" si="16"/>
        <v>#DIV/0!</v>
      </c>
      <c r="K535" s="3" t="e">
        <f t="shared" si="17"/>
        <v>#DIV/0!</v>
      </c>
    </row>
    <row r="536" spans="1:11">
      <c r="A536" s="3" t="s">
        <v>6806</v>
      </c>
      <c r="B536" s="3" t="s">
        <v>6806</v>
      </c>
      <c r="C536" s="3" t="s">
        <v>6807</v>
      </c>
      <c r="D536" s="3" t="s">
        <v>6808</v>
      </c>
      <c r="E536" s="3" t="s">
        <v>6809</v>
      </c>
      <c r="H536" s="3">
        <v>84.020799999999994</v>
      </c>
      <c r="J536" s="3" t="e">
        <f t="shared" si="16"/>
        <v>#DIV/0!</v>
      </c>
      <c r="K536" s="3" t="e">
        <f t="shared" si="17"/>
        <v>#DIV/0!</v>
      </c>
    </row>
    <row r="537" spans="1:11">
      <c r="A537" s="3" t="s">
        <v>4637</v>
      </c>
      <c r="B537" s="3" t="s">
        <v>4637</v>
      </c>
      <c r="C537" s="3" t="s">
        <v>4638</v>
      </c>
      <c r="D537" s="3" t="s">
        <v>4639</v>
      </c>
      <c r="E537" s="3" t="s">
        <v>4640</v>
      </c>
      <c r="H537" s="3">
        <v>83.871799999999993</v>
      </c>
      <c r="J537" s="3" t="e">
        <f t="shared" si="16"/>
        <v>#DIV/0!</v>
      </c>
      <c r="K537" s="3" t="e">
        <f t="shared" si="17"/>
        <v>#DIV/0!</v>
      </c>
    </row>
    <row r="538" spans="1:11">
      <c r="A538" s="3" t="s">
        <v>4781</v>
      </c>
      <c r="B538" s="3" t="s">
        <v>4781</v>
      </c>
      <c r="C538" s="3" t="s">
        <v>4782</v>
      </c>
      <c r="D538" s="3" t="s">
        <v>4783</v>
      </c>
      <c r="E538" s="3" t="s">
        <v>4784</v>
      </c>
      <c r="H538" s="3">
        <v>83.836699999999993</v>
      </c>
      <c r="J538" s="3" t="e">
        <f t="shared" si="16"/>
        <v>#DIV/0!</v>
      </c>
      <c r="K538" s="3" t="e">
        <f t="shared" si="17"/>
        <v>#DIV/0!</v>
      </c>
    </row>
    <row r="539" spans="1:11">
      <c r="A539" s="3" t="s">
        <v>618</v>
      </c>
      <c r="B539" s="3" t="s">
        <v>618</v>
      </c>
      <c r="C539" s="3" t="s">
        <v>619</v>
      </c>
      <c r="D539" s="3" t="s">
        <v>620</v>
      </c>
      <c r="E539" s="3" t="s">
        <v>621</v>
      </c>
      <c r="H539" s="3">
        <v>83.513599999999997</v>
      </c>
      <c r="J539" s="3" t="e">
        <f t="shared" si="16"/>
        <v>#DIV/0!</v>
      </c>
      <c r="K539" s="3" t="e">
        <f t="shared" si="17"/>
        <v>#DIV/0!</v>
      </c>
    </row>
    <row r="540" spans="1:11">
      <c r="A540" s="3" t="s">
        <v>5275</v>
      </c>
      <c r="B540" s="3" t="s">
        <v>5275</v>
      </c>
      <c r="C540" s="3" t="s">
        <v>5276</v>
      </c>
      <c r="D540" s="3" t="s">
        <v>5277</v>
      </c>
      <c r="E540" s="3" t="s">
        <v>5278</v>
      </c>
      <c r="H540" s="3">
        <v>83.0989</v>
      </c>
      <c r="J540" s="3" t="e">
        <f t="shared" si="16"/>
        <v>#DIV/0!</v>
      </c>
      <c r="K540" s="3" t="e">
        <f t="shared" si="17"/>
        <v>#DIV/0!</v>
      </c>
    </row>
    <row r="541" spans="1:11">
      <c r="A541" s="3" t="s">
        <v>4468</v>
      </c>
      <c r="B541" s="3" t="s">
        <v>4468</v>
      </c>
      <c r="C541" s="3" t="s">
        <v>4469</v>
      </c>
      <c r="D541" s="3" t="s">
        <v>4470</v>
      </c>
      <c r="E541" s="3" t="s">
        <v>4471</v>
      </c>
      <c r="H541" s="3">
        <v>80.625600000000006</v>
      </c>
      <c r="J541" s="3" t="e">
        <f t="shared" si="16"/>
        <v>#DIV/0!</v>
      </c>
      <c r="K541" s="3" t="e">
        <f t="shared" si="17"/>
        <v>#DIV/0!</v>
      </c>
    </row>
    <row r="542" spans="1:11">
      <c r="A542" s="3" t="s">
        <v>6334</v>
      </c>
      <c r="B542" s="3" t="s">
        <v>6334</v>
      </c>
      <c r="C542" s="3" t="s">
        <v>6335</v>
      </c>
      <c r="D542" s="3" t="s">
        <v>6336</v>
      </c>
      <c r="E542" s="3" t="s">
        <v>6337</v>
      </c>
      <c r="H542" s="3">
        <v>80.588399999999993</v>
      </c>
      <c r="J542" s="3" t="e">
        <f t="shared" si="16"/>
        <v>#DIV/0!</v>
      </c>
      <c r="K542" s="3" t="e">
        <f t="shared" si="17"/>
        <v>#DIV/0!</v>
      </c>
    </row>
    <row r="543" spans="1:11">
      <c r="A543" s="3" t="s">
        <v>3945</v>
      </c>
      <c r="B543" s="3" t="s">
        <v>3945</v>
      </c>
      <c r="C543" s="3" t="s">
        <v>3946</v>
      </c>
      <c r="D543" s="3" t="s">
        <v>3947</v>
      </c>
      <c r="E543" s="3" t="s">
        <v>3948</v>
      </c>
      <c r="H543" s="3">
        <v>79.604399999999998</v>
      </c>
      <c r="J543" s="3" t="e">
        <f t="shared" si="16"/>
        <v>#DIV/0!</v>
      </c>
      <c r="K543" s="3" t="e">
        <f t="shared" si="17"/>
        <v>#DIV/0!</v>
      </c>
    </row>
    <row r="544" spans="1:11">
      <c r="A544" s="3" t="s">
        <v>4488</v>
      </c>
      <c r="B544" s="3" t="s">
        <v>4488</v>
      </c>
      <c r="C544" s="3" t="s">
        <v>4489</v>
      </c>
      <c r="D544" s="3" t="s">
        <v>4490</v>
      </c>
      <c r="E544" s="3" t="s">
        <v>4491</v>
      </c>
      <c r="H544" s="3">
        <v>79.278000000000006</v>
      </c>
      <c r="J544" s="3" t="e">
        <f t="shared" si="16"/>
        <v>#DIV/0!</v>
      </c>
      <c r="K544" s="3" t="e">
        <f t="shared" si="17"/>
        <v>#DIV/0!</v>
      </c>
    </row>
    <row r="545" spans="1:11">
      <c r="A545" s="3" t="s">
        <v>3941</v>
      </c>
      <c r="B545" s="3" t="s">
        <v>3941</v>
      </c>
      <c r="C545" s="3" t="s">
        <v>3942</v>
      </c>
      <c r="D545" s="3" t="s">
        <v>3943</v>
      </c>
      <c r="E545" s="3" t="s">
        <v>3944</v>
      </c>
      <c r="H545" s="3">
        <v>79.154899999999998</v>
      </c>
      <c r="J545" s="3" t="e">
        <f t="shared" si="16"/>
        <v>#DIV/0!</v>
      </c>
      <c r="K545" s="3" t="e">
        <f t="shared" si="17"/>
        <v>#DIV/0!</v>
      </c>
    </row>
    <row r="546" spans="1:11">
      <c r="A546" s="3" t="s">
        <v>3423</v>
      </c>
      <c r="B546" s="3" t="s">
        <v>3423</v>
      </c>
      <c r="C546" s="3" t="s">
        <v>3424</v>
      </c>
      <c r="D546" s="3" t="s">
        <v>3425</v>
      </c>
      <c r="E546" s="3" t="s">
        <v>3426</v>
      </c>
      <c r="H546" s="3">
        <v>78.757400000000004</v>
      </c>
      <c r="J546" s="3" t="e">
        <f t="shared" si="16"/>
        <v>#DIV/0!</v>
      </c>
      <c r="K546" s="3" t="e">
        <f t="shared" si="17"/>
        <v>#DIV/0!</v>
      </c>
    </row>
    <row r="547" spans="1:11">
      <c r="A547" s="3" t="s">
        <v>3186</v>
      </c>
      <c r="B547" s="3" t="s">
        <v>3186</v>
      </c>
      <c r="C547" s="3" t="s">
        <v>3187</v>
      </c>
      <c r="D547" s="3" t="s">
        <v>3188</v>
      </c>
      <c r="E547" s="3" t="s">
        <v>3189</v>
      </c>
      <c r="H547" s="3">
        <v>78.484200000000001</v>
      </c>
      <c r="J547" s="3" t="e">
        <f t="shared" si="16"/>
        <v>#DIV/0!</v>
      </c>
      <c r="K547" s="3" t="e">
        <f t="shared" si="17"/>
        <v>#DIV/0!</v>
      </c>
    </row>
    <row r="548" spans="1:11">
      <c r="A548" s="3" t="s">
        <v>3338</v>
      </c>
      <c r="B548" s="3" t="s">
        <v>3338</v>
      </c>
      <c r="C548" s="3" t="s">
        <v>3339</v>
      </c>
      <c r="D548" s="3" t="s">
        <v>3340</v>
      </c>
      <c r="E548" s="3" t="s">
        <v>3341</v>
      </c>
      <c r="H548" s="3">
        <v>78.197199999999995</v>
      </c>
      <c r="J548" s="3" t="e">
        <f t="shared" si="16"/>
        <v>#DIV/0!</v>
      </c>
      <c r="K548" s="3" t="e">
        <f t="shared" si="17"/>
        <v>#DIV/0!</v>
      </c>
    </row>
    <row r="549" spans="1:11">
      <c r="A549" s="3" t="s">
        <v>7017</v>
      </c>
      <c r="B549" s="3" t="s">
        <v>7017</v>
      </c>
      <c r="C549" s="3" t="s">
        <v>7018</v>
      </c>
      <c r="D549" s="3" t="s">
        <v>7019</v>
      </c>
      <c r="E549" s="3" t="s">
        <v>7020</v>
      </c>
      <c r="H549" s="3">
        <v>78.011899999999997</v>
      </c>
      <c r="J549" s="3" t="e">
        <f t="shared" si="16"/>
        <v>#DIV/0!</v>
      </c>
      <c r="K549" s="3" t="e">
        <f t="shared" si="17"/>
        <v>#DIV/0!</v>
      </c>
    </row>
    <row r="550" spans="1:11">
      <c r="A550" s="3" t="s">
        <v>4649</v>
      </c>
      <c r="B550" s="3" t="s">
        <v>4649</v>
      </c>
      <c r="C550" s="3" t="s">
        <v>4650</v>
      </c>
      <c r="D550" s="3" t="s">
        <v>4651</v>
      </c>
      <c r="E550" s="3" t="s">
        <v>4652</v>
      </c>
      <c r="H550" s="3">
        <v>77.736099999999993</v>
      </c>
      <c r="J550" s="3" t="e">
        <f t="shared" si="16"/>
        <v>#DIV/0!</v>
      </c>
      <c r="K550" s="3" t="e">
        <f t="shared" si="17"/>
        <v>#DIV/0!</v>
      </c>
    </row>
    <row r="551" spans="1:11">
      <c r="A551" s="3" t="s">
        <v>2186</v>
      </c>
      <c r="B551" s="3" t="s">
        <v>2186</v>
      </c>
      <c r="C551" s="3" t="s">
        <v>2187</v>
      </c>
      <c r="D551" s="3" t="s">
        <v>2188</v>
      </c>
      <c r="E551" s="3" t="s">
        <v>2189</v>
      </c>
      <c r="H551" s="3">
        <v>77.269099999999995</v>
      </c>
      <c r="J551" s="3" t="e">
        <f t="shared" si="16"/>
        <v>#DIV/0!</v>
      </c>
      <c r="K551" s="3" t="e">
        <f t="shared" si="17"/>
        <v>#DIV/0!</v>
      </c>
    </row>
    <row r="552" spans="1:11">
      <c r="A552" s="3" t="s">
        <v>3020</v>
      </c>
      <c r="B552" s="3" t="s">
        <v>3020</v>
      </c>
      <c r="C552" s="3" t="s">
        <v>3021</v>
      </c>
      <c r="D552" s="3" t="s">
        <v>3022</v>
      </c>
      <c r="E552" s="3" t="s">
        <v>3023</v>
      </c>
      <c r="H552" s="3">
        <v>77.150599999999997</v>
      </c>
      <c r="J552" s="3" t="e">
        <f t="shared" si="16"/>
        <v>#DIV/0!</v>
      </c>
      <c r="K552" s="3" t="e">
        <f t="shared" si="17"/>
        <v>#DIV/0!</v>
      </c>
    </row>
    <row r="553" spans="1:11">
      <c r="A553" s="3" t="s">
        <v>1658</v>
      </c>
      <c r="B553" s="3" t="s">
        <v>1658</v>
      </c>
      <c r="C553" s="3" t="s">
        <v>1659</v>
      </c>
      <c r="D553" s="3" t="s">
        <v>1660</v>
      </c>
      <c r="E553" s="3" t="s">
        <v>1661</v>
      </c>
      <c r="H553" s="3">
        <v>75.808199999999999</v>
      </c>
      <c r="J553" s="3" t="e">
        <f t="shared" si="16"/>
        <v>#DIV/0!</v>
      </c>
      <c r="K553" s="3" t="e">
        <f t="shared" si="17"/>
        <v>#DIV/0!</v>
      </c>
    </row>
    <row r="554" spans="1:11">
      <c r="A554" s="3" t="s">
        <v>2467</v>
      </c>
      <c r="B554" s="3" t="s">
        <v>2467</v>
      </c>
      <c r="C554" s="3" t="s">
        <v>2468</v>
      </c>
      <c r="D554" s="3" t="s">
        <v>2469</v>
      </c>
      <c r="E554" s="3" t="s">
        <v>2470</v>
      </c>
      <c r="H554" s="3">
        <v>75.795500000000004</v>
      </c>
      <c r="J554" s="3" t="e">
        <f t="shared" si="16"/>
        <v>#DIV/0!</v>
      </c>
      <c r="K554" s="3" t="e">
        <f t="shared" si="17"/>
        <v>#DIV/0!</v>
      </c>
    </row>
    <row r="555" spans="1:11">
      <c r="A555" s="3" t="s">
        <v>4512</v>
      </c>
      <c r="B555" s="3" t="s">
        <v>4512</v>
      </c>
      <c r="C555" s="3" t="s">
        <v>4513</v>
      </c>
      <c r="D555" s="3" t="s">
        <v>4514</v>
      </c>
      <c r="E555" s="3" t="s">
        <v>4515</v>
      </c>
      <c r="H555" s="3">
        <v>75.110799999999998</v>
      </c>
      <c r="J555" s="3" t="e">
        <f t="shared" si="16"/>
        <v>#DIV/0!</v>
      </c>
      <c r="K555" s="3" t="e">
        <f t="shared" si="17"/>
        <v>#DIV/0!</v>
      </c>
    </row>
    <row r="556" spans="1:11">
      <c r="A556" s="3" t="s">
        <v>5423</v>
      </c>
      <c r="B556" s="3" t="s">
        <v>5423</v>
      </c>
      <c r="C556" s="3" t="s">
        <v>5424</v>
      </c>
      <c r="D556" s="3" t="s">
        <v>5425</v>
      </c>
      <c r="E556" s="3" t="s">
        <v>5426</v>
      </c>
      <c r="H556" s="3">
        <v>75.110299999999995</v>
      </c>
      <c r="J556" s="3" t="e">
        <f t="shared" si="16"/>
        <v>#DIV/0!</v>
      </c>
      <c r="K556" s="3" t="e">
        <f t="shared" si="17"/>
        <v>#DIV/0!</v>
      </c>
    </row>
    <row r="557" spans="1:11">
      <c r="A557" s="3" t="s">
        <v>3194</v>
      </c>
      <c r="B557" s="3" t="s">
        <v>3194</v>
      </c>
      <c r="C557" s="3" t="s">
        <v>3195</v>
      </c>
      <c r="D557" s="3" t="s">
        <v>3196</v>
      </c>
      <c r="E557" s="3" t="s">
        <v>3197</v>
      </c>
      <c r="H557" s="3">
        <v>73.947000000000003</v>
      </c>
      <c r="J557" s="3" t="e">
        <f t="shared" si="16"/>
        <v>#DIV/0!</v>
      </c>
      <c r="K557" s="3" t="e">
        <f t="shared" si="17"/>
        <v>#DIV/0!</v>
      </c>
    </row>
    <row r="558" spans="1:11">
      <c r="A558" s="3" t="s">
        <v>5740</v>
      </c>
      <c r="B558" s="3" t="s">
        <v>5740</v>
      </c>
      <c r="C558" s="3" t="s">
        <v>5741</v>
      </c>
      <c r="D558" s="3" t="s">
        <v>5742</v>
      </c>
      <c r="E558" s="3" t="s">
        <v>5743</v>
      </c>
      <c r="H558" s="3">
        <v>73.776700000000005</v>
      </c>
      <c r="J558" s="3" t="e">
        <f t="shared" si="16"/>
        <v>#DIV/0!</v>
      </c>
      <c r="K558" s="3" t="e">
        <f t="shared" si="17"/>
        <v>#DIV/0!</v>
      </c>
    </row>
    <row r="559" spans="1:11">
      <c r="A559" s="3" t="s">
        <v>4342</v>
      </c>
      <c r="B559" s="3" t="s">
        <v>4342</v>
      </c>
      <c r="C559" s="3" t="s">
        <v>4343</v>
      </c>
      <c r="D559" s="3" t="s">
        <v>4344</v>
      </c>
      <c r="E559" s="3" t="s">
        <v>4345</v>
      </c>
      <c r="H559" s="3">
        <v>73.734700000000004</v>
      </c>
      <c r="J559" s="3" t="e">
        <f t="shared" si="16"/>
        <v>#DIV/0!</v>
      </c>
      <c r="K559" s="3" t="e">
        <f t="shared" si="17"/>
        <v>#DIV/0!</v>
      </c>
    </row>
    <row r="560" spans="1:11">
      <c r="A560" s="3" t="s">
        <v>6980</v>
      </c>
      <c r="B560" s="3" t="s">
        <v>6981</v>
      </c>
      <c r="C560" s="3" t="s">
        <v>6982</v>
      </c>
      <c r="D560" s="3" t="s">
        <v>6983</v>
      </c>
      <c r="E560" s="3" t="s">
        <v>6984</v>
      </c>
      <c r="H560" s="3">
        <v>72.759699999999995</v>
      </c>
      <c r="J560" s="3" t="e">
        <f t="shared" si="16"/>
        <v>#DIV/0!</v>
      </c>
      <c r="K560" s="3" t="e">
        <f t="shared" si="17"/>
        <v>#DIV/0!</v>
      </c>
    </row>
    <row r="561" spans="1:11">
      <c r="A561" s="3" t="s">
        <v>7077</v>
      </c>
      <c r="B561" s="3" t="s">
        <v>7077</v>
      </c>
      <c r="C561" s="3" t="s">
        <v>7078</v>
      </c>
      <c r="D561" s="3" t="s">
        <v>7079</v>
      </c>
      <c r="E561" s="3" t="s">
        <v>7080</v>
      </c>
      <c r="H561" s="3">
        <v>71.271900000000002</v>
      </c>
      <c r="J561" s="3" t="e">
        <f t="shared" si="16"/>
        <v>#DIV/0!</v>
      </c>
      <c r="K561" s="3" t="e">
        <f t="shared" si="17"/>
        <v>#DIV/0!</v>
      </c>
    </row>
    <row r="562" spans="1:11">
      <c r="A562" s="3" t="s">
        <v>3210</v>
      </c>
      <c r="B562" s="3" t="s">
        <v>3210</v>
      </c>
      <c r="C562" s="3" t="s">
        <v>3211</v>
      </c>
      <c r="D562" s="3" t="s">
        <v>3212</v>
      </c>
      <c r="E562" s="3" t="s">
        <v>3213</v>
      </c>
      <c r="H562" s="3">
        <v>70.228700000000003</v>
      </c>
      <c r="J562" s="3" t="e">
        <f t="shared" si="16"/>
        <v>#DIV/0!</v>
      </c>
      <c r="K562" s="3" t="e">
        <f t="shared" si="17"/>
        <v>#DIV/0!</v>
      </c>
    </row>
    <row r="563" spans="1:11">
      <c r="A563" s="3" t="s">
        <v>4114</v>
      </c>
      <c r="B563" s="3" t="s">
        <v>4114</v>
      </c>
      <c r="C563" s="3" t="s">
        <v>4115</v>
      </c>
      <c r="D563" s="3" t="s">
        <v>4116</v>
      </c>
      <c r="E563" s="3" t="s">
        <v>4117</v>
      </c>
      <c r="H563" s="3">
        <v>69.982200000000006</v>
      </c>
      <c r="J563" s="3" t="e">
        <f t="shared" si="16"/>
        <v>#DIV/0!</v>
      </c>
      <c r="K563" s="3" t="e">
        <f t="shared" si="17"/>
        <v>#DIV/0!</v>
      </c>
    </row>
    <row r="564" spans="1:11">
      <c r="A564" s="3" t="s">
        <v>6569</v>
      </c>
      <c r="B564" s="3" t="s">
        <v>6569</v>
      </c>
      <c r="C564" s="3" t="s">
        <v>6570</v>
      </c>
      <c r="D564" s="3" t="s">
        <v>6571</v>
      </c>
      <c r="E564" s="3" t="s">
        <v>6572</v>
      </c>
      <c r="H564" s="3">
        <v>69.483500000000006</v>
      </c>
      <c r="J564" s="3" t="e">
        <f t="shared" si="16"/>
        <v>#DIV/0!</v>
      </c>
      <c r="K564" s="3" t="e">
        <f t="shared" si="17"/>
        <v>#DIV/0!</v>
      </c>
    </row>
    <row r="565" spans="1:11">
      <c r="A565" s="3" t="s">
        <v>1678</v>
      </c>
      <c r="B565" s="3" t="s">
        <v>1678</v>
      </c>
      <c r="C565" s="3" t="s">
        <v>1679</v>
      </c>
      <c r="D565" s="3" t="s">
        <v>1680</v>
      </c>
      <c r="E565" s="3" t="s">
        <v>1681</v>
      </c>
      <c r="H565" s="3">
        <v>69.112499999999997</v>
      </c>
      <c r="J565" s="3" t="e">
        <f t="shared" si="16"/>
        <v>#DIV/0!</v>
      </c>
      <c r="K565" s="3" t="e">
        <f t="shared" si="17"/>
        <v>#DIV/0!</v>
      </c>
    </row>
    <row r="566" spans="1:11">
      <c r="A566" s="3" t="s">
        <v>5287</v>
      </c>
      <c r="B566" s="3" t="s">
        <v>5287</v>
      </c>
      <c r="C566" s="3" t="s">
        <v>5288</v>
      </c>
      <c r="D566" s="3" t="s">
        <v>5289</v>
      </c>
      <c r="E566" s="3" t="s">
        <v>5290</v>
      </c>
      <c r="H566" s="3">
        <v>68.534099999999995</v>
      </c>
      <c r="J566" s="3" t="e">
        <f t="shared" si="16"/>
        <v>#DIV/0!</v>
      </c>
      <c r="K566" s="3" t="e">
        <f t="shared" si="17"/>
        <v>#DIV/0!</v>
      </c>
    </row>
    <row r="567" spans="1:11">
      <c r="A567" s="3" t="s">
        <v>4882</v>
      </c>
      <c r="B567" s="3" t="s">
        <v>4882</v>
      </c>
      <c r="C567" s="3" t="s">
        <v>4883</v>
      </c>
      <c r="D567" s="3" t="s">
        <v>4884</v>
      </c>
      <c r="E567" s="3" t="s">
        <v>4885</v>
      </c>
      <c r="H567" s="3">
        <v>68.422200000000004</v>
      </c>
      <c r="J567" s="3" t="e">
        <f t="shared" si="16"/>
        <v>#DIV/0!</v>
      </c>
      <c r="K567" s="3" t="e">
        <f t="shared" si="17"/>
        <v>#DIV/0!</v>
      </c>
    </row>
    <row r="568" spans="1:11">
      <c r="A568" s="3" t="s">
        <v>6241</v>
      </c>
      <c r="B568" s="3" t="s">
        <v>6241</v>
      </c>
      <c r="C568" s="3" t="s">
        <v>6242</v>
      </c>
      <c r="D568" s="3" t="s">
        <v>6243</v>
      </c>
      <c r="E568" s="3" t="s">
        <v>6244</v>
      </c>
      <c r="H568" s="3">
        <v>67.129599999999996</v>
      </c>
      <c r="J568" s="3" t="e">
        <f t="shared" si="16"/>
        <v>#DIV/0!</v>
      </c>
      <c r="K568" s="3" t="e">
        <f t="shared" si="17"/>
        <v>#DIV/0!</v>
      </c>
    </row>
    <row r="569" spans="1:11">
      <c r="A569" s="3" t="s">
        <v>1073</v>
      </c>
      <c r="B569" s="3" t="s">
        <v>1073</v>
      </c>
      <c r="C569" s="3" t="s">
        <v>1074</v>
      </c>
      <c r="D569" s="3" t="s">
        <v>1075</v>
      </c>
      <c r="E569" s="3" t="s">
        <v>1076</v>
      </c>
      <c r="H569" s="3">
        <v>66.934799999999996</v>
      </c>
      <c r="J569" s="3" t="e">
        <f t="shared" si="16"/>
        <v>#DIV/0!</v>
      </c>
      <c r="K569" s="3" t="e">
        <f t="shared" si="17"/>
        <v>#DIV/0!</v>
      </c>
    </row>
    <row r="570" spans="1:11">
      <c r="A570" s="3" t="s">
        <v>5012</v>
      </c>
      <c r="B570" s="3" t="s">
        <v>5012</v>
      </c>
      <c r="C570" s="3" t="s">
        <v>5013</v>
      </c>
      <c r="D570" s="3" t="s">
        <v>5014</v>
      </c>
      <c r="E570" s="3" t="s">
        <v>5015</v>
      </c>
      <c r="H570" s="3">
        <v>66.331000000000003</v>
      </c>
      <c r="J570" s="3" t="e">
        <f t="shared" si="16"/>
        <v>#DIV/0!</v>
      </c>
      <c r="K570" s="3" t="e">
        <f t="shared" si="17"/>
        <v>#DIV/0!</v>
      </c>
    </row>
    <row r="571" spans="1:11">
      <c r="A571" s="3" t="s">
        <v>6221</v>
      </c>
      <c r="B571" s="3" t="s">
        <v>6221</v>
      </c>
      <c r="C571" s="3" t="s">
        <v>6222</v>
      </c>
      <c r="D571" s="3" t="s">
        <v>6223</v>
      </c>
      <c r="E571" s="3" t="s">
        <v>6224</v>
      </c>
      <c r="H571" s="3">
        <v>65.290199999999999</v>
      </c>
      <c r="J571" s="3" t="e">
        <f t="shared" si="16"/>
        <v>#DIV/0!</v>
      </c>
      <c r="K571" s="3" t="e">
        <f t="shared" si="17"/>
        <v>#DIV/0!</v>
      </c>
    </row>
    <row r="572" spans="1:11">
      <c r="A572" s="3" t="s">
        <v>5303</v>
      </c>
      <c r="B572" s="3" t="s">
        <v>5303</v>
      </c>
      <c r="C572" s="3" t="s">
        <v>5304</v>
      </c>
      <c r="D572" s="3" t="s">
        <v>5305</v>
      </c>
      <c r="E572" s="3" t="s">
        <v>5306</v>
      </c>
      <c r="H572" s="3">
        <v>65.112099999999998</v>
      </c>
      <c r="J572" s="3" t="e">
        <f t="shared" si="16"/>
        <v>#DIV/0!</v>
      </c>
      <c r="K572" s="3" t="e">
        <f t="shared" si="17"/>
        <v>#DIV/0!</v>
      </c>
    </row>
    <row r="573" spans="1:11">
      <c r="A573" s="3" t="s">
        <v>5878</v>
      </c>
      <c r="B573" s="3" t="s">
        <v>5878</v>
      </c>
      <c r="C573" s="3" t="s">
        <v>5879</v>
      </c>
      <c r="D573" s="3" t="s">
        <v>5880</v>
      </c>
      <c r="E573" s="3" t="s">
        <v>5881</v>
      </c>
      <c r="H573" s="3">
        <v>64.486999999999995</v>
      </c>
      <c r="J573" s="3" t="e">
        <f t="shared" si="16"/>
        <v>#DIV/0!</v>
      </c>
      <c r="K573" s="3" t="e">
        <f t="shared" si="17"/>
        <v>#DIV/0!</v>
      </c>
    </row>
    <row r="574" spans="1:11">
      <c r="A574" s="3" t="s">
        <v>4159</v>
      </c>
      <c r="B574" s="3" t="s">
        <v>4159</v>
      </c>
      <c r="C574" s="3" t="s">
        <v>4160</v>
      </c>
      <c r="D574" s="3" t="s">
        <v>4161</v>
      </c>
      <c r="E574" s="3" t="s">
        <v>4162</v>
      </c>
      <c r="H574" s="3">
        <v>64.465400000000002</v>
      </c>
      <c r="J574" s="3" t="e">
        <f t="shared" si="16"/>
        <v>#DIV/0!</v>
      </c>
      <c r="K574" s="3" t="e">
        <f t="shared" si="17"/>
        <v>#DIV/0!</v>
      </c>
    </row>
    <row r="575" spans="1:11">
      <c r="A575" s="3" t="s">
        <v>6775</v>
      </c>
      <c r="B575" s="3" t="s">
        <v>6775</v>
      </c>
      <c r="C575" s="3" t="s">
        <v>6776</v>
      </c>
      <c r="D575" s="3" t="s">
        <v>6777</v>
      </c>
      <c r="E575" s="3" t="s">
        <v>6778</v>
      </c>
      <c r="H575" s="3">
        <v>64.395899999999997</v>
      </c>
      <c r="J575" s="3" t="e">
        <f t="shared" si="16"/>
        <v>#DIV/0!</v>
      </c>
      <c r="K575" s="3" t="e">
        <f t="shared" si="17"/>
        <v>#DIV/0!</v>
      </c>
    </row>
    <row r="576" spans="1:11">
      <c r="A576" s="3" t="s">
        <v>7321</v>
      </c>
      <c r="B576" s="3" t="s">
        <v>7321</v>
      </c>
      <c r="C576" s="3" t="s">
        <v>7322</v>
      </c>
      <c r="D576" s="3" t="s">
        <v>7323</v>
      </c>
      <c r="E576" s="3" t="s">
        <v>7324</v>
      </c>
      <c r="H576" s="3">
        <v>64.267700000000005</v>
      </c>
      <c r="J576" s="3" t="e">
        <f t="shared" si="16"/>
        <v>#DIV/0!</v>
      </c>
      <c r="K576" s="3" t="e">
        <f t="shared" si="17"/>
        <v>#DIV/0!</v>
      </c>
    </row>
    <row r="577" spans="1:11">
      <c r="A577" s="3" t="s">
        <v>7441</v>
      </c>
      <c r="B577" s="3" t="s">
        <v>7441</v>
      </c>
      <c r="C577" s="3" t="s">
        <v>7442</v>
      </c>
      <c r="D577" s="3" t="s">
        <v>7443</v>
      </c>
      <c r="E577" s="3" t="s">
        <v>7444</v>
      </c>
      <c r="H577" s="3">
        <v>64.087299999999999</v>
      </c>
      <c r="J577" s="3" t="e">
        <f t="shared" si="16"/>
        <v>#DIV/0!</v>
      </c>
      <c r="K577" s="3" t="e">
        <f t="shared" si="17"/>
        <v>#DIV/0!</v>
      </c>
    </row>
    <row r="578" spans="1:11">
      <c r="A578" s="3" t="s">
        <v>5463</v>
      </c>
      <c r="B578" s="3" t="s">
        <v>5463</v>
      </c>
      <c r="C578" s="3" t="s">
        <v>5464</v>
      </c>
      <c r="D578" s="3" t="s">
        <v>5465</v>
      </c>
      <c r="E578" s="3" t="s">
        <v>5466</v>
      </c>
      <c r="H578" s="3">
        <v>63.412100000000002</v>
      </c>
      <c r="J578" s="3" t="e">
        <f t="shared" si="16"/>
        <v>#DIV/0!</v>
      </c>
      <c r="K578" s="3" t="e">
        <f t="shared" si="17"/>
        <v>#DIV/0!</v>
      </c>
    </row>
    <row r="579" spans="1:11">
      <c r="A579" s="3" t="s">
        <v>7563</v>
      </c>
      <c r="B579" s="3" t="s">
        <v>7563</v>
      </c>
      <c r="C579" s="3" t="s">
        <v>7564</v>
      </c>
      <c r="D579" s="3" t="s">
        <v>7565</v>
      </c>
      <c r="E579" s="3" t="s">
        <v>7566</v>
      </c>
      <c r="H579" s="3">
        <v>63.0792</v>
      </c>
      <c r="J579" s="3" t="e">
        <f t="shared" ref="J579:J642" si="18">F579/G579</f>
        <v>#DIV/0!</v>
      </c>
      <c r="K579" s="3" t="e">
        <f t="shared" ref="K579:K642" si="19">H579/I579</f>
        <v>#DIV/0!</v>
      </c>
    </row>
    <row r="580" spans="1:11">
      <c r="A580" s="3" t="s">
        <v>4151</v>
      </c>
      <c r="B580" s="3" t="s">
        <v>4151</v>
      </c>
      <c r="C580" s="3" t="s">
        <v>4152</v>
      </c>
      <c r="D580" s="3" t="s">
        <v>4153</v>
      </c>
      <c r="E580" s="3" t="s">
        <v>4154</v>
      </c>
      <c r="H580" s="3">
        <v>62.334600000000002</v>
      </c>
      <c r="J580" s="3" t="e">
        <f t="shared" si="18"/>
        <v>#DIV/0!</v>
      </c>
      <c r="K580" s="3" t="e">
        <f t="shared" si="19"/>
        <v>#DIV/0!</v>
      </c>
    </row>
    <row r="581" spans="1:11">
      <c r="A581" s="3" t="s">
        <v>461</v>
      </c>
      <c r="B581" s="3" t="s">
        <v>461</v>
      </c>
      <c r="C581" s="3" t="s">
        <v>462</v>
      </c>
      <c r="D581" s="3" t="s">
        <v>463</v>
      </c>
      <c r="E581" s="3" t="s">
        <v>464</v>
      </c>
      <c r="H581" s="3">
        <v>61.191299999999998</v>
      </c>
      <c r="J581" s="3" t="e">
        <f t="shared" si="18"/>
        <v>#DIV/0!</v>
      </c>
      <c r="K581" s="3" t="e">
        <f t="shared" si="19"/>
        <v>#DIV/0!</v>
      </c>
    </row>
    <row r="582" spans="1:11">
      <c r="A582" s="3" t="s">
        <v>1674</v>
      </c>
      <c r="B582" s="3" t="s">
        <v>1674</v>
      </c>
      <c r="C582" s="3" t="s">
        <v>1675</v>
      </c>
      <c r="D582" s="3" t="s">
        <v>1676</v>
      </c>
      <c r="E582" s="3" t="s">
        <v>1677</v>
      </c>
      <c r="H582" s="3">
        <v>61.023800000000001</v>
      </c>
      <c r="J582" s="3" t="e">
        <f t="shared" si="18"/>
        <v>#DIV/0!</v>
      </c>
      <c r="K582" s="3" t="e">
        <f t="shared" si="19"/>
        <v>#DIV/0!</v>
      </c>
    </row>
    <row r="583" spans="1:11">
      <c r="A583" s="3" t="s">
        <v>6383</v>
      </c>
      <c r="B583" s="3" t="s">
        <v>6383</v>
      </c>
      <c r="C583" s="3" t="s">
        <v>6384</v>
      </c>
      <c r="D583" s="3" t="s">
        <v>6385</v>
      </c>
      <c r="E583" s="3" t="s">
        <v>6386</v>
      </c>
      <c r="H583" s="3">
        <v>61.017299999999999</v>
      </c>
      <c r="J583" s="3" t="e">
        <f t="shared" si="18"/>
        <v>#DIV/0!</v>
      </c>
      <c r="K583" s="3" t="e">
        <f t="shared" si="19"/>
        <v>#DIV/0!</v>
      </c>
    </row>
    <row r="584" spans="1:11">
      <c r="A584" s="3" t="s">
        <v>5663</v>
      </c>
      <c r="B584" s="3" t="s">
        <v>5663</v>
      </c>
      <c r="C584" s="3" t="s">
        <v>5664</v>
      </c>
      <c r="D584" s="3" t="s">
        <v>5665</v>
      </c>
      <c r="E584" s="3" t="s">
        <v>5666</v>
      </c>
      <c r="H584" s="3">
        <v>59.8611</v>
      </c>
      <c r="J584" s="3" t="e">
        <f t="shared" si="18"/>
        <v>#DIV/0!</v>
      </c>
      <c r="K584" s="3" t="e">
        <f t="shared" si="19"/>
        <v>#DIV/0!</v>
      </c>
    </row>
    <row r="585" spans="1:11">
      <c r="A585" s="3" t="s">
        <v>4633</v>
      </c>
      <c r="B585" s="3" t="s">
        <v>4633</v>
      </c>
      <c r="C585" s="3" t="s">
        <v>4634</v>
      </c>
      <c r="D585" s="3" t="s">
        <v>4635</v>
      </c>
      <c r="E585" s="3" t="s">
        <v>4636</v>
      </c>
      <c r="H585" s="3">
        <v>59.853000000000002</v>
      </c>
      <c r="J585" s="3" t="e">
        <f t="shared" si="18"/>
        <v>#DIV/0!</v>
      </c>
      <c r="K585" s="3" t="e">
        <f t="shared" si="19"/>
        <v>#DIV/0!</v>
      </c>
    </row>
    <row r="586" spans="1:11">
      <c r="A586" s="3" t="s">
        <v>915</v>
      </c>
      <c r="B586" s="3" t="s">
        <v>915</v>
      </c>
      <c r="C586" s="3" t="s">
        <v>916</v>
      </c>
      <c r="D586" s="3" t="s">
        <v>917</v>
      </c>
      <c r="E586" s="3" t="s">
        <v>918</v>
      </c>
      <c r="H586" s="3">
        <v>59.610100000000003</v>
      </c>
      <c r="J586" s="3" t="e">
        <f t="shared" si="18"/>
        <v>#DIV/0!</v>
      </c>
      <c r="K586" s="3" t="e">
        <f t="shared" si="19"/>
        <v>#DIV/0!</v>
      </c>
    </row>
    <row r="587" spans="1:11">
      <c r="A587" s="3" t="s">
        <v>7555</v>
      </c>
      <c r="B587" s="3" t="s">
        <v>7555</v>
      </c>
      <c r="C587" s="3" t="s">
        <v>7556</v>
      </c>
      <c r="D587" s="3" t="s">
        <v>7557</v>
      </c>
      <c r="E587" s="3" t="s">
        <v>7558</v>
      </c>
      <c r="H587" s="3">
        <v>59.449599999999997</v>
      </c>
      <c r="J587" s="3" t="e">
        <f t="shared" si="18"/>
        <v>#DIV/0!</v>
      </c>
      <c r="K587" s="3" t="e">
        <f t="shared" si="19"/>
        <v>#DIV/0!</v>
      </c>
    </row>
    <row r="588" spans="1:11">
      <c r="A588" s="3" t="s">
        <v>5355</v>
      </c>
      <c r="B588" s="3" t="s">
        <v>5355</v>
      </c>
      <c r="C588" s="3" t="s">
        <v>5356</v>
      </c>
      <c r="D588" s="3" t="s">
        <v>5357</v>
      </c>
      <c r="E588" s="3" t="s">
        <v>5358</v>
      </c>
      <c r="H588" s="3">
        <v>59.1873</v>
      </c>
      <c r="J588" s="3" t="e">
        <f t="shared" si="18"/>
        <v>#DIV/0!</v>
      </c>
      <c r="K588" s="3" t="e">
        <f t="shared" si="19"/>
        <v>#DIV/0!</v>
      </c>
    </row>
    <row r="589" spans="1:11">
      <c r="A589" s="3" t="s">
        <v>4947</v>
      </c>
      <c r="B589" s="3" t="s">
        <v>4947</v>
      </c>
      <c r="C589" s="3" t="s">
        <v>4948</v>
      </c>
      <c r="D589" s="3" t="s">
        <v>4949</v>
      </c>
      <c r="E589" s="3" t="s">
        <v>4950</v>
      </c>
      <c r="H589" s="3">
        <v>58.361800000000002</v>
      </c>
      <c r="J589" s="3" t="e">
        <f t="shared" si="18"/>
        <v>#DIV/0!</v>
      </c>
      <c r="K589" s="3" t="e">
        <f t="shared" si="19"/>
        <v>#DIV/0!</v>
      </c>
    </row>
    <row r="590" spans="1:11">
      <c r="A590" s="3" t="s">
        <v>887</v>
      </c>
      <c r="B590" s="3" t="s">
        <v>887</v>
      </c>
      <c r="C590" s="3" t="s">
        <v>888</v>
      </c>
      <c r="D590" s="3" t="s">
        <v>889</v>
      </c>
      <c r="E590" s="3" t="s">
        <v>890</v>
      </c>
      <c r="H590" s="3">
        <v>58.313600000000001</v>
      </c>
      <c r="J590" s="3" t="e">
        <f t="shared" si="18"/>
        <v>#DIV/0!</v>
      </c>
      <c r="K590" s="3" t="e">
        <f t="shared" si="19"/>
        <v>#DIV/0!</v>
      </c>
    </row>
    <row r="591" spans="1:11">
      <c r="A591" s="3" t="s">
        <v>4898</v>
      </c>
      <c r="B591" s="3" t="s">
        <v>4898</v>
      </c>
      <c r="C591" s="3" t="s">
        <v>4899</v>
      </c>
      <c r="D591" s="3" t="s">
        <v>4900</v>
      </c>
      <c r="E591" s="3" t="s">
        <v>4901</v>
      </c>
      <c r="H591" s="3">
        <v>57.637700000000002</v>
      </c>
      <c r="J591" s="3" t="e">
        <f t="shared" si="18"/>
        <v>#DIV/0!</v>
      </c>
      <c r="K591" s="3" t="e">
        <f t="shared" si="19"/>
        <v>#DIV/0!</v>
      </c>
    </row>
    <row r="592" spans="1:11">
      <c r="A592" s="3" t="s">
        <v>4106</v>
      </c>
      <c r="B592" s="3" t="s">
        <v>4106</v>
      </c>
      <c r="C592" s="3" t="s">
        <v>4107</v>
      </c>
      <c r="D592" s="3" t="s">
        <v>4108</v>
      </c>
      <c r="E592" s="3" t="s">
        <v>4109</v>
      </c>
      <c r="H592" s="3">
        <v>57.588999999999999</v>
      </c>
      <c r="J592" s="3" t="e">
        <f t="shared" si="18"/>
        <v>#DIV/0!</v>
      </c>
      <c r="K592" s="3" t="e">
        <f t="shared" si="19"/>
        <v>#DIV/0!</v>
      </c>
    </row>
    <row r="593" spans="1:11">
      <c r="A593" s="3" t="s">
        <v>7001</v>
      </c>
      <c r="B593" s="3" t="s">
        <v>7001</v>
      </c>
      <c r="C593" s="3" t="s">
        <v>7002</v>
      </c>
      <c r="D593" s="3" t="s">
        <v>7003</v>
      </c>
      <c r="E593" s="3" t="s">
        <v>7004</v>
      </c>
      <c r="H593" s="3">
        <v>57.501199999999997</v>
      </c>
      <c r="J593" s="3" t="e">
        <f t="shared" si="18"/>
        <v>#DIV/0!</v>
      </c>
      <c r="K593" s="3" t="e">
        <f t="shared" si="19"/>
        <v>#DIV/0!</v>
      </c>
    </row>
    <row r="594" spans="1:11">
      <c r="A594" s="3" t="s">
        <v>4516</v>
      </c>
      <c r="B594" s="3" t="s">
        <v>4516</v>
      </c>
      <c r="C594" s="3" t="s">
        <v>4517</v>
      </c>
      <c r="D594" s="3" t="s">
        <v>4518</v>
      </c>
      <c r="E594" s="3" t="s">
        <v>4519</v>
      </c>
      <c r="H594" s="3">
        <v>57.472900000000003</v>
      </c>
      <c r="J594" s="3" t="e">
        <f t="shared" si="18"/>
        <v>#DIV/0!</v>
      </c>
      <c r="K594" s="3" t="e">
        <f t="shared" si="19"/>
        <v>#DIV/0!</v>
      </c>
    </row>
    <row r="595" spans="1:11">
      <c r="A595" s="3" t="s">
        <v>4769</v>
      </c>
      <c r="B595" s="3" t="s">
        <v>4769</v>
      </c>
      <c r="C595" s="3" t="s">
        <v>4770</v>
      </c>
      <c r="D595" s="3" t="s">
        <v>4771</v>
      </c>
      <c r="E595" s="3" t="s">
        <v>4772</v>
      </c>
      <c r="H595" s="3">
        <v>57.225499999999997</v>
      </c>
      <c r="J595" s="3" t="e">
        <f t="shared" si="18"/>
        <v>#DIV/0!</v>
      </c>
      <c r="K595" s="3" t="e">
        <f t="shared" si="19"/>
        <v>#DIV/0!</v>
      </c>
    </row>
    <row r="596" spans="1:11">
      <c r="A596" s="3" t="s">
        <v>5223</v>
      </c>
      <c r="B596" s="3" t="s">
        <v>5223</v>
      </c>
      <c r="C596" s="3" t="s">
        <v>5224</v>
      </c>
      <c r="D596" s="3" t="s">
        <v>5225</v>
      </c>
      <c r="E596" s="3" t="s">
        <v>5226</v>
      </c>
      <c r="H596" s="3">
        <v>56.210999999999999</v>
      </c>
      <c r="J596" s="3" t="e">
        <f t="shared" si="18"/>
        <v>#DIV/0!</v>
      </c>
      <c r="K596" s="3" t="e">
        <f t="shared" si="19"/>
        <v>#DIV/0!</v>
      </c>
    </row>
    <row r="597" spans="1:11">
      <c r="A597" s="3" t="s">
        <v>6565</v>
      </c>
      <c r="B597" s="3" t="s">
        <v>6565</v>
      </c>
      <c r="C597" s="3" t="s">
        <v>6566</v>
      </c>
      <c r="D597" s="3" t="s">
        <v>6567</v>
      </c>
      <c r="E597" s="3" t="s">
        <v>6568</v>
      </c>
      <c r="H597" s="3">
        <v>56.0657</v>
      </c>
      <c r="J597" s="3" t="e">
        <f t="shared" si="18"/>
        <v>#DIV/0!</v>
      </c>
      <c r="K597" s="3" t="e">
        <f t="shared" si="19"/>
        <v>#DIV/0!</v>
      </c>
    </row>
    <row r="598" spans="1:11">
      <c r="A598" s="3" t="s">
        <v>3985</v>
      </c>
      <c r="B598" s="3" t="s">
        <v>3985</v>
      </c>
      <c r="C598" s="3" t="s">
        <v>3986</v>
      </c>
      <c r="D598" s="3" t="s">
        <v>3987</v>
      </c>
      <c r="E598" s="3" t="s">
        <v>3988</v>
      </c>
      <c r="H598" s="3">
        <v>55.612299999999998</v>
      </c>
      <c r="J598" s="3" t="e">
        <f t="shared" si="18"/>
        <v>#DIV/0!</v>
      </c>
      <c r="K598" s="3" t="e">
        <f t="shared" si="19"/>
        <v>#DIV/0!</v>
      </c>
    </row>
    <row r="599" spans="1:11">
      <c r="A599" s="3" t="s">
        <v>6767</v>
      </c>
      <c r="B599" s="3" t="s">
        <v>6767</v>
      </c>
      <c r="C599" s="3" t="s">
        <v>6768</v>
      </c>
      <c r="D599" s="3" t="s">
        <v>6769</v>
      </c>
      <c r="E599" s="3" t="s">
        <v>6770</v>
      </c>
      <c r="H599" s="3">
        <v>55.391800000000003</v>
      </c>
      <c r="J599" s="3" t="e">
        <f t="shared" si="18"/>
        <v>#DIV/0!</v>
      </c>
      <c r="K599" s="3" t="e">
        <f t="shared" si="19"/>
        <v>#DIV/0!</v>
      </c>
    </row>
    <row r="600" spans="1:11">
      <c r="A600" s="3" t="s">
        <v>6755</v>
      </c>
      <c r="B600" s="3" t="s">
        <v>6755</v>
      </c>
      <c r="C600" s="3" t="s">
        <v>6756</v>
      </c>
      <c r="D600" s="3" t="s">
        <v>6757</v>
      </c>
      <c r="E600" s="3" t="s">
        <v>6758</v>
      </c>
      <c r="H600" s="3">
        <v>55.105200000000004</v>
      </c>
      <c r="J600" s="3" t="e">
        <f t="shared" si="18"/>
        <v>#DIV/0!</v>
      </c>
      <c r="K600" s="3" t="e">
        <f t="shared" si="19"/>
        <v>#DIV/0!</v>
      </c>
    </row>
    <row r="601" spans="1:11">
      <c r="A601" s="3" t="s">
        <v>707</v>
      </c>
      <c r="B601" s="3" t="s">
        <v>707</v>
      </c>
      <c r="C601" s="3" t="s">
        <v>708</v>
      </c>
      <c r="D601" s="3" t="s">
        <v>709</v>
      </c>
      <c r="E601" s="3" t="s">
        <v>710</v>
      </c>
      <c r="H601" s="3">
        <v>55.063200000000002</v>
      </c>
      <c r="J601" s="3" t="e">
        <f t="shared" si="18"/>
        <v>#DIV/0!</v>
      </c>
      <c r="K601" s="3" t="e">
        <f t="shared" si="19"/>
        <v>#DIV/0!</v>
      </c>
    </row>
    <row r="602" spans="1:11">
      <c r="A602" s="3" t="s">
        <v>3286</v>
      </c>
      <c r="B602" s="3" t="s">
        <v>3286</v>
      </c>
      <c r="C602" s="3" t="s">
        <v>3287</v>
      </c>
      <c r="D602" s="3" t="s">
        <v>3288</v>
      </c>
      <c r="E602" s="3" t="s">
        <v>3289</v>
      </c>
      <c r="H602" s="3">
        <v>54.822400000000002</v>
      </c>
      <c r="J602" s="3" t="e">
        <f t="shared" si="18"/>
        <v>#DIV/0!</v>
      </c>
      <c r="K602" s="3" t="e">
        <f t="shared" si="19"/>
        <v>#DIV/0!</v>
      </c>
    </row>
    <row r="603" spans="1:11">
      <c r="A603" s="3" t="s">
        <v>6132</v>
      </c>
      <c r="B603" s="3" t="s">
        <v>6132</v>
      </c>
      <c r="C603" s="3" t="s">
        <v>6133</v>
      </c>
      <c r="D603" s="3" t="s">
        <v>6134</v>
      </c>
      <c r="E603" s="3" t="s">
        <v>6135</v>
      </c>
      <c r="H603" s="3">
        <v>54.7742</v>
      </c>
      <c r="J603" s="3" t="e">
        <f t="shared" si="18"/>
        <v>#DIV/0!</v>
      </c>
      <c r="K603" s="3" t="e">
        <f t="shared" si="19"/>
        <v>#DIV/0!</v>
      </c>
    </row>
    <row r="604" spans="1:11">
      <c r="A604" s="3" t="s">
        <v>7325</v>
      </c>
      <c r="B604" s="3" t="s">
        <v>7325</v>
      </c>
      <c r="C604" s="3" t="s">
        <v>7326</v>
      </c>
      <c r="D604" s="3" t="s">
        <v>7327</v>
      </c>
      <c r="E604" s="3" t="s">
        <v>7328</v>
      </c>
      <c r="H604" s="3">
        <v>54.557899999999997</v>
      </c>
      <c r="J604" s="3" t="e">
        <f t="shared" si="18"/>
        <v>#DIV/0!</v>
      </c>
      <c r="K604" s="3" t="e">
        <f t="shared" si="19"/>
        <v>#DIV/0!</v>
      </c>
    </row>
    <row r="605" spans="1:11">
      <c r="A605" s="3" t="s">
        <v>5138</v>
      </c>
      <c r="B605" s="3" t="s">
        <v>5138</v>
      </c>
      <c r="C605" s="3" t="s">
        <v>5139</v>
      </c>
      <c r="D605" s="3" t="s">
        <v>5140</v>
      </c>
      <c r="E605" s="3" t="s">
        <v>5141</v>
      </c>
      <c r="H605" s="3">
        <v>54.381900000000002</v>
      </c>
      <c r="J605" s="3" t="e">
        <f t="shared" si="18"/>
        <v>#DIV/0!</v>
      </c>
      <c r="K605" s="3" t="e">
        <f t="shared" si="19"/>
        <v>#DIV/0!</v>
      </c>
    </row>
    <row r="606" spans="1:11">
      <c r="A606" s="3" t="s">
        <v>5732</v>
      </c>
      <c r="B606" s="3" t="s">
        <v>5732</v>
      </c>
      <c r="C606" s="3" t="s">
        <v>5733</v>
      </c>
      <c r="D606" s="3" t="s">
        <v>5734</v>
      </c>
      <c r="E606" s="3" t="s">
        <v>5735</v>
      </c>
      <c r="H606" s="3">
        <v>53.963700000000003</v>
      </c>
      <c r="J606" s="3" t="e">
        <f t="shared" si="18"/>
        <v>#DIV/0!</v>
      </c>
      <c r="K606" s="3" t="e">
        <f t="shared" si="19"/>
        <v>#DIV/0!</v>
      </c>
    </row>
    <row r="607" spans="1:11">
      <c r="A607" s="3" t="s">
        <v>5195</v>
      </c>
      <c r="B607" s="3" t="s">
        <v>5195</v>
      </c>
      <c r="C607" s="3" t="s">
        <v>5196</v>
      </c>
      <c r="D607" s="3" t="s">
        <v>5197</v>
      </c>
      <c r="E607" s="3" t="s">
        <v>5198</v>
      </c>
      <c r="H607" s="3">
        <v>53.460299999999997</v>
      </c>
      <c r="J607" s="3" t="e">
        <f t="shared" si="18"/>
        <v>#DIV/0!</v>
      </c>
      <c r="K607" s="3" t="e">
        <f t="shared" si="19"/>
        <v>#DIV/0!</v>
      </c>
    </row>
    <row r="608" spans="1:11">
      <c r="A608" s="3" t="s">
        <v>6087</v>
      </c>
      <c r="B608" s="3" t="s">
        <v>6087</v>
      </c>
      <c r="C608" s="3" t="s">
        <v>6088</v>
      </c>
      <c r="D608" s="3" t="s">
        <v>6089</v>
      </c>
      <c r="E608" s="3" t="s">
        <v>6090</v>
      </c>
      <c r="H608" s="3">
        <v>53.059399999999997</v>
      </c>
      <c r="J608" s="3" t="e">
        <f t="shared" si="18"/>
        <v>#DIV/0!</v>
      </c>
      <c r="K608" s="3" t="e">
        <f t="shared" si="19"/>
        <v>#DIV/0!</v>
      </c>
    </row>
    <row r="609" spans="1:11">
      <c r="A609" s="3" t="s">
        <v>4549</v>
      </c>
      <c r="B609" s="3" t="s">
        <v>4549</v>
      </c>
      <c r="C609" s="3" t="s">
        <v>4550</v>
      </c>
      <c r="D609" s="3" t="s">
        <v>4551</v>
      </c>
      <c r="E609" s="3" t="s">
        <v>4552</v>
      </c>
      <c r="H609" s="3">
        <v>52.323500000000003</v>
      </c>
      <c r="J609" s="3" t="e">
        <f t="shared" si="18"/>
        <v>#DIV/0!</v>
      </c>
      <c r="K609" s="3" t="e">
        <f t="shared" si="19"/>
        <v>#DIV/0!</v>
      </c>
    </row>
    <row r="610" spans="1:11">
      <c r="A610" s="3" t="s">
        <v>6638</v>
      </c>
      <c r="B610" s="3" t="s">
        <v>6638</v>
      </c>
      <c r="C610" s="3" t="s">
        <v>6639</v>
      </c>
      <c r="D610" s="3" t="s">
        <v>6640</v>
      </c>
      <c r="E610" s="3" t="s">
        <v>6641</v>
      </c>
      <c r="H610" s="3">
        <v>51.5199</v>
      </c>
      <c r="J610" s="3" t="e">
        <f t="shared" si="18"/>
        <v>#DIV/0!</v>
      </c>
      <c r="K610" s="3" t="e">
        <f t="shared" si="19"/>
        <v>#DIV/0!</v>
      </c>
    </row>
    <row r="611" spans="1:11">
      <c r="A611" s="3" t="s">
        <v>3669</v>
      </c>
      <c r="B611" s="3" t="s">
        <v>3669</v>
      </c>
      <c r="C611" s="3" t="s">
        <v>3670</v>
      </c>
      <c r="D611" s="3" t="s">
        <v>3671</v>
      </c>
      <c r="E611" s="3" t="s">
        <v>3672</v>
      </c>
      <c r="H611" s="3">
        <v>50.6265</v>
      </c>
      <c r="J611" s="3" t="e">
        <f t="shared" si="18"/>
        <v>#DIV/0!</v>
      </c>
      <c r="K611" s="3" t="e">
        <f t="shared" si="19"/>
        <v>#DIV/0!</v>
      </c>
    </row>
    <row r="612" spans="1:11">
      <c r="A612" s="3" t="s">
        <v>765</v>
      </c>
      <c r="B612" s="3" t="s">
        <v>765</v>
      </c>
      <c r="C612" s="3" t="s">
        <v>766</v>
      </c>
      <c r="D612" s="3" t="s">
        <v>767</v>
      </c>
      <c r="E612" s="3" t="s">
        <v>768</v>
      </c>
      <c r="H612" s="3">
        <v>50.207599999999999</v>
      </c>
      <c r="J612" s="3" t="e">
        <f t="shared" si="18"/>
        <v>#DIV/0!</v>
      </c>
      <c r="K612" s="3" t="e">
        <f t="shared" si="19"/>
        <v>#DIV/0!</v>
      </c>
    </row>
    <row r="613" spans="1:11">
      <c r="A613" s="3" t="s">
        <v>695</v>
      </c>
      <c r="B613" s="3" t="s">
        <v>695</v>
      </c>
      <c r="C613" s="3" t="s">
        <v>696</v>
      </c>
      <c r="D613" s="3" t="s">
        <v>697</v>
      </c>
      <c r="E613" s="3" t="s">
        <v>698</v>
      </c>
      <c r="H613" s="3">
        <v>49.618499999999997</v>
      </c>
      <c r="J613" s="3" t="e">
        <f t="shared" si="18"/>
        <v>#DIV/0!</v>
      </c>
      <c r="K613" s="3" t="e">
        <f t="shared" si="19"/>
        <v>#DIV/0!</v>
      </c>
    </row>
    <row r="614" spans="1:11">
      <c r="A614" s="3" t="s">
        <v>5008</v>
      </c>
      <c r="B614" s="3" t="s">
        <v>5008</v>
      </c>
      <c r="C614" s="3" t="s">
        <v>5009</v>
      </c>
      <c r="D614" s="3" t="s">
        <v>5010</v>
      </c>
      <c r="E614" s="3" t="s">
        <v>5011</v>
      </c>
      <c r="H614" s="3">
        <v>49.607199999999999</v>
      </c>
      <c r="J614" s="3" t="e">
        <f t="shared" si="18"/>
        <v>#DIV/0!</v>
      </c>
      <c r="K614" s="3" t="e">
        <f t="shared" si="19"/>
        <v>#DIV/0!</v>
      </c>
    </row>
    <row r="615" spans="1:11">
      <c r="A615" s="3" t="s">
        <v>4677</v>
      </c>
      <c r="B615" s="3" t="s">
        <v>4677</v>
      </c>
      <c r="C615" s="3" t="s">
        <v>4678</v>
      </c>
      <c r="D615" s="3" t="s">
        <v>4679</v>
      </c>
      <c r="E615" s="3" t="s">
        <v>4680</v>
      </c>
      <c r="H615" s="3">
        <v>49.421999999999997</v>
      </c>
      <c r="J615" s="3" t="e">
        <f t="shared" si="18"/>
        <v>#DIV/0!</v>
      </c>
      <c r="K615" s="3" t="e">
        <f t="shared" si="19"/>
        <v>#DIV/0!</v>
      </c>
    </row>
    <row r="616" spans="1:11">
      <c r="A616" s="3" t="s">
        <v>4406</v>
      </c>
      <c r="B616" s="3" t="s">
        <v>4406</v>
      </c>
      <c r="C616" s="3" t="s">
        <v>4407</v>
      </c>
      <c r="D616" s="3" t="s">
        <v>4408</v>
      </c>
      <c r="E616" s="3" t="s">
        <v>4409</v>
      </c>
      <c r="H616" s="3">
        <v>49.410600000000002</v>
      </c>
      <c r="J616" s="3" t="e">
        <f t="shared" si="18"/>
        <v>#DIV/0!</v>
      </c>
      <c r="K616" s="3" t="e">
        <f t="shared" si="19"/>
        <v>#DIV/0!</v>
      </c>
    </row>
    <row r="617" spans="1:11">
      <c r="A617" s="3" t="s">
        <v>3407</v>
      </c>
      <c r="B617" s="3" t="s">
        <v>3407</v>
      </c>
      <c r="C617" s="3" t="s">
        <v>3408</v>
      </c>
      <c r="D617" s="3" t="s">
        <v>3409</v>
      </c>
      <c r="E617" s="3" t="s">
        <v>3410</v>
      </c>
      <c r="H617" s="3">
        <v>49.034799999999997</v>
      </c>
      <c r="J617" s="3" t="e">
        <f t="shared" si="18"/>
        <v>#DIV/0!</v>
      </c>
      <c r="K617" s="3" t="e">
        <f t="shared" si="19"/>
        <v>#DIV/0!</v>
      </c>
    </row>
    <row r="618" spans="1:11">
      <c r="A618" s="3" t="s">
        <v>3977</v>
      </c>
      <c r="B618" s="3" t="s">
        <v>3977</v>
      </c>
      <c r="C618" s="3" t="s">
        <v>3978</v>
      </c>
      <c r="D618" s="3" t="s">
        <v>3979</v>
      </c>
      <c r="E618" s="3" t="s">
        <v>3980</v>
      </c>
      <c r="H618" s="3">
        <v>48.723999999999997</v>
      </c>
      <c r="J618" s="3" t="e">
        <f t="shared" si="18"/>
        <v>#DIV/0!</v>
      </c>
      <c r="K618" s="3" t="e">
        <f t="shared" si="19"/>
        <v>#DIV/0!</v>
      </c>
    </row>
    <row r="619" spans="1:11">
      <c r="A619" s="3" t="s">
        <v>561</v>
      </c>
      <c r="B619" s="3" t="s">
        <v>561</v>
      </c>
      <c r="C619" s="3" t="s">
        <v>562</v>
      </c>
      <c r="D619" s="3" t="s">
        <v>563</v>
      </c>
      <c r="E619" s="3" t="s">
        <v>564</v>
      </c>
      <c r="H619" s="3">
        <v>48.702100000000002</v>
      </c>
      <c r="J619" s="3" t="e">
        <f t="shared" si="18"/>
        <v>#DIV/0!</v>
      </c>
      <c r="K619" s="3" t="e">
        <f t="shared" si="19"/>
        <v>#DIV/0!</v>
      </c>
    </row>
    <row r="620" spans="1:11">
      <c r="A620" s="3" t="s">
        <v>711</v>
      </c>
      <c r="B620" s="3" t="s">
        <v>711</v>
      </c>
      <c r="C620" s="3" t="s">
        <v>712</v>
      </c>
      <c r="D620" s="3" t="s">
        <v>713</v>
      </c>
      <c r="E620" s="3" t="s">
        <v>714</v>
      </c>
      <c r="H620" s="3">
        <v>48.5565</v>
      </c>
      <c r="J620" s="3" t="e">
        <f t="shared" si="18"/>
        <v>#DIV/0!</v>
      </c>
      <c r="K620" s="3" t="e">
        <f t="shared" si="19"/>
        <v>#DIV/0!</v>
      </c>
    </row>
    <row r="621" spans="1:11">
      <c r="A621" s="3" t="s">
        <v>4793</v>
      </c>
      <c r="B621" s="3" t="s">
        <v>4793</v>
      </c>
      <c r="C621" s="3" t="s">
        <v>4794</v>
      </c>
      <c r="D621" s="3" t="s">
        <v>4795</v>
      </c>
      <c r="E621" s="3" t="s">
        <v>4796</v>
      </c>
      <c r="H621" s="3">
        <v>48.228200000000001</v>
      </c>
      <c r="J621" s="3" t="e">
        <f t="shared" si="18"/>
        <v>#DIV/0!</v>
      </c>
      <c r="K621" s="3" t="e">
        <f t="shared" si="19"/>
        <v>#DIV/0!</v>
      </c>
    </row>
    <row r="622" spans="1:11">
      <c r="A622" s="3" t="s">
        <v>5203</v>
      </c>
      <c r="B622" s="3" t="s">
        <v>5203</v>
      </c>
      <c r="C622" s="3" t="s">
        <v>5204</v>
      </c>
      <c r="D622" s="3" t="s">
        <v>5205</v>
      </c>
      <c r="E622" s="3" t="s">
        <v>5206</v>
      </c>
      <c r="H622" s="3">
        <v>47.967399999999998</v>
      </c>
      <c r="J622" s="3" t="e">
        <f t="shared" si="18"/>
        <v>#DIV/0!</v>
      </c>
      <c r="K622" s="3" t="e">
        <f t="shared" si="19"/>
        <v>#DIV/0!</v>
      </c>
    </row>
    <row r="623" spans="1:11">
      <c r="A623" s="3" t="s">
        <v>7154</v>
      </c>
      <c r="B623" s="3" t="s">
        <v>7154</v>
      </c>
      <c r="C623" s="3" t="s">
        <v>7155</v>
      </c>
      <c r="D623" s="3" t="s">
        <v>7156</v>
      </c>
      <c r="E623" s="3" t="s">
        <v>7157</v>
      </c>
      <c r="H623" s="3">
        <v>47.6036</v>
      </c>
      <c r="J623" s="3" t="e">
        <f t="shared" si="18"/>
        <v>#DIV/0!</v>
      </c>
      <c r="K623" s="3" t="e">
        <f t="shared" si="19"/>
        <v>#DIV/0!</v>
      </c>
    </row>
    <row r="624" spans="1:11">
      <c r="A624" s="3" t="s">
        <v>4593</v>
      </c>
      <c r="B624" s="3" t="s">
        <v>4593</v>
      </c>
      <c r="C624" s="3" t="s">
        <v>4594</v>
      </c>
      <c r="D624" s="3" t="s">
        <v>4595</v>
      </c>
      <c r="E624" s="3" t="s">
        <v>4596</v>
      </c>
      <c r="H624" s="3">
        <v>47.218899999999998</v>
      </c>
      <c r="J624" s="3" t="e">
        <f t="shared" si="18"/>
        <v>#DIV/0!</v>
      </c>
      <c r="K624" s="3" t="e">
        <f t="shared" si="19"/>
        <v>#DIV/0!</v>
      </c>
    </row>
    <row r="625" spans="1:11">
      <c r="A625" s="3" t="s">
        <v>1727</v>
      </c>
      <c r="B625" s="3" t="s">
        <v>1727</v>
      </c>
      <c r="C625" s="3" t="s">
        <v>1728</v>
      </c>
      <c r="D625" s="3" t="s">
        <v>1729</v>
      </c>
      <c r="E625" s="3" t="s">
        <v>1730</v>
      </c>
      <c r="H625" s="3">
        <v>47.195900000000002</v>
      </c>
      <c r="J625" s="3" t="e">
        <f t="shared" si="18"/>
        <v>#DIV/0!</v>
      </c>
      <c r="K625" s="3" t="e">
        <f t="shared" si="19"/>
        <v>#DIV/0!</v>
      </c>
    </row>
    <row r="626" spans="1:11">
      <c r="A626" s="3" t="s">
        <v>3314</v>
      </c>
      <c r="B626" s="3" t="s">
        <v>3314</v>
      </c>
      <c r="C626" s="3" t="s">
        <v>3315</v>
      </c>
      <c r="D626" s="3" t="s">
        <v>3316</v>
      </c>
      <c r="E626" s="3" t="s">
        <v>3317</v>
      </c>
      <c r="H626" s="3">
        <v>46.810499999999998</v>
      </c>
      <c r="J626" s="3" t="e">
        <f t="shared" si="18"/>
        <v>#DIV/0!</v>
      </c>
      <c r="K626" s="3" t="e">
        <f t="shared" si="19"/>
        <v>#DIV/0!</v>
      </c>
    </row>
    <row r="627" spans="1:11">
      <c r="A627" s="3" t="s">
        <v>7158</v>
      </c>
      <c r="B627" s="3" t="s">
        <v>7158</v>
      </c>
      <c r="C627" s="3" t="s">
        <v>7159</v>
      </c>
      <c r="D627" s="3" t="s">
        <v>7160</v>
      </c>
      <c r="E627" s="3" t="s">
        <v>7161</v>
      </c>
      <c r="H627" s="3">
        <v>46.502699999999997</v>
      </c>
      <c r="J627" s="3" t="e">
        <f t="shared" si="18"/>
        <v>#DIV/0!</v>
      </c>
      <c r="K627" s="3" t="e">
        <f t="shared" si="19"/>
        <v>#DIV/0!</v>
      </c>
    </row>
    <row r="628" spans="1:11">
      <c r="A628" s="3" t="s">
        <v>4701</v>
      </c>
      <c r="B628" s="3" t="s">
        <v>4701</v>
      </c>
      <c r="C628" s="3" t="s">
        <v>4702</v>
      </c>
      <c r="D628" s="3" t="s">
        <v>4703</v>
      </c>
      <c r="E628" s="3" t="s">
        <v>4704</v>
      </c>
      <c r="H628" s="3">
        <v>46.4221</v>
      </c>
      <c r="J628" s="3" t="e">
        <f t="shared" si="18"/>
        <v>#DIV/0!</v>
      </c>
      <c r="K628" s="3" t="e">
        <f t="shared" si="19"/>
        <v>#DIV/0!</v>
      </c>
    </row>
    <row r="629" spans="1:11">
      <c r="A629" s="3" t="s">
        <v>4034</v>
      </c>
      <c r="B629" s="3" t="s">
        <v>4034</v>
      </c>
      <c r="C629" s="3" t="s">
        <v>4035</v>
      </c>
      <c r="D629" s="3" t="s">
        <v>4036</v>
      </c>
      <c r="E629" s="3" t="s">
        <v>4037</v>
      </c>
      <c r="H629" s="3">
        <v>46.372100000000003</v>
      </c>
      <c r="J629" s="3" t="e">
        <f t="shared" si="18"/>
        <v>#DIV/0!</v>
      </c>
      <c r="K629" s="3" t="e">
        <f t="shared" si="19"/>
        <v>#DIV/0!</v>
      </c>
    </row>
    <row r="630" spans="1:11">
      <c r="A630" s="3" t="s">
        <v>4215</v>
      </c>
      <c r="B630" s="3" t="s">
        <v>4215</v>
      </c>
      <c r="C630" s="3" t="s">
        <v>4216</v>
      </c>
      <c r="D630" s="3" t="s">
        <v>4217</v>
      </c>
      <c r="E630" s="3" t="s">
        <v>4218</v>
      </c>
      <c r="H630" s="3">
        <v>46.171399999999998</v>
      </c>
      <c r="J630" s="3" t="e">
        <f t="shared" si="18"/>
        <v>#DIV/0!</v>
      </c>
      <c r="K630" s="3" t="e">
        <f t="shared" si="19"/>
        <v>#DIV/0!</v>
      </c>
    </row>
    <row r="631" spans="1:11">
      <c r="A631" s="3" t="s">
        <v>4532</v>
      </c>
      <c r="B631" s="3" t="s">
        <v>4532</v>
      </c>
      <c r="C631" s="3" t="s">
        <v>4533</v>
      </c>
      <c r="D631" s="3" t="s">
        <v>4534</v>
      </c>
      <c r="E631" s="3" t="s">
        <v>4535</v>
      </c>
      <c r="H631" s="3">
        <v>45.750700000000002</v>
      </c>
      <c r="J631" s="3" t="e">
        <f t="shared" si="18"/>
        <v>#DIV/0!</v>
      </c>
      <c r="K631" s="3" t="e">
        <f t="shared" si="19"/>
        <v>#DIV/0!</v>
      </c>
    </row>
    <row r="632" spans="1:11">
      <c r="A632" s="3" t="s">
        <v>638</v>
      </c>
      <c r="B632" s="3" t="s">
        <v>638</v>
      </c>
      <c r="C632" s="3" t="s">
        <v>639</v>
      </c>
      <c r="D632" s="3" t="s">
        <v>640</v>
      </c>
      <c r="E632" s="3" t="s">
        <v>641</v>
      </c>
      <c r="H632" s="3">
        <v>45.431899999999999</v>
      </c>
      <c r="J632" s="3" t="e">
        <f t="shared" si="18"/>
        <v>#DIV/0!</v>
      </c>
      <c r="K632" s="3" t="e">
        <f t="shared" si="19"/>
        <v>#DIV/0!</v>
      </c>
    </row>
    <row r="633" spans="1:11">
      <c r="A633" s="3" t="s">
        <v>3449</v>
      </c>
      <c r="B633" s="3" t="s">
        <v>3449</v>
      </c>
      <c r="C633" s="3" t="s">
        <v>3450</v>
      </c>
      <c r="D633" s="3" t="s">
        <v>3451</v>
      </c>
      <c r="E633" s="3" t="s">
        <v>3452</v>
      </c>
      <c r="H633" s="3">
        <v>45.3247</v>
      </c>
      <c r="J633" s="3" t="e">
        <f t="shared" si="18"/>
        <v>#DIV/0!</v>
      </c>
      <c r="K633" s="3" t="e">
        <f t="shared" si="19"/>
        <v>#DIV/0!</v>
      </c>
    </row>
    <row r="634" spans="1:11">
      <c r="A634" s="3" t="s">
        <v>5142</v>
      </c>
      <c r="B634" s="3" t="s">
        <v>5142</v>
      </c>
      <c r="C634" s="3" t="s">
        <v>5143</v>
      </c>
      <c r="D634" s="3" t="s">
        <v>5144</v>
      </c>
      <c r="E634" s="3" t="s">
        <v>5145</v>
      </c>
      <c r="H634" s="3">
        <v>44.952500000000001</v>
      </c>
      <c r="J634" s="3" t="e">
        <f t="shared" si="18"/>
        <v>#DIV/0!</v>
      </c>
      <c r="K634" s="3" t="e">
        <f t="shared" si="19"/>
        <v>#DIV/0!</v>
      </c>
    </row>
    <row r="635" spans="1:11">
      <c r="A635" s="3" t="s">
        <v>6739</v>
      </c>
      <c r="B635" s="3" t="s">
        <v>6739</v>
      </c>
      <c r="C635" s="3" t="s">
        <v>6740</v>
      </c>
      <c r="D635" s="3" t="s">
        <v>6741</v>
      </c>
      <c r="E635" s="3" t="s">
        <v>6742</v>
      </c>
      <c r="H635" s="3">
        <v>44.893599999999999</v>
      </c>
      <c r="J635" s="3" t="e">
        <f t="shared" si="18"/>
        <v>#DIV/0!</v>
      </c>
      <c r="K635" s="3" t="e">
        <f t="shared" si="19"/>
        <v>#DIV/0!</v>
      </c>
    </row>
    <row r="636" spans="1:11">
      <c r="A636" s="3" t="s">
        <v>6075</v>
      </c>
      <c r="B636" s="3" t="s">
        <v>6075</v>
      </c>
      <c r="C636" s="3" t="s">
        <v>6076</v>
      </c>
      <c r="D636" s="3" t="s">
        <v>6077</v>
      </c>
      <c r="E636" s="3" t="s">
        <v>6078</v>
      </c>
      <c r="H636" s="3">
        <v>44.783200000000001</v>
      </c>
      <c r="J636" s="3" t="e">
        <f t="shared" si="18"/>
        <v>#DIV/0!</v>
      </c>
      <c r="K636" s="3" t="e">
        <f t="shared" si="19"/>
        <v>#DIV/0!</v>
      </c>
    </row>
    <row r="637" spans="1:11">
      <c r="A637" s="3" t="s">
        <v>5391</v>
      </c>
      <c r="B637" s="3" t="s">
        <v>5391</v>
      </c>
      <c r="C637" s="3" t="s">
        <v>5392</v>
      </c>
      <c r="D637" s="3" t="s">
        <v>5393</v>
      </c>
      <c r="E637" s="3" t="s">
        <v>5394</v>
      </c>
      <c r="H637" s="3">
        <v>44.487299999999998</v>
      </c>
      <c r="J637" s="3" t="e">
        <f t="shared" si="18"/>
        <v>#DIV/0!</v>
      </c>
      <c r="K637" s="3" t="e">
        <f t="shared" si="19"/>
        <v>#DIV/0!</v>
      </c>
    </row>
    <row r="638" spans="1:11">
      <c r="A638" s="3" t="s">
        <v>5351</v>
      </c>
      <c r="B638" s="3" t="s">
        <v>5351</v>
      </c>
      <c r="C638" s="3" t="s">
        <v>5352</v>
      </c>
      <c r="D638" s="3" t="s">
        <v>5353</v>
      </c>
      <c r="E638" s="3" t="s">
        <v>5354</v>
      </c>
      <c r="H638" s="3">
        <v>44.4039</v>
      </c>
      <c r="J638" s="3" t="e">
        <f t="shared" si="18"/>
        <v>#DIV/0!</v>
      </c>
      <c r="K638" s="3" t="e">
        <f t="shared" si="19"/>
        <v>#DIV/0!</v>
      </c>
    </row>
    <row r="639" spans="1:11">
      <c r="A639" s="3" t="s">
        <v>2182</v>
      </c>
      <c r="B639" s="3" t="s">
        <v>2182</v>
      </c>
      <c r="C639" s="3" t="s">
        <v>2183</v>
      </c>
      <c r="D639" s="3" t="s">
        <v>2184</v>
      </c>
      <c r="E639" s="3" t="s">
        <v>2185</v>
      </c>
      <c r="H639" s="3">
        <v>44.191200000000002</v>
      </c>
      <c r="J639" s="3" t="e">
        <f t="shared" si="18"/>
        <v>#DIV/0!</v>
      </c>
      <c r="K639" s="3" t="e">
        <f t="shared" si="19"/>
        <v>#DIV/0!</v>
      </c>
    </row>
    <row r="640" spans="1:11">
      <c r="A640" s="3" t="s">
        <v>5479</v>
      </c>
      <c r="B640" s="3" t="s">
        <v>5480</v>
      </c>
      <c r="C640" s="3" t="s">
        <v>5481</v>
      </c>
      <c r="D640" s="3" t="s">
        <v>5482</v>
      </c>
      <c r="E640" s="3" t="s">
        <v>5483</v>
      </c>
      <c r="H640" s="3">
        <v>44.0458</v>
      </c>
      <c r="J640" s="3" t="e">
        <f t="shared" si="18"/>
        <v>#DIV/0!</v>
      </c>
      <c r="K640" s="3" t="e">
        <f t="shared" si="19"/>
        <v>#DIV/0!</v>
      </c>
    </row>
    <row r="641" spans="1:11">
      <c r="A641" s="3" t="s">
        <v>3354</v>
      </c>
      <c r="B641" s="3" t="s">
        <v>3355</v>
      </c>
      <c r="C641" s="3" t="s">
        <v>3356</v>
      </c>
      <c r="D641" s="3" t="s">
        <v>3357</v>
      </c>
      <c r="E641" s="3" t="s">
        <v>3358</v>
      </c>
      <c r="H641" s="3">
        <v>43.975900000000003</v>
      </c>
      <c r="J641" s="3" t="e">
        <f t="shared" si="18"/>
        <v>#DIV/0!</v>
      </c>
      <c r="K641" s="3" t="e">
        <f t="shared" si="19"/>
        <v>#DIV/0!</v>
      </c>
    </row>
    <row r="642" spans="1:11">
      <c r="A642" s="3" t="s">
        <v>4247</v>
      </c>
      <c r="B642" s="3" t="s">
        <v>4247</v>
      </c>
      <c r="C642" s="3" t="s">
        <v>4248</v>
      </c>
      <c r="D642" s="3" t="s">
        <v>4249</v>
      </c>
      <c r="E642" s="3" t="s">
        <v>4250</v>
      </c>
      <c r="H642" s="3">
        <v>43.6389</v>
      </c>
      <c r="J642" s="3" t="e">
        <f t="shared" si="18"/>
        <v>#DIV/0!</v>
      </c>
      <c r="K642" s="3" t="e">
        <f t="shared" si="19"/>
        <v>#DIV/0!</v>
      </c>
    </row>
    <row r="643" spans="1:11">
      <c r="A643" s="3" t="s">
        <v>3503</v>
      </c>
      <c r="B643" s="3" t="s">
        <v>3503</v>
      </c>
      <c r="C643" s="3" t="s">
        <v>3504</v>
      </c>
      <c r="D643" s="3" t="s">
        <v>3505</v>
      </c>
      <c r="E643" s="3" t="s">
        <v>3506</v>
      </c>
      <c r="H643" s="3">
        <v>43.520299999999999</v>
      </c>
      <c r="J643" s="3" t="e">
        <f t="shared" ref="J643:J706" si="20">F643/G643</f>
        <v>#DIV/0!</v>
      </c>
      <c r="K643" s="3" t="e">
        <f t="shared" ref="K643:K706" si="21">H643/I643</f>
        <v>#DIV/0!</v>
      </c>
    </row>
    <row r="644" spans="1:11">
      <c r="A644" s="3" t="s">
        <v>2859</v>
      </c>
      <c r="B644" s="3" t="s">
        <v>2859</v>
      </c>
      <c r="C644" s="3" t="s">
        <v>2860</v>
      </c>
      <c r="D644" s="3" t="s">
        <v>2861</v>
      </c>
      <c r="E644" s="3" t="s">
        <v>2862</v>
      </c>
      <c r="H644" s="3">
        <v>43.219499999999996</v>
      </c>
      <c r="J644" s="3" t="e">
        <f t="shared" si="20"/>
        <v>#DIV/0!</v>
      </c>
      <c r="K644" s="3" t="e">
        <f t="shared" si="21"/>
        <v>#DIV/0!</v>
      </c>
    </row>
    <row r="645" spans="1:11">
      <c r="A645" s="3" t="s">
        <v>5655</v>
      </c>
      <c r="B645" s="3" t="s">
        <v>5655</v>
      </c>
      <c r="C645" s="3" t="s">
        <v>5656</v>
      </c>
      <c r="D645" s="3" t="s">
        <v>5657</v>
      </c>
      <c r="E645" s="3" t="s">
        <v>5658</v>
      </c>
      <c r="H645" s="3">
        <v>42.335700000000003</v>
      </c>
      <c r="J645" s="3" t="e">
        <f t="shared" si="20"/>
        <v>#DIV/0!</v>
      </c>
      <c r="K645" s="3" t="e">
        <f t="shared" si="21"/>
        <v>#DIV/0!</v>
      </c>
    </row>
    <row r="646" spans="1:11">
      <c r="A646" s="3" t="s">
        <v>6787</v>
      </c>
      <c r="B646" s="3" t="s">
        <v>6787</v>
      </c>
      <c r="C646" s="3" t="s">
        <v>6788</v>
      </c>
      <c r="D646" s="3" t="s">
        <v>6789</v>
      </c>
      <c r="E646" s="3" t="s">
        <v>6790</v>
      </c>
      <c r="H646" s="3">
        <v>42.030999999999999</v>
      </c>
      <c r="J646" s="3" t="e">
        <f t="shared" si="20"/>
        <v>#DIV/0!</v>
      </c>
      <c r="K646" s="3" t="e">
        <f t="shared" si="21"/>
        <v>#DIV/0!</v>
      </c>
    </row>
    <row r="647" spans="1:11">
      <c r="A647" s="3" t="s">
        <v>5187</v>
      </c>
      <c r="B647" s="3" t="s">
        <v>5187</v>
      </c>
      <c r="C647" s="3" t="s">
        <v>5188</v>
      </c>
      <c r="D647" s="3" t="s">
        <v>5189</v>
      </c>
      <c r="E647" s="3" t="s">
        <v>5190</v>
      </c>
      <c r="H647" s="3">
        <v>41.452500000000001</v>
      </c>
      <c r="J647" s="3" t="e">
        <f t="shared" si="20"/>
        <v>#DIV/0!</v>
      </c>
      <c r="K647" s="3" t="e">
        <f t="shared" si="21"/>
        <v>#DIV/0!</v>
      </c>
    </row>
    <row r="648" spans="1:11">
      <c r="A648" s="3" t="s">
        <v>3867</v>
      </c>
      <c r="B648" s="3" t="s">
        <v>3867</v>
      </c>
      <c r="C648" s="3" t="s">
        <v>3868</v>
      </c>
      <c r="D648" s="3" t="s">
        <v>3869</v>
      </c>
      <c r="E648" s="3" t="s">
        <v>3870</v>
      </c>
      <c r="H648" s="3">
        <v>41.418300000000002</v>
      </c>
      <c r="J648" s="3" t="e">
        <f t="shared" si="20"/>
        <v>#DIV/0!</v>
      </c>
      <c r="K648" s="3" t="e">
        <f t="shared" si="21"/>
        <v>#DIV/0!</v>
      </c>
    </row>
    <row r="649" spans="1:11">
      <c r="A649" s="3" t="s">
        <v>3592</v>
      </c>
      <c r="B649" s="3" t="s">
        <v>3592</v>
      </c>
      <c r="C649" s="3" t="s">
        <v>3593</v>
      </c>
      <c r="D649" s="3" t="s">
        <v>3594</v>
      </c>
      <c r="E649" s="3" t="s">
        <v>3595</v>
      </c>
      <c r="H649" s="3">
        <v>40.764000000000003</v>
      </c>
      <c r="J649" s="3" t="e">
        <f t="shared" si="20"/>
        <v>#DIV/0!</v>
      </c>
      <c r="K649" s="3" t="e">
        <f t="shared" si="21"/>
        <v>#DIV/0!</v>
      </c>
    </row>
    <row r="650" spans="1:11">
      <c r="A650" s="3" t="s">
        <v>4030</v>
      </c>
      <c r="B650" s="3" t="s">
        <v>4030</v>
      </c>
      <c r="C650" s="3" t="s">
        <v>4031</v>
      </c>
      <c r="D650" s="3" t="s">
        <v>4032</v>
      </c>
      <c r="E650" s="3" t="s">
        <v>4033</v>
      </c>
      <c r="H650" s="3">
        <v>40.723999999999997</v>
      </c>
      <c r="J650" s="3" t="e">
        <f t="shared" si="20"/>
        <v>#DIV/0!</v>
      </c>
      <c r="K650" s="3" t="e">
        <f t="shared" si="21"/>
        <v>#DIV/0!</v>
      </c>
    </row>
    <row r="651" spans="1:11">
      <c r="A651" s="3" t="s">
        <v>3068</v>
      </c>
      <c r="B651" s="3" t="s">
        <v>3068</v>
      </c>
      <c r="C651" s="3" t="s">
        <v>3069</v>
      </c>
      <c r="E651" s="3" t="s">
        <v>3070</v>
      </c>
      <c r="H651" s="3">
        <v>40.341799999999999</v>
      </c>
      <c r="J651" s="3" t="e">
        <f t="shared" si="20"/>
        <v>#DIV/0!</v>
      </c>
      <c r="K651" s="3" t="e">
        <f t="shared" si="21"/>
        <v>#DIV/0!</v>
      </c>
    </row>
    <row r="652" spans="1:11">
      <c r="A652" s="3" t="s">
        <v>5020</v>
      </c>
      <c r="B652" s="3" t="s">
        <v>5020</v>
      </c>
      <c r="C652" s="3" t="s">
        <v>5021</v>
      </c>
      <c r="D652" s="3" t="s">
        <v>5022</v>
      </c>
      <c r="E652" s="3" t="s">
        <v>5023</v>
      </c>
      <c r="H652" s="3">
        <v>39.7804</v>
      </c>
      <c r="J652" s="3" t="e">
        <f t="shared" si="20"/>
        <v>#DIV/0!</v>
      </c>
      <c r="K652" s="3" t="e">
        <f t="shared" si="21"/>
        <v>#DIV/0!</v>
      </c>
    </row>
    <row r="653" spans="1:11">
      <c r="A653" s="3" t="s">
        <v>3246</v>
      </c>
      <c r="B653" s="3" t="s">
        <v>3246</v>
      </c>
      <c r="C653" s="3" t="s">
        <v>3247</v>
      </c>
      <c r="D653" s="3" t="s">
        <v>3248</v>
      </c>
      <c r="E653" s="3" t="s">
        <v>3249</v>
      </c>
      <c r="H653" s="3">
        <v>39.765700000000002</v>
      </c>
      <c r="J653" s="3" t="e">
        <f t="shared" si="20"/>
        <v>#DIV/0!</v>
      </c>
      <c r="K653" s="3" t="e">
        <f t="shared" si="21"/>
        <v>#DIV/0!</v>
      </c>
    </row>
    <row r="654" spans="1:11">
      <c r="A654" s="3" t="s">
        <v>537</v>
      </c>
      <c r="B654" s="3" t="s">
        <v>537</v>
      </c>
      <c r="C654" s="3" t="s">
        <v>538</v>
      </c>
      <c r="D654" s="3" t="s">
        <v>539</v>
      </c>
      <c r="E654" s="3" t="s">
        <v>540</v>
      </c>
      <c r="H654" s="3">
        <v>39.648600000000002</v>
      </c>
      <c r="J654" s="3" t="e">
        <f t="shared" si="20"/>
        <v>#DIV/0!</v>
      </c>
      <c r="K654" s="3" t="e">
        <f t="shared" si="21"/>
        <v>#DIV/0!</v>
      </c>
    </row>
    <row r="655" spans="1:11">
      <c r="A655" s="3" t="s">
        <v>7357</v>
      </c>
      <c r="B655" s="3" t="s">
        <v>7357</v>
      </c>
      <c r="C655" s="3" t="s">
        <v>7358</v>
      </c>
      <c r="D655" s="3" t="s">
        <v>7359</v>
      </c>
      <c r="E655" s="3" t="s">
        <v>7360</v>
      </c>
      <c r="H655" s="3">
        <v>39.622599999999998</v>
      </c>
      <c r="J655" s="3" t="e">
        <f t="shared" si="20"/>
        <v>#DIV/0!</v>
      </c>
      <c r="K655" s="3" t="e">
        <f t="shared" si="21"/>
        <v>#DIV/0!</v>
      </c>
    </row>
    <row r="656" spans="1:11">
      <c r="A656" s="3" t="s">
        <v>4821</v>
      </c>
      <c r="B656" s="3" t="s">
        <v>4821</v>
      </c>
      <c r="C656" s="3" t="s">
        <v>4822</v>
      </c>
      <c r="D656" s="3" t="s">
        <v>4823</v>
      </c>
      <c r="E656" s="3" t="s">
        <v>4824</v>
      </c>
      <c r="H656" s="3">
        <v>39.607700000000001</v>
      </c>
      <c r="J656" s="3" t="e">
        <f t="shared" si="20"/>
        <v>#DIV/0!</v>
      </c>
      <c r="K656" s="3" t="e">
        <f t="shared" si="21"/>
        <v>#DIV/0!</v>
      </c>
    </row>
    <row r="657" spans="1:11">
      <c r="A657" s="3" t="s">
        <v>4721</v>
      </c>
      <c r="B657" s="3" t="s">
        <v>4721</v>
      </c>
      <c r="C657" s="3" t="s">
        <v>4722</v>
      </c>
      <c r="D657" s="3" t="s">
        <v>4723</v>
      </c>
      <c r="E657" s="3" t="s">
        <v>4724</v>
      </c>
      <c r="H657" s="3">
        <v>39.213200000000001</v>
      </c>
      <c r="J657" s="3" t="e">
        <f t="shared" si="20"/>
        <v>#DIV/0!</v>
      </c>
      <c r="K657" s="3" t="e">
        <f t="shared" si="21"/>
        <v>#DIV/0!</v>
      </c>
    </row>
    <row r="658" spans="1:11">
      <c r="A658" s="3" t="s">
        <v>5343</v>
      </c>
      <c r="B658" s="3" t="s">
        <v>5343</v>
      </c>
      <c r="C658" s="3" t="s">
        <v>5344</v>
      </c>
      <c r="D658" s="3" t="s">
        <v>5345</v>
      </c>
      <c r="E658" s="3" t="s">
        <v>5346</v>
      </c>
      <c r="H658" s="3">
        <v>38.554200000000002</v>
      </c>
      <c r="J658" s="3" t="e">
        <f t="shared" si="20"/>
        <v>#DIV/0!</v>
      </c>
      <c r="K658" s="3" t="e">
        <f t="shared" si="21"/>
        <v>#DIV/0!</v>
      </c>
    </row>
    <row r="659" spans="1:11">
      <c r="A659" s="3" t="s">
        <v>6245</v>
      </c>
      <c r="B659" s="3" t="s">
        <v>6245</v>
      </c>
      <c r="C659" s="3" t="s">
        <v>6246</v>
      </c>
      <c r="D659" s="3" t="s">
        <v>6247</v>
      </c>
      <c r="E659" s="3" t="s">
        <v>6248</v>
      </c>
      <c r="H659" s="3">
        <v>38.462000000000003</v>
      </c>
      <c r="J659" s="3" t="e">
        <f t="shared" si="20"/>
        <v>#DIV/0!</v>
      </c>
      <c r="K659" s="3" t="e">
        <f t="shared" si="21"/>
        <v>#DIV/0!</v>
      </c>
    </row>
    <row r="660" spans="1:11">
      <c r="A660" s="3" t="s">
        <v>6370</v>
      </c>
      <c r="B660" s="3" t="s">
        <v>6370</v>
      </c>
      <c r="C660" s="3" t="s">
        <v>6371</v>
      </c>
      <c r="D660" s="3" t="s">
        <v>6372</v>
      </c>
      <c r="E660" s="3" t="s">
        <v>6373</v>
      </c>
      <c r="H660" s="3">
        <v>38.364400000000003</v>
      </c>
      <c r="J660" s="3" t="e">
        <f t="shared" si="20"/>
        <v>#DIV/0!</v>
      </c>
      <c r="K660" s="3" t="e">
        <f t="shared" si="21"/>
        <v>#DIV/0!</v>
      </c>
    </row>
    <row r="661" spans="1:11">
      <c r="A661" s="3" t="s">
        <v>2299</v>
      </c>
      <c r="B661" s="3" t="s">
        <v>2299</v>
      </c>
      <c r="C661" s="3" t="s">
        <v>2300</v>
      </c>
      <c r="D661" s="3" t="s">
        <v>2301</v>
      </c>
      <c r="E661" s="3" t="s">
        <v>2302</v>
      </c>
      <c r="H661" s="3">
        <v>38.324800000000003</v>
      </c>
      <c r="J661" s="3" t="e">
        <f t="shared" si="20"/>
        <v>#DIV/0!</v>
      </c>
      <c r="K661" s="3" t="e">
        <f t="shared" si="21"/>
        <v>#DIV/0!</v>
      </c>
    </row>
    <row r="662" spans="1:11">
      <c r="A662" s="3" t="s">
        <v>5516</v>
      </c>
      <c r="B662" s="3" t="s">
        <v>5516</v>
      </c>
      <c r="C662" s="3" t="s">
        <v>5517</v>
      </c>
      <c r="D662" s="3" t="s">
        <v>5518</v>
      </c>
      <c r="E662" s="3" t="s">
        <v>5519</v>
      </c>
      <c r="H662" s="3">
        <v>37.841299999999997</v>
      </c>
      <c r="J662" s="3" t="e">
        <f t="shared" si="20"/>
        <v>#DIV/0!</v>
      </c>
      <c r="K662" s="3" t="e">
        <f t="shared" si="21"/>
        <v>#DIV/0!</v>
      </c>
    </row>
    <row r="663" spans="1:11">
      <c r="A663" s="3" t="s">
        <v>3453</v>
      </c>
      <c r="B663" s="3" t="s">
        <v>3453</v>
      </c>
      <c r="C663" s="3" t="s">
        <v>3454</v>
      </c>
      <c r="D663" s="3" t="s">
        <v>3455</v>
      </c>
      <c r="E663" s="3" t="s">
        <v>3456</v>
      </c>
      <c r="H663" s="3">
        <v>37.606299999999997</v>
      </c>
      <c r="J663" s="3" t="e">
        <f t="shared" si="20"/>
        <v>#DIV/0!</v>
      </c>
      <c r="K663" s="3" t="e">
        <f t="shared" si="21"/>
        <v>#DIV/0!</v>
      </c>
    </row>
    <row r="664" spans="1:11">
      <c r="A664" s="3" t="s">
        <v>2863</v>
      </c>
      <c r="B664" s="3" t="s">
        <v>2864</v>
      </c>
      <c r="C664" s="3" t="s">
        <v>2865</v>
      </c>
      <c r="D664" s="3" t="s">
        <v>2866</v>
      </c>
      <c r="E664" s="3" t="s">
        <v>2867</v>
      </c>
      <c r="H664" s="3">
        <v>37.529400000000003</v>
      </c>
      <c r="J664" s="3" t="e">
        <f t="shared" si="20"/>
        <v>#DIV/0!</v>
      </c>
      <c r="K664" s="3" t="e">
        <f t="shared" si="21"/>
        <v>#DIV/0!</v>
      </c>
    </row>
    <row r="665" spans="1:11">
      <c r="A665" s="3" t="s">
        <v>7057</v>
      </c>
      <c r="B665" s="3" t="s">
        <v>7057</v>
      </c>
      <c r="C665" s="3" t="s">
        <v>7058</v>
      </c>
      <c r="D665" s="3" t="s">
        <v>7059</v>
      </c>
      <c r="E665" s="3" t="s">
        <v>7060</v>
      </c>
      <c r="H665" s="3">
        <v>36.974899999999998</v>
      </c>
      <c r="J665" s="3" t="e">
        <f t="shared" si="20"/>
        <v>#DIV/0!</v>
      </c>
      <c r="K665" s="3" t="e">
        <f t="shared" si="21"/>
        <v>#DIV/0!</v>
      </c>
    </row>
    <row r="666" spans="1:11">
      <c r="A666" s="3" t="s">
        <v>3071</v>
      </c>
      <c r="B666" s="3" t="s">
        <v>3071</v>
      </c>
      <c r="C666" s="3" t="s">
        <v>3072</v>
      </c>
      <c r="D666" s="3" t="s">
        <v>3073</v>
      </c>
      <c r="E666" s="3" t="s">
        <v>3074</v>
      </c>
      <c r="H666" s="3">
        <v>36.967300000000002</v>
      </c>
      <c r="J666" s="3" t="e">
        <f t="shared" si="20"/>
        <v>#DIV/0!</v>
      </c>
      <c r="K666" s="3" t="e">
        <f t="shared" si="21"/>
        <v>#DIV/0!</v>
      </c>
    </row>
    <row r="667" spans="1:11">
      <c r="A667" s="3" t="s">
        <v>5093</v>
      </c>
      <c r="B667" s="3" t="s">
        <v>5093</v>
      </c>
      <c r="C667" s="3" t="s">
        <v>5094</v>
      </c>
      <c r="D667" s="3" t="s">
        <v>5095</v>
      </c>
      <c r="E667" s="3" t="s">
        <v>5096</v>
      </c>
      <c r="H667" s="3">
        <v>36.897300000000001</v>
      </c>
      <c r="J667" s="3" t="e">
        <f t="shared" si="20"/>
        <v>#DIV/0!</v>
      </c>
      <c r="K667" s="3" t="e">
        <f t="shared" si="21"/>
        <v>#DIV/0!</v>
      </c>
    </row>
    <row r="668" spans="1:11">
      <c r="A668" s="3" t="s">
        <v>3961</v>
      </c>
      <c r="B668" s="3" t="s">
        <v>3961</v>
      </c>
      <c r="C668" s="3" t="s">
        <v>3962</v>
      </c>
      <c r="D668" s="3" t="s">
        <v>3963</v>
      </c>
      <c r="E668" s="3" t="s">
        <v>3964</v>
      </c>
      <c r="H668" s="3">
        <v>36.845300000000002</v>
      </c>
      <c r="J668" s="3" t="e">
        <f t="shared" si="20"/>
        <v>#DIV/0!</v>
      </c>
      <c r="K668" s="3" t="e">
        <f t="shared" si="21"/>
        <v>#DIV/0!</v>
      </c>
    </row>
    <row r="669" spans="1:11">
      <c r="A669" s="3" t="s">
        <v>5101</v>
      </c>
      <c r="B669" s="3" t="s">
        <v>5101</v>
      </c>
      <c r="C669" s="3" t="s">
        <v>5102</v>
      </c>
      <c r="D669" s="3" t="s">
        <v>5103</v>
      </c>
      <c r="E669" s="3" t="s">
        <v>5104</v>
      </c>
      <c r="H669" s="3">
        <v>36.7883</v>
      </c>
      <c r="J669" s="3" t="e">
        <f t="shared" si="20"/>
        <v>#DIV/0!</v>
      </c>
      <c r="K669" s="3" t="e">
        <f t="shared" si="21"/>
        <v>#DIV/0!</v>
      </c>
    </row>
    <row r="670" spans="1:11">
      <c r="A670" s="3" t="s">
        <v>4717</v>
      </c>
      <c r="B670" s="3" t="s">
        <v>4717</v>
      </c>
      <c r="C670" s="3" t="s">
        <v>4718</v>
      </c>
      <c r="D670" s="3" t="s">
        <v>4719</v>
      </c>
      <c r="E670" s="3" t="s">
        <v>4720</v>
      </c>
      <c r="H670" s="3">
        <v>36.708599999999997</v>
      </c>
      <c r="J670" s="3" t="e">
        <f t="shared" si="20"/>
        <v>#DIV/0!</v>
      </c>
      <c r="K670" s="3" t="e">
        <f t="shared" si="21"/>
        <v>#DIV/0!</v>
      </c>
    </row>
    <row r="671" spans="1:11">
      <c r="A671" s="3" t="s">
        <v>6791</v>
      </c>
      <c r="B671" s="3" t="s">
        <v>6791</v>
      </c>
      <c r="C671" s="3" t="s">
        <v>6792</v>
      </c>
      <c r="D671" s="3" t="s">
        <v>6793</v>
      </c>
      <c r="E671" s="3" t="s">
        <v>6794</v>
      </c>
      <c r="H671" s="3">
        <v>36.435000000000002</v>
      </c>
      <c r="J671" s="3" t="e">
        <f t="shared" si="20"/>
        <v>#DIV/0!</v>
      </c>
      <c r="K671" s="3" t="e">
        <f t="shared" si="21"/>
        <v>#DIV/0!</v>
      </c>
    </row>
    <row r="672" spans="1:11">
      <c r="A672" s="3" t="s">
        <v>6702</v>
      </c>
      <c r="B672" s="3" t="s">
        <v>6702</v>
      </c>
      <c r="C672" s="3" t="s">
        <v>6703</v>
      </c>
      <c r="D672" s="3" t="s">
        <v>6704</v>
      </c>
      <c r="E672" s="3" t="s">
        <v>6705</v>
      </c>
      <c r="H672" s="3">
        <v>36.181899999999999</v>
      </c>
      <c r="J672" s="3" t="e">
        <f t="shared" si="20"/>
        <v>#DIV/0!</v>
      </c>
      <c r="K672" s="3" t="e">
        <f t="shared" si="21"/>
        <v>#DIV/0!</v>
      </c>
    </row>
    <row r="673" spans="1:11">
      <c r="A673" s="3" t="s">
        <v>4394</v>
      </c>
      <c r="B673" s="3" t="s">
        <v>4394</v>
      </c>
      <c r="C673" s="3" t="s">
        <v>4395</v>
      </c>
      <c r="D673" s="3" t="s">
        <v>4396</v>
      </c>
      <c r="E673" s="3" t="s">
        <v>4397</v>
      </c>
      <c r="H673" s="3">
        <v>36.104100000000003</v>
      </c>
      <c r="J673" s="3" t="e">
        <f t="shared" si="20"/>
        <v>#DIV/0!</v>
      </c>
      <c r="K673" s="3" t="e">
        <f t="shared" si="21"/>
        <v>#DIV/0!</v>
      </c>
    </row>
    <row r="674" spans="1:11">
      <c r="A674" s="3" t="s">
        <v>2876</v>
      </c>
      <c r="B674" s="3" t="s">
        <v>2876</v>
      </c>
      <c r="C674" s="3" t="s">
        <v>2877</v>
      </c>
      <c r="D674" s="3" t="s">
        <v>2878</v>
      </c>
      <c r="E674" s="3" t="s">
        <v>2879</v>
      </c>
      <c r="H674" s="3">
        <v>36.091999999999999</v>
      </c>
      <c r="J674" s="3" t="e">
        <f t="shared" si="20"/>
        <v>#DIV/0!</v>
      </c>
      <c r="K674" s="3" t="e">
        <f t="shared" si="21"/>
        <v>#DIV/0!</v>
      </c>
    </row>
    <row r="675" spans="1:11">
      <c r="A675" s="3" t="s">
        <v>521</v>
      </c>
      <c r="B675" s="3" t="s">
        <v>521</v>
      </c>
      <c r="C675" s="3" t="s">
        <v>522</v>
      </c>
      <c r="D675" s="3" t="s">
        <v>523</v>
      </c>
      <c r="E675" s="3" t="s">
        <v>524</v>
      </c>
      <c r="H675" s="3">
        <v>35.852899999999998</v>
      </c>
      <c r="J675" s="3" t="e">
        <f t="shared" si="20"/>
        <v>#DIV/0!</v>
      </c>
      <c r="K675" s="3" t="e">
        <f t="shared" si="21"/>
        <v>#DIV/0!</v>
      </c>
    </row>
    <row r="676" spans="1:11">
      <c r="A676" s="3" t="s">
        <v>4289</v>
      </c>
      <c r="B676" s="3" t="s">
        <v>4289</v>
      </c>
      <c r="C676" s="3" t="s">
        <v>4290</v>
      </c>
      <c r="D676" s="3" t="s">
        <v>4291</v>
      </c>
      <c r="E676" s="3" t="s">
        <v>4292</v>
      </c>
      <c r="H676" s="3">
        <v>35.743400000000001</v>
      </c>
      <c r="J676" s="3" t="e">
        <f t="shared" si="20"/>
        <v>#DIV/0!</v>
      </c>
      <c r="K676" s="3" t="e">
        <f t="shared" si="21"/>
        <v>#DIV/0!</v>
      </c>
    </row>
    <row r="677" spans="1:11">
      <c r="A677" s="3" t="s">
        <v>6277</v>
      </c>
      <c r="B677" s="3" t="s">
        <v>6277</v>
      </c>
      <c r="C677" s="3" t="s">
        <v>6278</v>
      </c>
      <c r="D677" s="3" t="s">
        <v>6279</v>
      </c>
      <c r="E677" s="3" t="s">
        <v>6280</v>
      </c>
      <c r="H677" s="3">
        <v>34.810200000000002</v>
      </c>
      <c r="J677" s="3" t="e">
        <f t="shared" si="20"/>
        <v>#DIV/0!</v>
      </c>
      <c r="K677" s="3" t="e">
        <f t="shared" si="21"/>
        <v>#DIV/0!</v>
      </c>
    </row>
    <row r="678" spans="1:11">
      <c r="A678" s="3" t="s">
        <v>4553</v>
      </c>
      <c r="B678" s="3" t="s">
        <v>4553</v>
      </c>
      <c r="C678" s="3" t="s">
        <v>4554</v>
      </c>
      <c r="D678" s="3" t="s">
        <v>4555</v>
      </c>
      <c r="E678" s="3" t="s">
        <v>4556</v>
      </c>
      <c r="H678" s="3">
        <v>34.215299999999999</v>
      </c>
      <c r="J678" s="3" t="e">
        <f t="shared" si="20"/>
        <v>#DIV/0!</v>
      </c>
      <c r="K678" s="3" t="e">
        <f t="shared" si="21"/>
        <v>#DIV/0!</v>
      </c>
    </row>
    <row r="679" spans="1:11">
      <c r="A679" s="3" t="s">
        <v>4729</v>
      </c>
      <c r="B679" s="3" t="s">
        <v>4729</v>
      </c>
      <c r="C679" s="3" t="s">
        <v>4730</v>
      </c>
      <c r="D679" s="3" t="s">
        <v>4731</v>
      </c>
      <c r="E679" s="3" t="s">
        <v>4732</v>
      </c>
      <c r="H679" s="3">
        <v>34.183199999999999</v>
      </c>
      <c r="J679" s="3" t="e">
        <f t="shared" si="20"/>
        <v>#DIV/0!</v>
      </c>
      <c r="K679" s="3" t="e">
        <f t="shared" si="21"/>
        <v>#DIV/0!</v>
      </c>
    </row>
    <row r="680" spans="1:11">
      <c r="A680" s="3" t="s">
        <v>5520</v>
      </c>
      <c r="B680" s="3" t="s">
        <v>5521</v>
      </c>
      <c r="C680" s="3" t="s">
        <v>5522</v>
      </c>
      <c r="D680" s="3" t="s">
        <v>5523</v>
      </c>
      <c r="E680" s="3" t="s">
        <v>5524</v>
      </c>
      <c r="H680" s="3">
        <v>34.048400000000001</v>
      </c>
      <c r="J680" s="3" t="e">
        <f t="shared" si="20"/>
        <v>#DIV/0!</v>
      </c>
      <c r="K680" s="3" t="e">
        <f t="shared" si="21"/>
        <v>#DIV/0!</v>
      </c>
    </row>
    <row r="681" spans="1:11">
      <c r="A681" s="3" t="s">
        <v>4943</v>
      </c>
      <c r="B681" s="3" t="s">
        <v>4943</v>
      </c>
      <c r="C681" s="3" t="s">
        <v>4944</v>
      </c>
      <c r="D681" s="3" t="s">
        <v>4945</v>
      </c>
      <c r="E681" s="3" t="s">
        <v>4946</v>
      </c>
      <c r="H681" s="3">
        <v>33.872</v>
      </c>
      <c r="J681" s="3" t="e">
        <f t="shared" si="20"/>
        <v>#DIV/0!</v>
      </c>
      <c r="K681" s="3" t="e">
        <f t="shared" si="21"/>
        <v>#DIV/0!</v>
      </c>
    </row>
    <row r="682" spans="1:11">
      <c r="A682" s="3" t="s">
        <v>3957</v>
      </c>
      <c r="B682" s="3" t="s">
        <v>3957</v>
      </c>
      <c r="C682" s="3" t="s">
        <v>3958</v>
      </c>
      <c r="D682" s="3" t="s">
        <v>3959</v>
      </c>
      <c r="E682" s="3" t="s">
        <v>3960</v>
      </c>
      <c r="H682" s="3">
        <v>33.561300000000003</v>
      </c>
      <c r="J682" s="3" t="e">
        <f t="shared" si="20"/>
        <v>#DIV/0!</v>
      </c>
      <c r="K682" s="3" t="e">
        <f t="shared" si="21"/>
        <v>#DIV/0!</v>
      </c>
    </row>
    <row r="683" spans="1:11">
      <c r="A683" s="3" t="s">
        <v>5004</v>
      </c>
      <c r="B683" s="3" t="s">
        <v>5004</v>
      </c>
      <c r="C683" s="3" t="s">
        <v>5005</v>
      </c>
      <c r="D683" s="3" t="s">
        <v>5006</v>
      </c>
      <c r="E683" s="3" t="s">
        <v>5007</v>
      </c>
      <c r="H683" s="3">
        <v>33.508699999999997</v>
      </c>
      <c r="J683" s="3" t="e">
        <f t="shared" si="20"/>
        <v>#DIV/0!</v>
      </c>
      <c r="K683" s="3" t="e">
        <f t="shared" si="21"/>
        <v>#DIV/0!</v>
      </c>
    </row>
    <row r="684" spans="1:11">
      <c r="A684" s="3" t="s">
        <v>740</v>
      </c>
      <c r="B684" s="3" t="s">
        <v>740</v>
      </c>
      <c r="C684" s="3" t="s">
        <v>741</v>
      </c>
      <c r="D684" s="3" t="s">
        <v>742</v>
      </c>
      <c r="E684" s="3" t="s">
        <v>743</v>
      </c>
      <c r="H684" s="3">
        <v>33.494300000000003</v>
      </c>
      <c r="J684" s="3" t="e">
        <f t="shared" si="20"/>
        <v>#DIV/0!</v>
      </c>
      <c r="K684" s="3" t="e">
        <f t="shared" si="21"/>
        <v>#DIV/0!</v>
      </c>
    </row>
    <row r="685" spans="1:11">
      <c r="A685" s="3" t="s">
        <v>2649</v>
      </c>
      <c r="B685" s="3" t="s">
        <v>2649</v>
      </c>
      <c r="C685" s="3" t="s">
        <v>2650</v>
      </c>
      <c r="D685" s="3" t="s">
        <v>2651</v>
      </c>
      <c r="E685" s="3" t="s">
        <v>2652</v>
      </c>
      <c r="H685" s="3">
        <v>33.348399999999998</v>
      </c>
      <c r="J685" s="3" t="e">
        <f t="shared" si="20"/>
        <v>#DIV/0!</v>
      </c>
      <c r="K685" s="3" t="e">
        <f t="shared" si="21"/>
        <v>#DIV/0!</v>
      </c>
    </row>
    <row r="686" spans="1:11">
      <c r="A686" s="3" t="s">
        <v>4866</v>
      </c>
      <c r="B686" s="3" t="s">
        <v>4866</v>
      </c>
      <c r="C686" s="3" t="s">
        <v>4867</v>
      </c>
      <c r="D686" s="3" t="s">
        <v>4868</v>
      </c>
      <c r="E686" s="3" t="s">
        <v>4869</v>
      </c>
      <c r="H686" s="3">
        <v>32.726599999999998</v>
      </c>
      <c r="J686" s="3" t="e">
        <f t="shared" si="20"/>
        <v>#DIV/0!</v>
      </c>
      <c r="K686" s="3" t="e">
        <f t="shared" si="21"/>
        <v>#DIV/0!</v>
      </c>
    </row>
    <row r="687" spans="1:11">
      <c r="A687" s="3" t="s">
        <v>1516</v>
      </c>
      <c r="B687" s="3" t="s">
        <v>1516</v>
      </c>
      <c r="C687" s="3" t="s">
        <v>1517</v>
      </c>
      <c r="D687" s="3" t="s">
        <v>1518</v>
      </c>
      <c r="E687" s="3" t="s">
        <v>1519</v>
      </c>
      <c r="H687" s="3">
        <v>32.576900000000002</v>
      </c>
      <c r="J687" s="3" t="e">
        <f t="shared" si="20"/>
        <v>#DIV/0!</v>
      </c>
      <c r="K687" s="3" t="e">
        <f t="shared" si="21"/>
        <v>#DIV/0!</v>
      </c>
    </row>
    <row r="688" spans="1:11">
      <c r="A688" s="3" t="s">
        <v>2372</v>
      </c>
      <c r="B688" s="3" t="s">
        <v>2372</v>
      </c>
      <c r="C688" s="3" t="s">
        <v>2373</v>
      </c>
      <c r="D688" s="3" t="s">
        <v>2374</v>
      </c>
      <c r="E688" s="3" t="s">
        <v>2375</v>
      </c>
      <c r="H688" s="3">
        <v>32.456899999999997</v>
      </c>
      <c r="J688" s="3" t="e">
        <f t="shared" si="20"/>
        <v>#DIV/0!</v>
      </c>
      <c r="K688" s="3" t="e">
        <f t="shared" si="21"/>
        <v>#DIV/0!</v>
      </c>
    </row>
    <row r="689" spans="1:11">
      <c r="A689" s="3" t="s">
        <v>6650</v>
      </c>
      <c r="B689" s="3" t="s">
        <v>6650</v>
      </c>
      <c r="C689" s="3" t="s">
        <v>6651</v>
      </c>
      <c r="D689" s="3" t="s">
        <v>6652</v>
      </c>
      <c r="E689" s="3" t="s">
        <v>6653</v>
      </c>
      <c r="H689" s="3">
        <v>32.237000000000002</v>
      </c>
      <c r="J689" s="3" t="e">
        <f t="shared" si="20"/>
        <v>#DIV/0!</v>
      </c>
      <c r="K689" s="3" t="e">
        <f t="shared" si="21"/>
        <v>#DIV/0!</v>
      </c>
    </row>
    <row r="690" spans="1:11">
      <c r="A690" s="3" t="s">
        <v>6034</v>
      </c>
      <c r="B690" s="3" t="s">
        <v>6034</v>
      </c>
      <c r="C690" s="3" t="s">
        <v>6035</v>
      </c>
      <c r="D690" s="3" t="s">
        <v>6036</v>
      </c>
      <c r="E690" s="3" t="s">
        <v>6037</v>
      </c>
      <c r="H690" s="3">
        <v>32.161200000000001</v>
      </c>
      <c r="J690" s="3" t="e">
        <f t="shared" si="20"/>
        <v>#DIV/0!</v>
      </c>
      <c r="K690" s="3" t="e">
        <f t="shared" si="21"/>
        <v>#DIV/0!</v>
      </c>
    </row>
    <row r="691" spans="1:11">
      <c r="A691" s="3" t="s">
        <v>6285</v>
      </c>
      <c r="B691" s="3" t="s">
        <v>6285</v>
      </c>
      <c r="C691" s="3" t="s">
        <v>6286</v>
      </c>
      <c r="D691" s="3" t="s">
        <v>6287</v>
      </c>
      <c r="E691" s="3" t="s">
        <v>6288</v>
      </c>
      <c r="H691" s="3">
        <v>31.326499999999999</v>
      </c>
      <c r="J691" s="3" t="e">
        <f t="shared" si="20"/>
        <v>#DIV/0!</v>
      </c>
      <c r="K691" s="3" t="e">
        <f t="shared" si="21"/>
        <v>#DIV/0!</v>
      </c>
    </row>
    <row r="692" spans="1:11">
      <c r="A692" s="3" t="s">
        <v>3576</v>
      </c>
      <c r="B692" s="3" t="s">
        <v>3576</v>
      </c>
      <c r="C692" s="3" t="s">
        <v>3577</v>
      </c>
      <c r="D692" s="3" t="s">
        <v>3578</v>
      </c>
      <c r="E692" s="3" t="s">
        <v>3579</v>
      </c>
      <c r="H692" s="3">
        <v>31.321100000000001</v>
      </c>
      <c r="J692" s="3" t="e">
        <f t="shared" si="20"/>
        <v>#DIV/0!</v>
      </c>
      <c r="K692" s="3" t="e">
        <f t="shared" si="21"/>
        <v>#DIV/0!</v>
      </c>
    </row>
    <row r="693" spans="1:11">
      <c r="A693" s="3" t="s">
        <v>6690</v>
      </c>
      <c r="B693" s="3" t="s">
        <v>6690</v>
      </c>
      <c r="C693" s="3" t="s">
        <v>6691</v>
      </c>
      <c r="D693" s="3" t="s">
        <v>6692</v>
      </c>
      <c r="E693" s="3" t="s">
        <v>6693</v>
      </c>
      <c r="H693" s="3">
        <v>31.275099999999998</v>
      </c>
      <c r="J693" s="3" t="e">
        <f t="shared" si="20"/>
        <v>#DIV/0!</v>
      </c>
      <c r="K693" s="3" t="e">
        <f t="shared" si="21"/>
        <v>#DIV/0!</v>
      </c>
    </row>
    <row r="694" spans="1:11">
      <c r="A694" s="3" t="s">
        <v>5024</v>
      </c>
      <c r="B694" s="3" t="s">
        <v>5024</v>
      </c>
      <c r="C694" s="3" t="s">
        <v>5025</v>
      </c>
      <c r="D694" s="3" t="s">
        <v>5026</v>
      </c>
      <c r="E694" s="3" t="s">
        <v>5027</v>
      </c>
      <c r="H694" s="3">
        <v>31.171099999999999</v>
      </c>
      <c r="J694" s="3" t="e">
        <f t="shared" si="20"/>
        <v>#DIV/0!</v>
      </c>
      <c r="K694" s="3" t="e">
        <f t="shared" si="21"/>
        <v>#DIV/0!</v>
      </c>
    </row>
    <row r="695" spans="1:11">
      <c r="A695" s="3" t="s">
        <v>891</v>
      </c>
      <c r="B695" s="3" t="s">
        <v>891</v>
      </c>
      <c r="C695" s="3" t="s">
        <v>892</v>
      </c>
      <c r="D695" s="3" t="s">
        <v>893</v>
      </c>
      <c r="E695" s="3" t="s">
        <v>894</v>
      </c>
      <c r="H695" s="3">
        <v>31.148700000000002</v>
      </c>
      <c r="J695" s="3" t="e">
        <f t="shared" si="20"/>
        <v>#DIV/0!</v>
      </c>
      <c r="K695" s="3" t="e">
        <f t="shared" si="21"/>
        <v>#DIV/0!</v>
      </c>
    </row>
    <row r="696" spans="1:11">
      <c r="A696" s="3" t="s">
        <v>4661</v>
      </c>
      <c r="B696" s="3" t="s">
        <v>4661</v>
      </c>
      <c r="C696" s="3" t="s">
        <v>4662</v>
      </c>
      <c r="D696" s="3" t="s">
        <v>4663</v>
      </c>
      <c r="E696" s="3" t="s">
        <v>4664</v>
      </c>
      <c r="H696" s="3">
        <v>31.007000000000001</v>
      </c>
      <c r="J696" s="3" t="e">
        <f t="shared" si="20"/>
        <v>#DIV/0!</v>
      </c>
      <c r="K696" s="3" t="e">
        <f t="shared" si="21"/>
        <v>#DIV/0!</v>
      </c>
    </row>
    <row r="697" spans="1:11">
      <c r="A697" s="3" t="s">
        <v>4110</v>
      </c>
      <c r="B697" s="3" t="s">
        <v>4110</v>
      </c>
      <c r="C697" s="3" t="s">
        <v>4111</v>
      </c>
      <c r="D697" s="3" t="s">
        <v>4112</v>
      </c>
      <c r="E697" s="3" t="s">
        <v>4113</v>
      </c>
      <c r="H697" s="3">
        <v>30.904699999999998</v>
      </c>
      <c r="J697" s="3" t="e">
        <f t="shared" si="20"/>
        <v>#DIV/0!</v>
      </c>
      <c r="K697" s="3" t="e">
        <f t="shared" si="21"/>
        <v>#DIV/0!</v>
      </c>
    </row>
    <row r="698" spans="1:11">
      <c r="A698" s="3" t="s">
        <v>5627</v>
      </c>
      <c r="B698" s="3" t="s">
        <v>5627</v>
      </c>
      <c r="C698" s="3" t="s">
        <v>5628</v>
      </c>
      <c r="D698" s="3" t="s">
        <v>5629</v>
      </c>
      <c r="E698" s="3" t="s">
        <v>5630</v>
      </c>
      <c r="H698" s="3">
        <v>30.616099999999999</v>
      </c>
      <c r="J698" s="3" t="e">
        <f t="shared" si="20"/>
        <v>#DIV/0!</v>
      </c>
      <c r="K698" s="3" t="e">
        <f t="shared" si="21"/>
        <v>#DIV/0!</v>
      </c>
    </row>
    <row r="699" spans="1:11">
      <c r="A699" s="3" t="s">
        <v>3656</v>
      </c>
      <c r="B699" s="3" t="s">
        <v>3657</v>
      </c>
      <c r="C699" s="3" t="s">
        <v>3658</v>
      </c>
      <c r="D699" s="3" t="s">
        <v>3659</v>
      </c>
      <c r="E699" s="3" t="s">
        <v>3660</v>
      </c>
      <c r="H699" s="3">
        <v>30.5212</v>
      </c>
      <c r="J699" s="3" t="e">
        <f t="shared" si="20"/>
        <v>#DIV/0!</v>
      </c>
      <c r="K699" s="3" t="e">
        <f t="shared" si="21"/>
        <v>#DIV/0!</v>
      </c>
    </row>
    <row r="700" spans="1:11">
      <c r="A700" s="3" t="s">
        <v>6261</v>
      </c>
      <c r="B700" s="3" t="s">
        <v>6261</v>
      </c>
      <c r="C700" s="3" t="s">
        <v>6262</v>
      </c>
      <c r="D700" s="3" t="s">
        <v>6263</v>
      </c>
      <c r="E700" s="3" t="s">
        <v>6264</v>
      </c>
      <c r="H700" s="3">
        <v>30.181999999999999</v>
      </c>
      <c r="J700" s="3" t="e">
        <f t="shared" si="20"/>
        <v>#DIV/0!</v>
      </c>
      <c r="K700" s="3" t="e">
        <f t="shared" si="21"/>
        <v>#DIV/0!</v>
      </c>
    </row>
    <row r="701" spans="1:11">
      <c r="A701" s="3" t="s">
        <v>5175</v>
      </c>
      <c r="B701" s="3" t="s">
        <v>5175</v>
      </c>
      <c r="C701" s="3" t="s">
        <v>5176</v>
      </c>
      <c r="D701" s="3" t="s">
        <v>5177</v>
      </c>
      <c r="E701" s="3" t="s">
        <v>5178</v>
      </c>
      <c r="H701" s="3">
        <v>30.145700000000001</v>
      </c>
      <c r="J701" s="3" t="e">
        <f t="shared" si="20"/>
        <v>#DIV/0!</v>
      </c>
      <c r="K701" s="3" t="e">
        <f t="shared" si="21"/>
        <v>#DIV/0!</v>
      </c>
    </row>
    <row r="702" spans="1:11">
      <c r="A702" s="3" t="s">
        <v>4870</v>
      </c>
      <c r="B702" s="3" t="s">
        <v>4870</v>
      </c>
      <c r="C702" s="3" t="s">
        <v>4871</v>
      </c>
      <c r="D702" s="3" t="s">
        <v>4872</v>
      </c>
      <c r="E702" s="3" t="s">
        <v>4873</v>
      </c>
      <c r="H702" s="3">
        <v>30.099699999999999</v>
      </c>
      <c r="J702" s="3" t="e">
        <f t="shared" si="20"/>
        <v>#DIV/0!</v>
      </c>
      <c r="K702" s="3" t="e">
        <f t="shared" si="21"/>
        <v>#DIV/0!</v>
      </c>
    </row>
    <row r="703" spans="1:11">
      <c r="A703" s="3" t="s">
        <v>4058</v>
      </c>
      <c r="B703" s="3" t="s">
        <v>4058</v>
      </c>
      <c r="C703" s="3" t="s">
        <v>4059</v>
      </c>
      <c r="D703" s="3" t="s">
        <v>4060</v>
      </c>
      <c r="E703" s="3" t="s">
        <v>4061</v>
      </c>
      <c r="H703" s="3">
        <v>30.047899999999998</v>
      </c>
      <c r="J703" s="3" t="e">
        <f t="shared" si="20"/>
        <v>#DIV/0!</v>
      </c>
      <c r="K703" s="3" t="e">
        <f t="shared" si="21"/>
        <v>#DIV/0!</v>
      </c>
    </row>
    <row r="704" spans="1:11">
      <c r="A704" s="3" t="s">
        <v>7437</v>
      </c>
      <c r="B704" s="3" t="s">
        <v>7437</v>
      </c>
      <c r="C704" s="3" t="s">
        <v>7438</v>
      </c>
      <c r="D704" s="3" t="s">
        <v>7439</v>
      </c>
      <c r="E704" s="3" t="s">
        <v>7440</v>
      </c>
      <c r="H704" s="3">
        <v>29.645800000000001</v>
      </c>
      <c r="J704" s="3" t="e">
        <f t="shared" si="20"/>
        <v>#DIV/0!</v>
      </c>
      <c r="K704" s="3" t="e">
        <f t="shared" si="21"/>
        <v>#DIV/0!</v>
      </c>
    </row>
    <row r="705" spans="1:11">
      <c r="A705" s="3" t="s">
        <v>4090</v>
      </c>
      <c r="B705" s="3" t="s">
        <v>4090</v>
      </c>
      <c r="C705" s="3" t="s">
        <v>4091</v>
      </c>
      <c r="D705" s="3" t="s">
        <v>4092</v>
      </c>
      <c r="E705" s="3" t="s">
        <v>4093</v>
      </c>
      <c r="H705" s="3">
        <v>29.512799999999999</v>
      </c>
      <c r="J705" s="3" t="e">
        <f t="shared" si="20"/>
        <v>#DIV/0!</v>
      </c>
      <c r="K705" s="3" t="e">
        <f t="shared" si="21"/>
        <v>#DIV/0!</v>
      </c>
    </row>
    <row r="706" spans="1:11">
      <c r="A706" s="3" t="s">
        <v>2150</v>
      </c>
      <c r="B706" s="3" t="s">
        <v>2150</v>
      </c>
      <c r="C706" s="3" t="s">
        <v>2151</v>
      </c>
      <c r="D706" s="3" t="s">
        <v>2152</v>
      </c>
      <c r="E706" s="3" t="s">
        <v>2153</v>
      </c>
      <c r="H706" s="3">
        <v>29.347200000000001</v>
      </c>
      <c r="J706" s="3" t="e">
        <f t="shared" si="20"/>
        <v>#DIV/0!</v>
      </c>
      <c r="K706" s="3" t="e">
        <f t="shared" si="21"/>
        <v>#DIV/0!</v>
      </c>
    </row>
    <row r="707" spans="1:11">
      <c r="A707" s="3" t="s">
        <v>4187</v>
      </c>
      <c r="B707" s="3" t="s">
        <v>4187</v>
      </c>
      <c r="C707" s="3" t="s">
        <v>4188</v>
      </c>
      <c r="D707" s="3" t="s">
        <v>4189</v>
      </c>
      <c r="E707" s="3" t="s">
        <v>4190</v>
      </c>
      <c r="H707" s="3">
        <v>29.213999999999999</v>
      </c>
      <c r="J707" s="3" t="e">
        <f t="shared" ref="J707:J770" si="22">F707/G707</f>
        <v>#DIV/0!</v>
      </c>
      <c r="K707" s="3" t="e">
        <f t="shared" ref="K707:K770" si="23">H707/I707</f>
        <v>#DIV/0!</v>
      </c>
    </row>
    <row r="708" spans="1:11">
      <c r="A708" s="3" t="s">
        <v>4223</v>
      </c>
      <c r="B708" s="3" t="s">
        <v>4223</v>
      </c>
      <c r="C708" s="3" t="s">
        <v>4224</v>
      </c>
      <c r="D708" s="3" t="s">
        <v>4225</v>
      </c>
      <c r="E708" s="3" t="s">
        <v>4226</v>
      </c>
      <c r="H708" s="3">
        <v>29.197500000000002</v>
      </c>
      <c r="J708" s="3" t="e">
        <f t="shared" si="22"/>
        <v>#DIV/0!</v>
      </c>
      <c r="K708" s="3" t="e">
        <f t="shared" si="23"/>
        <v>#DIV/0!</v>
      </c>
    </row>
    <row r="709" spans="1:11">
      <c r="A709" s="3" t="s">
        <v>5395</v>
      </c>
      <c r="B709" s="3" t="s">
        <v>5395</v>
      </c>
      <c r="C709" s="3" t="s">
        <v>5396</v>
      </c>
      <c r="D709" s="3" t="s">
        <v>5397</v>
      </c>
      <c r="E709" s="3" t="s">
        <v>5398</v>
      </c>
      <c r="H709" s="3">
        <v>28.876899999999999</v>
      </c>
      <c r="J709" s="3" t="e">
        <f t="shared" si="22"/>
        <v>#DIV/0!</v>
      </c>
      <c r="K709" s="3" t="e">
        <f t="shared" si="23"/>
        <v>#DIV/0!</v>
      </c>
    </row>
    <row r="710" spans="1:11">
      <c r="A710" s="3" t="s">
        <v>5089</v>
      </c>
      <c r="B710" s="3" t="s">
        <v>5089</v>
      </c>
      <c r="C710" s="3" t="s">
        <v>5090</v>
      </c>
      <c r="D710" s="3" t="s">
        <v>5091</v>
      </c>
      <c r="E710" s="3" t="s">
        <v>5092</v>
      </c>
      <c r="H710" s="3">
        <v>28.753799999999998</v>
      </c>
      <c r="J710" s="3" t="e">
        <f t="shared" si="22"/>
        <v>#DIV/0!</v>
      </c>
      <c r="K710" s="3" t="e">
        <f t="shared" si="23"/>
        <v>#DIV/0!</v>
      </c>
    </row>
    <row r="711" spans="1:11">
      <c r="A711" s="3" t="s">
        <v>748</v>
      </c>
      <c r="B711" s="3" t="s">
        <v>748</v>
      </c>
      <c r="C711" s="3" t="s">
        <v>749</v>
      </c>
      <c r="D711" s="3" t="s">
        <v>750</v>
      </c>
      <c r="E711" s="3" t="s">
        <v>751</v>
      </c>
      <c r="H711" s="3">
        <v>28.325500000000002</v>
      </c>
      <c r="J711" s="3" t="e">
        <f t="shared" si="22"/>
        <v>#DIV/0!</v>
      </c>
      <c r="K711" s="3" t="e">
        <f t="shared" si="23"/>
        <v>#DIV/0!</v>
      </c>
    </row>
    <row r="712" spans="1:11">
      <c r="A712" s="3" t="s">
        <v>7527</v>
      </c>
      <c r="B712" s="3" t="s">
        <v>7527</v>
      </c>
      <c r="C712" s="3" t="s">
        <v>7528</v>
      </c>
      <c r="D712" s="3" t="s">
        <v>7529</v>
      </c>
      <c r="E712" s="3" t="s">
        <v>7530</v>
      </c>
      <c r="H712" s="3">
        <v>28.3217</v>
      </c>
      <c r="J712" s="3" t="e">
        <f t="shared" si="22"/>
        <v>#DIV/0!</v>
      </c>
      <c r="K712" s="3" t="e">
        <f t="shared" si="23"/>
        <v>#DIV/0!</v>
      </c>
    </row>
    <row r="713" spans="1:11">
      <c r="A713" s="3" t="s">
        <v>5761</v>
      </c>
      <c r="B713" s="3" t="s">
        <v>5761</v>
      </c>
      <c r="C713" s="3" t="s">
        <v>5762</v>
      </c>
      <c r="D713" s="3" t="s">
        <v>5763</v>
      </c>
      <c r="E713" s="3" t="s">
        <v>5764</v>
      </c>
      <c r="H713" s="3">
        <v>28.308599999999998</v>
      </c>
      <c r="J713" s="3" t="e">
        <f t="shared" si="22"/>
        <v>#DIV/0!</v>
      </c>
      <c r="K713" s="3" t="e">
        <f t="shared" si="23"/>
        <v>#DIV/0!</v>
      </c>
    </row>
    <row r="714" spans="1:11">
      <c r="A714" s="3" t="s">
        <v>4693</v>
      </c>
      <c r="B714" s="3" t="s">
        <v>4693</v>
      </c>
      <c r="C714" s="3" t="s">
        <v>4694</v>
      </c>
      <c r="D714" s="3" t="s">
        <v>4695</v>
      </c>
      <c r="E714" s="3" t="s">
        <v>4696</v>
      </c>
      <c r="H714" s="3">
        <v>28.120999999999999</v>
      </c>
      <c r="J714" s="3" t="e">
        <f t="shared" si="22"/>
        <v>#DIV/0!</v>
      </c>
      <c r="K714" s="3" t="e">
        <f t="shared" si="23"/>
        <v>#DIV/0!</v>
      </c>
    </row>
    <row r="715" spans="1:11">
      <c r="A715" s="3" t="s">
        <v>4629</v>
      </c>
      <c r="B715" s="3" t="s">
        <v>4629</v>
      </c>
      <c r="C715" s="3" t="s">
        <v>4630</v>
      </c>
      <c r="D715" s="3" t="s">
        <v>4631</v>
      </c>
      <c r="E715" s="3" t="s">
        <v>4632</v>
      </c>
      <c r="H715" s="3">
        <v>28.079899999999999</v>
      </c>
      <c r="J715" s="3" t="e">
        <f t="shared" si="22"/>
        <v>#DIV/0!</v>
      </c>
      <c r="K715" s="3" t="e">
        <f t="shared" si="23"/>
        <v>#DIV/0!</v>
      </c>
    </row>
    <row r="716" spans="1:11">
      <c r="A716" s="3" t="s">
        <v>5635</v>
      </c>
      <c r="B716" s="3" t="s">
        <v>5635</v>
      </c>
      <c r="C716" s="3" t="s">
        <v>5636</v>
      </c>
      <c r="D716" s="3" t="s">
        <v>5637</v>
      </c>
      <c r="E716" s="3" t="s">
        <v>5638</v>
      </c>
      <c r="H716" s="3">
        <v>27.923999999999999</v>
      </c>
      <c r="J716" s="3" t="e">
        <f t="shared" si="22"/>
        <v>#DIV/0!</v>
      </c>
      <c r="K716" s="3" t="e">
        <f t="shared" si="23"/>
        <v>#DIV/0!</v>
      </c>
    </row>
    <row r="717" spans="1:11">
      <c r="A717" s="3" t="s">
        <v>3111</v>
      </c>
      <c r="B717" s="3" t="s">
        <v>3111</v>
      </c>
      <c r="C717" s="3" t="s">
        <v>3112</v>
      </c>
      <c r="D717" s="3" t="s">
        <v>3113</v>
      </c>
      <c r="E717" s="3" t="s">
        <v>3114</v>
      </c>
      <c r="H717" s="3">
        <v>27.887599999999999</v>
      </c>
      <c r="J717" s="3" t="e">
        <f t="shared" si="22"/>
        <v>#DIV/0!</v>
      </c>
      <c r="K717" s="3" t="e">
        <f t="shared" si="23"/>
        <v>#DIV/0!</v>
      </c>
    </row>
    <row r="718" spans="1:11">
      <c r="A718" s="3" t="s">
        <v>7653</v>
      </c>
      <c r="B718" s="3" t="s">
        <v>7653</v>
      </c>
      <c r="C718" s="3" t="s">
        <v>7654</v>
      </c>
      <c r="D718" s="3" t="s">
        <v>7655</v>
      </c>
      <c r="E718" s="3" t="s">
        <v>7656</v>
      </c>
      <c r="H718" s="3">
        <v>27.417000000000002</v>
      </c>
      <c r="J718" s="3" t="e">
        <f t="shared" si="22"/>
        <v>#DIV/0!</v>
      </c>
      <c r="K718" s="3" t="e">
        <f t="shared" si="23"/>
        <v>#DIV/0!</v>
      </c>
    </row>
    <row r="719" spans="1:11">
      <c r="A719" s="3" t="s">
        <v>4207</v>
      </c>
      <c r="B719" s="3" t="s">
        <v>4207</v>
      </c>
      <c r="C719" s="3" t="s">
        <v>4208</v>
      </c>
      <c r="D719" s="3" t="s">
        <v>4209</v>
      </c>
      <c r="E719" s="3" t="s">
        <v>4210</v>
      </c>
      <c r="H719" s="3">
        <v>27.316700000000001</v>
      </c>
      <c r="J719" s="3" t="e">
        <f t="shared" si="22"/>
        <v>#DIV/0!</v>
      </c>
      <c r="K719" s="3" t="e">
        <f t="shared" si="23"/>
        <v>#DIV/0!</v>
      </c>
    </row>
    <row r="720" spans="1:11">
      <c r="A720" s="3" t="s">
        <v>7575</v>
      </c>
      <c r="B720" s="3" t="s">
        <v>7575</v>
      </c>
      <c r="C720" s="3" t="s">
        <v>7576</v>
      </c>
      <c r="D720" s="3" t="s">
        <v>7577</v>
      </c>
      <c r="E720" s="3" t="s">
        <v>7578</v>
      </c>
      <c r="H720" s="3">
        <v>27.2943</v>
      </c>
      <c r="J720" s="3" t="e">
        <f t="shared" si="22"/>
        <v>#DIV/0!</v>
      </c>
      <c r="K720" s="3" t="e">
        <f t="shared" si="23"/>
        <v>#DIV/0!</v>
      </c>
    </row>
    <row r="721" spans="1:11">
      <c r="A721" s="3" t="s">
        <v>5874</v>
      </c>
      <c r="B721" s="3" t="s">
        <v>5874</v>
      </c>
      <c r="C721" s="3" t="s">
        <v>5875</v>
      </c>
      <c r="D721" s="3" t="s">
        <v>5876</v>
      </c>
      <c r="E721" s="3" t="s">
        <v>5877</v>
      </c>
      <c r="H721" s="3">
        <v>27.2653</v>
      </c>
      <c r="J721" s="3" t="e">
        <f t="shared" si="22"/>
        <v>#DIV/0!</v>
      </c>
      <c r="K721" s="3" t="e">
        <f t="shared" si="23"/>
        <v>#DIV/0!</v>
      </c>
    </row>
    <row r="722" spans="1:11">
      <c r="A722" s="3" t="s">
        <v>5435</v>
      </c>
      <c r="B722" s="3" t="s">
        <v>5435</v>
      </c>
      <c r="C722" s="3" t="s">
        <v>5436</v>
      </c>
      <c r="D722" s="3" t="s">
        <v>5437</v>
      </c>
      <c r="E722" s="3" t="s">
        <v>5438</v>
      </c>
      <c r="H722" s="3">
        <v>27.023499999999999</v>
      </c>
      <c r="J722" s="3" t="e">
        <f t="shared" si="22"/>
        <v>#DIV/0!</v>
      </c>
      <c r="K722" s="3" t="e">
        <f t="shared" si="23"/>
        <v>#DIV/0!</v>
      </c>
    </row>
    <row r="723" spans="1:11">
      <c r="A723" s="3" t="s">
        <v>6301</v>
      </c>
      <c r="B723" s="3" t="s">
        <v>6302</v>
      </c>
      <c r="C723" s="3" t="s">
        <v>6303</v>
      </c>
      <c r="D723" s="3" t="s">
        <v>6304</v>
      </c>
      <c r="E723" s="3" t="s">
        <v>6305</v>
      </c>
      <c r="H723" s="3">
        <v>26.826799999999999</v>
      </c>
      <c r="J723" s="3" t="e">
        <f t="shared" si="22"/>
        <v>#DIV/0!</v>
      </c>
      <c r="K723" s="3" t="e">
        <f t="shared" si="23"/>
        <v>#DIV/0!</v>
      </c>
    </row>
    <row r="724" spans="1:11">
      <c r="A724" s="3" t="s">
        <v>5838</v>
      </c>
      <c r="B724" s="3" t="s">
        <v>5838</v>
      </c>
      <c r="C724" s="3" t="s">
        <v>5839</v>
      </c>
      <c r="D724" s="3" t="s">
        <v>5840</v>
      </c>
      <c r="E724" s="3" t="s">
        <v>5841</v>
      </c>
      <c r="H724" s="3">
        <v>26.796800000000001</v>
      </c>
      <c r="J724" s="3" t="e">
        <f t="shared" si="22"/>
        <v>#DIV/0!</v>
      </c>
      <c r="K724" s="3" t="e">
        <f t="shared" si="23"/>
        <v>#DIV/0!</v>
      </c>
    </row>
    <row r="725" spans="1:11">
      <c r="A725" s="3" t="s">
        <v>4452</v>
      </c>
      <c r="B725" s="3" t="s">
        <v>4452</v>
      </c>
      <c r="C725" s="3" t="s">
        <v>4453</v>
      </c>
      <c r="D725" s="3" t="s">
        <v>4454</v>
      </c>
      <c r="E725" s="3" t="s">
        <v>4455</v>
      </c>
      <c r="H725" s="3">
        <v>26.776499999999999</v>
      </c>
      <c r="J725" s="3" t="e">
        <f t="shared" si="22"/>
        <v>#DIV/0!</v>
      </c>
      <c r="K725" s="3" t="e">
        <f t="shared" si="23"/>
        <v>#DIV/0!</v>
      </c>
    </row>
    <row r="726" spans="1:11">
      <c r="A726" s="3" t="s">
        <v>3907</v>
      </c>
      <c r="B726" s="3" t="s">
        <v>3908</v>
      </c>
      <c r="C726" s="3" t="s">
        <v>3909</v>
      </c>
      <c r="D726" s="3" t="s">
        <v>3910</v>
      </c>
      <c r="E726" s="3" t="s">
        <v>3911</v>
      </c>
      <c r="H726" s="3">
        <v>26.6402</v>
      </c>
      <c r="J726" s="3" t="e">
        <f t="shared" si="22"/>
        <v>#DIV/0!</v>
      </c>
      <c r="K726" s="3" t="e">
        <f t="shared" si="23"/>
        <v>#DIV/0!</v>
      </c>
    </row>
    <row r="727" spans="1:11">
      <c r="A727" s="3" t="s">
        <v>5371</v>
      </c>
      <c r="B727" s="3" t="s">
        <v>5371</v>
      </c>
      <c r="C727" s="3" t="s">
        <v>5372</v>
      </c>
      <c r="D727" s="3" t="s">
        <v>5373</v>
      </c>
      <c r="E727" s="3" t="s">
        <v>5374</v>
      </c>
      <c r="H727" s="3">
        <v>26.251999999999999</v>
      </c>
      <c r="J727" s="3" t="e">
        <f t="shared" si="22"/>
        <v>#DIV/0!</v>
      </c>
      <c r="K727" s="3" t="e">
        <f t="shared" si="23"/>
        <v>#DIV/0!</v>
      </c>
    </row>
    <row r="728" spans="1:11">
      <c r="A728" s="3" t="s">
        <v>6968</v>
      </c>
      <c r="B728" s="3" t="s">
        <v>6968</v>
      </c>
      <c r="C728" s="3" t="s">
        <v>6969</v>
      </c>
      <c r="D728" s="3" t="s">
        <v>6970</v>
      </c>
      <c r="E728" s="3" t="s">
        <v>6971</v>
      </c>
      <c r="H728" s="3">
        <v>26.245699999999999</v>
      </c>
      <c r="J728" s="3" t="e">
        <f t="shared" si="22"/>
        <v>#DIV/0!</v>
      </c>
      <c r="K728" s="3" t="e">
        <f t="shared" si="23"/>
        <v>#DIV/0!</v>
      </c>
    </row>
    <row r="729" spans="1:11">
      <c r="A729" s="3" t="s">
        <v>4042</v>
      </c>
      <c r="B729" s="3" t="s">
        <v>4042</v>
      </c>
      <c r="C729" s="3" t="s">
        <v>4043</v>
      </c>
      <c r="D729" s="3" t="s">
        <v>4044</v>
      </c>
      <c r="E729" s="3" t="s">
        <v>4045</v>
      </c>
      <c r="H729" s="3">
        <v>26.026199999999999</v>
      </c>
      <c r="J729" s="3" t="e">
        <f t="shared" si="22"/>
        <v>#DIV/0!</v>
      </c>
      <c r="K729" s="3" t="e">
        <f t="shared" si="23"/>
        <v>#DIV/0!</v>
      </c>
    </row>
    <row r="730" spans="1:11">
      <c r="A730" s="3" t="s">
        <v>4605</v>
      </c>
      <c r="B730" s="3" t="s">
        <v>4605</v>
      </c>
      <c r="C730" s="3" t="s">
        <v>4606</v>
      </c>
      <c r="D730" s="3" t="s">
        <v>4607</v>
      </c>
      <c r="E730" s="3" t="s">
        <v>4608</v>
      </c>
      <c r="H730" s="3">
        <v>25.868099999999998</v>
      </c>
      <c r="J730" s="3" t="e">
        <f t="shared" si="22"/>
        <v>#DIV/0!</v>
      </c>
      <c r="K730" s="3" t="e">
        <f t="shared" si="23"/>
        <v>#DIV/0!</v>
      </c>
    </row>
    <row r="731" spans="1:11">
      <c r="A731" s="3" t="s">
        <v>5615</v>
      </c>
      <c r="B731" s="3" t="s">
        <v>5615</v>
      </c>
      <c r="C731" s="3" t="s">
        <v>5616</v>
      </c>
      <c r="D731" s="3" t="s">
        <v>5617</v>
      </c>
      <c r="E731" s="3" t="s">
        <v>5618</v>
      </c>
      <c r="H731" s="3">
        <v>25.773900000000001</v>
      </c>
      <c r="J731" s="3" t="e">
        <f t="shared" si="22"/>
        <v>#DIV/0!</v>
      </c>
      <c r="K731" s="3" t="e">
        <f t="shared" si="23"/>
        <v>#DIV/0!</v>
      </c>
    </row>
    <row r="732" spans="1:11">
      <c r="A732" s="3" t="s">
        <v>5263</v>
      </c>
      <c r="B732" s="3" t="s">
        <v>5263</v>
      </c>
      <c r="C732" s="3" t="s">
        <v>5264</v>
      </c>
      <c r="D732" s="3" t="s">
        <v>5265</v>
      </c>
      <c r="E732" s="3" t="s">
        <v>5266</v>
      </c>
      <c r="H732" s="3">
        <v>25.672899999999998</v>
      </c>
      <c r="J732" s="3" t="e">
        <f t="shared" si="22"/>
        <v>#DIV/0!</v>
      </c>
      <c r="K732" s="3" t="e">
        <f t="shared" si="23"/>
        <v>#DIV/0!</v>
      </c>
    </row>
    <row r="733" spans="1:11">
      <c r="A733" s="3" t="s">
        <v>3012</v>
      </c>
      <c r="B733" s="3" t="s">
        <v>3012</v>
      </c>
      <c r="C733" s="3" t="s">
        <v>3013</v>
      </c>
      <c r="D733" s="3" t="s">
        <v>3014</v>
      </c>
      <c r="E733" s="3" t="s">
        <v>3015</v>
      </c>
      <c r="H733" s="3">
        <v>25.4314</v>
      </c>
      <c r="J733" s="3" t="e">
        <f t="shared" si="22"/>
        <v>#DIV/0!</v>
      </c>
      <c r="K733" s="3" t="e">
        <f t="shared" si="23"/>
        <v>#DIV/0!</v>
      </c>
    </row>
    <row r="734" spans="1:11">
      <c r="A734" s="3" t="s">
        <v>577</v>
      </c>
      <c r="B734" s="3" t="s">
        <v>577</v>
      </c>
      <c r="C734" s="3" t="s">
        <v>578</v>
      </c>
      <c r="D734" s="3" t="s">
        <v>579</v>
      </c>
      <c r="E734" s="3" t="s">
        <v>580</v>
      </c>
      <c r="H734" s="3">
        <v>25.382899999999999</v>
      </c>
      <c r="J734" s="3" t="e">
        <f t="shared" si="22"/>
        <v>#DIV/0!</v>
      </c>
      <c r="K734" s="3" t="e">
        <f t="shared" si="23"/>
        <v>#DIV/0!</v>
      </c>
    </row>
    <row r="735" spans="1:11">
      <c r="A735" s="3" t="s">
        <v>806</v>
      </c>
      <c r="B735" s="3" t="s">
        <v>806</v>
      </c>
      <c r="C735" s="3" t="s">
        <v>807</v>
      </c>
      <c r="D735" s="3" t="s">
        <v>808</v>
      </c>
      <c r="E735" s="3" t="s">
        <v>809</v>
      </c>
      <c r="H735" s="3">
        <v>24.9634</v>
      </c>
      <c r="J735" s="3" t="e">
        <f t="shared" si="22"/>
        <v>#DIV/0!</v>
      </c>
      <c r="K735" s="3" t="e">
        <f t="shared" si="23"/>
        <v>#DIV/0!</v>
      </c>
    </row>
    <row r="736" spans="1:11">
      <c r="A736" s="3" t="s">
        <v>7313</v>
      </c>
      <c r="B736" s="3" t="s">
        <v>7313</v>
      </c>
      <c r="C736" s="3" t="s">
        <v>7314</v>
      </c>
      <c r="D736" s="3" t="s">
        <v>7315</v>
      </c>
      <c r="E736" s="3" t="s">
        <v>7316</v>
      </c>
      <c r="H736" s="3">
        <v>24.944500000000001</v>
      </c>
      <c r="J736" s="3" t="e">
        <f t="shared" si="22"/>
        <v>#DIV/0!</v>
      </c>
      <c r="K736" s="3" t="e">
        <f t="shared" si="23"/>
        <v>#DIV/0!</v>
      </c>
    </row>
    <row r="737" spans="1:11">
      <c r="A737" s="3" t="s">
        <v>3785</v>
      </c>
      <c r="B737" s="3" t="s">
        <v>3785</v>
      </c>
      <c r="C737" s="3" t="s">
        <v>3786</v>
      </c>
      <c r="D737" s="3" t="s">
        <v>3787</v>
      </c>
      <c r="E737" s="3" t="s">
        <v>3788</v>
      </c>
      <c r="H737" s="3">
        <v>24.828199999999999</v>
      </c>
      <c r="J737" s="3" t="e">
        <f t="shared" si="22"/>
        <v>#DIV/0!</v>
      </c>
      <c r="K737" s="3" t="e">
        <f t="shared" si="23"/>
        <v>#DIV/0!</v>
      </c>
    </row>
    <row r="738" spans="1:11">
      <c r="A738" s="3" t="s">
        <v>1650</v>
      </c>
      <c r="B738" s="3" t="s">
        <v>1650</v>
      </c>
      <c r="C738" s="3" t="s">
        <v>1651</v>
      </c>
      <c r="D738" s="3" t="s">
        <v>1652</v>
      </c>
      <c r="E738" s="3" t="s">
        <v>1653</v>
      </c>
      <c r="H738" s="3">
        <v>24.619</v>
      </c>
      <c r="J738" s="3" t="e">
        <f t="shared" si="22"/>
        <v>#DIV/0!</v>
      </c>
      <c r="K738" s="3" t="e">
        <f t="shared" si="23"/>
        <v>#DIV/0!</v>
      </c>
    </row>
    <row r="739" spans="1:11">
      <c r="A739" s="3" t="s">
        <v>4098</v>
      </c>
      <c r="B739" s="3" t="s">
        <v>4098</v>
      </c>
      <c r="C739" s="3" t="s">
        <v>4099</v>
      </c>
      <c r="D739" s="3" t="s">
        <v>4100</v>
      </c>
      <c r="E739" s="3" t="s">
        <v>4101</v>
      </c>
      <c r="H739" s="3">
        <v>24.335999999999999</v>
      </c>
      <c r="J739" s="3" t="e">
        <f t="shared" si="22"/>
        <v>#DIV/0!</v>
      </c>
      <c r="K739" s="3" t="e">
        <f t="shared" si="23"/>
        <v>#DIV/0!</v>
      </c>
    </row>
    <row r="740" spans="1:11">
      <c r="A740" s="3" t="s">
        <v>6099</v>
      </c>
      <c r="B740" s="3" t="s">
        <v>6100</v>
      </c>
      <c r="C740" s="3" t="s">
        <v>6101</v>
      </c>
      <c r="D740" s="3" t="s">
        <v>6102</v>
      </c>
      <c r="E740" s="3" t="s">
        <v>6103</v>
      </c>
      <c r="H740" s="3">
        <v>24.275400000000001</v>
      </c>
      <c r="J740" s="3" t="e">
        <f t="shared" si="22"/>
        <v>#DIV/0!</v>
      </c>
      <c r="K740" s="3" t="e">
        <f t="shared" si="23"/>
        <v>#DIV/0!</v>
      </c>
    </row>
    <row r="741" spans="1:11">
      <c r="A741" s="3" t="s">
        <v>4386</v>
      </c>
      <c r="B741" s="3" t="s">
        <v>4386</v>
      </c>
      <c r="C741" s="3" t="s">
        <v>4387</v>
      </c>
      <c r="D741" s="3" t="s">
        <v>4388</v>
      </c>
      <c r="E741" s="3" t="s">
        <v>4389</v>
      </c>
      <c r="H741" s="3">
        <v>24.0273</v>
      </c>
      <c r="J741" s="3" t="e">
        <f t="shared" si="22"/>
        <v>#DIV/0!</v>
      </c>
      <c r="K741" s="3" t="e">
        <f t="shared" si="23"/>
        <v>#DIV/0!</v>
      </c>
    </row>
    <row r="742" spans="1:11">
      <c r="A742" s="3" t="s">
        <v>732</v>
      </c>
      <c r="B742" s="3" t="s">
        <v>732</v>
      </c>
      <c r="C742" s="3" t="s">
        <v>733</v>
      </c>
      <c r="D742" s="3" t="s">
        <v>734</v>
      </c>
      <c r="E742" s="3" t="s">
        <v>735</v>
      </c>
      <c r="H742" s="3">
        <v>23.9894</v>
      </c>
      <c r="J742" s="3" t="e">
        <f t="shared" si="22"/>
        <v>#DIV/0!</v>
      </c>
      <c r="K742" s="3" t="e">
        <f t="shared" si="23"/>
        <v>#DIV/0!</v>
      </c>
    </row>
    <row r="743" spans="1:11">
      <c r="A743" s="3" t="s">
        <v>3748</v>
      </c>
      <c r="B743" s="3" t="s">
        <v>3748</v>
      </c>
      <c r="C743" s="3" t="s">
        <v>3749</v>
      </c>
      <c r="D743" s="3" t="s">
        <v>3750</v>
      </c>
      <c r="E743" s="3" t="s">
        <v>3751</v>
      </c>
      <c r="H743" s="3">
        <v>23.6967</v>
      </c>
      <c r="J743" s="3" t="e">
        <f t="shared" si="22"/>
        <v>#DIV/0!</v>
      </c>
      <c r="K743" s="3" t="e">
        <f t="shared" si="23"/>
        <v>#DIV/0!</v>
      </c>
    </row>
    <row r="744" spans="1:11">
      <c r="A744" s="3" t="s">
        <v>4440</v>
      </c>
      <c r="B744" s="3" t="s">
        <v>4440</v>
      </c>
      <c r="C744" s="3" t="s">
        <v>4441</v>
      </c>
      <c r="D744" s="3" t="s">
        <v>4442</v>
      </c>
      <c r="E744" s="3" t="s">
        <v>4443</v>
      </c>
      <c r="H744" s="3">
        <v>23.684699999999999</v>
      </c>
      <c r="J744" s="3" t="e">
        <f t="shared" si="22"/>
        <v>#DIV/0!</v>
      </c>
      <c r="K744" s="3" t="e">
        <f t="shared" si="23"/>
        <v>#DIV/0!</v>
      </c>
    </row>
    <row r="745" spans="1:11">
      <c r="A745" s="3" t="s">
        <v>955</v>
      </c>
      <c r="B745" s="3" t="s">
        <v>955</v>
      </c>
      <c r="C745" s="3" t="s">
        <v>956</v>
      </c>
      <c r="D745" s="3" t="s">
        <v>957</v>
      </c>
      <c r="E745" s="3" t="s">
        <v>958</v>
      </c>
      <c r="H745" s="3">
        <v>23.571999999999999</v>
      </c>
      <c r="J745" s="3" t="e">
        <f t="shared" si="22"/>
        <v>#DIV/0!</v>
      </c>
      <c r="K745" s="3" t="e">
        <f t="shared" si="23"/>
        <v>#DIV/0!</v>
      </c>
    </row>
    <row r="746" spans="1:11">
      <c r="A746" s="3" t="s">
        <v>7608</v>
      </c>
      <c r="B746" s="3" t="s">
        <v>7608</v>
      </c>
      <c r="C746" s="3" t="s">
        <v>7609</v>
      </c>
      <c r="D746" s="3" t="s">
        <v>7610</v>
      </c>
      <c r="E746" s="3" t="s">
        <v>7611</v>
      </c>
      <c r="H746" s="3">
        <v>23.526199999999999</v>
      </c>
      <c r="J746" s="3" t="e">
        <f t="shared" si="22"/>
        <v>#DIV/0!</v>
      </c>
      <c r="K746" s="3" t="e">
        <f t="shared" si="23"/>
        <v>#DIV/0!</v>
      </c>
    </row>
    <row r="747" spans="1:11">
      <c r="A747" s="3" t="s">
        <v>1786</v>
      </c>
      <c r="B747" s="3" t="s">
        <v>1786</v>
      </c>
      <c r="C747" s="3" t="s">
        <v>1787</v>
      </c>
      <c r="D747" s="3" t="s">
        <v>1788</v>
      </c>
      <c r="E747" s="3" t="s">
        <v>1789</v>
      </c>
      <c r="H747" s="3">
        <v>23.454999999999998</v>
      </c>
      <c r="J747" s="3" t="e">
        <f t="shared" si="22"/>
        <v>#DIV/0!</v>
      </c>
      <c r="K747" s="3" t="e">
        <f t="shared" si="23"/>
        <v>#DIV/0!</v>
      </c>
    </row>
    <row r="748" spans="1:11">
      <c r="A748" s="3" t="s">
        <v>4219</v>
      </c>
      <c r="B748" s="3" t="s">
        <v>4219</v>
      </c>
      <c r="C748" s="3" t="s">
        <v>4220</v>
      </c>
      <c r="D748" s="3" t="s">
        <v>4221</v>
      </c>
      <c r="E748" s="3" t="s">
        <v>4222</v>
      </c>
      <c r="H748" s="3">
        <v>23.4148</v>
      </c>
      <c r="J748" s="3" t="e">
        <f t="shared" si="22"/>
        <v>#DIV/0!</v>
      </c>
      <c r="K748" s="3" t="e">
        <f t="shared" si="23"/>
        <v>#DIV/0!</v>
      </c>
    </row>
    <row r="749" spans="1:11">
      <c r="A749" s="3" t="s">
        <v>4139</v>
      </c>
      <c r="B749" s="3" t="s">
        <v>4139</v>
      </c>
      <c r="C749" s="3" t="s">
        <v>4140</v>
      </c>
      <c r="D749" s="3" t="s">
        <v>4141</v>
      </c>
      <c r="E749" s="3" t="s">
        <v>4142</v>
      </c>
      <c r="H749" s="3">
        <v>23.388500000000001</v>
      </c>
      <c r="J749" s="3" t="e">
        <f t="shared" si="22"/>
        <v>#DIV/0!</v>
      </c>
      <c r="K749" s="3" t="e">
        <f t="shared" si="23"/>
        <v>#DIV/0!</v>
      </c>
    </row>
    <row r="750" spans="1:11">
      <c r="A750" s="3" t="s">
        <v>5215</v>
      </c>
      <c r="B750" s="3" t="s">
        <v>5215</v>
      </c>
      <c r="C750" s="3" t="s">
        <v>5216</v>
      </c>
      <c r="D750" s="3" t="s">
        <v>5217</v>
      </c>
      <c r="E750" s="3" t="s">
        <v>5218</v>
      </c>
      <c r="H750" s="3">
        <v>23.3613</v>
      </c>
      <c r="J750" s="3" t="e">
        <f t="shared" si="22"/>
        <v>#DIV/0!</v>
      </c>
      <c r="K750" s="3" t="e">
        <f t="shared" si="23"/>
        <v>#DIV/0!</v>
      </c>
    </row>
    <row r="751" spans="1:11">
      <c r="A751" s="3" t="s">
        <v>6960</v>
      </c>
      <c r="B751" s="3" t="s">
        <v>6960</v>
      </c>
      <c r="C751" s="3" t="s">
        <v>6961</v>
      </c>
      <c r="D751" s="3" t="s">
        <v>6962</v>
      </c>
      <c r="E751" s="3" t="s">
        <v>6963</v>
      </c>
      <c r="H751" s="3">
        <v>23.1632</v>
      </c>
      <c r="J751" s="3" t="e">
        <f t="shared" si="22"/>
        <v>#DIV/0!</v>
      </c>
      <c r="K751" s="3" t="e">
        <f t="shared" si="23"/>
        <v>#DIV/0!</v>
      </c>
    </row>
    <row r="752" spans="1:11">
      <c r="A752" s="3" t="s">
        <v>6083</v>
      </c>
      <c r="B752" s="3" t="s">
        <v>6083</v>
      </c>
      <c r="C752" s="3" t="s">
        <v>6084</v>
      </c>
      <c r="D752" s="3" t="s">
        <v>6085</v>
      </c>
      <c r="E752" s="3" t="s">
        <v>6086</v>
      </c>
      <c r="H752" s="3">
        <v>23.109400000000001</v>
      </c>
      <c r="J752" s="3" t="e">
        <f t="shared" si="22"/>
        <v>#DIV/0!</v>
      </c>
      <c r="K752" s="3" t="e">
        <f t="shared" si="23"/>
        <v>#DIV/0!</v>
      </c>
    </row>
    <row r="753" spans="1:11">
      <c r="A753" s="3" t="s">
        <v>5894</v>
      </c>
      <c r="B753" s="3" t="s">
        <v>5894</v>
      </c>
      <c r="C753" s="3" t="s">
        <v>5895</v>
      </c>
      <c r="D753" s="3" t="s">
        <v>5896</v>
      </c>
      <c r="E753" s="3" t="s">
        <v>5897</v>
      </c>
      <c r="H753" s="3">
        <v>23.041399999999999</v>
      </c>
      <c r="J753" s="3" t="e">
        <f t="shared" si="22"/>
        <v>#DIV/0!</v>
      </c>
      <c r="K753" s="3" t="e">
        <f t="shared" si="23"/>
        <v>#DIV/0!</v>
      </c>
    </row>
    <row r="754" spans="1:11">
      <c r="A754" s="3" t="s">
        <v>5323</v>
      </c>
      <c r="B754" s="3" t="s">
        <v>5323</v>
      </c>
      <c r="C754" s="3" t="s">
        <v>5324</v>
      </c>
      <c r="D754" s="3" t="s">
        <v>5325</v>
      </c>
      <c r="E754" s="3" t="s">
        <v>5326</v>
      </c>
      <c r="H754" s="3">
        <v>22.8888</v>
      </c>
      <c r="J754" s="3" t="e">
        <f t="shared" si="22"/>
        <v>#DIV/0!</v>
      </c>
      <c r="K754" s="3" t="e">
        <f t="shared" si="23"/>
        <v>#DIV/0!</v>
      </c>
    </row>
    <row r="755" spans="1:11">
      <c r="A755" s="3" t="s">
        <v>773</v>
      </c>
      <c r="B755" s="3" t="s">
        <v>773</v>
      </c>
      <c r="C755" s="3" t="s">
        <v>774</v>
      </c>
      <c r="D755" s="3" t="s">
        <v>775</v>
      </c>
      <c r="E755" s="3" t="s">
        <v>776</v>
      </c>
      <c r="H755" s="3">
        <v>22.802800000000001</v>
      </c>
      <c r="J755" s="3" t="e">
        <f t="shared" si="22"/>
        <v>#DIV/0!</v>
      </c>
      <c r="K755" s="3" t="e">
        <f t="shared" si="23"/>
        <v>#DIV/0!</v>
      </c>
    </row>
    <row r="756" spans="1:11">
      <c r="A756" s="3" t="s">
        <v>7457</v>
      </c>
      <c r="B756" s="3" t="s">
        <v>7457</v>
      </c>
      <c r="C756" s="3" t="s">
        <v>7458</v>
      </c>
      <c r="D756" s="3" t="s">
        <v>7459</v>
      </c>
      <c r="E756" s="3" t="s">
        <v>7460</v>
      </c>
      <c r="H756" s="3">
        <v>22.5486</v>
      </c>
      <c r="J756" s="3" t="e">
        <f t="shared" si="22"/>
        <v>#DIV/0!</v>
      </c>
      <c r="K756" s="3" t="e">
        <f t="shared" si="23"/>
        <v>#DIV/0!</v>
      </c>
    </row>
    <row r="757" spans="1:11">
      <c r="A757" s="3" t="s">
        <v>4500</v>
      </c>
      <c r="B757" s="3" t="s">
        <v>4500</v>
      </c>
      <c r="C757" s="3" t="s">
        <v>4501</v>
      </c>
      <c r="D757" s="3" t="s">
        <v>4502</v>
      </c>
      <c r="E757" s="3" t="s">
        <v>4503</v>
      </c>
      <c r="H757" s="3">
        <v>21.999400000000001</v>
      </c>
      <c r="J757" s="3" t="e">
        <f t="shared" si="22"/>
        <v>#DIV/0!</v>
      </c>
      <c r="K757" s="3" t="e">
        <f t="shared" si="23"/>
        <v>#DIV/0!</v>
      </c>
    </row>
    <row r="758" spans="1:11">
      <c r="A758" s="3" t="s">
        <v>1835</v>
      </c>
      <c r="B758" s="3" t="s">
        <v>1835</v>
      </c>
      <c r="C758" s="3" t="s">
        <v>1836</v>
      </c>
      <c r="D758" s="3" t="s">
        <v>1837</v>
      </c>
      <c r="E758" s="3" t="s">
        <v>1838</v>
      </c>
      <c r="H758" s="3">
        <v>21.916499999999999</v>
      </c>
      <c r="J758" s="3" t="e">
        <f t="shared" si="22"/>
        <v>#DIV/0!</v>
      </c>
      <c r="K758" s="3" t="e">
        <f t="shared" si="23"/>
        <v>#DIV/0!</v>
      </c>
    </row>
    <row r="759" spans="1:11">
      <c r="A759" s="3" t="s">
        <v>3584</v>
      </c>
      <c r="B759" s="3" t="s">
        <v>3584</v>
      </c>
      <c r="C759" s="3" t="s">
        <v>3585</v>
      </c>
      <c r="D759" s="3" t="s">
        <v>3586</v>
      </c>
      <c r="E759" s="3" t="s">
        <v>3587</v>
      </c>
      <c r="H759" s="3">
        <v>21.897300000000001</v>
      </c>
      <c r="J759" s="3" t="e">
        <f t="shared" si="22"/>
        <v>#DIV/0!</v>
      </c>
      <c r="K759" s="3" t="e">
        <f t="shared" si="23"/>
        <v>#DIV/0!</v>
      </c>
    </row>
    <row r="760" spans="1:11">
      <c r="A760" s="3" t="s">
        <v>6594</v>
      </c>
      <c r="B760" s="3" t="s">
        <v>6594</v>
      </c>
      <c r="C760" s="3" t="s">
        <v>6595</v>
      </c>
      <c r="D760" s="3" t="s">
        <v>6596</v>
      </c>
      <c r="E760" s="3" t="s">
        <v>6597</v>
      </c>
      <c r="H760" s="3">
        <v>21.781500000000001</v>
      </c>
      <c r="J760" s="3" t="e">
        <f t="shared" si="22"/>
        <v>#DIV/0!</v>
      </c>
      <c r="K760" s="3" t="e">
        <f t="shared" si="23"/>
        <v>#DIV/0!</v>
      </c>
    </row>
    <row r="761" spans="1:11">
      <c r="A761" s="3" t="s">
        <v>3969</v>
      </c>
      <c r="B761" s="3" t="s">
        <v>3969</v>
      </c>
      <c r="C761" s="3" t="s">
        <v>3970</v>
      </c>
      <c r="D761" s="3" t="s">
        <v>3971</v>
      </c>
      <c r="E761" s="3" t="s">
        <v>3972</v>
      </c>
      <c r="H761" s="3">
        <v>21.4941</v>
      </c>
      <c r="J761" s="3" t="e">
        <f t="shared" si="22"/>
        <v>#DIV/0!</v>
      </c>
      <c r="K761" s="3" t="e">
        <f t="shared" si="23"/>
        <v>#DIV/0!</v>
      </c>
    </row>
    <row r="762" spans="1:11">
      <c r="A762" s="3" t="s">
        <v>951</v>
      </c>
      <c r="B762" s="3" t="s">
        <v>951</v>
      </c>
      <c r="C762" s="3" t="s">
        <v>952</v>
      </c>
      <c r="D762" s="3" t="s">
        <v>953</v>
      </c>
      <c r="E762" s="3" t="s">
        <v>954</v>
      </c>
      <c r="H762" s="3">
        <v>21.435700000000001</v>
      </c>
      <c r="J762" s="3" t="e">
        <f t="shared" si="22"/>
        <v>#DIV/0!</v>
      </c>
      <c r="K762" s="3" t="e">
        <f t="shared" si="23"/>
        <v>#DIV/0!</v>
      </c>
    </row>
    <row r="763" spans="1:11">
      <c r="A763" s="3" t="s">
        <v>5525</v>
      </c>
      <c r="B763" s="3" t="s">
        <v>5525</v>
      </c>
      <c r="C763" s="3" t="s">
        <v>5526</v>
      </c>
      <c r="D763" s="3" t="s">
        <v>5527</v>
      </c>
      <c r="E763" s="3" t="s">
        <v>5528</v>
      </c>
      <c r="H763" s="3">
        <v>21.319299999999998</v>
      </c>
      <c r="J763" s="3" t="e">
        <f t="shared" si="22"/>
        <v>#DIV/0!</v>
      </c>
      <c r="K763" s="3" t="e">
        <f t="shared" si="23"/>
        <v>#DIV/0!</v>
      </c>
    </row>
    <row r="764" spans="1:11">
      <c r="A764" s="3" t="s">
        <v>752</v>
      </c>
      <c r="B764" s="3" t="s">
        <v>752</v>
      </c>
      <c r="C764" s="3" t="s">
        <v>753</v>
      </c>
      <c r="D764" s="3" t="s">
        <v>754</v>
      </c>
      <c r="E764" s="3" t="s">
        <v>755</v>
      </c>
      <c r="H764" s="3">
        <v>21.0701</v>
      </c>
      <c r="J764" s="3" t="e">
        <f t="shared" si="22"/>
        <v>#DIV/0!</v>
      </c>
      <c r="K764" s="3" t="e">
        <f t="shared" si="23"/>
        <v>#DIV/0!</v>
      </c>
    </row>
    <row r="765" spans="1:11">
      <c r="A765" s="3" t="s">
        <v>7053</v>
      </c>
      <c r="B765" s="3" t="s">
        <v>7053</v>
      </c>
      <c r="C765" s="3" t="s">
        <v>7054</v>
      </c>
      <c r="D765" s="3" t="s">
        <v>7055</v>
      </c>
      <c r="E765" s="3" t="s">
        <v>7056</v>
      </c>
      <c r="H765" s="3">
        <v>20.840399999999999</v>
      </c>
      <c r="J765" s="3" t="e">
        <f t="shared" si="22"/>
        <v>#DIV/0!</v>
      </c>
      <c r="K765" s="3" t="e">
        <f t="shared" si="23"/>
        <v>#DIV/0!</v>
      </c>
    </row>
    <row r="766" spans="1:11">
      <c r="A766" s="3" t="s">
        <v>2344</v>
      </c>
      <c r="B766" s="3" t="s">
        <v>2344</v>
      </c>
      <c r="C766" s="3" t="s">
        <v>2345</v>
      </c>
      <c r="D766" s="3" t="s">
        <v>2346</v>
      </c>
      <c r="E766" s="3" t="s">
        <v>2347</v>
      </c>
      <c r="H766" s="3">
        <v>20.317399999999999</v>
      </c>
      <c r="J766" s="3" t="e">
        <f t="shared" si="22"/>
        <v>#DIV/0!</v>
      </c>
      <c r="K766" s="3" t="e">
        <f t="shared" si="23"/>
        <v>#DIV/0!</v>
      </c>
    </row>
    <row r="767" spans="1:11">
      <c r="A767" s="3" t="s">
        <v>6229</v>
      </c>
      <c r="B767" s="3" t="s">
        <v>6229</v>
      </c>
      <c r="C767" s="3" t="s">
        <v>6230</v>
      </c>
      <c r="D767" s="3" t="s">
        <v>6231</v>
      </c>
      <c r="E767" s="3" t="s">
        <v>6232</v>
      </c>
      <c r="H767" s="3">
        <v>20.248000000000001</v>
      </c>
      <c r="J767" s="3" t="e">
        <f t="shared" si="22"/>
        <v>#DIV/0!</v>
      </c>
      <c r="K767" s="3" t="e">
        <f t="shared" si="23"/>
        <v>#DIV/0!</v>
      </c>
    </row>
    <row r="768" spans="1:11">
      <c r="A768" s="3" t="s">
        <v>6892</v>
      </c>
      <c r="B768" s="3" t="s">
        <v>6892</v>
      </c>
      <c r="C768" s="3" t="s">
        <v>6893</v>
      </c>
      <c r="D768" s="3" t="s">
        <v>6894</v>
      </c>
      <c r="E768" s="3" t="s">
        <v>6895</v>
      </c>
      <c r="H768" s="3">
        <v>20.1311</v>
      </c>
      <c r="J768" s="3" t="e">
        <f t="shared" si="22"/>
        <v>#DIV/0!</v>
      </c>
      <c r="K768" s="3" t="e">
        <f t="shared" si="23"/>
        <v>#DIV/0!</v>
      </c>
    </row>
    <row r="769" spans="1:11">
      <c r="A769" s="3" t="s">
        <v>6330</v>
      </c>
      <c r="B769" s="3" t="s">
        <v>6330</v>
      </c>
      <c r="C769" s="3" t="s">
        <v>6331</v>
      </c>
      <c r="D769" s="3" t="s">
        <v>6332</v>
      </c>
      <c r="E769" s="3" t="s">
        <v>6333</v>
      </c>
      <c r="H769" s="3">
        <v>20.067299999999999</v>
      </c>
      <c r="J769" s="3" t="e">
        <f t="shared" si="22"/>
        <v>#DIV/0!</v>
      </c>
      <c r="K769" s="3" t="e">
        <f t="shared" si="23"/>
        <v>#DIV/0!</v>
      </c>
    </row>
    <row r="770" spans="1:11">
      <c r="A770" s="3" t="s">
        <v>6618</v>
      </c>
      <c r="B770" s="3" t="s">
        <v>6618</v>
      </c>
      <c r="C770" s="3" t="s">
        <v>6619</v>
      </c>
      <c r="D770" s="3" t="s">
        <v>6620</v>
      </c>
      <c r="E770" s="3" t="s">
        <v>6621</v>
      </c>
      <c r="H770" s="3">
        <v>19.845300000000002</v>
      </c>
      <c r="J770" s="3" t="e">
        <f t="shared" si="22"/>
        <v>#DIV/0!</v>
      </c>
      <c r="K770" s="3" t="e">
        <f t="shared" si="23"/>
        <v>#DIV/0!</v>
      </c>
    </row>
    <row r="771" spans="1:11">
      <c r="A771" s="3" t="s">
        <v>3490</v>
      </c>
      <c r="B771" s="3" t="s">
        <v>3490</v>
      </c>
      <c r="C771" s="3" t="s">
        <v>3491</v>
      </c>
      <c r="D771" s="3" t="s">
        <v>3492</v>
      </c>
      <c r="E771" s="3" t="s">
        <v>3493</v>
      </c>
      <c r="H771" s="3">
        <v>19.623200000000001</v>
      </c>
      <c r="J771" s="3" t="e">
        <f t="shared" ref="J771:J834" si="24">F771/G771</f>
        <v>#DIV/0!</v>
      </c>
      <c r="K771" s="3" t="e">
        <f t="shared" ref="K771:K834" si="25">H771/I771</f>
        <v>#DIV/0!</v>
      </c>
    </row>
    <row r="772" spans="1:11">
      <c r="A772" s="3" t="s">
        <v>4175</v>
      </c>
      <c r="B772" s="3" t="s">
        <v>4175</v>
      </c>
      <c r="C772" s="3" t="s">
        <v>4176</v>
      </c>
      <c r="D772" s="3" t="s">
        <v>4177</v>
      </c>
      <c r="E772" s="3" t="s">
        <v>4178</v>
      </c>
      <c r="H772" s="3">
        <v>19.523800000000001</v>
      </c>
      <c r="J772" s="3" t="e">
        <f t="shared" si="24"/>
        <v>#DIV/0!</v>
      </c>
      <c r="K772" s="3" t="e">
        <f t="shared" si="25"/>
        <v>#DIV/0!</v>
      </c>
    </row>
    <row r="773" spans="1:11">
      <c r="A773" s="3" t="s">
        <v>3242</v>
      </c>
      <c r="B773" s="3" t="s">
        <v>3242</v>
      </c>
      <c r="C773" s="3" t="s">
        <v>3243</v>
      </c>
      <c r="D773" s="3" t="s">
        <v>3244</v>
      </c>
      <c r="E773" s="3" t="s">
        <v>3245</v>
      </c>
      <c r="H773" s="3">
        <v>19.480899999999998</v>
      </c>
      <c r="J773" s="3" t="e">
        <f t="shared" si="24"/>
        <v>#DIV/0!</v>
      </c>
      <c r="K773" s="3" t="e">
        <f t="shared" si="25"/>
        <v>#DIV/0!</v>
      </c>
    </row>
    <row r="774" spans="1:11">
      <c r="A774" s="3" t="s">
        <v>5603</v>
      </c>
      <c r="B774" s="3" t="s">
        <v>5603</v>
      </c>
      <c r="C774" s="3" t="s">
        <v>5604</v>
      </c>
      <c r="D774" s="3" t="s">
        <v>5605</v>
      </c>
      <c r="E774" s="3" t="s">
        <v>5606</v>
      </c>
      <c r="H774" s="3">
        <v>19.093699999999998</v>
      </c>
      <c r="J774" s="3" t="e">
        <f t="shared" si="24"/>
        <v>#DIV/0!</v>
      </c>
      <c r="K774" s="3" t="e">
        <f t="shared" si="25"/>
        <v>#DIV/0!</v>
      </c>
    </row>
    <row r="775" spans="1:11">
      <c r="A775" s="3" t="s">
        <v>723</v>
      </c>
      <c r="B775" s="3" t="s">
        <v>723</v>
      </c>
      <c r="C775" s="3" t="s">
        <v>724</v>
      </c>
      <c r="D775" s="3" t="s">
        <v>725</v>
      </c>
      <c r="E775" s="3" t="s">
        <v>726</v>
      </c>
      <c r="H775" s="3">
        <v>18.907499999999999</v>
      </c>
      <c r="J775" s="3" t="e">
        <f t="shared" si="24"/>
        <v>#DIV/0!</v>
      </c>
      <c r="K775" s="3" t="e">
        <f t="shared" si="25"/>
        <v>#DIV/0!</v>
      </c>
    </row>
    <row r="776" spans="1:11">
      <c r="A776" s="3" t="s">
        <v>3462</v>
      </c>
      <c r="B776" s="3" t="s">
        <v>3462</v>
      </c>
      <c r="C776" s="3" t="s">
        <v>3463</v>
      </c>
      <c r="D776" s="3" t="s">
        <v>3464</v>
      </c>
      <c r="E776" s="3" t="s">
        <v>3465</v>
      </c>
      <c r="H776" s="3">
        <v>18.899799999999999</v>
      </c>
      <c r="J776" s="3" t="e">
        <f t="shared" si="24"/>
        <v>#DIV/0!</v>
      </c>
      <c r="K776" s="3" t="e">
        <f t="shared" si="25"/>
        <v>#DIV/0!</v>
      </c>
    </row>
    <row r="777" spans="1:11">
      <c r="A777" s="3" t="s">
        <v>2327</v>
      </c>
      <c r="B777" s="3" t="s">
        <v>2327</v>
      </c>
      <c r="C777" s="3" t="s">
        <v>2328</v>
      </c>
      <c r="D777" s="3" t="s">
        <v>2329</v>
      </c>
      <c r="E777" s="3" t="s">
        <v>2330</v>
      </c>
      <c r="H777" s="3">
        <v>18.858000000000001</v>
      </c>
      <c r="J777" s="3" t="e">
        <f t="shared" si="24"/>
        <v>#DIV/0!</v>
      </c>
      <c r="K777" s="3" t="e">
        <f t="shared" si="25"/>
        <v>#DIV/0!</v>
      </c>
    </row>
    <row r="778" spans="1:11">
      <c r="A778" s="3" t="s">
        <v>5683</v>
      </c>
      <c r="B778" s="3" t="s">
        <v>5683</v>
      </c>
      <c r="C778" s="3" t="s">
        <v>5684</v>
      </c>
      <c r="D778" s="3" t="s">
        <v>5685</v>
      </c>
      <c r="E778" s="3" t="s">
        <v>5686</v>
      </c>
      <c r="H778" s="3">
        <v>18.703900000000001</v>
      </c>
      <c r="J778" s="3" t="e">
        <f t="shared" si="24"/>
        <v>#DIV/0!</v>
      </c>
      <c r="K778" s="3" t="e">
        <f t="shared" si="25"/>
        <v>#DIV/0!</v>
      </c>
    </row>
    <row r="779" spans="1:11">
      <c r="A779" s="3" t="s">
        <v>5966</v>
      </c>
      <c r="B779" s="3" t="s">
        <v>5966</v>
      </c>
      <c r="C779" s="3" t="s">
        <v>5967</v>
      </c>
      <c r="D779" s="3" t="s">
        <v>5968</v>
      </c>
      <c r="E779" s="3" t="s">
        <v>5969</v>
      </c>
      <c r="H779" s="3">
        <v>18.515899999999998</v>
      </c>
      <c r="J779" s="3" t="e">
        <f t="shared" si="24"/>
        <v>#DIV/0!</v>
      </c>
      <c r="K779" s="3" t="e">
        <f t="shared" si="25"/>
        <v>#DIV/0!</v>
      </c>
    </row>
    <row r="780" spans="1:11">
      <c r="A780" s="3" t="s">
        <v>7604</v>
      </c>
      <c r="B780" s="3" t="s">
        <v>7604</v>
      </c>
      <c r="C780" s="3" t="s">
        <v>7605</v>
      </c>
      <c r="D780" s="3" t="s">
        <v>7606</v>
      </c>
      <c r="E780" s="3" t="s">
        <v>7607</v>
      </c>
      <c r="H780" s="3">
        <v>18.4145</v>
      </c>
      <c r="J780" s="3" t="e">
        <f t="shared" si="24"/>
        <v>#DIV/0!</v>
      </c>
      <c r="K780" s="3" t="e">
        <f t="shared" si="25"/>
        <v>#DIV/0!</v>
      </c>
    </row>
    <row r="781" spans="1:11">
      <c r="A781" s="3" t="s">
        <v>5659</v>
      </c>
      <c r="B781" s="3" t="s">
        <v>5659</v>
      </c>
      <c r="C781" s="3" t="s">
        <v>5660</v>
      </c>
      <c r="D781" s="3" t="s">
        <v>5661</v>
      </c>
      <c r="E781" s="3" t="s">
        <v>5662</v>
      </c>
      <c r="H781" s="3">
        <v>18.3794</v>
      </c>
      <c r="J781" s="3" t="e">
        <f t="shared" si="24"/>
        <v>#DIV/0!</v>
      </c>
      <c r="K781" s="3" t="e">
        <f t="shared" si="25"/>
        <v>#DIV/0!</v>
      </c>
    </row>
    <row r="782" spans="1:11">
      <c r="A782" s="3" t="s">
        <v>2170</v>
      </c>
      <c r="B782" s="3" t="s">
        <v>2170</v>
      </c>
      <c r="C782" s="3" t="s">
        <v>2171</v>
      </c>
      <c r="D782" s="3" t="s">
        <v>2172</v>
      </c>
      <c r="E782" s="3" t="s">
        <v>2173</v>
      </c>
      <c r="H782" s="3">
        <v>18.175599999999999</v>
      </c>
      <c r="J782" s="3" t="e">
        <f t="shared" si="24"/>
        <v>#DIV/0!</v>
      </c>
      <c r="K782" s="3" t="e">
        <f t="shared" si="25"/>
        <v>#DIV/0!</v>
      </c>
    </row>
    <row r="783" spans="1:11">
      <c r="A783" s="3" t="s">
        <v>1744</v>
      </c>
      <c r="B783" s="3" t="s">
        <v>1745</v>
      </c>
      <c r="C783" s="3" t="s">
        <v>1746</v>
      </c>
      <c r="D783" s="3" t="s">
        <v>1747</v>
      </c>
      <c r="E783" s="3" t="s">
        <v>1748</v>
      </c>
      <c r="H783" s="3">
        <v>17.900400000000001</v>
      </c>
      <c r="J783" s="3" t="e">
        <f t="shared" si="24"/>
        <v>#DIV/0!</v>
      </c>
      <c r="K783" s="3" t="e">
        <f t="shared" si="25"/>
        <v>#DIV/0!</v>
      </c>
    </row>
    <row r="784" spans="1:11">
      <c r="A784" s="3" t="s">
        <v>4934</v>
      </c>
      <c r="B784" s="3" t="s">
        <v>4934</v>
      </c>
      <c r="C784" s="3" t="s">
        <v>4935</v>
      </c>
      <c r="D784" s="3" t="s">
        <v>4936</v>
      </c>
      <c r="E784" s="3" t="s">
        <v>4937</v>
      </c>
      <c r="H784" s="3">
        <v>17.456199999999999</v>
      </c>
      <c r="J784" s="3" t="e">
        <f t="shared" si="24"/>
        <v>#DIV/0!</v>
      </c>
      <c r="K784" s="3" t="e">
        <f t="shared" si="25"/>
        <v>#DIV/0!</v>
      </c>
    </row>
    <row r="785" spans="1:11">
      <c r="A785" s="3" t="s">
        <v>5016</v>
      </c>
      <c r="B785" s="3" t="s">
        <v>5016</v>
      </c>
      <c r="C785" s="3" t="s">
        <v>5017</v>
      </c>
      <c r="D785" s="3" t="s">
        <v>5018</v>
      </c>
      <c r="E785" s="3" t="s">
        <v>5019</v>
      </c>
      <c r="H785" s="3">
        <v>17.0732</v>
      </c>
      <c r="J785" s="3" t="e">
        <f t="shared" si="24"/>
        <v>#DIV/0!</v>
      </c>
      <c r="K785" s="3" t="e">
        <f t="shared" si="25"/>
        <v>#DIV/0!</v>
      </c>
    </row>
    <row r="786" spans="1:11">
      <c r="A786" s="3" t="s">
        <v>4239</v>
      </c>
      <c r="B786" s="3" t="s">
        <v>4239</v>
      </c>
      <c r="C786" s="3" t="s">
        <v>4240</v>
      </c>
      <c r="D786" s="3" t="s">
        <v>4241</v>
      </c>
      <c r="E786" s="3" t="s">
        <v>4242</v>
      </c>
      <c r="H786" s="3">
        <v>16.992999999999999</v>
      </c>
      <c r="J786" s="3" t="e">
        <f t="shared" si="24"/>
        <v>#DIV/0!</v>
      </c>
      <c r="K786" s="3" t="e">
        <f t="shared" si="25"/>
        <v>#DIV/0!</v>
      </c>
    </row>
    <row r="787" spans="1:11">
      <c r="A787" s="3" t="s">
        <v>6573</v>
      </c>
      <c r="B787" s="3" t="s">
        <v>6573</v>
      </c>
      <c r="C787" s="3" t="s">
        <v>6574</v>
      </c>
      <c r="D787" s="3" t="s">
        <v>6575</v>
      </c>
      <c r="E787" s="3" t="s">
        <v>6576</v>
      </c>
      <c r="H787" s="3">
        <v>16.912199999999999</v>
      </c>
      <c r="J787" s="3" t="e">
        <f t="shared" si="24"/>
        <v>#DIV/0!</v>
      </c>
      <c r="K787" s="3" t="e">
        <f t="shared" si="25"/>
        <v>#DIV/0!</v>
      </c>
    </row>
    <row r="788" spans="1:11">
      <c r="A788" s="3" t="s">
        <v>3989</v>
      </c>
      <c r="B788" s="3" t="s">
        <v>3989</v>
      </c>
      <c r="C788" s="3" t="s">
        <v>3990</v>
      </c>
      <c r="D788" s="3" t="s">
        <v>3991</v>
      </c>
      <c r="E788" s="3" t="s">
        <v>3992</v>
      </c>
      <c r="H788" s="3">
        <v>16.034099999999999</v>
      </c>
      <c r="J788" s="3" t="e">
        <f t="shared" si="24"/>
        <v>#DIV/0!</v>
      </c>
      <c r="K788" s="3" t="e">
        <f t="shared" si="25"/>
        <v>#DIV/0!</v>
      </c>
    </row>
    <row r="789" spans="1:11">
      <c r="A789" s="3" t="s">
        <v>4689</v>
      </c>
      <c r="B789" s="3" t="s">
        <v>4689</v>
      </c>
      <c r="C789" s="3" t="s">
        <v>4690</v>
      </c>
      <c r="D789" s="3" t="s">
        <v>4691</v>
      </c>
      <c r="E789" s="3" t="s">
        <v>4692</v>
      </c>
      <c r="H789" s="3">
        <v>15.8102</v>
      </c>
      <c r="J789" s="3" t="e">
        <f t="shared" si="24"/>
        <v>#DIV/0!</v>
      </c>
      <c r="K789" s="3" t="e">
        <f t="shared" si="25"/>
        <v>#DIV/0!</v>
      </c>
    </row>
    <row r="790" spans="1:11">
      <c r="A790" s="3" t="s">
        <v>6508</v>
      </c>
      <c r="B790" s="3" t="s">
        <v>6508</v>
      </c>
      <c r="C790" s="3" t="s">
        <v>6509</v>
      </c>
      <c r="D790" s="3" t="s">
        <v>6510</v>
      </c>
      <c r="E790" s="3" t="s">
        <v>6511</v>
      </c>
      <c r="H790" s="3">
        <v>14.563599999999999</v>
      </c>
      <c r="J790" s="3" t="e">
        <f t="shared" si="24"/>
        <v>#DIV/0!</v>
      </c>
      <c r="K790" s="3" t="e">
        <f t="shared" si="25"/>
        <v>#DIV/0!</v>
      </c>
    </row>
    <row r="791" spans="1:11">
      <c r="A791" s="3" t="s">
        <v>4082</v>
      </c>
      <c r="B791" s="3" t="s">
        <v>4082</v>
      </c>
      <c r="C791" s="3" t="s">
        <v>4083</v>
      </c>
      <c r="D791" s="3" t="s">
        <v>4084</v>
      </c>
      <c r="E791" s="3" t="s">
        <v>4085</v>
      </c>
      <c r="H791" s="3">
        <v>14.5021</v>
      </c>
      <c r="J791" s="3" t="e">
        <f t="shared" si="24"/>
        <v>#DIV/0!</v>
      </c>
      <c r="K791" s="3" t="e">
        <f t="shared" si="25"/>
        <v>#DIV/0!</v>
      </c>
    </row>
    <row r="792" spans="1:11">
      <c r="A792" s="3" t="s">
        <v>4285</v>
      </c>
      <c r="B792" s="3" t="s">
        <v>4285</v>
      </c>
      <c r="C792" s="3" t="s">
        <v>4286</v>
      </c>
      <c r="D792" s="3" t="s">
        <v>4287</v>
      </c>
      <c r="E792" s="3" t="s">
        <v>4288</v>
      </c>
      <c r="H792" s="3">
        <v>13.9704</v>
      </c>
      <c r="J792" s="3" t="e">
        <f t="shared" si="24"/>
        <v>#DIV/0!</v>
      </c>
      <c r="K792" s="3" t="e">
        <f t="shared" si="25"/>
        <v>#DIV/0!</v>
      </c>
    </row>
    <row r="793" spans="1:11">
      <c r="A793" s="3" t="s">
        <v>1101</v>
      </c>
      <c r="B793" s="3" t="s">
        <v>1101</v>
      </c>
      <c r="C793" s="3" t="s">
        <v>1102</v>
      </c>
      <c r="D793" s="3" t="s">
        <v>1103</v>
      </c>
      <c r="E793" s="3" t="s">
        <v>1104</v>
      </c>
      <c r="H793" s="3">
        <v>13.754300000000001</v>
      </c>
      <c r="J793" s="3" t="e">
        <f t="shared" si="24"/>
        <v>#DIV/0!</v>
      </c>
      <c r="K793" s="3" t="e">
        <f t="shared" si="25"/>
        <v>#DIV/0!</v>
      </c>
    </row>
    <row r="794" spans="1:11">
      <c r="A794" s="3" t="s">
        <v>4354</v>
      </c>
      <c r="B794" s="3" t="s">
        <v>4354</v>
      </c>
      <c r="C794" s="3" t="s">
        <v>4355</v>
      </c>
      <c r="D794" s="3" t="s">
        <v>4356</v>
      </c>
      <c r="E794" s="3" t="s">
        <v>4357</v>
      </c>
      <c r="H794" s="3">
        <v>13.6791</v>
      </c>
      <c r="J794" s="3" t="e">
        <f t="shared" si="24"/>
        <v>#DIV/0!</v>
      </c>
      <c r="K794" s="3" t="e">
        <f t="shared" si="25"/>
        <v>#DIV/0!</v>
      </c>
    </row>
    <row r="795" spans="1:11">
      <c r="A795" s="3" t="s">
        <v>4976</v>
      </c>
      <c r="B795" s="3" t="s">
        <v>4976</v>
      </c>
      <c r="C795" s="3" t="s">
        <v>4977</v>
      </c>
      <c r="D795" s="3" t="s">
        <v>4978</v>
      </c>
      <c r="E795" s="3" t="s">
        <v>4979</v>
      </c>
      <c r="H795" s="3">
        <v>13.139900000000001</v>
      </c>
      <c r="J795" s="3" t="e">
        <f t="shared" si="24"/>
        <v>#DIV/0!</v>
      </c>
      <c r="K795" s="3" t="e">
        <f t="shared" si="25"/>
        <v>#DIV/0!</v>
      </c>
    </row>
    <row r="796" spans="1:11">
      <c r="A796" s="3" t="s">
        <v>2491</v>
      </c>
      <c r="B796" s="3" t="s">
        <v>2491</v>
      </c>
      <c r="C796" s="3" t="s">
        <v>2492</v>
      </c>
      <c r="D796" s="3" t="s">
        <v>2493</v>
      </c>
      <c r="E796" s="3" t="s">
        <v>2494</v>
      </c>
      <c r="H796" s="3">
        <v>13.036799999999999</v>
      </c>
      <c r="J796" s="3" t="e">
        <f t="shared" si="24"/>
        <v>#DIV/0!</v>
      </c>
      <c r="K796" s="3" t="e">
        <f t="shared" si="25"/>
        <v>#DIV/0!</v>
      </c>
    </row>
    <row r="797" spans="1:11">
      <c r="A797" s="3" t="s">
        <v>3052</v>
      </c>
      <c r="B797" s="3" t="s">
        <v>3052</v>
      </c>
      <c r="C797" s="3" t="s">
        <v>3053</v>
      </c>
      <c r="D797" s="3" t="s">
        <v>3054</v>
      </c>
      <c r="E797" s="3" t="s">
        <v>3055</v>
      </c>
      <c r="H797" s="3">
        <v>12.6709</v>
      </c>
      <c r="J797" s="3" t="e">
        <f t="shared" si="24"/>
        <v>#DIV/0!</v>
      </c>
      <c r="K797" s="3" t="e">
        <f t="shared" si="25"/>
        <v>#DIV/0!</v>
      </c>
    </row>
    <row r="798" spans="1:11">
      <c r="A798" s="3" t="s">
        <v>4597</v>
      </c>
      <c r="B798" s="3" t="s">
        <v>4597</v>
      </c>
      <c r="C798" s="3" t="s">
        <v>4598</v>
      </c>
      <c r="D798" s="3" t="s">
        <v>4599</v>
      </c>
      <c r="E798" s="3" t="s">
        <v>4600</v>
      </c>
      <c r="H798" s="3">
        <v>12.2805</v>
      </c>
      <c r="J798" s="3" t="e">
        <f t="shared" si="24"/>
        <v>#DIV/0!</v>
      </c>
      <c r="K798" s="3" t="e">
        <f t="shared" si="25"/>
        <v>#DIV/0!</v>
      </c>
    </row>
    <row r="799" spans="1:11">
      <c r="A799" s="3" t="s">
        <v>6451</v>
      </c>
      <c r="B799" s="3" t="s">
        <v>6451</v>
      </c>
      <c r="C799" s="3" t="s">
        <v>6452</v>
      </c>
      <c r="D799" s="3" t="s">
        <v>6453</v>
      </c>
      <c r="E799" s="3" t="s">
        <v>6454</v>
      </c>
      <c r="H799" s="3">
        <v>12.2789</v>
      </c>
      <c r="J799" s="3" t="e">
        <f t="shared" si="24"/>
        <v>#DIV/0!</v>
      </c>
      <c r="K799" s="3" t="e">
        <f t="shared" si="25"/>
        <v>#DIV/0!</v>
      </c>
    </row>
    <row r="800" spans="1:11">
      <c r="A800" s="3" t="s">
        <v>465</v>
      </c>
      <c r="B800" s="3" t="s">
        <v>465</v>
      </c>
      <c r="C800" s="3" t="s">
        <v>466</v>
      </c>
      <c r="D800" s="3" t="s">
        <v>467</v>
      </c>
      <c r="E800" s="3" t="s">
        <v>468</v>
      </c>
      <c r="H800" s="3">
        <v>11.583399999999999</v>
      </c>
      <c r="J800" s="3" t="e">
        <f t="shared" si="24"/>
        <v>#DIV/0!</v>
      </c>
      <c r="K800" s="3" t="e">
        <f t="shared" si="25"/>
        <v>#DIV/0!</v>
      </c>
    </row>
    <row r="801" spans="1:11">
      <c r="A801" s="3" t="s">
        <v>6322</v>
      </c>
      <c r="B801" s="3" t="s">
        <v>6322</v>
      </c>
      <c r="C801" s="3" t="s">
        <v>6323</v>
      </c>
      <c r="D801" s="3" t="s">
        <v>6324</v>
      </c>
      <c r="E801" s="3" t="s">
        <v>6325</v>
      </c>
      <c r="H801" s="3">
        <v>11.459199999999999</v>
      </c>
      <c r="J801" s="3" t="e">
        <f t="shared" si="24"/>
        <v>#DIV/0!</v>
      </c>
      <c r="K801" s="3" t="e">
        <f t="shared" si="25"/>
        <v>#DIV/0!</v>
      </c>
    </row>
    <row r="802" spans="1:11">
      <c r="A802" s="3" t="s">
        <v>5117</v>
      </c>
      <c r="B802" s="3" t="s">
        <v>5117</v>
      </c>
      <c r="C802" s="3" t="s">
        <v>5118</v>
      </c>
      <c r="D802" s="3" t="s">
        <v>5119</v>
      </c>
      <c r="E802" s="3" t="s">
        <v>5120</v>
      </c>
      <c r="H802" s="3">
        <v>11.2178</v>
      </c>
      <c r="J802" s="3" t="e">
        <f t="shared" si="24"/>
        <v>#DIV/0!</v>
      </c>
      <c r="K802" s="3" t="e">
        <f t="shared" si="25"/>
        <v>#DIV/0!</v>
      </c>
    </row>
    <row r="803" spans="1:11">
      <c r="A803" s="3" t="s">
        <v>6358</v>
      </c>
      <c r="B803" s="3" t="s">
        <v>6358</v>
      </c>
      <c r="C803" s="3" t="s">
        <v>6359</v>
      </c>
      <c r="D803" s="3" t="s">
        <v>6360</v>
      </c>
      <c r="E803" s="3" t="s">
        <v>6361</v>
      </c>
      <c r="H803" s="3">
        <v>11.1021</v>
      </c>
      <c r="J803" s="3" t="e">
        <f t="shared" si="24"/>
        <v>#DIV/0!</v>
      </c>
      <c r="K803" s="3" t="e">
        <f t="shared" si="25"/>
        <v>#DIV/0!</v>
      </c>
    </row>
    <row r="804" spans="1:11">
      <c r="A804" s="3" t="s">
        <v>3306</v>
      </c>
      <c r="B804" s="3" t="s">
        <v>3306</v>
      </c>
      <c r="C804" s="3" t="s">
        <v>3307</v>
      </c>
      <c r="D804" s="3" t="s">
        <v>3308</v>
      </c>
      <c r="E804" s="3" t="s">
        <v>3309</v>
      </c>
      <c r="H804" s="3">
        <v>10.791499999999999</v>
      </c>
      <c r="J804" s="3" t="e">
        <f t="shared" si="24"/>
        <v>#DIV/0!</v>
      </c>
      <c r="K804" s="3" t="e">
        <f t="shared" si="25"/>
        <v>#DIV/0!</v>
      </c>
    </row>
    <row r="805" spans="1:11">
      <c r="A805" s="3" t="s">
        <v>3395</v>
      </c>
      <c r="B805" s="3" t="s">
        <v>3395</v>
      </c>
      <c r="C805" s="3" t="s">
        <v>3396</v>
      </c>
      <c r="D805" s="3" t="s">
        <v>3397</v>
      </c>
      <c r="E805" s="3" t="s">
        <v>3398</v>
      </c>
      <c r="H805" s="3">
        <v>10.735900000000001</v>
      </c>
      <c r="J805" s="3" t="e">
        <f t="shared" si="24"/>
        <v>#DIV/0!</v>
      </c>
      <c r="K805" s="3" t="e">
        <f t="shared" si="25"/>
        <v>#DIV/0!</v>
      </c>
    </row>
    <row r="806" spans="1:11">
      <c r="A806" s="3" t="s">
        <v>4508</v>
      </c>
      <c r="B806" s="3" t="s">
        <v>4508</v>
      </c>
      <c r="C806" s="3" t="s">
        <v>4509</v>
      </c>
      <c r="D806" s="3" t="s">
        <v>4510</v>
      </c>
      <c r="E806" s="3" t="s">
        <v>4511</v>
      </c>
      <c r="H806" s="3">
        <v>10.0085</v>
      </c>
      <c r="J806" s="3" t="e">
        <f t="shared" si="24"/>
        <v>#DIV/0!</v>
      </c>
      <c r="K806" s="3" t="e">
        <f t="shared" si="25"/>
        <v>#DIV/0!</v>
      </c>
    </row>
    <row r="807" spans="1:11">
      <c r="A807" s="3" t="s">
        <v>5467</v>
      </c>
      <c r="B807" s="3" t="s">
        <v>5467</v>
      </c>
      <c r="C807" s="3" t="s">
        <v>5468</v>
      </c>
      <c r="D807" s="3" t="s">
        <v>5469</v>
      </c>
      <c r="E807" s="3" t="s">
        <v>5470</v>
      </c>
      <c r="H807" s="3">
        <v>9.9846599999999999</v>
      </c>
      <c r="J807" s="3" t="e">
        <f t="shared" si="24"/>
        <v>#DIV/0!</v>
      </c>
      <c r="K807" s="3" t="e">
        <f t="shared" si="25"/>
        <v>#DIV/0!</v>
      </c>
    </row>
    <row r="808" spans="1:11">
      <c r="A808" s="3" t="s">
        <v>777</v>
      </c>
      <c r="B808" s="3" t="s">
        <v>777</v>
      </c>
      <c r="C808" s="3" t="s">
        <v>778</v>
      </c>
      <c r="D808" s="3" t="s">
        <v>779</v>
      </c>
      <c r="E808" s="3" t="s">
        <v>780</v>
      </c>
      <c r="H808" s="3">
        <v>9.9126899999999996</v>
      </c>
      <c r="J808" s="3" t="e">
        <f t="shared" si="24"/>
        <v>#DIV/0!</v>
      </c>
      <c r="K808" s="3" t="e">
        <f t="shared" si="25"/>
        <v>#DIV/0!</v>
      </c>
    </row>
    <row r="809" spans="1:11">
      <c r="A809" s="3" t="s">
        <v>4805</v>
      </c>
      <c r="B809" s="3" t="s">
        <v>4805</v>
      </c>
      <c r="C809" s="3" t="s">
        <v>4806</v>
      </c>
      <c r="D809" s="3" t="s">
        <v>4807</v>
      </c>
      <c r="E809" s="3" t="s">
        <v>4808</v>
      </c>
      <c r="H809" s="3">
        <v>9.1191899999999997</v>
      </c>
      <c r="J809" s="3" t="e">
        <f t="shared" si="24"/>
        <v>#DIV/0!</v>
      </c>
      <c r="K809" s="3" t="e">
        <f t="shared" si="25"/>
        <v>#DIV/0!</v>
      </c>
    </row>
    <row r="810" spans="1:11">
      <c r="A810" s="3" t="s">
        <v>6920</v>
      </c>
      <c r="B810" s="3" t="s">
        <v>6920</v>
      </c>
      <c r="C810" s="3" t="s">
        <v>6921</v>
      </c>
      <c r="D810" s="3" t="s">
        <v>6922</v>
      </c>
      <c r="E810" s="3" t="s">
        <v>6923</v>
      </c>
      <c r="H810" s="3">
        <v>8.6216899999999992</v>
      </c>
      <c r="J810" s="3" t="e">
        <f t="shared" si="24"/>
        <v>#DIV/0!</v>
      </c>
      <c r="K810" s="3" t="e">
        <f t="shared" si="25"/>
        <v>#DIV/0!</v>
      </c>
    </row>
    <row r="811" spans="1:11">
      <c r="A811" s="3" t="s">
        <v>6071</v>
      </c>
      <c r="B811" s="3" t="s">
        <v>6071</v>
      </c>
      <c r="C811" s="3" t="s">
        <v>6072</v>
      </c>
      <c r="D811" s="3" t="s">
        <v>6073</v>
      </c>
      <c r="E811" s="3" t="s">
        <v>6074</v>
      </c>
      <c r="H811" s="3">
        <v>7.5178099999999999</v>
      </c>
      <c r="J811" s="3" t="e">
        <f t="shared" si="24"/>
        <v>#DIV/0!</v>
      </c>
      <c r="K811" s="3" t="e">
        <f t="shared" si="25"/>
        <v>#DIV/0!</v>
      </c>
    </row>
    <row r="812" spans="1:11">
      <c r="A812" s="3" t="s">
        <v>4155</v>
      </c>
      <c r="B812" s="3" t="s">
        <v>4155</v>
      </c>
      <c r="C812" s="3" t="s">
        <v>4156</v>
      </c>
      <c r="D812" s="3" t="s">
        <v>4157</v>
      </c>
      <c r="E812" s="3" t="s">
        <v>4158</v>
      </c>
      <c r="H812" s="3">
        <v>7.4721700000000002</v>
      </c>
      <c r="J812" s="3" t="e">
        <f t="shared" si="24"/>
        <v>#DIV/0!</v>
      </c>
      <c r="K812" s="3" t="e">
        <f t="shared" si="25"/>
        <v>#DIV/0!</v>
      </c>
    </row>
    <row r="813" spans="1:11">
      <c r="A813" s="3" t="s">
        <v>1686</v>
      </c>
      <c r="B813" s="3" t="s">
        <v>1686</v>
      </c>
      <c r="C813" s="3" t="s">
        <v>1687</v>
      </c>
      <c r="D813" s="3" t="s">
        <v>1688</v>
      </c>
      <c r="E813" s="3" t="s">
        <v>1689</v>
      </c>
      <c r="H813" s="3">
        <v>7.3422900000000002</v>
      </c>
      <c r="J813" s="3" t="e">
        <f t="shared" si="24"/>
        <v>#DIV/0!</v>
      </c>
      <c r="K813" s="3" t="e">
        <f t="shared" si="25"/>
        <v>#DIV/0!</v>
      </c>
    </row>
    <row r="814" spans="1:11">
      <c r="A814" s="3" t="s">
        <v>3363</v>
      </c>
      <c r="B814" s="3" t="s">
        <v>3363</v>
      </c>
      <c r="C814" s="3" t="s">
        <v>3364</v>
      </c>
      <c r="D814" s="3" t="s">
        <v>3365</v>
      </c>
      <c r="E814" s="3" t="s">
        <v>3366</v>
      </c>
      <c r="H814" s="3">
        <v>7.1074999999999999</v>
      </c>
      <c r="J814" s="3" t="e">
        <f t="shared" si="24"/>
        <v>#DIV/0!</v>
      </c>
      <c r="K814" s="3" t="e">
        <f t="shared" si="25"/>
        <v>#DIV/0!</v>
      </c>
    </row>
    <row r="815" spans="1:11">
      <c r="A815" s="3" t="s">
        <v>4809</v>
      </c>
      <c r="B815" s="3" t="s">
        <v>4809</v>
      </c>
      <c r="C815" s="3" t="s">
        <v>4810</v>
      </c>
      <c r="D815" s="3" t="s">
        <v>4811</v>
      </c>
      <c r="E815" s="3" t="s">
        <v>4812</v>
      </c>
      <c r="H815" s="3">
        <v>6.1513999999999998</v>
      </c>
      <c r="J815" s="3" t="e">
        <f t="shared" si="24"/>
        <v>#DIV/0!</v>
      </c>
      <c r="K815" s="3" t="e">
        <f t="shared" si="25"/>
        <v>#DIV/0!</v>
      </c>
    </row>
    <row r="816" spans="1:11">
      <c r="A816" s="3" t="s">
        <v>4906</v>
      </c>
      <c r="B816" s="3" t="s">
        <v>4906</v>
      </c>
      <c r="C816" s="3" t="s">
        <v>4907</v>
      </c>
      <c r="D816" s="3" t="s">
        <v>4908</v>
      </c>
      <c r="E816" s="3" t="s">
        <v>4909</v>
      </c>
      <c r="H816" s="3">
        <v>5.5732400000000002</v>
      </c>
      <c r="J816" s="3" t="e">
        <f t="shared" si="24"/>
        <v>#DIV/0!</v>
      </c>
      <c r="K816" s="3" t="e">
        <f t="shared" si="25"/>
        <v>#DIV/0!</v>
      </c>
    </row>
    <row r="817" spans="1:11">
      <c r="A817" s="3" t="s">
        <v>3466</v>
      </c>
      <c r="B817" s="3" t="s">
        <v>3466</v>
      </c>
      <c r="C817" s="3" t="s">
        <v>3467</v>
      </c>
      <c r="D817" s="3" t="s">
        <v>3468</v>
      </c>
      <c r="E817" s="3" t="s">
        <v>3469</v>
      </c>
      <c r="H817" s="3">
        <v>5.3477699999999997</v>
      </c>
      <c r="J817" s="3" t="e">
        <f t="shared" si="24"/>
        <v>#DIV/0!</v>
      </c>
      <c r="K817" s="3" t="e">
        <f t="shared" si="25"/>
        <v>#DIV/0!</v>
      </c>
    </row>
    <row r="818" spans="1:11">
      <c r="A818" s="3" t="s">
        <v>7587</v>
      </c>
      <c r="B818" s="3" t="s">
        <v>7587</v>
      </c>
      <c r="C818" s="3" t="s">
        <v>7588</v>
      </c>
      <c r="D818" s="3" t="s">
        <v>7589</v>
      </c>
      <c r="E818" s="3" t="s">
        <v>7590</v>
      </c>
      <c r="H818" s="3">
        <v>5.0226899999999999</v>
      </c>
      <c r="J818" s="3" t="e">
        <f t="shared" si="24"/>
        <v>#DIV/0!</v>
      </c>
      <c r="K818" s="3" t="e">
        <f t="shared" si="25"/>
        <v>#DIV/0!</v>
      </c>
    </row>
    <row r="819" spans="1:11">
      <c r="A819" s="3" t="s">
        <v>6686</v>
      </c>
      <c r="B819" s="3" t="s">
        <v>6686</v>
      </c>
      <c r="C819" s="3" t="s">
        <v>6687</v>
      </c>
      <c r="D819" s="3" t="s">
        <v>6688</v>
      </c>
      <c r="E819" s="3" t="s">
        <v>6689</v>
      </c>
      <c r="H819" s="3">
        <v>4.9587899999999996</v>
      </c>
      <c r="J819" s="3" t="e">
        <f t="shared" si="24"/>
        <v>#DIV/0!</v>
      </c>
      <c r="K819" s="3" t="e">
        <f t="shared" si="25"/>
        <v>#DIV/0!</v>
      </c>
    </row>
    <row r="820" spans="1:11">
      <c r="A820" s="3" t="s">
        <v>4841</v>
      </c>
      <c r="B820" s="3" t="s">
        <v>4841</v>
      </c>
      <c r="C820" s="3" t="s">
        <v>4842</v>
      </c>
      <c r="D820" s="3" t="s">
        <v>4843</v>
      </c>
      <c r="E820" s="3" t="s">
        <v>4844</v>
      </c>
      <c r="H820" s="3">
        <v>4.5421500000000004</v>
      </c>
      <c r="J820" s="3" t="e">
        <f t="shared" si="24"/>
        <v>#DIV/0!</v>
      </c>
      <c r="K820" s="3" t="e">
        <f t="shared" si="25"/>
        <v>#DIV/0!</v>
      </c>
    </row>
    <row r="821" spans="1:11">
      <c r="A821" s="3" t="s">
        <v>3628</v>
      </c>
      <c r="B821" s="3" t="s">
        <v>3628</v>
      </c>
      <c r="C821" s="3" t="s">
        <v>3629</v>
      </c>
      <c r="D821" s="3" t="s">
        <v>3630</v>
      </c>
      <c r="E821" s="3" t="s">
        <v>3631</v>
      </c>
      <c r="G821" s="3">
        <v>29.035900000000002</v>
      </c>
      <c r="H821" s="3">
        <v>140.74700000000001</v>
      </c>
      <c r="J821" s="3">
        <f t="shared" si="24"/>
        <v>0</v>
      </c>
      <c r="K821" s="3" t="e">
        <f t="shared" si="25"/>
        <v>#DIV/0!</v>
      </c>
    </row>
    <row r="822" spans="1:11">
      <c r="A822" s="3" t="s">
        <v>3182</v>
      </c>
      <c r="B822" s="3" t="s">
        <v>3182</v>
      </c>
      <c r="C822" s="3" t="s">
        <v>3183</v>
      </c>
      <c r="D822" s="3" t="s">
        <v>3184</v>
      </c>
      <c r="E822" s="3" t="s">
        <v>3185</v>
      </c>
      <c r="F822" s="3">
        <v>2333.39</v>
      </c>
      <c r="G822" s="3">
        <v>36401.800000000003</v>
      </c>
      <c r="H822" s="3">
        <v>13380.6</v>
      </c>
      <c r="I822" s="3">
        <v>13.4831</v>
      </c>
      <c r="J822" s="3">
        <f t="shared" si="24"/>
        <v>6.4100951051871052E-2</v>
      </c>
      <c r="K822" s="3">
        <f t="shared" si="25"/>
        <v>992.39789069279323</v>
      </c>
    </row>
    <row r="823" spans="1:11">
      <c r="A823" s="3" t="s">
        <v>2737</v>
      </c>
      <c r="B823" s="3" t="s">
        <v>2737</v>
      </c>
      <c r="C823" s="3" t="s">
        <v>2738</v>
      </c>
      <c r="D823" s="3" t="s">
        <v>2739</v>
      </c>
      <c r="E823" s="3" t="s">
        <v>2740</v>
      </c>
      <c r="F823" s="3">
        <v>6951.21</v>
      </c>
      <c r="H823" s="3">
        <v>18038.3</v>
      </c>
      <c r="I823" s="3">
        <v>19.823599999999999</v>
      </c>
      <c r="J823" s="3" t="e">
        <f t="shared" si="24"/>
        <v>#DIV/0!</v>
      </c>
      <c r="K823" s="3">
        <f t="shared" si="25"/>
        <v>909.94067676910345</v>
      </c>
    </row>
    <row r="824" spans="1:11">
      <c r="A824" s="3" t="s">
        <v>2839</v>
      </c>
      <c r="B824" s="3" t="s">
        <v>2839</v>
      </c>
      <c r="C824" s="3" t="s">
        <v>2840</v>
      </c>
      <c r="D824" s="3" t="s">
        <v>2841</v>
      </c>
      <c r="E824" s="3" t="s">
        <v>2842</v>
      </c>
      <c r="F824" s="3">
        <v>845.90800000000002</v>
      </c>
      <c r="H824" s="3">
        <v>25932.9</v>
      </c>
      <c r="I824" s="3">
        <v>32.921399999999998</v>
      </c>
      <c r="J824" s="3" t="e">
        <f t="shared" si="24"/>
        <v>#DIV/0!</v>
      </c>
      <c r="K824" s="3">
        <f t="shared" si="25"/>
        <v>787.7216643277626</v>
      </c>
    </row>
    <row r="825" spans="1:11">
      <c r="A825" s="3" t="s">
        <v>785</v>
      </c>
      <c r="B825" s="3" t="s">
        <v>785</v>
      </c>
      <c r="C825" s="3" t="s">
        <v>786</v>
      </c>
      <c r="D825" s="3" t="s">
        <v>787</v>
      </c>
      <c r="E825" s="3" t="s">
        <v>788</v>
      </c>
      <c r="F825" s="3">
        <v>327.48099999999999</v>
      </c>
      <c r="H825" s="3">
        <v>7704.66</v>
      </c>
      <c r="I825" s="3">
        <v>21.7836</v>
      </c>
      <c r="J825" s="3" t="e">
        <f t="shared" si="24"/>
        <v>#DIV/0!</v>
      </c>
      <c r="K825" s="3">
        <f t="shared" si="25"/>
        <v>353.69084999724561</v>
      </c>
    </row>
    <row r="826" spans="1:11">
      <c r="A826" s="3" t="s">
        <v>3838</v>
      </c>
      <c r="B826" s="3" t="s">
        <v>3838</v>
      </c>
      <c r="C826" s="3" t="s">
        <v>3839</v>
      </c>
      <c r="D826" s="3" t="s">
        <v>3840</v>
      </c>
      <c r="E826" s="3" t="s">
        <v>3841</v>
      </c>
      <c r="F826" s="3">
        <v>192.786</v>
      </c>
      <c r="H826" s="3">
        <v>3903.78</v>
      </c>
      <c r="I826" s="3">
        <v>11.758800000000001</v>
      </c>
      <c r="J826" s="3" t="e">
        <f t="shared" si="24"/>
        <v>#DIV/0!</v>
      </c>
      <c r="K826" s="3">
        <f t="shared" si="25"/>
        <v>331.98795795489337</v>
      </c>
    </row>
    <row r="827" spans="1:11">
      <c r="A827" s="3" t="s">
        <v>1698</v>
      </c>
      <c r="B827" s="3" t="s">
        <v>1698</v>
      </c>
      <c r="C827" s="3" t="s">
        <v>1699</v>
      </c>
      <c r="D827" s="3" t="s">
        <v>1700</v>
      </c>
      <c r="E827" s="3" t="s">
        <v>1701</v>
      </c>
      <c r="F827" s="3">
        <v>584.61300000000006</v>
      </c>
      <c r="G827" s="3">
        <v>431.16399999999999</v>
      </c>
      <c r="H827" s="3">
        <v>1130.74</v>
      </c>
      <c r="I827" s="3">
        <v>3.6186500000000001</v>
      </c>
      <c r="J827" s="3">
        <f t="shared" si="24"/>
        <v>1.3558947407483002</v>
      </c>
      <c r="K827" s="3">
        <f t="shared" si="25"/>
        <v>312.47564699542647</v>
      </c>
    </row>
    <row r="828" spans="1:11">
      <c r="A828" s="3" t="s">
        <v>4362</v>
      </c>
      <c r="B828" s="3" t="s">
        <v>4362</v>
      </c>
      <c r="C828" s="3" t="s">
        <v>4363</v>
      </c>
      <c r="D828" s="3" t="s">
        <v>4364</v>
      </c>
      <c r="E828" s="3" t="s">
        <v>4365</v>
      </c>
      <c r="F828" s="3">
        <v>256.56799999999998</v>
      </c>
      <c r="H828" s="3">
        <v>31897.7</v>
      </c>
      <c r="I828" s="3">
        <v>127.358</v>
      </c>
      <c r="J828" s="3" t="e">
        <f t="shared" si="24"/>
        <v>#DIV/0!</v>
      </c>
      <c r="K828" s="3">
        <f t="shared" si="25"/>
        <v>250.45697953799527</v>
      </c>
    </row>
    <row r="829" spans="1:11">
      <c r="A829" s="3" t="s">
        <v>3507</v>
      </c>
      <c r="B829" s="3" t="s">
        <v>3507</v>
      </c>
      <c r="C829" s="3" t="s">
        <v>3508</v>
      </c>
      <c r="D829" s="3" t="s">
        <v>3509</v>
      </c>
      <c r="E829" s="3" t="s">
        <v>3510</v>
      </c>
      <c r="F829" s="3">
        <v>522.88800000000003</v>
      </c>
      <c r="H829" s="3">
        <v>13822.5</v>
      </c>
      <c r="I829" s="3">
        <v>56.982900000000001</v>
      </c>
      <c r="J829" s="3" t="e">
        <f t="shared" si="24"/>
        <v>#DIV/0!</v>
      </c>
      <c r="K829" s="3">
        <f t="shared" si="25"/>
        <v>242.57277183154946</v>
      </c>
    </row>
    <row r="830" spans="1:11">
      <c r="A830" s="3" t="s">
        <v>6602</v>
      </c>
      <c r="B830" s="3" t="s">
        <v>6602</v>
      </c>
      <c r="C830" s="3" t="s">
        <v>6603</v>
      </c>
      <c r="D830" s="3" t="s">
        <v>6604</v>
      </c>
      <c r="E830" s="3" t="s">
        <v>6605</v>
      </c>
      <c r="F830" s="3">
        <v>14.5748</v>
      </c>
      <c r="H830" s="3">
        <v>3190.15</v>
      </c>
      <c r="I830" s="3">
        <v>15.607900000000001</v>
      </c>
      <c r="J830" s="3" t="e">
        <f t="shared" si="24"/>
        <v>#DIV/0!</v>
      </c>
      <c r="K830" s="3">
        <f t="shared" si="25"/>
        <v>204.39328801440297</v>
      </c>
    </row>
    <row r="831" spans="1:11">
      <c r="A831" s="3" t="s">
        <v>4378</v>
      </c>
      <c r="B831" s="3" t="s">
        <v>4378</v>
      </c>
      <c r="C831" s="3" t="s">
        <v>4379</v>
      </c>
      <c r="D831" s="3" t="s">
        <v>4380</v>
      </c>
      <c r="E831" s="3" t="s">
        <v>4381</v>
      </c>
      <c r="F831" s="3">
        <v>36.098799999999997</v>
      </c>
      <c r="H831" s="3">
        <v>8183.29</v>
      </c>
      <c r="I831" s="3">
        <v>47.937399999999997</v>
      </c>
      <c r="J831" s="3" t="e">
        <f t="shared" si="24"/>
        <v>#DIV/0!</v>
      </c>
      <c r="K831" s="3">
        <f t="shared" si="25"/>
        <v>170.70783980774928</v>
      </c>
    </row>
    <row r="832" spans="1:11">
      <c r="A832" s="3" t="s">
        <v>1794</v>
      </c>
      <c r="B832" s="3" t="s">
        <v>1795</v>
      </c>
      <c r="C832" s="3" t="s">
        <v>1796</v>
      </c>
      <c r="D832" s="3" t="s">
        <v>1797</v>
      </c>
      <c r="E832" s="3" t="s">
        <v>1798</v>
      </c>
      <c r="F832" s="3">
        <v>224.33799999999999</v>
      </c>
      <c r="H832" s="3">
        <v>55777</v>
      </c>
      <c r="I832" s="3">
        <v>329.52300000000002</v>
      </c>
      <c r="J832" s="3" t="e">
        <f t="shared" si="24"/>
        <v>#DIV/0!</v>
      </c>
      <c r="K832" s="3">
        <f t="shared" si="25"/>
        <v>169.26587825432517</v>
      </c>
    </row>
    <row r="833" spans="1:11">
      <c r="A833" s="3" t="s">
        <v>3379</v>
      </c>
      <c r="B833" s="3" t="s">
        <v>3379</v>
      </c>
      <c r="C833" s="3" t="s">
        <v>3380</v>
      </c>
      <c r="D833" s="3" t="s">
        <v>3381</v>
      </c>
      <c r="E833" s="3" t="s">
        <v>3382</v>
      </c>
      <c r="F833" s="3">
        <v>16.535699999999999</v>
      </c>
      <c r="H833" s="3">
        <v>3879.73</v>
      </c>
      <c r="I833" s="3">
        <v>23.093599999999999</v>
      </c>
      <c r="J833" s="3" t="e">
        <f t="shared" si="24"/>
        <v>#DIV/0!</v>
      </c>
      <c r="K833" s="3">
        <f t="shared" si="25"/>
        <v>168.00022517061004</v>
      </c>
    </row>
    <row r="834" spans="1:11">
      <c r="A834" s="3" t="s">
        <v>2884</v>
      </c>
      <c r="B834" s="3" t="s">
        <v>2884</v>
      </c>
      <c r="C834" s="3" t="s">
        <v>2885</v>
      </c>
      <c r="D834" s="3" t="s">
        <v>2886</v>
      </c>
      <c r="E834" s="3" t="s">
        <v>2887</v>
      </c>
      <c r="F834" s="3">
        <v>256.55900000000003</v>
      </c>
      <c r="H834" s="3">
        <v>5640.77</v>
      </c>
      <c r="I834" s="3">
        <v>36.844799999999999</v>
      </c>
      <c r="J834" s="3" t="e">
        <f t="shared" si="24"/>
        <v>#DIV/0!</v>
      </c>
      <c r="K834" s="3">
        <f t="shared" si="25"/>
        <v>153.0954164495397</v>
      </c>
    </row>
    <row r="835" spans="1:11">
      <c r="A835" s="3" t="s">
        <v>7166</v>
      </c>
      <c r="B835" s="3" t="s">
        <v>7166</v>
      </c>
      <c r="C835" s="3" t="s">
        <v>7167</v>
      </c>
      <c r="D835" s="3" t="s">
        <v>7168</v>
      </c>
      <c r="E835" s="3" t="s">
        <v>7169</v>
      </c>
      <c r="F835" s="3">
        <v>68.026799999999994</v>
      </c>
      <c r="H835" s="3">
        <v>2818.14</v>
      </c>
      <c r="I835" s="3">
        <v>22.842600000000001</v>
      </c>
      <c r="J835" s="3" t="e">
        <f t="shared" ref="J835:J898" si="26">F835/G835</f>
        <v>#DIV/0!</v>
      </c>
      <c r="K835" s="3">
        <f t="shared" ref="K835:K898" si="27">H835/I835</f>
        <v>123.37212051167555</v>
      </c>
    </row>
    <row r="836" spans="1:11">
      <c r="A836" s="3" t="s">
        <v>1892</v>
      </c>
      <c r="B836" s="3" t="s">
        <v>1892</v>
      </c>
      <c r="C836" s="3" t="s">
        <v>1893</v>
      </c>
      <c r="D836" s="3" t="s">
        <v>1894</v>
      </c>
      <c r="E836" s="3" t="s">
        <v>1895</v>
      </c>
      <c r="F836" s="3">
        <v>27.0335</v>
      </c>
      <c r="H836" s="3">
        <v>3008.9</v>
      </c>
      <c r="I836" s="3">
        <v>24.795000000000002</v>
      </c>
      <c r="J836" s="3" t="e">
        <f t="shared" si="26"/>
        <v>#DIV/0!</v>
      </c>
      <c r="K836" s="3">
        <f t="shared" si="27"/>
        <v>121.35107884654164</v>
      </c>
    </row>
    <row r="837" spans="1:11">
      <c r="A837" s="3" t="s">
        <v>2154</v>
      </c>
      <c r="B837" s="3" t="s">
        <v>2154</v>
      </c>
      <c r="C837" s="3" t="s">
        <v>2155</v>
      </c>
      <c r="D837" s="3" t="s">
        <v>2156</v>
      </c>
      <c r="E837" s="3" t="s">
        <v>2157</v>
      </c>
      <c r="F837" s="3">
        <v>93.166799999999995</v>
      </c>
      <c r="H837" s="3">
        <v>2920.83</v>
      </c>
      <c r="I837" s="3">
        <v>24.5808</v>
      </c>
      <c r="J837" s="3" t="e">
        <f t="shared" si="26"/>
        <v>#DIV/0!</v>
      </c>
      <c r="K837" s="3">
        <f t="shared" si="27"/>
        <v>118.82566881468463</v>
      </c>
    </row>
    <row r="838" spans="1:11">
      <c r="A838" s="3" t="s">
        <v>4179</v>
      </c>
      <c r="B838" s="3" t="s">
        <v>4179</v>
      </c>
      <c r="C838" s="3" t="s">
        <v>4180</v>
      </c>
      <c r="D838" s="3" t="s">
        <v>4181</v>
      </c>
      <c r="E838" s="3" t="s">
        <v>4182</v>
      </c>
      <c r="F838" s="3">
        <v>334.25799999999998</v>
      </c>
      <c r="H838" s="3">
        <v>6881.97</v>
      </c>
      <c r="I838" s="3">
        <v>58.745199999999997</v>
      </c>
      <c r="J838" s="3" t="e">
        <f t="shared" si="26"/>
        <v>#DIV/0!</v>
      </c>
      <c r="K838" s="3">
        <f t="shared" si="27"/>
        <v>117.14948625589837</v>
      </c>
    </row>
    <row r="839" spans="1:11">
      <c r="A839" s="3" t="s">
        <v>7227</v>
      </c>
      <c r="B839" s="3" t="s">
        <v>7228</v>
      </c>
      <c r="C839" s="3" t="s">
        <v>7229</v>
      </c>
      <c r="D839" s="3" t="s">
        <v>7230</v>
      </c>
      <c r="E839" s="3" t="s">
        <v>7231</v>
      </c>
      <c r="F839" s="3">
        <v>675.29</v>
      </c>
      <c r="H839" s="3">
        <v>6713.62</v>
      </c>
      <c r="I839" s="3">
        <v>58.480499999999999</v>
      </c>
      <c r="J839" s="3" t="e">
        <f t="shared" si="26"/>
        <v>#DIV/0!</v>
      </c>
      <c r="K839" s="3">
        <f t="shared" si="27"/>
        <v>114.80100204341618</v>
      </c>
    </row>
    <row r="840" spans="1:11">
      <c r="A840" s="3" t="s">
        <v>7523</v>
      </c>
      <c r="B840" s="3" t="s">
        <v>7523</v>
      </c>
      <c r="C840" s="3" t="s">
        <v>7524</v>
      </c>
      <c r="D840" s="3" t="s">
        <v>7525</v>
      </c>
      <c r="E840" s="3" t="s">
        <v>7526</v>
      </c>
      <c r="F840" s="3">
        <v>127.902</v>
      </c>
      <c r="H840" s="3">
        <v>2517.44</v>
      </c>
      <c r="I840" s="3">
        <v>22.757100000000001</v>
      </c>
      <c r="J840" s="3" t="e">
        <f t="shared" si="26"/>
        <v>#DIV/0!</v>
      </c>
      <c r="K840" s="3">
        <f t="shared" si="27"/>
        <v>110.6221794516876</v>
      </c>
    </row>
    <row r="841" spans="1:11">
      <c r="A841" s="3" t="s">
        <v>4773</v>
      </c>
      <c r="B841" s="3" t="s">
        <v>4773</v>
      </c>
      <c r="C841" s="3" t="s">
        <v>4774</v>
      </c>
      <c r="D841" s="3" t="s">
        <v>4775</v>
      </c>
      <c r="E841" s="3" t="s">
        <v>4776</v>
      </c>
      <c r="H841" s="3">
        <v>1195.77</v>
      </c>
      <c r="I841" s="3">
        <v>11.0349</v>
      </c>
      <c r="J841" s="3" t="e">
        <f t="shared" si="26"/>
        <v>#DIV/0!</v>
      </c>
      <c r="K841" s="3">
        <f t="shared" si="27"/>
        <v>108.36255879074572</v>
      </c>
    </row>
    <row r="842" spans="1:11">
      <c r="A842" s="3" t="s">
        <v>2515</v>
      </c>
      <c r="B842" s="3" t="s">
        <v>2515</v>
      </c>
      <c r="C842" s="3" t="s">
        <v>2516</v>
      </c>
      <c r="D842" s="3" t="s">
        <v>2517</v>
      </c>
      <c r="E842" s="3" t="s">
        <v>2518</v>
      </c>
      <c r="F842" s="3">
        <v>113.855</v>
      </c>
      <c r="H842" s="3">
        <v>4956.63</v>
      </c>
      <c r="I842" s="3">
        <v>47.310499999999998</v>
      </c>
      <c r="J842" s="3" t="e">
        <f t="shared" si="26"/>
        <v>#DIV/0!</v>
      </c>
      <c r="K842" s="3">
        <f t="shared" si="27"/>
        <v>104.76807474027964</v>
      </c>
    </row>
    <row r="843" spans="1:11">
      <c r="A843" s="3" t="s">
        <v>4480</v>
      </c>
      <c r="B843" s="3" t="s">
        <v>4480</v>
      </c>
      <c r="C843" s="3" t="s">
        <v>4481</v>
      </c>
      <c r="D843" s="3" t="s">
        <v>4482</v>
      </c>
      <c r="E843" s="3" t="s">
        <v>4483</v>
      </c>
      <c r="F843" s="3">
        <v>32.541800000000002</v>
      </c>
      <c r="H843" s="3">
        <v>386.75700000000001</v>
      </c>
      <c r="I843" s="3">
        <v>3.7136399999999998</v>
      </c>
      <c r="J843" s="3" t="e">
        <f t="shared" si="26"/>
        <v>#DIV/0!</v>
      </c>
      <c r="K843" s="3">
        <f t="shared" si="27"/>
        <v>104.14498982130741</v>
      </c>
    </row>
    <row r="844" spans="1:11">
      <c r="A844" s="3" t="s">
        <v>2597</v>
      </c>
      <c r="B844" s="3" t="s">
        <v>2598</v>
      </c>
      <c r="C844" s="3" t="s">
        <v>2599</v>
      </c>
      <c r="D844" s="3" t="s">
        <v>2600</v>
      </c>
      <c r="E844" s="3" t="s">
        <v>2601</v>
      </c>
      <c r="F844" s="3">
        <v>37.428400000000003</v>
      </c>
      <c r="H844" s="3">
        <v>4743.22</v>
      </c>
      <c r="I844" s="3">
        <v>46.768700000000003</v>
      </c>
      <c r="J844" s="3" t="e">
        <f t="shared" si="26"/>
        <v>#DIV/0!</v>
      </c>
      <c r="K844" s="3">
        <f t="shared" si="27"/>
        <v>101.41868386335305</v>
      </c>
    </row>
    <row r="845" spans="1:11">
      <c r="A845" s="3" t="s">
        <v>6972</v>
      </c>
      <c r="B845" s="3" t="s">
        <v>6972</v>
      </c>
      <c r="C845" s="3" t="s">
        <v>6973</v>
      </c>
      <c r="D845" s="3" t="s">
        <v>6974</v>
      </c>
      <c r="E845" s="3" t="s">
        <v>6975</v>
      </c>
      <c r="F845" s="3">
        <v>93.271100000000004</v>
      </c>
      <c r="H845" s="3">
        <v>2350.94</v>
      </c>
      <c r="I845" s="3">
        <v>25.235700000000001</v>
      </c>
      <c r="J845" s="3" t="e">
        <f t="shared" si="26"/>
        <v>#DIV/0!</v>
      </c>
      <c r="K845" s="3">
        <f t="shared" si="27"/>
        <v>93.1592941745226</v>
      </c>
    </row>
    <row r="846" spans="1:11">
      <c r="A846" s="3" t="s">
        <v>3411</v>
      </c>
      <c r="B846" s="3" t="s">
        <v>3411</v>
      </c>
      <c r="C846" s="3" t="s">
        <v>3412</v>
      </c>
      <c r="D846" s="3" t="s">
        <v>3413</v>
      </c>
      <c r="E846" s="3" t="s">
        <v>3414</v>
      </c>
      <c r="H846" s="3">
        <v>2021.88</v>
      </c>
      <c r="I846" s="3">
        <v>21.721399999999999</v>
      </c>
      <c r="J846" s="3" t="e">
        <f t="shared" si="26"/>
        <v>#DIV/0!</v>
      </c>
      <c r="K846" s="3">
        <f t="shared" si="27"/>
        <v>93.082398003811917</v>
      </c>
    </row>
    <row r="847" spans="1:11">
      <c r="A847" s="3" t="s">
        <v>1508</v>
      </c>
      <c r="B847" s="3" t="s">
        <v>1508</v>
      </c>
      <c r="C847" s="3" t="s">
        <v>1509</v>
      </c>
      <c r="D847" s="3" t="s">
        <v>1510</v>
      </c>
      <c r="E847" s="3" t="s">
        <v>1511</v>
      </c>
      <c r="F847" s="3">
        <v>284.70600000000002</v>
      </c>
      <c r="H847" s="3">
        <v>20845.900000000001</v>
      </c>
      <c r="I847" s="3">
        <v>238.285</v>
      </c>
      <c r="J847" s="3" t="e">
        <f t="shared" si="26"/>
        <v>#DIV/0!</v>
      </c>
      <c r="K847" s="3">
        <f t="shared" si="27"/>
        <v>87.483056004364528</v>
      </c>
    </row>
    <row r="848" spans="1:11">
      <c r="A848" s="3" t="s">
        <v>5794</v>
      </c>
      <c r="B848" s="3" t="s">
        <v>5794</v>
      </c>
      <c r="C848" s="3" t="s">
        <v>5795</v>
      </c>
      <c r="D848" s="3" t="s">
        <v>5796</v>
      </c>
      <c r="E848" s="3" t="s">
        <v>5797</v>
      </c>
      <c r="H848" s="3">
        <v>249.434</v>
      </c>
      <c r="I848" s="3">
        <v>2.9118200000000001</v>
      </c>
      <c r="J848" s="3" t="e">
        <f t="shared" si="26"/>
        <v>#DIV/0!</v>
      </c>
      <c r="K848" s="3">
        <f t="shared" si="27"/>
        <v>85.662575296549917</v>
      </c>
    </row>
    <row r="849" spans="1:11">
      <c r="A849" s="3" t="s">
        <v>6124</v>
      </c>
      <c r="B849" s="3" t="s">
        <v>6124</v>
      </c>
      <c r="C849" s="3" t="s">
        <v>6125</v>
      </c>
      <c r="D849" s="3" t="s">
        <v>6126</v>
      </c>
      <c r="E849" s="3" t="s">
        <v>6127</v>
      </c>
      <c r="H849" s="3">
        <v>3328.32</v>
      </c>
      <c r="I849" s="3">
        <v>39.147100000000002</v>
      </c>
      <c r="J849" s="3" t="e">
        <f t="shared" si="26"/>
        <v>#DIV/0!</v>
      </c>
      <c r="K849" s="3">
        <f t="shared" si="27"/>
        <v>85.020857228249341</v>
      </c>
    </row>
    <row r="850" spans="1:11">
      <c r="A850" s="3" t="s">
        <v>3813</v>
      </c>
      <c r="B850" s="3" t="s">
        <v>3813</v>
      </c>
      <c r="C850" s="3" t="s">
        <v>3814</v>
      </c>
      <c r="D850" s="3" t="s">
        <v>3815</v>
      </c>
      <c r="E850" s="3" t="s">
        <v>3816</v>
      </c>
      <c r="F850" s="3">
        <v>207.08500000000001</v>
      </c>
      <c r="H850" s="3">
        <v>835.59500000000003</v>
      </c>
      <c r="I850" s="3">
        <v>10.225</v>
      </c>
      <c r="J850" s="3" t="e">
        <f t="shared" si="26"/>
        <v>#DIV/0!</v>
      </c>
      <c r="K850" s="3">
        <f t="shared" si="27"/>
        <v>81.720782396088026</v>
      </c>
    </row>
    <row r="851" spans="1:11">
      <c r="A851" s="3" t="s">
        <v>2218</v>
      </c>
      <c r="B851" s="3" t="s">
        <v>2218</v>
      </c>
      <c r="C851" s="3" t="s">
        <v>2219</v>
      </c>
      <c r="D851" s="3" t="s">
        <v>2220</v>
      </c>
      <c r="E851" s="3" t="s">
        <v>2221</v>
      </c>
      <c r="F851" s="3">
        <v>24.955100000000002</v>
      </c>
      <c r="H851" s="3">
        <v>2863.07</v>
      </c>
      <c r="I851" s="3">
        <v>35.403300000000002</v>
      </c>
      <c r="J851" s="3" t="e">
        <f t="shared" si="26"/>
        <v>#DIV/0!</v>
      </c>
      <c r="K851" s="3">
        <f t="shared" si="27"/>
        <v>80.870144873500493</v>
      </c>
    </row>
    <row r="852" spans="1:11">
      <c r="A852" s="3" t="s">
        <v>1089</v>
      </c>
      <c r="B852" s="3" t="s">
        <v>1089</v>
      </c>
      <c r="C852" s="3" t="s">
        <v>1090</v>
      </c>
      <c r="D852" s="3" t="s">
        <v>1091</v>
      </c>
      <c r="E852" s="3" t="s">
        <v>1092</v>
      </c>
      <c r="F852" s="3">
        <v>736.38900000000001</v>
      </c>
      <c r="H852" s="3">
        <v>5753.13</v>
      </c>
      <c r="I852" s="3">
        <v>73.099400000000003</v>
      </c>
      <c r="J852" s="3" t="e">
        <f t="shared" si="26"/>
        <v>#DIV/0!</v>
      </c>
      <c r="K852" s="3">
        <f t="shared" si="27"/>
        <v>78.702834770189625</v>
      </c>
    </row>
    <row r="853" spans="1:11">
      <c r="A853" s="3" t="s">
        <v>3644</v>
      </c>
      <c r="B853" s="3" t="s">
        <v>3644</v>
      </c>
      <c r="C853" s="3" t="s">
        <v>3645</v>
      </c>
      <c r="D853" s="3" t="s">
        <v>3646</v>
      </c>
      <c r="E853" s="3" t="s">
        <v>3647</v>
      </c>
      <c r="F853" s="3">
        <v>567.25900000000001</v>
      </c>
      <c r="G853" s="3">
        <v>39.702500000000001</v>
      </c>
      <c r="H853" s="3">
        <v>9187.01</v>
      </c>
      <c r="I853" s="3">
        <v>117.035</v>
      </c>
      <c r="J853" s="3">
        <f t="shared" si="26"/>
        <v>14.287740066746426</v>
      </c>
      <c r="K853" s="3">
        <f t="shared" si="27"/>
        <v>78.497970692527886</v>
      </c>
    </row>
    <row r="854" spans="1:11">
      <c r="A854" s="3" t="s">
        <v>4243</v>
      </c>
      <c r="B854" s="3" t="s">
        <v>4243</v>
      </c>
      <c r="C854" s="3" t="s">
        <v>4244</v>
      </c>
      <c r="D854" s="3" t="s">
        <v>4245</v>
      </c>
      <c r="E854" s="3" t="s">
        <v>4246</v>
      </c>
      <c r="F854" s="3">
        <v>431.791</v>
      </c>
      <c r="H854" s="3">
        <v>21782</v>
      </c>
      <c r="I854" s="3">
        <v>283.18700000000001</v>
      </c>
      <c r="J854" s="3" t="e">
        <f t="shared" si="26"/>
        <v>#DIV/0!</v>
      </c>
      <c r="K854" s="3">
        <f t="shared" si="27"/>
        <v>76.917372619505841</v>
      </c>
    </row>
    <row r="855" spans="1:11">
      <c r="A855" s="3" t="s">
        <v>1949</v>
      </c>
      <c r="B855" s="3" t="s">
        <v>1949</v>
      </c>
      <c r="C855" s="3" t="s">
        <v>1950</v>
      </c>
      <c r="D855" s="3" t="s">
        <v>1951</v>
      </c>
      <c r="E855" s="3" t="s">
        <v>1952</v>
      </c>
      <c r="H855" s="3">
        <v>2134.8000000000002</v>
      </c>
      <c r="I855" s="3">
        <v>29.5642</v>
      </c>
      <c r="J855" s="3" t="e">
        <f t="shared" si="26"/>
        <v>#DIV/0!</v>
      </c>
      <c r="K855" s="3">
        <f t="shared" si="27"/>
        <v>72.20895542581907</v>
      </c>
    </row>
    <row r="856" spans="1:11">
      <c r="A856" s="3" t="s">
        <v>7507</v>
      </c>
      <c r="B856" s="3" t="s">
        <v>7507</v>
      </c>
      <c r="C856" s="3" t="s">
        <v>7508</v>
      </c>
      <c r="D856" s="3" t="s">
        <v>7509</v>
      </c>
      <c r="E856" s="3" t="s">
        <v>7510</v>
      </c>
      <c r="F856" s="3">
        <v>593.17499999999995</v>
      </c>
      <c r="H856" s="3">
        <v>4044.37</v>
      </c>
      <c r="I856" s="3">
        <v>56.752400000000002</v>
      </c>
      <c r="J856" s="3" t="e">
        <f t="shared" si="26"/>
        <v>#DIV/0!</v>
      </c>
      <c r="K856" s="3">
        <f t="shared" si="27"/>
        <v>71.263417934748134</v>
      </c>
    </row>
    <row r="857" spans="1:11">
      <c r="A857" s="3" t="s">
        <v>3371</v>
      </c>
      <c r="B857" s="3" t="s">
        <v>3371</v>
      </c>
      <c r="C857" s="3" t="s">
        <v>3372</v>
      </c>
      <c r="D857" s="3" t="s">
        <v>3373</v>
      </c>
      <c r="E857" s="3" t="s">
        <v>3374</v>
      </c>
      <c r="H857" s="3">
        <v>4771.63</v>
      </c>
      <c r="I857" s="3">
        <v>68.193899999999999</v>
      </c>
      <c r="J857" s="3" t="e">
        <f t="shared" si="26"/>
        <v>#DIV/0!</v>
      </c>
      <c r="K857" s="3">
        <f t="shared" si="27"/>
        <v>69.971507715499484</v>
      </c>
    </row>
    <row r="858" spans="1:11">
      <c r="A858" s="3" t="s">
        <v>4837</v>
      </c>
      <c r="B858" s="3" t="s">
        <v>4837</v>
      </c>
      <c r="C858" s="3" t="s">
        <v>4838</v>
      </c>
      <c r="D858" s="3" t="s">
        <v>4839</v>
      </c>
      <c r="E858" s="3" t="s">
        <v>4840</v>
      </c>
      <c r="F858" s="3">
        <v>11.963200000000001</v>
      </c>
      <c r="H858" s="3">
        <v>582.15800000000002</v>
      </c>
      <c r="I858" s="3">
        <v>8.4002300000000005</v>
      </c>
      <c r="J858" s="3" t="e">
        <f t="shared" si="26"/>
        <v>#DIV/0!</v>
      </c>
      <c r="K858" s="3">
        <f t="shared" si="27"/>
        <v>69.302626237614916</v>
      </c>
    </row>
    <row r="859" spans="1:11">
      <c r="A859" s="3" t="s">
        <v>5247</v>
      </c>
      <c r="B859" s="3" t="s">
        <v>5247</v>
      </c>
      <c r="C859" s="3" t="s">
        <v>5248</v>
      </c>
      <c r="D859" s="3" t="s">
        <v>5249</v>
      </c>
      <c r="E859" s="3" t="s">
        <v>5250</v>
      </c>
      <c r="F859" s="3">
        <v>20.7255</v>
      </c>
      <c r="H859" s="3">
        <v>988.34299999999996</v>
      </c>
      <c r="I859" s="3">
        <v>14.410399999999999</v>
      </c>
      <c r="J859" s="3" t="e">
        <f t="shared" si="26"/>
        <v>#DIV/0!</v>
      </c>
      <c r="K859" s="3">
        <f t="shared" si="27"/>
        <v>68.585396657969241</v>
      </c>
    </row>
    <row r="860" spans="1:11">
      <c r="A860" s="3" t="s">
        <v>4235</v>
      </c>
      <c r="B860" s="3" t="s">
        <v>4235</v>
      </c>
      <c r="C860" s="3" t="s">
        <v>4236</v>
      </c>
      <c r="D860" s="3" t="s">
        <v>4237</v>
      </c>
      <c r="E860" s="3" t="s">
        <v>4238</v>
      </c>
      <c r="F860" s="3">
        <v>28.532800000000002</v>
      </c>
      <c r="H860" s="3">
        <v>2162.5700000000002</v>
      </c>
      <c r="I860" s="3">
        <v>31.7973</v>
      </c>
      <c r="J860" s="3" t="e">
        <f t="shared" si="26"/>
        <v>#DIV/0!</v>
      </c>
      <c r="K860" s="3">
        <f t="shared" si="27"/>
        <v>68.011120441043744</v>
      </c>
    </row>
    <row r="861" spans="1:11">
      <c r="A861" s="3" t="s">
        <v>448</v>
      </c>
      <c r="B861" s="3" t="s">
        <v>449</v>
      </c>
      <c r="C861" s="3" t="s">
        <v>450</v>
      </c>
      <c r="D861" s="3" t="s">
        <v>451</v>
      </c>
      <c r="E861" s="3" t="s">
        <v>452</v>
      </c>
      <c r="F861" s="3">
        <v>8957.85</v>
      </c>
      <c r="G861" s="3">
        <v>1839.32</v>
      </c>
      <c r="H861" s="3">
        <v>7924.79</v>
      </c>
      <c r="I861" s="3">
        <v>122.875</v>
      </c>
      <c r="J861" s="3">
        <f t="shared" si="26"/>
        <v>4.8701965943935805</v>
      </c>
      <c r="K861" s="3">
        <f t="shared" si="27"/>
        <v>64.494730417090537</v>
      </c>
    </row>
    <row r="862" spans="1:11">
      <c r="A862" s="3" t="s">
        <v>2816</v>
      </c>
      <c r="B862" s="3" t="s">
        <v>2816</v>
      </c>
      <c r="C862" s="3" t="s">
        <v>2817</v>
      </c>
      <c r="D862" s="3" t="s">
        <v>2818</v>
      </c>
      <c r="E862" s="3" t="s">
        <v>2819</v>
      </c>
      <c r="F862" s="3">
        <v>152.30799999999999</v>
      </c>
      <c r="H862" s="3">
        <v>6321.82</v>
      </c>
      <c r="I862" s="3">
        <v>100.227</v>
      </c>
      <c r="J862" s="3" t="e">
        <f t="shared" si="26"/>
        <v>#DIV/0!</v>
      </c>
      <c r="K862" s="3">
        <f t="shared" si="27"/>
        <v>63.075019705269035</v>
      </c>
    </row>
    <row r="863" spans="1:11">
      <c r="A863" s="3" t="s">
        <v>2360</v>
      </c>
      <c r="B863" s="3" t="s">
        <v>2360</v>
      </c>
      <c r="C863" s="3" t="s">
        <v>2361</v>
      </c>
      <c r="D863" s="3" t="s">
        <v>2362</v>
      </c>
      <c r="E863" s="3" t="s">
        <v>2363</v>
      </c>
      <c r="F863" s="3">
        <v>101.383</v>
      </c>
      <c r="H863" s="3">
        <v>7441.21</v>
      </c>
      <c r="I863" s="3">
        <v>119.373</v>
      </c>
      <c r="J863" s="3" t="e">
        <f t="shared" si="26"/>
        <v>#DIV/0!</v>
      </c>
      <c r="K863" s="3">
        <f t="shared" si="27"/>
        <v>62.335787824717478</v>
      </c>
    </row>
    <row r="864" spans="1:11">
      <c r="A864" s="3" t="s">
        <v>1945</v>
      </c>
      <c r="B864" s="3" t="s">
        <v>1945</v>
      </c>
      <c r="C864" s="3" t="s">
        <v>1946</v>
      </c>
      <c r="D864" s="3" t="s">
        <v>1947</v>
      </c>
      <c r="E864" s="3" t="s">
        <v>1948</v>
      </c>
      <c r="F864" s="3">
        <v>457.64299999999997</v>
      </c>
      <c r="H864" s="3">
        <v>22104</v>
      </c>
      <c r="I864" s="3">
        <v>359.00900000000001</v>
      </c>
      <c r="J864" s="3" t="e">
        <f t="shared" si="26"/>
        <v>#DIV/0!</v>
      </c>
      <c r="K864" s="3">
        <f t="shared" si="27"/>
        <v>61.569487115921881</v>
      </c>
    </row>
    <row r="865" spans="1:11">
      <c r="A865" s="3" t="s">
        <v>1666</v>
      </c>
      <c r="B865" s="3" t="s">
        <v>1666</v>
      </c>
      <c r="C865" s="3" t="s">
        <v>1667</v>
      </c>
      <c r="D865" s="3" t="s">
        <v>1668</v>
      </c>
      <c r="E865" s="3" t="s">
        <v>1669</v>
      </c>
      <c r="F865" s="3">
        <v>15.7981</v>
      </c>
      <c r="H865" s="3">
        <v>355.685</v>
      </c>
      <c r="I865" s="3">
        <v>5.7795100000000001</v>
      </c>
      <c r="J865" s="3" t="e">
        <f t="shared" si="26"/>
        <v>#DIV/0!</v>
      </c>
      <c r="K865" s="3">
        <f t="shared" si="27"/>
        <v>61.542414495346492</v>
      </c>
    </row>
    <row r="866" spans="1:11">
      <c r="A866" s="3" t="s">
        <v>760</v>
      </c>
      <c r="B866" s="3" t="s">
        <v>761</v>
      </c>
      <c r="C866" s="3" t="s">
        <v>762</v>
      </c>
      <c r="D866" s="3" t="s">
        <v>763</v>
      </c>
      <c r="E866" s="3" t="s">
        <v>764</v>
      </c>
      <c r="H866" s="3">
        <v>399.233</v>
      </c>
      <c r="I866" s="3">
        <v>6.6009799999999998</v>
      </c>
      <c r="J866" s="3" t="e">
        <f t="shared" si="26"/>
        <v>#DIV/0!</v>
      </c>
      <c r="K866" s="3">
        <f t="shared" si="27"/>
        <v>60.480867992328413</v>
      </c>
    </row>
    <row r="867" spans="1:11">
      <c r="A867" s="3" t="s">
        <v>2741</v>
      </c>
      <c r="B867" s="3" t="s">
        <v>2741</v>
      </c>
      <c r="C867" s="3" t="s">
        <v>2742</v>
      </c>
      <c r="D867" s="3" t="s">
        <v>2743</v>
      </c>
      <c r="E867" s="3" t="s">
        <v>2744</v>
      </c>
      <c r="F867" s="3">
        <v>56.029699999999998</v>
      </c>
      <c r="H867" s="3">
        <v>4321.78</v>
      </c>
      <c r="I867" s="3">
        <v>71.497600000000006</v>
      </c>
      <c r="J867" s="3" t="e">
        <f t="shared" si="26"/>
        <v>#DIV/0!</v>
      </c>
      <c r="K867" s="3">
        <f t="shared" si="27"/>
        <v>60.446504498053073</v>
      </c>
    </row>
    <row r="868" spans="1:11">
      <c r="A868" s="3" t="s">
        <v>5255</v>
      </c>
      <c r="B868" s="3" t="s">
        <v>5255</v>
      </c>
      <c r="C868" s="3" t="s">
        <v>5256</v>
      </c>
      <c r="D868" s="3" t="s">
        <v>5257</v>
      </c>
      <c r="E868" s="3" t="s">
        <v>5258</v>
      </c>
      <c r="H868" s="3">
        <v>3010.83</v>
      </c>
      <c r="I868" s="3">
        <v>49.847700000000003</v>
      </c>
      <c r="J868" s="3" t="e">
        <f t="shared" si="26"/>
        <v>#DIV/0!</v>
      </c>
      <c r="K868" s="3">
        <f t="shared" si="27"/>
        <v>60.400580167189254</v>
      </c>
    </row>
    <row r="869" spans="1:11">
      <c r="A869" s="3" t="s">
        <v>3161</v>
      </c>
      <c r="B869" s="3" t="s">
        <v>3161</v>
      </c>
      <c r="C869" s="3" t="s">
        <v>3162</v>
      </c>
      <c r="D869" s="3" t="s">
        <v>3163</v>
      </c>
      <c r="E869" s="3" t="s">
        <v>3164</v>
      </c>
      <c r="F869" s="3">
        <v>23.338799999999999</v>
      </c>
      <c r="H869" s="3">
        <v>2103.5100000000002</v>
      </c>
      <c r="I869" s="3">
        <v>34.999899999999997</v>
      </c>
      <c r="J869" s="3" t="e">
        <f t="shared" si="26"/>
        <v>#DIV/0!</v>
      </c>
      <c r="K869" s="3">
        <f t="shared" si="27"/>
        <v>60.100457429878382</v>
      </c>
    </row>
    <row r="870" spans="1:11">
      <c r="A870" s="3" t="s">
        <v>2581</v>
      </c>
      <c r="B870" s="3" t="s">
        <v>2581</v>
      </c>
      <c r="C870" s="3" t="s">
        <v>2582</v>
      </c>
      <c r="D870" s="3" t="s">
        <v>2583</v>
      </c>
      <c r="E870" s="3" t="s">
        <v>2584</v>
      </c>
      <c r="F870" s="3">
        <v>46.686700000000002</v>
      </c>
      <c r="H870" s="3">
        <v>3144.67</v>
      </c>
      <c r="I870" s="3">
        <v>53.9923</v>
      </c>
      <c r="J870" s="3" t="e">
        <f t="shared" si="26"/>
        <v>#DIV/0!</v>
      </c>
      <c r="K870" s="3">
        <f t="shared" si="27"/>
        <v>58.242934640680247</v>
      </c>
    </row>
    <row r="871" spans="1:11">
      <c r="A871" s="3" t="s">
        <v>4765</v>
      </c>
      <c r="B871" s="3" t="s">
        <v>4765</v>
      </c>
      <c r="C871" s="3" t="s">
        <v>4766</v>
      </c>
      <c r="D871" s="3" t="s">
        <v>4767</v>
      </c>
      <c r="E871" s="3" t="s">
        <v>4768</v>
      </c>
      <c r="F871" s="3">
        <v>60.623100000000001</v>
      </c>
      <c r="H871" s="3">
        <v>2925.8</v>
      </c>
      <c r="I871" s="3">
        <v>51.703400000000002</v>
      </c>
      <c r="J871" s="3" t="e">
        <f t="shared" si="26"/>
        <v>#DIV/0!</v>
      </c>
      <c r="K871" s="3">
        <f t="shared" si="27"/>
        <v>56.588154744175434</v>
      </c>
    </row>
    <row r="872" spans="1:11">
      <c r="A872" s="3" t="s">
        <v>5591</v>
      </c>
      <c r="B872" s="3" t="s">
        <v>5591</v>
      </c>
      <c r="C872" s="3" t="s">
        <v>5592</v>
      </c>
      <c r="D872" s="3" t="s">
        <v>5593</v>
      </c>
      <c r="E872" s="3" t="s">
        <v>5594</v>
      </c>
      <c r="F872" s="3">
        <v>16.422799999999999</v>
      </c>
      <c r="H872" s="3">
        <v>401.93799999999999</v>
      </c>
      <c r="I872" s="3">
        <v>7.4004700000000003</v>
      </c>
      <c r="J872" s="3" t="e">
        <f t="shared" si="26"/>
        <v>#DIV/0!</v>
      </c>
      <c r="K872" s="3">
        <f t="shared" si="27"/>
        <v>54.312496368473887</v>
      </c>
    </row>
    <row r="873" spans="1:11">
      <c r="A873" s="3" t="s">
        <v>1953</v>
      </c>
      <c r="B873" s="3" t="s">
        <v>1953</v>
      </c>
      <c r="C873" s="3" t="s">
        <v>1954</v>
      </c>
      <c r="D873" s="3" t="s">
        <v>1955</v>
      </c>
      <c r="E873" s="3" t="s">
        <v>1956</v>
      </c>
      <c r="F873" s="3">
        <v>39.997399999999999</v>
      </c>
      <c r="H873" s="3">
        <v>10352.6</v>
      </c>
      <c r="I873" s="3">
        <v>194.108</v>
      </c>
      <c r="J873" s="3" t="e">
        <f t="shared" si="26"/>
        <v>#DIV/0!</v>
      </c>
      <c r="K873" s="3">
        <f t="shared" si="27"/>
        <v>53.33422630700435</v>
      </c>
    </row>
    <row r="874" spans="1:11">
      <c r="A874" s="3" t="s">
        <v>2364</v>
      </c>
      <c r="B874" s="3" t="s">
        <v>2364</v>
      </c>
      <c r="C874" s="3" t="s">
        <v>2365</v>
      </c>
      <c r="D874" s="3" t="s">
        <v>2366</v>
      </c>
      <c r="E874" s="3" t="s">
        <v>2367</v>
      </c>
      <c r="F874" s="3">
        <v>279.56400000000002</v>
      </c>
      <c r="H874" s="3">
        <v>14592.4</v>
      </c>
      <c r="I874" s="3">
        <v>273.904</v>
      </c>
      <c r="J874" s="3" t="e">
        <f t="shared" si="26"/>
        <v>#DIV/0!</v>
      </c>
      <c r="K874" s="3">
        <f t="shared" si="27"/>
        <v>53.275600210292659</v>
      </c>
    </row>
    <row r="875" spans="1:11">
      <c r="A875" s="3" t="s">
        <v>1121</v>
      </c>
      <c r="B875" s="3" t="s">
        <v>1121</v>
      </c>
      <c r="C875" s="3" t="s">
        <v>1122</v>
      </c>
      <c r="D875" s="3" t="s">
        <v>1123</v>
      </c>
      <c r="E875" s="3" t="s">
        <v>1124</v>
      </c>
      <c r="H875" s="3">
        <v>30.463799999999999</v>
      </c>
      <c r="I875" s="3">
        <v>0.581318</v>
      </c>
      <c r="J875" s="3" t="e">
        <f t="shared" si="26"/>
        <v>#DIV/0!</v>
      </c>
      <c r="K875" s="3">
        <f t="shared" si="27"/>
        <v>52.404707922341984</v>
      </c>
    </row>
    <row r="876" spans="1:11">
      <c r="A876" s="3" t="s">
        <v>830</v>
      </c>
      <c r="B876" s="3" t="s">
        <v>830</v>
      </c>
      <c r="C876" s="3" t="s">
        <v>831</v>
      </c>
      <c r="D876" s="3" t="s">
        <v>832</v>
      </c>
      <c r="E876" s="3" t="s">
        <v>833</v>
      </c>
      <c r="F876" s="3">
        <v>29.5153</v>
      </c>
      <c r="H876" s="3">
        <v>407.05900000000003</v>
      </c>
      <c r="I876" s="3">
        <v>7.7764899999999999</v>
      </c>
      <c r="J876" s="3" t="e">
        <f t="shared" si="26"/>
        <v>#DIV/0!</v>
      </c>
      <c r="K876" s="3">
        <f t="shared" si="27"/>
        <v>52.344823950136892</v>
      </c>
    </row>
    <row r="877" spans="1:11">
      <c r="A877" s="3" t="s">
        <v>7198</v>
      </c>
      <c r="B877" s="3" t="s">
        <v>7198</v>
      </c>
      <c r="C877" s="3" t="s">
        <v>7199</v>
      </c>
      <c r="D877" s="3" t="s">
        <v>7200</v>
      </c>
      <c r="E877" s="3" t="s">
        <v>7201</v>
      </c>
      <c r="H877" s="3">
        <v>925.86300000000006</v>
      </c>
      <c r="I877" s="3">
        <v>18.358799999999999</v>
      </c>
      <c r="J877" s="3" t="e">
        <f t="shared" si="26"/>
        <v>#DIV/0!</v>
      </c>
      <c r="K877" s="3">
        <f t="shared" si="27"/>
        <v>50.431564154519911</v>
      </c>
    </row>
    <row r="878" spans="1:11">
      <c r="A878" s="3" t="s">
        <v>2430</v>
      </c>
      <c r="B878" s="3" t="s">
        <v>2430</v>
      </c>
      <c r="C878" s="3" t="s">
        <v>2431</v>
      </c>
      <c r="D878" s="3" t="s">
        <v>2432</v>
      </c>
      <c r="E878" s="3" t="s">
        <v>2433</v>
      </c>
      <c r="F878" s="3">
        <v>137.28</v>
      </c>
      <c r="G878" s="3">
        <v>10.153</v>
      </c>
      <c r="H878" s="3">
        <v>3634.51</v>
      </c>
      <c r="I878" s="3">
        <v>73.169600000000003</v>
      </c>
      <c r="J878" s="3">
        <f t="shared" si="26"/>
        <v>13.52112676056338</v>
      </c>
      <c r="K878" s="3">
        <f t="shared" si="27"/>
        <v>49.672404933196304</v>
      </c>
    </row>
    <row r="879" spans="1:11">
      <c r="A879" s="3" t="s">
        <v>6116</v>
      </c>
      <c r="B879" s="3" t="s">
        <v>6116</v>
      </c>
      <c r="C879" s="3" t="s">
        <v>6117</v>
      </c>
      <c r="D879" s="3" t="s">
        <v>6118</v>
      </c>
      <c r="E879" s="3" t="s">
        <v>6119</v>
      </c>
      <c r="H879" s="3">
        <v>620.80399999999997</v>
      </c>
      <c r="I879" s="3">
        <v>12.6221</v>
      </c>
      <c r="J879" s="3" t="e">
        <f t="shared" si="26"/>
        <v>#DIV/0!</v>
      </c>
      <c r="K879" s="3">
        <f t="shared" si="27"/>
        <v>49.183891745430635</v>
      </c>
    </row>
    <row r="880" spans="1:11">
      <c r="A880" s="3" t="s">
        <v>6407</v>
      </c>
      <c r="B880" s="3" t="s">
        <v>6407</v>
      </c>
      <c r="C880" s="3" t="s">
        <v>6408</v>
      </c>
      <c r="D880" s="3" t="s">
        <v>6409</v>
      </c>
      <c r="E880" s="3" t="s">
        <v>6410</v>
      </c>
      <c r="F880" s="3">
        <v>6.2185899999999998</v>
      </c>
      <c r="H880" s="3">
        <v>205.99100000000001</v>
      </c>
      <c r="I880" s="3">
        <v>4.3324999999999996</v>
      </c>
      <c r="J880" s="3" t="e">
        <f t="shared" si="26"/>
        <v>#DIV/0!</v>
      </c>
      <c r="K880" s="3">
        <f t="shared" si="27"/>
        <v>47.545527986151193</v>
      </c>
    </row>
    <row r="881" spans="1:11">
      <c r="A881" s="3" t="s">
        <v>2545</v>
      </c>
      <c r="B881" s="3" t="s">
        <v>2545</v>
      </c>
      <c r="C881" s="3" t="s">
        <v>2546</v>
      </c>
      <c r="D881" s="3" t="s">
        <v>2547</v>
      </c>
      <c r="E881" s="3" t="s">
        <v>2548</v>
      </c>
      <c r="F881" s="3">
        <v>57.247500000000002</v>
      </c>
      <c r="H881" s="3">
        <v>1782.94</v>
      </c>
      <c r="I881" s="3">
        <v>37.984999999999999</v>
      </c>
      <c r="J881" s="3" t="e">
        <f t="shared" si="26"/>
        <v>#DIV/0!</v>
      </c>
      <c r="K881" s="3">
        <f t="shared" si="27"/>
        <v>46.938001842832698</v>
      </c>
    </row>
    <row r="882" spans="1:11">
      <c r="A882" s="3" t="s">
        <v>3087</v>
      </c>
      <c r="B882" s="3" t="s">
        <v>3087</v>
      </c>
      <c r="C882" s="3" t="s">
        <v>3088</v>
      </c>
      <c r="D882" s="3" t="s">
        <v>3089</v>
      </c>
      <c r="E882" s="3" t="s">
        <v>3090</v>
      </c>
      <c r="H882" s="3">
        <v>344.77800000000002</v>
      </c>
      <c r="I882" s="3">
        <v>7.4993600000000002</v>
      </c>
      <c r="J882" s="3" t="e">
        <f t="shared" si="26"/>
        <v>#DIV/0!</v>
      </c>
      <c r="K882" s="3">
        <f t="shared" si="27"/>
        <v>45.974323142241474</v>
      </c>
    </row>
    <row r="883" spans="1:11">
      <c r="A883" s="3" t="s">
        <v>4825</v>
      </c>
      <c r="B883" s="3" t="s">
        <v>4825</v>
      </c>
      <c r="C883" s="3" t="s">
        <v>4826</v>
      </c>
      <c r="D883" s="3" t="s">
        <v>4827</v>
      </c>
      <c r="E883" s="3" t="s">
        <v>4828</v>
      </c>
      <c r="F883" s="3">
        <v>6.9255399999999998</v>
      </c>
      <c r="H883" s="3">
        <v>865.69899999999996</v>
      </c>
      <c r="I883" s="3">
        <v>19.626200000000001</v>
      </c>
      <c r="J883" s="3" t="e">
        <f t="shared" si="26"/>
        <v>#DIV/0!</v>
      </c>
      <c r="K883" s="3">
        <f t="shared" si="27"/>
        <v>44.109353822950951</v>
      </c>
    </row>
    <row r="884" spans="1:11">
      <c r="A884" s="3" t="s">
        <v>862</v>
      </c>
      <c r="B884" s="3" t="s">
        <v>862</v>
      </c>
      <c r="C884" s="3" t="s">
        <v>863</v>
      </c>
      <c r="D884" s="3" t="s">
        <v>864</v>
      </c>
      <c r="E884" s="3" t="s">
        <v>865</v>
      </c>
      <c r="F884" s="3">
        <v>70.689700000000002</v>
      </c>
      <c r="H884" s="3">
        <v>2855.15</v>
      </c>
      <c r="I884" s="3">
        <v>65.554599999999994</v>
      </c>
      <c r="J884" s="3" t="e">
        <f t="shared" si="26"/>
        <v>#DIV/0!</v>
      </c>
      <c r="K884" s="3">
        <f t="shared" si="27"/>
        <v>43.553770444789542</v>
      </c>
    </row>
    <row r="885" spans="1:11">
      <c r="A885" s="3" t="s">
        <v>4545</v>
      </c>
      <c r="B885" s="3" t="s">
        <v>4545</v>
      </c>
      <c r="C885" s="3" t="s">
        <v>4546</v>
      </c>
      <c r="D885" s="3" t="s">
        <v>4547</v>
      </c>
      <c r="E885" s="3" t="s">
        <v>4548</v>
      </c>
      <c r="F885" s="3">
        <v>26.1326</v>
      </c>
      <c r="H885" s="3">
        <v>3135.46</v>
      </c>
      <c r="I885" s="3">
        <v>72.4268</v>
      </c>
      <c r="J885" s="3" t="e">
        <f t="shared" si="26"/>
        <v>#DIV/0!</v>
      </c>
      <c r="K885" s="3">
        <f t="shared" si="27"/>
        <v>43.291433557743822</v>
      </c>
    </row>
    <row r="886" spans="1:11">
      <c r="A886" s="3" t="s">
        <v>2027</v>
      </c>
      <c r="B886" s="3" t="s">
        <v>2027</v>
      </c>
      <c r="C886" s="3" t="s">
        <v>2028</v>
      </c>
      <c r="D886" s="3" t="s">
        <v>2029</v>
      </c>
      <c r="E886" s="3" t="s">
        <v>2030</v>
      </c>
      <c r="F886" s="3">
        <v>91.4</v>
      </c>
      <c r="H886" s="3">
        <v>4902.38</v>
      </c>
      <c r="I886" s="3">
        <v>113.705</v>
      </c>
      <c r="J886" s="3" t="e">
        <f t="shared" si="26"/>
        <v>#DIV/0!</v>
      </c>
      <c r="K886" s="3">
        <f t="shared" si="27"/>
        <v>43.114902598830305</v>
      </c>
    </row>
    <row r="887" spans="1:11">
      <c r="A887" s="3" t="s">
        <v>1739</v>
      </c>
      <c r="B887" s="3" t="s">
        <v>1740</v>
      </c>
      <c r="C887" s="3" t="s">
        <v>1741</v>
      </c>
      <c r="D887" s="3" t="s">
        <v>1742</v>
      </c>
      <c r="E887" s="3" t="s">
        <v>1743</v>
      </c>
      <c r="H887" s="3">
        <v>2770.82</v>
      </c>
      <c r="I887" s="3">
        <v>64.357600000000005</v>
      </c>
      <c r="J887" s="3" t="e">
        <f t="shared" si="26"/>
        <v>#DIV/0!</v>
      </c>
      <c r="K887" s="3">
        <f t="shared" si="27"/>
        <v>43.053501062811542</v>
      </c>
    </row>
    <row r="888" spans="1:11">
      <c r="A888" s="3" t="s">
        <v>1456</v>
      </c>
      <c r="B888" s="3" t="s">
        <v>1456</v>
      </c>
      <c r="C888" s="3" t="s">
        <v>1457</v>
      </c>
      <c r="D888" s="3" t="s">
        <v>1458</v>
      </c>
      <c r="E888" s="3" t="s">
        <v>1459</v>
      </c>
      <c r="F888" s="3">
        <v>263.49900000000002</v>
      </c>
      <c r="H888" s="3">
        <v>8357</v>
      </c>
      <c r="I888" s="3">
        <v>197.34</v>
      </c>
      <c r="J888" s="3" t="e">
        <f t="shared" si="26"/>
        <v>#DIV/0!</v>
      </c>
      <c r="K888" s="3">
        <f t="shared" si="27"/>
        <v>42.348231478666257</v>
      </c>
    </row>
    <row r="889" spans="1:11">
      <c r="A889" s="3" t="s">
        <v>4431</v>
      </c>
      <c r="B889" s="3" t="s">
        <v>4432</v>
      </c>
      <c r="C889" s="3" t="s">
        <v>4433</v>
      </c>
      <c r="D889" s="3" t="s">
        <v>4434</v>
      </c>
      <c r="E889" s="3" t="s">
        <v>4435</v>
      </c>
      <c r="F889" s="3">
        <v>12.197900000000001</v>
      </c>
      <c r="H889" s="3">
        <v>391.85700000000003</v>
      </c>
      <c r="I889" s="3">
        <v>9.3376199999999994</v>
      </c>
      <c r="J889" s="3" t="e">
        <f t="shared" si="26"/>
        <v>#DIV/0!</v>
      </c>
      <c r="K889" s="3">
        <f t="shared" si="27"/>
        <v>41.965404460665575</v>
      </c>
    </row>
    <row r="890" spans="1:11">
      <c r="A890" s="3" t="s">
        <v>6395</v>
      </c>
      <c r="B890" s="3" t="s">
        <v>6395</v>
      </c>
      <c r="C890" s="3" t="s">
        <v>6396</v>
      </c>
      <c r="D890" s="3" t="s">
        <v>6397</v>
      </c>
      <c r="E890" s="3" t="s">
        <v>6398</v>
      </c>
      <c r="H890" s="3">
        <v>877.20399999999995</v>
      </c>
      <c r="I890" s="3">
        <v>21.049299999999999</v>
      </c>
      <c r="J890" s="3" t="e">
        <f t="shared" si="26"/>
        <v>#DIV/0!</v>
      </c>
      <c r="K890" s="3">
        <f t="shared" si="27"/>
        <v>41.6737848764567</v>
      </c>
    </row>
    <row r="891" spans="1:11">
      <c r="A891" s="3" t="s">
        <v>6149</v>
      </c>
      <c r="B891" s="3" t="s">
        <v>6149</v>
      </c>
      <c r="C891" s="3" t="s">
        <v>6150</v>
      </c>
      <c r="D891" s="3" t="s">
        <v>6151</v>
      </c>
      <c r="E891" s="3" t="s">
        <v>6152</v>
      </c>
      <c r="F891" s="3">
        <v>142.29400000000001</v>
      </c>
      <c r="H891" s="3">
        <v>4707.8900000000003</v>
      </c>
      <c r="I891" s="3">
        <v>119.324</v>
      </c>
      <c r="J891" s="3" t="e">
        <f t="shared" si="26"/>
        <v>#DIV/0!</v>
      </c>
      <c r="K891" s="3">
        <f t="shared" si="27"/>
        <v>39.454678019509906</v>
      </c>
    </row>
    <row r="892" spans="1:11">
      <c r="A892" s="3" t="s">
        <v>5700</v>
      </c>
      <c r="B892" s="3" t="s">
        <v>5700</v>
      </c>
      <c r="C892" s="3" t="s">
        <v>5701</v>
      </c>
      <c r="D892" s="3" t="s">
        <v>5702</v>
      </c>
      <c r="E892" s="3" t="s">
        <v>5703</v>
      </c>
      <c r="H892" s="3">
        <v>202.756</v>
      </c>
      <c r="I892" s="3">
        <v>5.1835500000000003</v>
      </c>
      <c r="J892" s="3" t="e">
        <f t="shared" si="26"/>
        <v>#DIV/0!</v>
      </c>
      <c r="K892" s="3">
        <f t="shared" si="27"/>
        <v>39.11527813949899</v>
      </c>
    </row>
    <row r="893" spans="1:11">
      <c r="A893" s="3" t="s">
        <v>4256</v>
      </c>
      <c r="B893" s="3" t="s">
        <v>4257</v>
      </c>
      <c r="C893" s="3" t="s">
        <v>4258</v>
      </c>
      <c r="D893" s="3" t="s">
        <v>4259</v>
      </c>
      <c r="E893" s="3" t="s">
        <v>4260</v>
      </c>
      <c r="F893" s="3">
        <v>59.965400000000002</v>
      </c>
      <c r="H893" s="3">
        <v>2112.13</v>
      </c>
      <c r="I893" s="3">
        <v>54.196800000000003</v>
      </c>
      <c r="J893" s="3" t="e">
        <f t="shared" si="26"/>
        <v>#DIV/0!</v>
      </c>
      <c r="K893" s="3">
        <f t="shared" si="27"/>
        <v>38.971489091606884</v>
      </c>
    </row>
    <row r="894" spans="1:11">
      <c r="A894" s="3" t="s">
        <v>7637</v>
      </c>
      <c r="B894" s="3" t="s">
        <v>7637</v>
      </c>
      <c r="C894" s="3" t="s">
        <v>7638</v>
      </c>
      <c r="D894" s="3" t="s">
        <v>7639</v>
      </c>
      <c r="E894" s="3" t="s">
        <v>7640</v>
      </c>
      <c r="F894" s="3">
        <v>18.078099999999999</v>
      </c>
      <c r="H894" s="3">
        <v>1058.29</v>
      </c>
      <c r="I894" s="3">
        <v>27.276299999999999</v>
      </c>
      <c r="J894" s="3" t="e">
        <f t="shared" si="26"/>
        <v>#DIV/0!</v>
      </c>
      <c r="K894" s="3">
        <f t="shared" si="27"/>
        <v>38.798884012860981</v>
      </c>
    </row>
    <row r="895" spans="1:11">
      <c r="A895" s="3" t="s">
        <v>2553</v>
      </c>
      <c r="B895" s="3" t="s">
        <v>2553</v>
      </c>
      <c r="C895" s="3" t="s">
        <v>2554</v>
      </c>
      <c r="D895" s="3" t="s">
        <v>2555</v>
      </c>
      <c r="E895" s="3" t="s">
        <v>2556</v>
      </c>
      <c r="H895" s="3">
        <v>7313.79</v>
      </c>
      <c r="I895" s="3">
        <v>190.434</v>
      </c>
      <c r="J895" s="3" t="e">
        <f t="shared" si="26"/>
        <v>#DIV/0!</v>
      </c>
      <c r="K895" s="3">
        <f t="shared" si="27"/>
        <v>38.405904407826334</v>
      </c>
    </row>
    <row r="896" spans="1:11">
      <c r="A896" s="3" t="s">
        <v>2511</v>
      </c>
      <c r="B896" s="3" t="s">
        <v>2511</v>
      </c>
      <c r="C896" s="3" t="s">
        <v>2512</v>
      </c>
      <c r="D896" s="3" t="s">
        <v>2513</v>
      </c>
      <c r="E896" s="3" t="s">
        <v>2514</v>
      </c>
      <c r="F896" s="3">
        <v>53.659700000000001</v>
      </c>
      <c r="H896" s="3">
        <v>3002.2</v>
      </c>
      <c r="I896" s="3">
        <v>79.253600000000006</v>
      </c>
      <c r="J896" s="3" t="e">
        <f t="shared" si="26"/>
        <v>#DIV/0!</v>
      </c>
      <c r="K896" s="3">
        <f t="shared" si="27"/>
        <v>37.880929068206363</v>
      </c>
    </row>
    <row r="897" spans="1:11">
      <c r="A897" s="3" t="s">
        <v>2459</v>
      </c>
      <c r="B897" s="3" t="s">
        <v>2459</v>
      </c>
      <c r="C897" s="3" t="s">
        <v>2460</v>
      </c>
      <c r="D897" s="3" t="s">
        <v>2461</v>
      </c>
      <c r="E897" s="3" t="s">
        <v>2462</v>
      </c>
      <c r="F897" s="3">
        <v>197.465</v>
      </c>
      <c r="H897" s="3">
        <v>7865.31</v>
      </c>
      <c r="I897" s="3">
        <v>208.72800000000001</v>
      </c>
      <c r="J897" s="3" t="e">
        <f t="shared" si="26"/>
        <v>#DIV/0!</v>
      </c>
      <c r="K897" s="3">
        <f t="shared" si="27"/>
        <v>37.682103024031278</v>
      </c>
    </row>
    <row r="898" spans="1:11">
      <c r="A898" s="3" t="s">
        <v>4398</v>
      </c>
      <c r="B898" s="3" t="s">
        <v>4398</v>
      </c>
      <c r="C898" s="3" t="s">
        <v>4399</v>
      </c>
      <c r="D898" s="3" t="s">
        <v>4400</v>
      </c>
      <c r="E898" s="3" t="s">
        <v>4401</v>
      </c>
      <c r="F898" s="3">
        <v>14.2273</v>
      </c>
      <c r="H898" s="3">
        <v>363.27499999999998</v>
      </c>
      <c r="I898" s="3">
        <v>9.7873699999999992</v>
      </c>
      <c r="J898" s="3" t="e">
        <f t="shared" si="26"/>
        <v>#DIV/0!</v>
      </c>
      <c r="K898" s="3">
        <f t="shared" si="27"/>
        <v>37.116712661317599</v>
      </c>
    </row>
    <row r="899" spans="1:11">
      <c r="A899" s="3" t="s">
        <v>6157</v>
      </c>
      <c r="B899" s="3" t="s">
        <v>6157</v>
      </c>
      <c r="C899" s="3" t="s">
        <v>6158</v>
      </c>
      <c r="D899" s="3" t="s">
        <v>6159</v>
      </c>
      <c r="E899" s="3" t="s">
        <v>6160</v>
      </c>
      <c r="H899" s="3">
        <v>199.11099999999999</v>
      </c>
      <c r="I899" s="3">
        <v>5.36524</v>
      </c>
      <c r="J899" s="3" t="e">
        <f t="shared" ref="J899:J962" si="28">F899/G899</f>
        <v>#DIV/0!</v>
      </c>
      <c r="K899" s="3">
        <f t="shared" ref="K899:K962" si="29">H899/I899</f>
        <v>37.111294182552875</v>
      </c>
    </row>
    <row r="900" spans="1:11">
      <c r="A900" s="3" t="s">
        <v>6976</v>
      </c>
      <c r="B900" s="3" t="s">
        <v>6976</v>
      </c>
      <c r="C900" s="3" t="s">
        <v>6977</v>
      </c>
      <c r="D900" s="3" t="s">
        <v>6978</v>
      </c>
      <c r="E900" s="3" t="s">
        <v>6979</v>
      </c>
      <c r="F900" s="3">
        <v>80.1614</v>
      </c>
      <c r="H900" s="3">
        <v>737.76499999999999</v>
      </c>
      <c r="I900" s="3">
        <v>20.177299999999999</v>
      </c>
      <c r="J900" s="3" t="e">
        <f t="shared" si="28"/>
        <v>#DIV/0!</v>
      </c>
      <c r="K900" s="3">
        <f t="shared" si="29"/>
        <v>36.564109172188552</v>
      </c>
    </row>
    <row r="901" spans="1:11">
      <c r="A901" s="3" t="s">
        <v>1916</v>
      </c>
      <c r="B901" s="3" t="s">
        <v>1916</v>
      </c>
      <c r="C901" s="3" t="s">
        <v>1917</v>
      </c>
      <c r="D901" s="3" t="s">
        <v>1918</v>
      </c>
      <c r="E901" s="3" t="s">
        <v>1919</v>
      </c>
      <c r="F901" s="3">
        <v>30.539400000000001</v>
      </c>
      <c r="H901" s="3">
        <v>2751.71</v>
      </c>
      <c r="I901" s="3">
        <v>79.460499999999996</v>
      </c>
      <c r="J901" s="3" t="e">
        <f t="shared" si="28"/>
        <v>#DIV/0!</v>
      </c>
      <c r="K901" s="3">
        <f t="shared" si="29"/>
        <v>34.629910458655559</v>
      </c>
    </row>
    <row r="902" spans="1:11">
      <c r="A902" s="3" t="s">
        <v>6415</v>
      </c>
      <c r="B902" s="3" t="s">
        <v>6415</v>
      </c>
      <c r="C902" s="3" t="s">
        <v>6416</v>
      </c>
      <c r="D902" s="3" t="s">
        <v>6417</v>
      </c>
      <c r="E902" s="3" t="s">
        <v>6418</v>
      </c>
      <c r="H902" s="3">
        <v>239.73500000000001</v>
      </c>
      <c r="I902" s="3">
        <v>6.9721599999999997</v>
      </c>
      <c r="J902" s="3" t="e">
        <f t="shared" si="28"/>
        <v>#DIV/0!</v>
      </c>
      <c r="K902" s="3">
        <f t="shared" si="29"/>
        <v>34.384609647512399</v>
      </c>
    </row>
    <row r="903" spans="1:11">
      <c r="A903" s="3" t="s">
        <v>2606</v>
      </c>
      <c r="B903" s="3" t="s">
        <v>2606</v>
      </c>
      <c r="C903" s="3" t="s">
        <v>2607</v>
      </c>
      <c r="D903" s="3" t="s">
        <v>2608</v>
      </c>
      <c r="E903" s="3" t="s">
        <v>2609</v>
      </c>
      <c r="H903" s="3">
        <v>564.1</v>
      </c>
      <c r="I903" s="3">
        <v>16.427299999999999</v>
      </c>
      <c r="J903" s="3" t="e">
        <f t="shared" si="28"/>
        <v>#DIV/0!</v>
      </c>
      <c r="K903" s="3">
        <f t="shared" si="29"/>
        <v>34.339179293006161</v>
      </c>
    </row>
    <row r="904" spans="1:11">
      <c r="A904" s="3" t="s">
        <v>4022</v>
      </c>
      <c r="B904" s="3" t="s">
        <v>4022</v>
      </c>
      <c r="C904" s="3" t="s">
        <v>4023</v>
      </c>
      <c r="D904" s="3" t="s">
        <v>4024</v>
      </c>
      <c r="E904" s="3" t="s">
        <v>4025</v>
      </c>
      <c r="F904" s="3">
        <v>9.84863</v>
      </c>
      <c r="H904" s="3">
        <v>791.57399999999996</v>
      </c>
      <c r="I904" s="3">
        <v>23.482700000000001</v>
      </c>
      <c r="J904" s="3" t="e">
        <f t="shared" si="28"/>
        <v>#DIV/0!</v>
      </c>
      <c r="K904" s="3">
        <f t="shared" si="29"/>
        <v>33.708815425824113</v>
      </c>
    </row>
    <row r="905" spans="1:11">
      <c r="A905" s="3" t="s">
        <v>2446</v>
      </c>
      <c r="B905" s="3" t="s">
        <v>2446</v>
      </c>
      <c r="C905" s="3" t="s">
        <v>2447</v>
      </c>
      <c r="D905" s="3" t="s">
        <v>2448</v>
      </c>
      <c r="E905" s="3" t="s">
        <v>2449</v>
      </c>
      <c r="F905" s="3">
        <v>59.74</v>
      </c>
      <c r="H905" s="3">
        <v>2696.32</v>
      </c>
      <c r="I905" s="3">
        <v>80.593100000000007</v>
      </c>
      <c r="J905" s="3" t="e">
        <f t="shared" si="28"/>
        <v>#DIV/0!</v>
      </c>
      <c r="K905" s="3">
        <f t="shared" si="29"/>
        <v>33.455965833303345</v>
      </c>
    </row>
    <row r="906" spans="1:11">
      <c r="A906" s="3" t="s">
        <v>7645</v>
      </c>
      <c r="B906" s="3" t="s">
        <v>7645</v>
      </c>
      <c r="C906" s="3" t="s">
        <v>7646</v>
      </c>
      <c r="D906" s="3" t="s">
        <v>7647</v>
      </c>
      <c r="E906" s="3" t="s">
        <v>7648</v>
      </c>
      <c r="H906" s="3">
        <v>219.601</v>
      </c>
      <c r="I906" s="3">
        <v>6.5731000000000002</v>
      </c>
      <c r="J906" s="3" t="e">
        <f t="shared" si="28"/>
        <v>#DIV/0!</v>
      </c>
      <c r="K906" s="3">
        <f t="shared" si="29"/>
        <v>33.409045960049291</v>
      </c>
    </row>
    <row r="907" spans="1:11">
      <c r="A907" s="3" t="s">
        <v>2831</v>
      </c>
      <c r="B907" s="3" t="s">
        <v>2831</v>
      </c>
      <c r="C907" s="3" t="s">
        <v>2832</v>
      </c>
      <c r="D907" s="3" t="s">
        <v>2833</v>
      </c>
      <c r="E907" s="3" t="s">
        <v>2834</v>
      </c>
      <c r="F907" s="3">
        <v>129.93</v>
      </c>
      <c r="G907" s="3">
        <v>10.494999999999999</v>
      </c>
      <c r="H907" s="3">
        <v>4484.3599999999997</v>
      </c>
      <c r="I907" s="3">
        <v>134.643</v>
      </c>
      <c r="J907" s="3">
        <f t="shared" si="28"/>
        <v>12.380181038589805</v>
      </c>
      <c r="K907" s="3">
        <f t="shared" si="29"/>
        <v>33.305556174476202</v>
      </c>
    </row>
    <row r="908" spans="1:11">
      <c r="A908" s="3" t="s">
        <v>5575</v>
      </c>
      <c r="B908" s="3" t="s">
        <v>5575</v>
      </c>
      <c r="C908" s="3" t="s">
        <v>5576</v>
      </c>
      <c r="D908" s="3" t="s">
        <v>5577</v>
      </c>
      <c r="E908" s="3" t="s">
        <v>5578</v>
      </c>
      <c r="F908" s="3">
        <v>71.082800000000006</v>
      </c>
      <c r="H908" s="3">
        <v>3397.66</v>
      </c>
      <c r="I908" s="3">
        <v>102.765</v>
      </c>
      <c r="J908" s="3" t="e">
        <f t="shared" si="28"/>
        <v>#DIV/0!</v>
      </c>
      <c r="K908" s="3">
        <f t="shared" si="29"/>
        <v>33.062423977034982</v>
      </c>
    </row>
    <row r="909" spans="1:11">
      <c r="A909" s="3" t="s">
        <v>2820</v>
      </c>
      <c r="B909" s="3" t="s">
        <v>2820</v>
      </c>
      <c r="C909" s="3" t="s">
        <v>2821</v>
      </c>
      <c r="D909" s="3" t="s">
        <v>2822</v>
      </c>
      <c r="E909" s="3" t="s">
        <v>2823</v>
      </c>
      <c r="F909" s="3">
        <v>27.9739</v>
      </c>
      <c r="H909" s="3">
        <v>1629.54</v>
      </c>
      <c r="I909" s="3">
        <v>50.445500000000003</v>
      </c>
      <c r="J909" s="3" t="e">
        <f t="shared" si="28"/>
        <v>#DIV/0!</v>
      </c>
      <c r="K909" s="3">
        <f t="shared" si="29"/>
        <v>32.302980444241804</v>
      </c>
    </row>
    <row r="910" spans="1:11">
      <c r="A910" s="3" t="s">
        <v>5033</v>
      </c>
      <c r="B910" s="3" t="s">
        <v>5033</v>
      </c>
      <c r="C910" s="3" t="s">
        <v>5034</v>
      </c>
      <c r="D910" s="3" t="s">
        <v>5035</v>
      </c>
      <c r="E910" s="3" t="s">
        <v>5036</v>
      </c>
      <c r="H910" s="3">
        <v>39.612499999999997</v>
      </c>
      <c r="I910" s="3">
        <v>1.2397100000000001</v>
      </c>
      <c r="J910" s="3" t="e">
        <f t="shared" si="28"/>
        <v>#DIV/0!</v>
      </c>
      <c r="K910" s="3">
        <f t="shared" si="29"/>
        <v>31.953037403908976</v>
      </c>
    </row>
    <row r="911" spans="1:11">
      <c r="A911" s="3" t="s">
        <v>4325</v>
      </c>
      <c r="B911" s="3" t="s">
        <v>4325</v>
      </c>
      <c r="C911" s="3" t="s">
        <v>4326</v>
      </c>
      <c r="D911" s="3" t="s">
        <v>4327</v>
      </c>
      <c r="E911" s="3" t="s">
        <v>4328</v>
      </c>
      <c r="F911" s="3">
        <v>32.572400000000002</v>
      </c>
      <c r="H911" s="3">
        <v>899.80399999999997</v>
      </c>
      <c r="I911" s="3">
        <v>28.3384</v>
      </c>
      <c r="J911" s="3" t="e">
        <f t="shared" si="28"/>
        <v>#DIV/0!</v>
      </c>
      <c r="K911" s="3">
        <f t="shared" si="29"/>
        <v>31.752110210879938</v>
      </c>
    </row>
    <row r="912" spans="1:11">
      <c r="A912" s="3" t="s">
        <v>2803</v>
      </c>
      <c r="B912" s="3" t="s">
        <v>2804</v>
      </c>
      <c r="C912" s="3" t="s">
        <v>2805</v>
      </c>
      <c r="D912" s="3" t="s">
        <v>2806</v>
      </c>
      <c r="E912" s="3" t="s">
        <v>2807</v>
      </c>
      <c r="F912" s="3">
        <v>27.805399999999999</v>
      </c>
      <c r="H912" s="3">
        <v>1532.66</v>
      </c>
      <c r="I912" s="3">
        <v>48.880899999999997</v>
      </c>
      <c r="J912" s="3" t="e">
        <f t="shared" si="28"/>
        <v>#DIV/0!</v>
      </c>
      <c r="K912" s="3">
        <f t="shared" si="29"/>
        <v>31.354987326338104</v>
      </c>
    </row>
    <row r="913" spans="1:11">
      <c r="A913" s="3" t="s">
        <v>1694</v>
      </c>
      <c r="B913" s="3" t="s">
        <v>1694</v>
      </c>
      <c r="C913" s="3" t="s">
        <v>1695</v>
      </c>
      <c r="D913" s="3" t="s">
        <v>1696</v>
      </c>
      <c r="E913" s="3" t="s">
        <v>1697</v>
      </c>
      <c r="F913" s="3">
        <v>108.626</v>
      </c>
      <c r="H913" s="3">
        <v>3904.43</v>
      </c>
      <c r="I913" s="3">
        <v>126.31</v>
      </c>
      <c r="J913" s="3" t="e">
        <f t="shared" si="28"/>
        <v>#DIV/0!</v>
      </c>
      <c r="K913" s="3">
        <f t="shared" si="29"/>
        <v>30.911487609848784</v>
      </c>
    </row>
    <row r="914" spans="1:11">
      <c r="A914" s="3" t="s">
        <v>5998</v>
      </c>
      <c r="B914" s="3" t="s">
        <v>5998</v>
      </c>
      <c r="C914" s="3" t="s">
        <v>5999</v>
      </c>
      <c r="D914" s="3" t="s">
        <v>6000</v>
      </c>
      <c r="E914" s="3" t="s">
        <v>6001</v>
      </c>
      <c r="F914" s="3">
        <v>34.728999999999999</v>
      </c>
      <c r="H914" s="3">
        <v>1276.4000000000001</v>
      </c>
      <c r="I914" s="3">
        <v>42.0154</v>
      </c>
      <c r="J914" s="3" t="e">
        <f t="shared" si="28"/>
        <v>#DIV/0!</v>
      </c>
      <c r="K914" s="3">
        <f t="shared" si="29"/>
        <v>30.379337100206119</v>
      </c>
    </row>
    <row r="915" spans="1:11">
      <c r="A915" s="3" t="s">
        <v>3334</v>
      </c>
      <c r="B915" s="3" t="s">
        <v>3334</v>
      </c>
      <c r="C915" s="3" t="s">
        <v>3335</v>
      </c>
      <c r="D915" s="3" t="s">
        <v>3336</v>
      </c>
      <c r="E915" s="3" t="s">
        <v>3337</v>
      </c>
      <c r="H915" s="3">
        <v>195.08699999999999</v>
      </c>
      <c r="I915" s="3">
        <v>6.4242299999999997</v>
      </c>
      <c r="J915" s="3" t="e">
        <f t="shared" si="28"/>
        <v>#DIV/0!</v>
      </c>
      <c r="K915" s="3">
        <f t="shared" si="29"/>
        <v>30.367374767092709</v>
      </c>
    </row>
    <row r="916" spans="1:11">
      <c r="A916" s="3" t="s">
        <v>931</v>
      </c>
      <c r="B916" s="3" t="s">
        <v>931</v>
      </c>
      <c r="C916" s="3" t="s">
        <v>932</v>
      </c>
      <c r="D916" s="3" t="s">
        <v>933</v>
      </c>
      <c r="E916" s="3" t="s">
        <v>934</v>
      </c>
      <c r="F916" s="3">
        <v>38.265599999999999</v>
      </c>
      <c r="H916" s="3">
        <v>1766.61</v>
      </c>
      <c r="I916" s="3">
        <v>58.747</v>
      </c>
      <c r="J916" s="3" t="e">
        <f t="shared" si="28"/>
        <v>#DIV/0!</v>
      </c>
      <c r="K916" s="3">
        <f t="shared" si="29"/>
        <v>30.071493012409142</v>
      </c>
    </row>
    <row r="917" spans="1:11">
      <c r="A917" s="3" t="s">
        <v>7277</v>
      </c>
      <c r="B917" s="3" t="s">
        <v>7277</v>
      </c>
      <c r="C917" s="3" t="s">
        <v>7278</v>
      </c>
      <c r="D917" s="3" t="s">
        <v>7279</v>
      </c>
      <c r="E917" s="3" t="s">
        <v>7280</v>
      </c>
      <c r="F917" s="3">
        <v>59.7682</v>
      </c>
      <c r="H917" s="3">
        <v>470.42</v>
      </c>
      <c r="I917" s="3">
        <v>15.849299999999999</v>
      </c>
      <c r="J917" s="3" t="e">
        <f t="shared" si="28"/>
        <v>#DIV/0!</v>
      </c>
      <c r="K917" s="3">
        <f t="shared" si="29"/>
        <v>29.680806092382632</v>
      </c>
    </row>
    <row r="918" spans="1:11">
      <c r="A918" s="3" t="s">
        <v>5667</v>
      </c>
      <c r="B918" s="3" t="s">
        <v>5667</v>
      </c>
      <c r="C918" s="3" t="s">
        <v>5668</v>
      </c>
      <c r="D918" s="3" t="s">
        <v>5669</v>
      </c>
      <c r="E918" s="3" t="s">
        <v>5670</v>
      </c>
      <c r="H918" s="3">
        <v>264.79500000000002</v>
      </c>
      <c r="I918" s="3">
        <v>8.9288299999999996</v>
      </c>
      <c r="J918" s="3" t="e">
        <f t="shared" si="28"/>
        <v>#DIV/0!</v>
      </c>
      <c r="K918" s="3">
        <f t="shared" si="29"/>
        <v>29.656181156993696</v>
      </c>
    </row>
    <row r="919" spans="1:11">
      <c r="A919" s="3" t="s">
        <v>6237</v>
      </c>
      <c r="B919" s="3" t="s">
        <v>6237</v>
      </c>
      <c r="C919" s="3" t="s">
        <v>6238</v>
      </c>
      <c r="D919" s="3" t="s">
        <v>6239</v>
      </c>
      <c r="E919" s="3" t="s">
        <v>6240</v>
      </c>
      <c r="F919" s="3">
        <v>18.694600000000001</v>
      </c>
      <c r="H919" s="3">
        <v>879.54700000000003</v>
      </c>
      <c r="I919" s="3">
        <v>30.3293</v>
      </c>
      <c r="J919" s="3" t="e">
        <f t="shared" si="28"/>
        <v>#DIV/0!</v>
      </c>
      <c r="K919" s="3">
        <f t="shared" si="29"/>
        <v>28.99991097717389</v>
      </c>
    </row>
    <row r="920" spans="1:11">
      <c r="A920" s="3" t="s">
        <v>5504</v>
      </c>
      <c r="B920" s="3" t="s">
        <v>5504</v>
      </c>
      <c r="C920" s="3" t="s">
        <v>5505</v>
      </c>
      <c r="D920" s="3" t="s">
        <v>5506</v>
      </c>
      <c r="E920" s="3" t="s">
        <v>5507</v>
      </c>
      <c r="F920" s="3">
        <v>3.7760600000000002</v>
      </c>
      <c r="H920" s="3">
        <v>274.64299999999997</v>
      </c>
      <c r="I920" s="3">
        <v>9.6743799999999993</v>
      </c>
      <c r="J920" s="3" t="e">
        <f t="shared" si="28"/>
        <v>#DIV/0!</v>
      </c>
      <c r="K920" s="3">
        <f t="shared" si="29"/>
        <v>28.388692608725314</v>
      </c>
    </row>
    <row r="921" spans="1:11">
      <c r="A921" s="3" t="s">
        <v>5283</v>
      </c>
      <c r="B921" s="3" t="s">
        <v>5283</v>
      </c>
      <c r="C921" s="3" t="s">
        <v>5284</v>
      </c>
      <c r="D921" s="3" t="s">
        <v>5285</v>
      </c>
      <c r="E921" s="3" t="s">
        <v>5286</v>
      </c>
      <c r="F921" s="3">
        <v>70.299499999999995</v>
      </c>
      <c r="H921" s="3">
        <v>667.322</v>
      </c>
      <c r="I921" s="3">
        <v>23.858699999999999</v>
      </c>
      <c r="J921" s="3" t="e">
        <f t="shared" si="28"/>
        <v>#DIV/0!</v>
      </c>
      <c r="K921" s="3">
        <f t="shared" si="29"/>
        <v>27.969755267470568</v>
      </c>
    </row>
    <row r="922" spans="1:11">
      <c r="A922" s="3" t="s">
        <v>7482</v>
      </c>
      <c r="B922" s="3" t="s">
        <v>7483</v>
      </c>
      <c r="C922" s="3" t="s">
        <v>7484</v>
      </c>
      <c r="D922" s="3" t="s">
        <v>7485</v>
      </c>
      <c r="E922" s="3" t="s">
        <v>7486</v>
      </c>
      <c r="H922" s="3">
        <v>800.14400000000001</v>
      </c>
      <c r="I922" s="3">
        <v>28.9648</v>
      </c>
      <c r="J922" s="3" t="e">
        <f t="shared" si="28"/>
        <v>#DIV/0!</v>
      </c>
      <c r="K922" s="3">
        <f t="shared" si="29"/>
        <v>27.624703087885987</v>
      </c>
    </row>
    <row r="923" spans="1:11">
      <c r="A923" s="3" t="s">
        <v>2031</v>
      </c>
      <c r="B923" s="3" t="s">
        <v>2031</v>
      </c>
      <c r="C923" s="3" t="s">
        <v>2032</v>
      </c>
      <c r="D923" s="3" t="s">
        <v>2033</v>
      </c>
      <c r="E923" s="3" t="s">
        <v>2034</v>
      </c>
      <c r="F923" s="3">
        <v>24.252500000000001</v>
      </c>
      <c r="H923" s="3">
        <v>498.19499999999999</v>
      </c>
      <c r="I923" s="3">
        <v>18.1767</v>
      </c>
      <c r="J923" s="3" t="e">
        <f t="shared" si="28"/>
        <v>#DIV/0!</v>
      </c>
      <c r="K923" s="3">
        <f t="shared" si="29"/>
        <v>27.408440475993991</v>
      </c>
    </row>
    <row r="924" spans="1:11">
      <c r="A924" s="3" t="s">
        <v>667</v>
      </c>
      <c r="B924" s="3" t="s">
        <v>667</v>
      </c>
      <c r="C924" s="3" t="s">
        <v>668</v>
      </c>
      <c r="D924" s="3" t="s">
        <v>669</v>
      </c>
      <c r="E924" s="3" t="s">
        <v>670</v>
      </c>
      <c r="H924" s="3">
        <v>372.09</v>
      </c>
      <c r="I924" s="3">
        <v>13.6858</v>
      </c>
      <c r="J924" s="3" t="e">
        <f t="shared" si="28"/>
        <v>#DIV/0!</v>
      </c>
      <c r="K924" s="3">
        <f t="shared" si="29"/>
        <v>27.188034312937496</v>
      </c>
    </row>
    <row r="925" spans="1:11">
      <c r="A925" s="3" t="s">
        <v>5583</v>
      </c>
      <c r="B925" s="3" t="s">
        <v>5583</v>
      </c>
      <c r="C925" s="3" t="s">
        <v>5584</v>
      </c>
      <c r="D925" s="3" t="s">
        <v>5585</v>
      </c>
      <c r="E925" s="3" t="s">
        <v>5586</v>
      </c>
      <c r="F925" s="3">
        <v>12.565899999999999</v>
      </c>
      <c r="H925" s="3">
        <v>459.00299999999999</v>
      </c>
      <c r="I925" s="3">
        <v>16.983599999999999</v>
      </c>
      <c r="J925" s="3" t="e">
        <f t="shared" si="28"/>
        <v>#DIV/0!</v>
      </c>
      <c r="K925" s="3">
        <f t="shared" si="29"/>
        <v>27.026248851833532</v>
      </c>
    </row>
    <row r="926" spans="1:11">
      <c r="A926" s="3" t="s">
        <v>2010</v>
      </c>
      <c r="B926" s="3" t="s">
        <v>2011</v>
      </c>
      <c r="C926" s="3" t="s">
        <v>2012</v>
      </c>
      <c r="D926" s="3" t="s">
        <v>2013</v>
      </c>
      <c r="E926" s="3" t="s">
        <v>2014</v>
      </c>
      <c r="H926" s="3">
        <v>489.375</v>
      </c>
      <c r="I926" s="3">
        <v>18.290900000000001</v>
      </c>
      <c r="J926" s="3" t="e">
        <f t="shared" si="28"/>
        <v>#DIV/0!</v>
      </c>
      <c r="K926" s="3">
        <f t="shared" si="29"/>
        <v>26.755107731166863</v>
      </c>
    </row>
    <row r="927" spans="1:11">
      <c r="A927" s="3" t="s">
        <v>5451</v>
      </c>
      <c r="B927" s="3" t="s">
        <v>5451</v>
      </c>
      <c r="C927" s="3" t="s">
        <v>5452</v>
      </c>
      <c r="D927" s="3" t="s">
        <v>5453</v>
      </c>
      <c r="E927" s="3" t="s">
        <v>5454</v>
      </c>
      <c r="H927" s="3">
        <v>63.0715</v>
      </c>
      <c r="I927" s="3">
        <v>2.36015</v>
      </c>
      <c r="J927" s="3" t="e">
        <f t="shared" si="28"/>
        <v>#DIV/0!</v>
      </c>
      <c r="K927" s="3">
        <f t="shared" si="29"/>
        <v>26.723513336016779</v>
      </c>
    </row>
    <row r="928" spans="1:11">
      <c r="A928" s="3" t="s">
        <v>2499</v>
      </c>
      <c r="B928" s="3" t="s">
        <v>2499</v>
      </c>
      <c r="C928" s="3" t="s">
        <v>2500</v>
      </c>
      <c r="D928" s="3" t="s">
        <v>2501</v>
      </c>
      <c r="E928" s="3" t="s">
        <v>2502</v>
      </c>
      <c r="F928" s="3">
        <v>285.483</v>
      </c>
      <c r="H928" s="3">
        <v>7165.17</v>
      </c>
      <c r="I928" s="3">
        <v>278.80900000000003</v>
      </c>
      <c r="J928" s="3" t="e">
        <f t="shared" si="28"/>
        <v>#DIV/0!</v>
      </c>
      <c r="K928" s="3">
        <f t="shared" si="29"/>
        <v>25.699206266655665</v>
      </c>
    </row>
    <row r="929" spans="1:11">
      <c r="A929" s="3" t="s">
        <v>7591</v>
      </c>
      <c r="B929" s="3" t="s">
        <v>7592</v>
      </c>
      <c r="C929" s="3" t="s">
        <v>7593</v>
      </c>
      <c r="D929" s="3" t="s">
        <v>7594</v>
      </c>
      <c r="E929" s="3" t="s">
        <v>7595</v>
      </c>
      <c r="F929" s="3">
        <v>9.9448299999999996</v>
      </c>
      <c r="H929" s="3">
        <v>512.91999999999996</v>
      </c>
      <c r="I929" s="3">
        <v>20.365600000000001</v>
      </c>
      <c r="J929" s="3" t="e">
        <f t="shared" si="28"/>
        <v>#DIV/0!</v>
      </c>
      <c r="K929" s="3">
        <f t="shared" si="29"/>
        <v>25.185607102172288</v>
      </c>
    </row>
    <row r="930" spans="1:11">
      <c r="A930" s="3" t="s">
        <v>870</v>
      </c>
      <c r="B930" s="3" t="s">
        <v>870</v>
      </c>
      <c r="C930" s="3" t="s">
        <v>871</v>
      </c>
      <c r="D930" s="3" t="s">
        <v>872</v>
      </c>
      <c r="E930" s="3" t="s">
        <v>873</v>
      </c>
      <c r="F930" s="3">
        <v>40.161299999999997</v>
      </c>
      <c r="H930" s="3">
        <v>409.56299999999999</v>
      </c>
      <c r="I930" s="3">
        <v>16.265000000000001</v>
      </c>
      <c r="J930" s="3" t="e">
        <f t="shared" si="28"/>
        <v>#DIV/0!</v>
      </c>
      <c r="K930" s="3">
        <f t="shared" si="29"/>
        <v>25.180633261604672</v>
      </c>
    </row>
    <row r="931" spans="1:11">
      <c r="A931" s="3" t="s">
        <v>2442</v>
      </c>
      <c r="B931" s="3" t="s">
        <v>2442</v>
      </c>
      <c r="C931" s="3" t="s">
        <v>2443</v>
      </c>
      <c r="D931" s="3" t="s">
        <v>2444</v>
      </c>
      <c r="E931" s="3" t="s">
        <v>2445</v>
      </c>
      <c r="F931" s="3">
        <v>118.685</v>
      </c>
      <c r="G931" s="3">
        <v>17.764800000000001</v>
      </c>
      <c r="H931" s="3">
        <v>5838.84</v>
      </c>
      <c r="I931" s="3">
        <v>236.83799999999999</v>
      </c>
      <c r="J931" s="3">
        <f t="shared" si="28"/>
        <v>6.6809083130685396</v>
      </c>
      <c r="K931" s="3">
        <f t="shared" si="29"/>
        <v>24.653307323993616</v>
      </c>
    </row>
    <row r="932" spans="1:11">
      <c r="A932" s="3" t="s">
        <v>4261</v>
      </c>
      <c r="B932" s="3" t="s">
        <v>4261</v>
      </c>
      <c r="C932" s="3" t="s">
        <v>4262</v>
      </c>
      <c r="D932" s="3" t="s">
        <v>4263</v>
      </c>
      <c r="E932" s="3" t="s">
        <v>4264</v>
      </c>
      <c r="F932" s="3">
        <v>72.575599999999994</v>
      </c>
      <c r="H932" s="3">
        <v>2590.98</v>
      </c>
      <c r="I932" s="3">
        <v>106.819</v>
      </c>
      <c r="J932" s="3" t="e">
        <f t="shared" si="28"/>
        <v>#DIV/0!</v>
      </c>
      <c r="K932" s="3">
        <f t="shared" si="29"/>
        <v>24.255797189638546</v>
      </c>
    </row>
    <row r="933" spans="1:11">
      <c r="A933" s="3" t="s">
        <v>5077</v>
      </c>
      <c r="B933" s="3" t="s">
        <v>5077</v>
      </c>
      <c r="C933" s="3" t="s">
        <v>5078</v>
      </c>
      <c r="D933" s="3" t="s">
        <v>5079</v>
      </c>
      <c r="E933" s="3" t="s">
        <v>5080</v>
      </c>
      <c r="F933" s="3">
        <v>408.25799999999998</v>
      </c>
      <c r="H933" s="3">
        <v>733.40599999999995</v>
      </c>
      <c r="I933" s="3">
        <v>30.998699999999999</v>
      </c>
      <c r="J933" s="3" t="e">
        <f t="shared" si="28"/>
        <v>#DIV/0!</v>
      </c>
      <c r="K933" s="3">
        <f t="shared" si="29"/>
        <v>23.659250226622405</v>
      </c>
    </row>
    <row r="934" spans="1:11">
      <c r="A934" s="3" t="s">
        <v>5133</v>
      </c>
      <c r="B934" s="3" t="s">
        <v>5134</v>
      </c>
      <c r="C934" s="3" t="s">
        <v>5135</v>
      </c>
      <c r="D934" s="3" t="s">
        <v>5136</v>
      </c>
      <c r="E934" s="3" t="s">
        <v>5137</v>
      </c>
      <c r="F934" s="3">
        <v>35.919499999999999</v>
      </c>
      <c r="H934" s="3">
        <v>404.14499999999998</v>
      </c>
      <c r="I934" s="3">
        <v>17.1997</v>
      </c>
      <c r="J934" s="3" t="e">
        <f t="shared" si="28"/>
        <v>#DIV/0!</v>
      </c>
      <c r="K934" s="3">
        <f t="shared" si="29"/>
        <v>23.497212160677218</v>
      </c>
    </row>
    <row r="935" spans="1:11">
      <c r="A935" s="3" t="s">
        <v>2808</v>
      </c>
      <c r="B935" s="3" t="s">
        <v>2808</v>
      </c>
      <c r="C935" s="3" t="s">
        <v>2809</v>
      </c>
      <c r="D935" s="3" t="s">
        <v>2810</v>
      </c>
      <c r="E935" s="3" t="s">
        <v>2811</v>
      </c>
      <c r="F935" s="3">
        <v>7.6521699999999999</v>
      </c>
      <c r="H935" s="3">
        <v>496.29500000000002</v>
      </c>
      <c r="I935" s="3">
        <v>21.368400000000001</v>
      </c>
      <c r="J935" s="3" t="e">
        <f t="shared" si="28"/>
        <v>#DIV/0!</v>
      </c>
      <c r="K935" s="3">
        <f t="shared" si="29"/>
        <v>23.225650961232475</v>
      </c>
    </row>
    <row r="936" spans="1:11">
      <c r="A936" s="3" t="s">
        <v>2397</v>
      </c>
      <c r="B936" s="3" t="s">
        <v>2397</v>
      </c>
      <c r="C936" s="3" t="s">
        <v>2398</v>
      </c>
      <c r="D936" s="3" t="s">
        <v>2399</v>
      </c>
      <c r="E936" s="3" t="s">
        <v>2400</v>
      </c>
      <c r="F936" s="3">
        <v>43.843899999999998</v>
      </c>
      <c r="H936" s="3">
        <v>2743.29</v>
      </c>
      <c r="I936" s="3">
        <v>118.14100000000001</v>
      </c>
      <c r="J936" s="3" t="e">
        <f t="shared" si="28"/>
        <v>#DIV/0!</v>
      </c>
      <c r="K936" s="3">
        <f t="shared" si="29"/>
        <v>23.220473840580322</v>
      </c>
    </row>
    <row r="937" spans="1:11">
      <c r="A937" s="3" t="s">
        <v>1033</v>
      </c>
      <c r="B937" s="3" t="s">
        <v>1033</v>
      </c>
      <c r="C937" s="3" t="s">
        <v>1034</v>
      </c>
      <c r="D937" s="3" t="s">
        <v>1035</v>
      </c>
      <c r="E937" s="3" t="s">
        <v>1036</v>
      </c>
      <c r="H937" s="3">
        <v>163.09100000000001</v>
      </c>
      <c r="I937" s="3">
        <v>7.1808500000000004</v>
      </c>
      <c r="J937" s="3" t="e">
        <f t="shared" si="28"/>
        <v>#DIV/0!</v>
      </c>
      <c r="K937" s="3">
        <f t="shared" si="29"/>
        <v>22.711935216582994</v>
      </c>
    </row>
    <row r="938" spans="1:11">
      <c r="A938" s="3" t="s">
        <v>6747</v>
      </c>
      <c r="B938" s="3" t="s">
        <v>6747</v>
      </c>
      <c r="C938" s="3" t="s">
        <v>6748</v>
      </c>
      <c r="D938" s="3" t="s">
        <v>6749</v>
      </c>
      <c r="E938" s="3" t="s">
        <v>6750</v>
      </c>
      <c r="F938" s="3">
        <v>70.122</v>
      </c>
      <c r="H938" s="3">
        <v>811.80100000000004</v>
      </c>
      <c r="I938" s="3">
        <v>35.915300000000002</v>
      </c>
      <c r="J938" s="3" t="e">
        <f t="shared" si="28"/>
        <v>#DIV/0!</v>
      </c>
      <c r="K938" s="3">
        <f t="shared" si="29"/>
        <v>22.603208103510202</v>
      </c>
    </row>
    <row r="939" spans="1:11">
      <c r="A939" s="3" t="s">
        <v>5631</v>
      </c>
      <c r="B939" s="3" t="s">
        <v>5631</v>
      </c>
      <c r="C939" s="3" t="s">
        <v>5632</v>
      </c>
      <c r="D939" s="3" t="s">
        <v>5633</v>
      </c>
      <c r="E939" s="3" t="s">
        <v>5634</v>
      </c>
      <c r="H939" s="3">
        <v>98.166899999999998</v>
      </c>
      <c r="I939" s="3">
        <v>4.3700400000000004</v>
      </c>
      <c r="J939" s="3" t="e">
        <f t="shared" si="28"/>
        <v>#DIV/0!</v>
      </c>
      <c r="K939" s="3">
        <f t="shared" si="29"/>
        <v>22.463615893676028</v>
      </c>
    </row>
    <row r="940" spans="1:11">
      <c r="A940" s="3" t="s">
        <v>4673</v>
      </c>
      <c r="B940" s="3" t="s">
        <v>4673</v>
      </c>
      <c r="C940" s="3" t="s">
        <v>4674</v>
      </c>
      <c r="D940" s="3" t="s">
        <v>4675</v>
      </c>
      <c r="E940" s="3" t="s">
        <v>4676</v>
      </c>
      <c r="H940" s="3">
        <v>141.31800000000001</v>
      </c>
      <c r="I940" s="3">
        <v>6.3890099999999999</v>
      </c>
      <c r="J940" s="3" t="e">
        <f t="shared" si="28"/>
        <v>#DIV/0!</v>
      </c>
      <c r="K940" s="3">
        <f t="shared" si="29"/>
        <v>22.118919832650132</v>
      </c>
    </row>
    <row r="941" spans="1:11">
      <c r="A941" s="3" t="s">
        <v>7122</v>
      </c>
      <c r="B941" s="3" t="s">
        <v>7122</v>
      </c>
      <c r="C941" s="3" t="s">
        <v>7123</v>
      </c>
      <c r="D941" s="3" t="s">
        <v>7124</v>
      </c>
      <c r="E941" s="3" t="s">
        <v>7125</v>
      </c>
      <c r="H941" s="3">
        <v>1451.1</v>
      </c>
      <c r="I941" s="3">
        <v>65.612399999999994</v>
      </c>
      <c r="J941" s="3" t="e">
        <f t="shared" si="28"/>
        <v>#DIV/0!</v>
      </c>
      <c r="K941" s="3">
        <f t="shared" si="29"/>
        <v>22.116246319293307</v>
      </c>
    </row>
    <row r="942" spans="1:11">
      <c r="A942" s="3" t="s">
        <v>1533</v>
      </c>
      <c r="B942" s="3" t="s">
        <v>1533</v>
      </c>
      <c r="C942" s="3" t="s">
        <v>1534</v>
      </c>
      <c r="D942" s="3" t="s">
        <v>1535</v>
      </c>
      <c r="E942" s="3" t="s">
        <v>1536</v>
      </c>
      <c r="F942" s="3">
        <v>9.2885600000000004</v>
      </c>
      <c r="G942" s="3">
        <v>30.188800000000001</v>
      </c>
      <c r="H942" s="3">
        <v>1329.92</v>
      </c>
      <c r="I942" s="3">
        <v>62.087000000000003</v>
      </c>
      <c r="J942" s="3">
        <f t="shared" si="28"/>
        <v>0.30768231927072293</v>
      </c>
      <c r="K942" s="3">
        <f t="shared" si="29"/>
        <v>21.420265111859166</v>
      </c>
    </row>
    <row r="943" spans="1:11">
      <c r="A943" s="3" t="s">
        <v>2455</v>
      </c>
      <c r="B943" s="3" t="s">
        <v>2455</v>
      </c>
      <c r="C943" s="3" t="s">
        <v>2456</v>
      </c>
      <c r="D943" s="3" t="s">
        <v>2457</v>
      </c>
      <c r="E943" s="3" t="s">
        <v>2458</v>
      </c>
      <c r="F943" s="3">
        <v>202.31</v>
      </c>
      <c r="H943" s="3">
        <v>6168.64</v>
      </c>
      <c r="I943" s="3">
        <v>290.447</v>
      </c>
      <c r="J943" s="3" t="e">
        <f t="shared" si="28"/>
        <v>#DIV/0!</v>
      </c>
      <c r="K943" s="3">
        <f t="shared" si="29"/>
        <v>21.238435928069492</v>
      </c>
    </row>
    <row r="944" spans="1:11">
      <c r="A944" s="3" t="s">
        <v>3032</v>
      </c>
      <c r="B944" s="3" t="s">
        <v>3032</v>
      </c>
      <c r="C944" s="3" t="s">
        <v>3033</v>
      </c>
      <c r="D944" s="3" t="s">
        <v>3034</v>
      </c>
      <c r="E944" s="3" t="s">
        <v>3035</v>
      </c>
      <c r="H944" s="3">
        <v>255.91800000000001</v>
      </c>
      <c r="I944" s="3">
        <v>12.075799999999999</v>
      </c>
      <c r="J944" s="3" t="e">
        <f t="shared" si="28"/>
        <v>#DIV/0!</v>
      </c>
      <c r="K944" s="3">
        <f t="shared" si="29"/>
        <v>21.19263320028487</v>
      </c>
    </row>
    <row r="945" spans="1:11">
      <c r="A945" s="3" t="s">
        <v>959</v>
      </c>
      <c r="B945" s="3" t="s">
        <v>960</v>
      </c>
      <c r="C945" s="3" t="s">
        <v>961</v>
      </c>
      <c r="D945" s="3" t="s">
        <v>962</v>
      </c>
      <c r="E945" s="3" t="s">
        <v>963</v>
      </c>
      <c r="F945" s="3">
        <v>96.795400000000001</v>
      </c>
      <c r="H945" s="3">
        <v>69.769499999999994</v>
      </c>
      <c r="I945" s="3">
        <v>3.3094100000000002</v>
      </c>
      <c r="J945" s="3" t="e">
        <f t="shared" si="28"/>
        <v>#DIV/0!</v>
      </c>
      <c r="K945" s="3">
        <f t="shared" si="29"/>
        <v>21.082156638192302</v>
      </c>
    </row>
    <row r="946" spans="1:11">
      <c r="A946" s="3" t="s">
        <v>2549</v>
      </c>
      <c r="B946" s="3" t="s">
        <v>2549</v>
      </c>
      <c r="C946" s="3" t="s">
        <v>2550</v>
      </c>
      <c r="D946" s="3" t="s">
        <v>2551</v>
      </c>
      <c r="E946" s="3" t="s">
        <v>2552</v>
      </c>
      <c r="F946" s="3">
        <v>185.577</v>
      </c>
      <c r="G946" s="3">
        <v>37.698</v>
      </c>
      <c r="H946" s="3">
        <v>8626.7099999999991</v>
      </c>
      <c r="I946" s="3">
        <v>413.46100000000001</v>
      </c>
      <c r="J946" s="3">
        <f t="shared" si="28"/>
        <v>4.9227279961801687</v>
      </c>
      <c r="K946" s="3">
        <f t="shared" si="29"/>
        <v>20.86462810277148</v>
      </c>
    </row>
    <row r="947" spans="1:11">
      <c r="A947" s="3" t="s">
        <v>3359</v>
      </c>
      <c r="B947" s="3" t="s">
        <v>3359</v>
      </c>
      <c r="C947" s="3" t="s">
        <v>3360</v>
      </c>
      <c r="D947" s="3" t="s">
        <v>3361</v>
      </c>
      <c r="E947" s="3" t="s">
        <v>3362</v>
      </c>
      <c r="H947" s="3">
        <v>460.75799999999998</v>
      </c>
      <c r="I947" s="3">
        <v>22.488199999999999</v>
      </c>
      <c r="J947" s="3" t="e">
        <f t="shared" si="28"/>
        <v>#DIV/0!</v>
      </c>
      <c r="K947" s="3">
        <f t="shared" si="29"/>
        <v>20.488878611894236</v>
      </c>
    </row>
    <row r="948" spans="1:11">
      <c r="A948" s="3" t="s">
        <v>6038</v>
      </c>
      <c r="B948" s="3" t="s">
        <v>6038</v>
      </c>
      <c r="C948" s="3" t="s">
        <v>6039</v>
      </c>
      <c r="D948" s="3" t="s">
        <v>6040</v>
      </c>
      <c r="E948" s="3" t="s">
        <v>6041</v>
      </c>
      <c r="F948" s="3">
        <v>7.2881799999999997</v>
      </c>
      <c r="H948" s="3">
        <v>210.85300000000001</v>
      </c>
      <c r="I948" s="3">
        <v>10.319100000000001</v>
      </c>
      <c r="J948" s="3" t="e">
        <f t="shared" si="28"/>
        <v>#DIV/0!</v>
      </c>
      <c r="K948" s="3">
        <f t="shared" si="29"/>
        <v>20.433274219650936</v>
      </c>
    </row>
    <row r="949" spans="1:11">
      <c r="A949" s="3" t="s">
        <v>6771</v>
      </c>
      <c r="B949" s="3" t="s">
        <v>6771</v>
      </c>
      <c r="C949" s="3" t="s">
        <v>6772</v>
      </c>
      <c r="D949" s="3" t="s">
        <v>6773</v>
      </c>
      <c r="E949" s="3" t="s">
        <v>6774</v>
      </c>
      <c r="F949" s="3">
        <v>37.974899999999998</v>
      </c>
      <c r="H949" s="3">
        <v>1473.6</v>
      </c>
      <c r="I949" s="3">
        <v>72.656199999999998</v>
      </c>
      <c r="J949" s="3" t="e">
        <f t="shared" si="28"/>
        <v>#DIV/0!</v>
      </c>
      <c r="K949" s="3">
        <f t="shared" si="29"/>
        <v>20.28182040899469</v>
      </c>
    </row>
    <row r="950" spans="1:11">
      <c r="A950" s="3" t="s">
        <v>1013</v>
      </c>
      <c r="B950" s="3" t="s">
        <v>1013</v>
      </c>
      <c r="C950" s="3" t="s">
        <v>1014</v>
      </c>
      <c r="D950" s="3" t="s">
        <v>1015</v>
      </c>
      <c r="E950" s="3" t="s">
        <v>1016</v>
      </c>
      <c r="F950" s="3">
        <v>18.848099999999999</v>
      </c>
      <c r="H950" s="3">
        <v>788.38599999999997</v>
      </c>
      <c r="I950" s="3">
        <v>39.320500000000003</v>
      </c>
      <c r="J950" s="3" t="e">
        <f t="shared" si="28"/>
        <v>#DIV/0!</v>
      </c>
      <c r="K950" s="3">
        <f t="shared" si="29"/>
        <v>20.050253684464845</v>
      </c>
    </row>
    <row r="951" spans="1:11">
      <c r="A951" s="3" t="s">
        <v>6475</v>
      </c>
      <c r="B951" s="3" t="s">
        <v>6475</v>
      </c>
      <c r="C951" s="3" t="s">
        <v>6476</v>
      </c>
      <c r="D951" s="3" t="s">
        <v>6477</v>
      </c>
      <c r="E951" s="3" t="s">
        <v>6478</v>
      </c>
      <c r="F951" s="3">
        <v>37.078000000000003</v>
      </c>
      <c r="H951" s="3">
        <v>1392.21</v>
      </c>
      <c r="I951" s="3">
        <v>69.453599999999994</v>
      </c>
      <c r="J951" s="3" t="e">
        <f t="shared" si="28"/>
        <v>#DIV/0!</v>
      </c>
      <c r="K951" s="3">
        <f t="shared" si="29"/>
        <v>20.045181243304885</v>
      </c>
    </row>
    <row r="952" spans="1:11">
      <c r="A952" s="3" t="s">
        <v>5163</v>
      </c>
      <c r="B952" s="3" t="s">
        <v>5163</v>
      </c>
      <c r="C952" s="3" t="s">
        <v>5164</v>
      </c>
      <c r="D952" s="3" t="s">
        <v>5165</v>
      </c>
      <c r="E952" s="3" t="s">
        <v>5166</v>
      </c>
      <c r="H952" s="3">
        <v>106.732</v>
      </c>
      <c r="I952" s="3">
        <v>5.3681400000000004</v>
      </c>
      <c r="J952" s="3" t="e">
        <f t="shared" si="28"/>
        <v>#DIV/0!</v>
      </c>
      <c r="K952" s="3">
        <f t="shared" si="29"/>
        <v>19.882491887320374</v>
      </c>
    </row>
    <row r="953" spans="1:11">
      <c r="A953" s="3" t="s">
        <v>5492</v>
      </c>
      <c r="B953" s="3" t="s">
        <v>5492</v>
      </c>
      <c r="C953" s="3" t="s">
        <v>5493</v>
      </c>
      <c r="D953" s="3" t="s">
        <v>5494</v>
      </c>
      <c r="E953" s="3" t="s">
        <v>5495</v>
      </c>
      <c r="F953" s="3">
        <v>72.471999999999994</v>
      </c>
      <c r="H953" s="3">
        <v>4318.0600000000004</v>
      </c>
      <c r="I953" s="3">
        <v>217.22800000000001</v>
      </c>
      <c r="J953" s="3" t="e">
        <f t="shared" si="28"/>
        <v>#DIV/0!</v>
      </c>
      <c r="K953" s="3">
        <f t="shared" si="29"/>
        <v>19.878008359879942</v>
      </c>
    </row>
    <row r="954" spans="1:11">
      <c r="A954" s="3" t="s">
        <v>646</v>
      </c>
      <c r="B954" s="3" t="s">
        <v>646</v>
      </c>
      <c r="C954" s="3" t="s">
        <v>647</v>
      </c>
      <c r="D954" s="3" t="s">
        <v>648</v>
      </c>
      <c r="E954" s="3" t="s">
        <v>649</v>
      </c>
      <c r="H954" s="3">
        <v>93.1023</v>
      </c>
      <c r="I954" s="3">
        <v>4.7128500000000004</v>
      </c>
      <c r="J954" s="3" t="e">
        <f t="shared" si="28"/>
        <v>#DIV/0!</v>
      </c>
      <c r="K954" s="3">
        <f t="shared" si="29"/>
        <v>19.754989019383174</v>
      </c>
    </row>
    <row r="955" spans="1:11">
      <c r="A955" s="3" t="s">
        <v>4026</v>
      </c>
      <c r="B955" s="3" t="s">
        <v>4026</v>
      </c>
      <c r="C955" s="3" t="s">
        <v>4027</v>
      </c>
      <c r="D955" s="3" t="s">
        <v>4028</v>
      </c>
      <c r="E955" s="3" t="s">
        <v>4029</v>
      </c>
      <c r="H955" s="3">
        <v>124.113</v>
      </c>
      <c r="I955" s="3">
        <v>6.3549899999999999</v>
      </c>
      <c r="J955" s="3" t="e">
        <f t="shared" si="28"/>
        <v>#DIV/0!</v>
      </c>
      <c r="K955" s="3">
        <f t="shared" si="29"/>
        <v>19.530007128256692</v>
      </c>
    </row>
    <row r="956" spans="1:11">
      <c r="A956" s="3" t="s">
        <v>3206</v>
      </c>
      <c r="B956" s="3" t="s">
        <v>3206</v>
      </c>
      <c r="C956" s="3" t="s">
        <v>3207</v>
      </c>
      <c r="D956" s="3" t="s">
        <v>3208</v>
      </c>
      <c r="E956" s="3" t="s">
        <v>3209</v>
      </c>
      <c r="H956" s="3">
        <v>102.504</v>
      </c>
      <c r="I956" s="3">
        <v>5.2937599999999998</v>
      </c>
      <c r="J956" s="3" t="e">
        <f t="shared" si="28"/>
        <v>#DIV/0!</v>
      </c>
      <c r="K956" s="3">
        <f t="shared" si="29"/>
        <v>19.363174756694676</v>
      </c>
    </row>
    <row r="957" spans="1:11">
      <c r="A957" s="3" t="s">
        <v>2259</v>
      </c>
      <c r="B957" s="3" t="s">
        <v>2259</v>
      </c>
      <c r="C957" s="3" t="s">
        <v>2260</v>
      </c>
      <c r="D957" s="3" t="s">
        <v>2261</v>
      </c>
      <c r="E957" s="3" t="s">
        <v>2262</v>
      </c>
      <c r="F957" s="3">
        <v>9.6396899999999999</v>
      </c>
      <c r="H957" s="3">
        <v>104.456</v>
      </c>
      <c r="I957" s="3">
        <v>5.4061500000000002</v>
      </c>
      <c r="J957" s="3" t="e">
        <f t="shared" si="28"/>
        <v>#DIV/0!</v>
      </c>
      <c r="K957" s="3">
        <f t="shared" si="29"/>
        <v>19.321698436040435</v>
      </c>
    </row>
    <row r="958" spans="1:11">
      <c r="A958" s="3" t="s">
        <v>7005</v>
      </c>
      <c r="B958" s="3" t="s">
        <v>7005</v>
      </c>
      <c r="C958" s="3" t="s">
        <v>7006</v>
      </c>
      <c r="D958" s="3" t="s">
        <v>7007</v>
      </c>
      <c r="E958" s="3" t="s">
        <v>7008</v>
      </c>
      <c r="F958" s="3">
        <v>54.707000000000001</v>
      </c>
      <c r="H958" s="3">
        <v>470.39100000000002</v>
      </c>
      <c r="I958" s="3">
        <v>24.7562</v>
      </c>
      <c r="J958" s="3" t="e">
        <f t="shared" si="28"/>
        <v>#DIV/0!</v>
      </c>
      <c r="K958" s="3">
        <f t="shared" si="29"/>
        <v>19.000937138979328</v>
      </c>
    </row>
    <row r="959" spans="1:11">
      <c r="A959" s="3" t="s">
        <v>5125</v>
      </c>
      <c r="B959" s="3" t="s">
        <v>5125</v>
      </c>
      <c r="C959" s="3" t="s">
        <v>5126</v>
      </c>
      <c r="D959" s="3" t="s">
        <v>5127</v>
      </c>
      <c r="E959" s="3" t="s">
        <v>5128</v>
      </c>
      <c r="F959" s="3">
        <v>25.818899999999999</v>
      </c>
      <c r="H959" s="3">
        <v>117.32599999999999</v>
      </c>
      <c r="I959" s="3">
        <v>6.2205199999999996</v>
      </c>
      <c r="J959" s="3" t="e">
        <f t="shared" si="28"/>
        <v>#DIV/0!</v>
      </c>
      <c r="K959" s="3">
        <f t="shared" si="29"/>
        <v>18.861124150392573</v>
      </c>
    </row>
    <row r="960" spans="1:11">
      <c r="A960" s="3" t="s">
        <v>5549</v>
      </c>
      <c r="B960" s="3" t="s">
        <v>5550</v>
      </c>
      <c r="C960" s="3" t="s">
        <v>5551</v>
      </c>
      <c r="D960" s="3" t="s">
        <v>5552</v>
      </c>
      <c r="E960" s="3" t="s">
        <v>5553</v>
      </c>
      <c r="F960" s="3">
        <v>25.193899999999999</v>
      </c>
      <c r="H960" s="3">
        <v>1198.3800000000001</v>
      </c>
      <c r="I960" s="3">
        <v>63.571899999999999</v>
      </c>
      <c r="J960" s="3" t="e">
        <f t="shared" si="28"/>
        <v>#DIV/0!</v>
      </c>
      <c r="K960" s="3">
        <f t="shared" si="29"/>
        <v>18.850781556001944</v>
      </c>
    </row>
    <row r="961" spans="1:11">
      <c r="A961" s="3" t="s">
        <v>593</v>
      </c>
      <c r="B961" s="3" t="s">
        <v>593</v>
      </c>
      <c r="C961" s="3" t="s">
        <v>594</v>
      </c>
      <c r="D961" s="3" t="s">
        <v>595</v>
      </c>
      <c r="E961" s="3" t="s">
        <v>596</v>
      </c>
      <c r="H961" s="3">
        <v>169.322</v>
      </c>
      <c r="I961" s="3">
        <v>8.9893400000000003</v>
      </c>
      <c r="J961" s="3" t="e">
        <f t="shared" si="28"/>
        <v>#DIV/0!</v>
      </c>
      <c r="K961" s="3">
        <f t="shared" si="29"/>
        <v>18.835865591912199</v>
      </c>
    </row>
    <row r="962" spans="1:11">
      <c r="A962" s="3" t="s">
        <v>1831</v>
      </c>
      <c r="B962" s="3" t="s">
        <v>1831</v>
      </c>
      <c r="C962" s="3" t="s">
        <v>1832</v>
      </c>
      <c r="D962" s="3" t="s">
        <v>1833</v>
      </c>
      <c r="E962" s="3" t="s">
        <v>1834</v>
      </c>
      <c r="F962" s="3">
        <v>45.129600000000003</v>
      </c>
      <c r="H962" s="3">
        <v>748.88199999999995</v>
      </c>
      <c r="I962" s="3">
        <v>39.881399999999999</v>
      </c>
      <c r="J962" s="3" t="e">
        <f t="shared" si="28"/>
        <v>#DIV/0!</v>
      </c>
      <c r="K962" s="3">
        <f t="shared" si="29"/>
        <v>18.777725957463879</v>
      </c>
    </row>
    <row r="963" spans="1:11">
      <c r="A963" s="3" t="s">
        <v>2006</v>
      </c>
      <c r="B963" s="3" t="s">
        <v>2006</v>
      </c>
      <c r="C963" s="3" t="s">
        <v>2007</v>
      </c>
      <c r="D963" s="3" t="s">
        <v>2008</v>
      </c>
      <c r="E963" s="3" t="s">
        <v>2009</v>
      </c>
      <c r="F963" s="3">
        <v>71.374399999999994</v>
      </c>
      <c r="H963" s="3">
        <v>1833.32</v>
      </c>
      <c r="I963" s="3">
        <v>98.283299999999997</v>
      </c>
      <c r="J963" s="3" t="e">
        <f t="shared" ref="J963:J1026" si="30">F963/G963</f>
        <v>#DIV/0!</v>
      </c>
      <c r="K963" s="3">
        <f t="shared" ref="K963:K1026" si="31">H963/I963</f>
        <v>18.653423318101854</v>
      </c>
    </row>
    <row r="964" spans="1:11">
      <c r="A964" s="3" t="s">
        <v>2537</v>
      </c>
      <c r="B964" s="3" t="s">
        <v>2537</v>
      </c>
      <c r="C964" s="3" t="s">
        <v>2538</v>
      </c>
      <c r="D964" s="3" t="s">
        <v>2539</v>
      </c>
      <c r="E964" s="3" t="s">
        <v>2540</v>
      </c>
      <c r="F964" s="3">
        <v>92.222800000000007</v>
      </c>
      <c r="G964" s="3">
        <v>5.2935400000000001</v>
      </c>
      <c r="H964" s="3">
        <v>5081.3100000000004</v>
      </c>
      <c r="I964" s="3">
        <v>275.27999999999997</v>
      </c>
      <c r="J964" s="3">
        <f t="shared" si="30"/>
        <v>17.421763130154869</v>
      </c>
      <c r="K964" s="3">
        <f t="shared" si="31"/>
        <v>18.458696599825636</v>
      </c>
    </row>
    <row r="965" spans="1:11">
      <c r="A965" s="3" t="s">
        <v>4829</v>
      </c>
      <c r="B965" s="3" t="s">
        <v>4829</v>
      </c>
      <c r="C965" s="3" t="s">
        <v>4830</v>
      </c>
      <c r="D965" s="3" t="s">
        <v>4831</v>
      </c>
      <c r="E965" s="3" t="s">
        <v>4832</v>
      </c>
      <c r="H965" s="3">
        <v>167.834</v>
      </c>
      <c r="I965" s="3">
        <v>9.1262899999999991</v>
      </c>
      <c r="J965" s="3" t="e">
        <f t="shared" si="30"/>
        <v>#DIV/0!</v>
      </c>
      <c r="K965" s="3">
        <f t="shared" si="31"/>
        <v>18.390167307854561</v>
      </c>
    </row>
    <row r="966" spans="1:11">
      <c r="A966" s="3" t="s">
        <v>1375</v>
      </c>
      <c r="B966" s="3" t="s">
        <v>1375</v>
      </c>
      <c r="C966" s="3" t="s">
        <v>1376</v>
      </c>
      <c r="D966" s="3" t="s">
        <v>1377</v>
      </c>
      <c r="E966" s="3" t="s">
        <v>1378</v>
      </c>
      <c r="F966" s="3">
        <v>543.44500000000005</v>
      </c>
      <c r="G966" s="3">
        <v>86.887500000000003</v>
      </c>
      <c r="H966" s="3">
        <v>1281.07</v>
      </c>
      <c r="I966" s="3">
        <v>70.1554</v>
      </c>
      <c r="J966" s="3">
        <f t="shared" si="30"/>
        <v>6.254582074521652</v>
      </c>
      <c r="K966" s="3">
        <f t="shared" si="31"/>
        <v>18.260461774859809</v>
      </c>
    </row>
    <row r="967" spans="1:11">
      <c r="A967" s="3" t="s">
        <v>1593</v>
      </c>
      <c r="B967" s="3" t="s">
        <v>1593</v>
      </c>
      <c r="C967" s="3" t="s">
        <v>1594</v>
      </c>
      <c r="D967" s="3" t="s">
        <v>1595</v>
      </c>
      <c r="E967" s="3" t="s">
        <v>1596</v>
      </c>
      <c r="F967" s="3">
        <v>35.119399999999999</v>
      </c>
      <c r="H967" s="3">
        <v>1441.56</v>
      </c>
      <c r="I967" s="3">
        <v>79.985100000000003</v>
      </c>
      <c r="J967" s="3" t="e">
        <f t="shared" si="30"/>
        <v>#DIV/0!</v>
      </c>
      <c r="K967" s="3">
        <f t="shared" si="31"/>
        <v>18.022856757071004</v>
      </c>
    </row>
    <row r="968" spans="1:11">
      <c r="A968" s="3" t="s">
        <v>5311</v>
      </c>
      <c r="B968" s="3" t="s">
        <v>5311</v>
      </c>
      <c r="C968" s="3" t="s">
        <v>5312</v>
      </c>
      <c r="D968" s="3" t="s">
        <v>5313</v>
      </c>
      <c r="E968" s="3" t="s">
        <v>5314</v>
      </c>
      <c r="H968" s="3">
        <v>343.54300000000001</v>
      </c>
      <c r="I968" s="3">
        <v>19.252099999999999</v>
      </c>
      <c r="J968" s="3" t="e">
        <f t="shared" si="30"/>
        <v>#DIV/0!</v>
      </c>
      <c r="K968" s="3">
        <f t="shared" si="31"/>
        <v>17.844442943886641</v>
      </c>
    </row>
    <row r="969" spans="1:11">
      <c r="A969" s="3" t="s">
        <v>1424</v>
      </c>
      <c r="B969" s="3" t="s">
        <v>1424</v>
      </c>
      <c r="C969" s="3" t="s">
        <v>1425</v>
      </c>
      <c r="D969" s="3" t="s">
        <v>1426</v>
      </c>
      <c r="E969" s="3" t="s">
        <v>1427</v>
      </c>
      <c r="F969" s="3">
        <v>161.06200000000001</v>
      </c>
      <c r="G969" s="3">
        <v>30.886099999999999</v>
      </c>
      <c r="H969" s="3">
        <v>1065.19</v>
      </c>
      <c r="I969" s="3">
        <v>60.018799999999999</v>
      </c>
      <c r="J969" s="3">
        <f t="shared" si="30"/>
        <v>5.2147082344485067</v>
      </c>
      <c r="K969" s="3">
        <f t="shared" si="31"/>
        <v>17.747605750198272</v>
      </c>
    </row>
    <row r="970" spans="1:11">
      <c r="A970" s="3" t="s">
        <v>6006</v>
      </c>
      <c r="B970" s="3" t="s">
        <v>6006</v>
      </c>
      <c r="C970" s="3" t="s">
        <v>6007</v>
      </c>
      <c r="D970" s="3" t="s">
        <v>6008</v>
      </c>
      <c r="E970" s="3" t="s">
        <v>6009</v>
      </c>
      <c r="F970" s="3">
        <v>22.508800000000001</v>
      </c>
      <c r="H970" s="3">
        <v>228.05199999999999</v>
      </c>
      <c r="I970" s="3">
        <v>12.896000000000001</v>
      </c>
      <c r="J970" s="3" t="e">
        <f t="shared" si="30"/>
        <v>#DIV/0!</v>
      </c>
      <c r="K970" s="3">
        <f t="shared" si="31"/>
        <v>17.683933002481389</v>
      </c>
    </row>
    <row r="971" spans="1:11">
      <c r="A971" s="3" t="s">
        <v>2593</v>
      </c>
      <c r="B971" s="3" t="s">
        <v>2593</v>
      </c>
      <c r="C971" s="3" t="s">
        <v>2594</v>
      </c>
      <c r="D971" s="3" t="s">
        <v>2595</v>
      </c>
      <c r="E971" s="3" t="s">
        <v>2596</v>
      </c>
      <c r="F971" s="3">
        <v>106.49</v>
      </c>
      <c r="H971" s="3">
        <v>2695.85</v>
      </c>
      <c r="I971" s="3">
        <v>152.947</v>
      </c>
      <c r="J971" s="3" t="e">
        <f t="shared" si="30"/>
        <v>#DIV/0!</v>
      </c>
      <c r="K971" s="3">
        <f t="shared" si="31"/>
        <v>17.626040393077339</v>
      </c>
    </row>
    <row r="972" spans="1:11">
      <c r="A972" s="3" t="s">
        <v>6374</v>
      </c>
      <c r="B972" s="3" t="s">
        <v>6375</v>
      </c>
      <c r="C972" s="3" t="s">
        <v>6376</v>
      </c>
      <c r="D972" s="3" t="s">
        <v>6377</v>
      </c>
      <c r="E972" s="3" t="s">
        <v>6378</v>
      </c>
      <c r="F972" s="3">
        <v>15.7712</v>
      </c>
      <c r="H972" s="3">
        <v>453.63400000000001</v>
      </c>
      <c r="I972" s="3">
        <v>26.059799999999999</v>
      </c>
      <c r="J972" s="3" t="e">
        <f t="shared" si="30"/>
        <v>#DIV/0!</v>
      </c>
      <c r="K972" s="3">
        <f t="shared" si="31"/>
        <v>17.407424462198485</v>
      </c>
    </row>
    <row r="973" spans="1:11">
      <c r="A973" s="3" t="s">
        <v>5415</v>
      </c>
      <c r="B973" s="3" t="s">
        <v>5415</v>
      </c>
      <c r="C973" s="3" t="s">
        <v>5416</v>
      </c>
      <c r="D973" s="3" t="s">
        <v>5417</v>
      </c>
      <c r="E973" s="3" t="s">
        <v>5418</v>
      </c>
      <c r="H973" s="3">
        <v>258.77</v>
      </c>
      <c r="I973" s="3">
        <v>14.898899999999999</v>
      </c>
      <c r="J973" s="3" t="e">
        <f t="shared" si="30"/>
        <v>#DIV/0!</v>
      </c>
      <c r="K973" s="3">
        <f t="shared" si="31"/>
        <v>17.368396324560873</v>
      </c>
    </row>
    <row r="974" spans="1:11">
      <c r="A974" s="3" t="s">
        <v>5753</v>
      </c>
      <c r="B974" s="3" t="s">
        <v>5753</v>
      </c>
      <c r="C974" s="3" t="s">
        <v>5754</v>
      </c>
      <c r="D974" s="3" t="s">
        <v>5755</v>
      </c>
      <c r="E974" s="3" t="s">
        <v>5756</v>
      </c>
      <c r="H974" s="3">
        <v>109.34099999999999</v>
      </c>
      <c r="I974" s="3">
        <v>6.3951500000000001</v>
      </c>
      <c r="J974" s="3" t="e">
        <f t="shared" si="30"/>
        <v>#DIV/0!</v>
      </c>
      <c r="K974" s="3">
        <f t="shared" si="31"/>
        <v>17.097487940079592</v>
      </c>
    </row>
    <row r="975" spans="1:11">
      <c r="A975" s="3" t="s">
        <v>3494</v>
      </c>
      <c r="B975" s="3" t="s">
        <v>3495</v>
      </c>
      <c r="C975" s="3" t="s">
        <v>3496</v>
      </c>
      <c r="D975" s="3" t="s">
        <v>3497</v>
      </c>
      <c r="E975" s="3" t="s">
        <v>3498</v>
      </c>
      <c r="F975" s="3">
        <v>37.603499999999997</v>
      </c>
      <c r="H975" s="3">
        <v>2139.11</v>
      </c>
      <c r="I975" s="3">
        <v>125.191</v>
      </c>
      <c r="J975" s="3" t="e">
        <f t="shared" si="30"/>
        <v>#DIV/0!</v>
      </c>
      <c r="K975" s="3">
        <f t="shared" si="31"/>
        <v>17.086771413280509</v>
      </c>
    </row>
    <row r="976" spans="1:11">
      <c r="A976" s="3" t="s">
        <v>5982</v>
      </c>
      <c r="B976" s="3" t="s">
        <v>5982</v>
      </c>
      <c r="C976" s="3" t="s">
        <v>5983</v>
      </c>
      <c r="D976" s="3" t="s">
        <v>5984</v>
      </c>
      <c r="E976" s="3" t="s">
        <v>5985</v>
      </c>
      <c r="H976" s="3">
        <v>192.59200000000001</v>
      </c>
      <c r="I976" s="3">
        <v>11.2776</v>
      </c>
      <c r="J976" s="3" t="e">
        <f t="shared" si="30"/>
        <v>#DIV/0!</v>
      </c>
      <c r="K976" s="3">
        <f t="shared" si="31"/>
        <v>17.077392352982905</v>
      </c>
    </row>
    <row r="977" spans="1:11">
      <c r="A977" s="3" t="s">
        <v>5171</v>
      </c>
      <c r="B977" s="3" t="s">
        <v>5171</v>
      </c>
      <c r="C977" s="3" t="s">
        <v>5172</v>
      </c>
      <c r="D977" s="3" t="s">
        <v>5173</v>
      </c>
      <c r="E977" s="3" t="s">
        <v>5174</v>
      </c>
      <c r="F977" s="3">
        <v>49.595799999999997</v>
      </c>
      <c r="H977" s="3">
        <v>564.52800000000002</v>
      </c>
      <c r="I977" s="3">
        <v>33.479599999999998</v>
      </c>
      <c r="J977" s="3" t="e">
        <f t="shared" si="30"/>
        <v>#DIV/0!</v>
      </c>
      <c r="K977" s="3">
        <f t="shared" si="31"/>
        <v>16.861850201316624</v>
      </c>
    </row>
    <row r="978" spans="1:11">
      <c r="A978" s="3" t="s">
        <v>1432</v>
      </c>
      <c r="B978" s="3" t="s">
        <v>1432</v>
      </c>
      <c r="C978" s="3" t="s">
        <v>1433</v>
      </c>
      <c r="D978" s="3" t="s">
        <v>1434</v>
      </c>
      <c r="E978" s="3" t="s">
        <v>1435</v>
      </c>
      <c r="F978" s="3">
        <v>94.041499999999999</v>
      </c>
      <c r="H978" s="3">
        <v>3013.82</v>
      </c>
      <c r="I978" s="3">
        <v>180.035</v>
      </c>
      <c r="J978" s="3" t="e">
        <f t="shared" si="30"/>
        <v>#DIV/0!</v>
      </c>
      <c r="K978" s="3">
        <f t="shared" si="31"/>
        <v>16.740189407615187</v>
      </c>
    </row>
    <row r="979" spans="1:11">
      <c r="A979" s="3" t="s">
        <v>3367</v>
      </c>
      <c r="B979" s="3" t="s">
        <v>3367</v>
      </c>
      <c r="C979" s="3" t="s">
        <v>3368</v>
      </c>
      <c r="D979" s="3" t="s">
        <v>3369</v>
      </c>
      <c r="E979" s="3" t="s">
        <v>3370</v>
      </c>
      <c r="F979" s="3">
        <v>11.7346</v>
      </c>
      <c r="H979" s="3">
        <v>685.96500000000003</v>
      </c>
      <c r="I979" s="3">
        <v>41.1616</v>
      </c>
      <c r="J979" s="3" t="e">
        <f t="shared" si="30"/>
        <v>#DIV/0!</v>
      </c>
      <c r="K979" s="3">
        <f t="shared" si="31"/>
        <v>16.665168506569231</v>
      </c>
    </row>
    <row r="980" spans="1:11">
      <c r="A980" s="3" t="s">
        <v>854</v>
      </c>
      <c r="B980" s="3" t="s">
        <v>854</v>
      </c>
      <c r="C980" s="3" t="s">
        <v>855</v>
      </c>
      <c r="D980" s="3" t="s">
        <v>856</v>
      </c>
      <c r="E980" s="3" t="s">
        <v>857</v>
      </c>
      <c r="F980" s="3">
        <v>35.481499999999997</v>
      </c>
      <c r="H980" s="3">
        <v>886.42899999999997</v>
      </c>
      <c r="I980" s="3">
        <v>53.249000000000002</v>
      </c>
      <c r="J980" s="3" t="e">
        <f t="shared" si="30"/>
        <v>#DIV/0!</v>
      </c>
      <c r="K980" s="3">
        <f t="shared" si="31"/>
        <v>16.646866607823618</v>
      </c>
    </row>
    <row r="981" spans="1:11">
      <c r="A981" s="3" t="s">
        <v>2503</v>
      </c>
      <c r="B981" s="3" t="s">
        <v>2503</v>
      </c>
      <c r="C981" s="3" t="s">
        <v>2504</v>
      </c>
      <c r="D981" s="3" t="s">
        <v>2505</v>
      </c>
      <c r="E981" s="3" t="s">
        <v>2506</v>
      </c>
      <c r="H981" s="3">
        <v>296.637</v>
      </c>
      <c r="I981" s="3">
        <v>17.835999999999999</v>
      </c>
      <c r="J981" s="3" t="e">
        <f t="shared" si="30"/>
        <v>#DIV/0!</v>
      </c>
      <c r="K981" s="3">
        <f t="shared" si="31"/>
        <v>16.631363534424761</v>
      </c>
    </row>
    <row r="982" spans="1:11">
      <c r="A982" s="3" t="s">
        <v>2068</v>
      </c>
      <c r="B982" s="3" t="s">
        <v>2068</v>
      </c>
      <c r="C982" s="3" t="s">
        <v>2069</v>
      </c>
      <c r="D982" s="3" t="s">
        <v>2070</v>
      </c>
      <c r="E982" s="3" t="s">
        <v>2071</v>
      </c>
      <c r="H982" s="3">
        <v>453.01</v>
      </c>
      <c r="I982" s="3">
        <v>27.2559</v>
      </c>
      <c r="J982" s="3" t="e">
        <f t="shared" si="30"/>
        <v>#DIV/0!</v>
      </c>
      <c r="K982" s="3">
        <f t="shared" si="31"/>
        <v>16.620621590187813</v>
      </c>
    </row>
    <row r="983" spans="1:11">
      <c r="A983" s="3" t="s">
        <v>6642</v>
      </c>
      <c r="B983" s="3" t="s">
        <v>6642</v>
      </c>
      <c r="C983" s="3" t="s">
        <v>6643</v>
      </c>
      <c r="D983" s="3" t="s">
        <v>6644</v>
      </c>
      <c r="E983" s="3" t="s">
        <v>6645</v>
      </c>
      <c r="F983" s="3">
        <v>69.158000000000001</v>
      </c>
      <c r="H983" s="3">
        <v>1312.91</v>
      </c>
      <c r="I983" s="3">
        <v>81.517600000000002</v>
      </c>
      <c r="J983" s="3" t="e">
        <f t="shared" si="30"/>
        <v>#DIV/0!</v>
      </c>
      <c r="K983" s="3">
        <f t="shared" si="31"/>
        <v>16.105847080875787</v>
      </c>
    </row>
    <row r="984" spans="1:11">
      <c r="A984" s="3" t="s">
        <v>6314</v>
      </c>
      <c r="B984" s="3" t="s">
        <v>6314</v>
      </c>
      <c r="C984" s="3" t="s">
        <v>6315</v>
      </c>
      <c r="D984" s="3" t="s">
        <v>6316</v>
      </c>
      <c r="E984" s="3" t="s">
        <v>6317</v>
      </c>
      <c r="F984" s="3">
        <v>63.2879</v>
      </c>
      <c r="H984" s="3">
        <v>1059.3699999999999</v>
      </c>
      <c r="I984" s="3">
        <v>65.843400000000003</v>
      </c>
      <c r="J984" s="3" t="e">
        <f t="shared" si="30"/>
        <v>#DIV/0!</v>
      </c>
      <c r="K984" s="3">
        <f t="shared" si="31"/>
        <v>16.089235975055963</v>
      </c>
    </row>
    <row r="985" spans="1:11">
      <c r="A985" s="3" t="s">
        <v>2434</v>
      </c>
      <c r="B985" s="3" t="s">
        <v>2434</v>
      </c>
      <c r="C985" s="3" t="s">
        <v>2435</v>
      </c>
      <c r="D985" s="3" t="s">
        <v>2436</v>
      </c>
      <c r="E985" s="3" t="s">
        <v>2437</v>
      </c>
      <c r="F985" s="3">
        <v>101.86199999999999</v>
      </c>
      <c r="H985" s="3">
        <v>5527.46</v>
      </c>
      <c r="I985" s="3">
        <v>345.86700000000002</v>
      </c>
      <c r="J985" s="3" t="e">
        <f t="shared" si="30"/>
        <v>#DIV/0!</v>
      </c>
      <c r="K985" s="3">
        <f t="shared" si="31"/>
        <v>15.981461081860946</v>
      </c>
    </row>
    <row r="986" spans="1:11">
      <c r="A986" s="3" t="s">
        <v>1900</v>
      </c>
      <c r="B986" s="3" t="s">
        <v>1900</v>
      </c>
      <c r="C986" s="3" t="s">
        <v>1901</v>
      </c>
      <c r="D986" s="3" t="s">
        <v>1902</v>
      </c>
      <c r="E986" s="3" t="s">
        <v>1903</v>
      </c>
      <c r="F986" s="3">
        <v>18.2986</v>
      </c>
      <c r="H986" s="3">
        <v>797.00800000000004</v>
      </c>
      <c r="I986" s="3">
        <v>50.282800000000002</v>
      </c>
      <c r="J986" s="3" t="e">
        <f t="shared" si="30"/>
        <v>#DIV/0!</v>
      </c>
      <c r="K986" s="3">
        <f t="shared" si="31"/>
        <v>15.850509518165257</v>
      </c>
    </row>
    <row r="987" spans="1:11">
      <c r="A987" s="3" t="s">
        <v>6281</v>
      </c>
      <c r="B987" s="3" t="s">
        <v>6281</v>
      </c>
      <c r="C987" s="3" t="s">
        <v>6282</v>
      </c>
      <c r="D987" s="3" t="s">
        <v>6283</v>
      </c>
      <c r="E987" s="3" t="s">
        <v>6284</v>
      </c>
      <c r="H987" s="3">
        <v>375.71899999999999</v>
      </c>
      <c r="I987" s="3">
        <v>23.726800000000001</v>
      </c>
      <c r="J987" s="3" t="e">
        <f t="shared" si="30"/>
        <v>#DIV/0!</v>
      </c>
      <c r="K987" s="3">
        <f t="shared" si="31"/>
        <v>15.835215874032739</v>
      </c>
    </row>
    <row r="988" spans="1:11">
      <c r="A988" s="3" t="s">
        <v>6112</v>
      </c>
      <c r="B988" s="3" t="s">
        <v>6112</v>
      </c>
      <c r="C988" s="3" t="s">
        <v>6113</v>
      </c>
      <c r="D988" s="3" t="s">
        <v>6114</v>
      </c>
      <c r="E988" s="3" t="s">
        <v>6115</v>
      </c>
      <c r="H988" s="3">
        <v>176.429</v>
      </c>
      <c r="I988" s="3">
        <v>11.2818</v>
      </c>
      <c r="J988" s="3" t="e">
        <f t="shared" si="30"/>
        <v>#DIV/0!</v>
      </c>
      <c r="K988" s="3">
        <f t="shared" si="31"/>
        <v>15.638373309223704</v>
      </c>
    </row>
    <row r="989" spans="1:11">
      <c r="A989" s="3" t="s">
        <v>3173</v>
      </c>
      <c r="B989" s="3" t="s">
        <v>3174</v>
      </c>
      <c r="C989" s="3" t="s">
        <v>3175</v>
      </c>
      <c r="D989" s="3" t="s">
        <v>3176</v>
      </c>
      <c r="E989" s="3" t="s">
        <v>3177</v>
      </c>
      <c r="H989" s="3">
        <v>1290.58</v>
      </c>
      <c r="I989" s="3">
        <v>82.9495</v>
      </c>
      <c r="J989" s="3" t="e">
        <f t="shared" si="30"/>
        <v>#DIV/0!</v>
      </c>
      <c r="K989" s="3">
        <f t="shared" si="31"/>
        <v>15.558623017619153</v>
      </c>
    </row>
    <row r="990" spans="1:11">
      <c r="A990" s="3" t="s">
        <v>3993</v>
      </c>
      <c r="B990" s="3" t="s">
        <v>3993</v>
      </c>
      <c r="C990" s="3" t="s">
        <v>3994</v>
      </c>
      <c r="D990" s="3" t="s">
        <v>3995</v>
      </c>
      <c r="E990" s="3" t="s">
        <v>3996</v>
      </c>
      <c r="H990" s="3">
        <v>205.822</v>
      </c>
      <c r="I990" s="3">
        <v>13.244</v>
      </c>
      <c r="J990" s="3" t="e">
        <f t="shared" si="30"/>
        <v>#DIV/0!</v>
      </c>
      <c r="K990" s="3">
        <f t="shared" si="31"/>
        <v>15.540773180308065</v>
      </c>
    </row>
    <row r="991" spans="1:11">
      <c r="A991" s="3" t="s">
        <v>5595</v>
      </c>
      <c r="B991" s="3" t="s">
        <v>5595</v>
      </c>
      <c r="C991" s="3" t="s">
        <v>5596</v>
      </c>
      <c r="D991" s="3" t="s">
        <v>5597</v>
      </c>
      <c r="E991" s="3" t="s">
        <v>5598</v>
      </c>
      <c r="F991" s="3">
        <v>125.696</v>
      </c>
      <c r="H991" s="3">
        <v>342.25299999999999</v>
      </c>
      <c r="I991" s="3">
        <v>22.059699999999999</v>
      </c>
      <c r="J991" s="3" t="e">
        <f t="shared" si="30"/>
        <v>#DIV/0!</v>
      </c>
      <c r="K991" s="3">
        <f t="shared" si="31"/>
        <v>15.514852876512373</v>
      </c>
    </row>
    <row r="992" spans="1:11">
      <c r="A992" s="3" t="s">
        <v>2667</v>
      </c>
      <c r="B992" s="3" t="s">
        <v>2667</v>
      </c>
      <c r="C992" s="3" t="s">
        <v>2668</v>
      </c>
      <c r="D992" s="3" t="s">
        <v>2669</v>
      </c>
      <c r="E992" s="3" t="s">
        <v>2670</v>
      </c>
      <c r="F992" s="3">
        <v>8.0481400000000001</v>
      </c>
      <c r="H992" s="3">
        <v>346.76799999999997</v>
      </c>
      <c r="I992" s="3">
        <v>22.5549</v>
      </c>
      <c r="J992" s="3" t="e">
        <f t="shared" si="30"/>
        <v>#DIV/0!</v>
      </c>
      <c r="K992" s="3">
        <f t="shared" si="31"/>
        <v>15.374397581013437</v>
      </c>
    </row>
    <row r="993" spans="1:11">
      <c r="A993" s="3" t="s">
        <v>5167</v>
      </c>
      <c r="B993" s="3" t="s">
        <v>5167</v>
      </c>
      <c r="C993" s="3" t="s">
        <v>5168</v>
      </c>
      <c r="D993" s="3" t="s">
        <v>5169</v>
      </c>
      <c r="E993" s="3" t="s">
        <v>5170</v>
      </c>
      <c r="H993" s="3">
        <v>36.867899999999999</v>
      </c>
      <c r="I993" s="3">
        <v>2.4077799999999998</v>
      </c>
      <c r="J993" s="3" t="e">
        <f t="shared" si="30"/>
        <v>#DIV/0!</v>
      </c>
      <c r="K993" s="3">
        <f t="shared" si="31"/>
        <v>15.311988636835592</v>
      </c>
    </row>
    <row r="994" spans="1:11">
      <c r="A994" s="3" t="s">
        <v>2174</v>
      </c>
      <c r="B994" s="3" t="s">
        <v>2174</v>
      </c>
      <c r="C994" s="3" t="s">
        <v>2175</v>
      </c>
      <c r="D994" s="3" t="s">
        <v>2176</v>
      </c>
      <c r="E994" s="3" t="s">
        <v>2177</v>
      </c>
      <c r="F994" s="3">
        <v>78.337599999999995</v>
      </c>
      <c r="H994" s="3">
        <v>2456.7600000000002</v>
      </c>
      <c r="I994" s="3">
        <v>160.77199999999999</v>
      </c>
      <c r="J994" s="3" t="e">
        <f t="shared" si="30"/>
        <v>#DIV/0!</v>
      </c>
      <c r="K994" s="3">
        <f t="shared" si="31"/>
        <v>15.281019082924889</v>
      </c>
    </row>
    <row r="995" spans="1:11">
      <c r="A995" s="3" t="s">
        <v>5259</v>
      </c>
      <c r="B995" s="3" t="s">
        <v>5259</v>
      </c>
      <c r="C995" s="3" t="s">
        <v>5260</v>
      </c>
      <c r="D995" s="3" t="s">
        <v>5261</v>
      </c>
      <c r="E995" s="3" t="s">
        <v>5262</v>
      </c>
      <c r="F995" s="3">
        <v>29.9651</v>
      </c>
      <c r="H995" s="3">
        <v>240.233</v>
      </c>
      <c r="I995" s="3">
        <v>15.8489</v>
      </c>
      <c r="J995" s="3" t="e">
        <f t="shared" si="30"/>
        <v>#DIV/0!</v>
      </c>
      <c r="K995" s="3">
        <f t="shared" si="31"/>
        <v>15.157708105925332</v>
      </c>
    </row>
    <row r="996" spans="1:11">
      <c r="A996" s="3" t="s">
        <v>2589</v>
      </c>
      <c r="B996" s="3" t="s">
        <v>2589</v>
      </c>
      <c r="C996" s="3" t="s">
        <v>2590</v>
      </c>
      <c r="D996" s="3" t="s">
        <v>2591</v>
      </c>
      <c r="E996" s="3" t="s">
        <v>2592</v>
      </c>
      <c r="H996" s="3">
        <v>865.87400000000002</v>
      </c>
      <c r="I996" s="3">
        <v>57.208100000000002</v>
      </c>
      <c r="J996" s="3" t="e">
        <f t="shared" si="30"/>
        <v>#DIV/0!</v>
      </c>
      <c r="K996" s="3">
        <f t="shared" si="31"/>
        <v>15.135514026859832</v>
      </c>
    </row>
    <row r="997" spans="1:11">
      <c r="A997" s="3" t="s">
        <v>4014</v>
      </c>
      <c r="B997" s="3" t="s">
        <v>4014</v>
      </c>
      <c r="C997" s="3" t="s">
        <v>4015</v>
      </c>
      <c r="D997" s="3" t="s">
        <v>4016</v>
      </c>
      <c r="E997" s="3" t="s">
        <v>4017</v>
      </c>
      <c r="F997" s="3">
        <v>8.3814399999999996</v>
      </c>
      <c r="H997" s="3">
        <v>151.01499999999999</v>
      </c>
      <c r="I997" s="3">
        <v>9.9959299999999995</v>
      </c>
      <c r="J997" s="3" t="e">
        <f t="shared" si="30"/>
        <v>#DIV/0!</v>
      </c>
      <c r="K997" s="3">
        <f t="shared" si="31"/>
        <v>15.107648813066918</v>
      </c>
    </row>
    <row r="998" spans="1:11">
      <c r="A998" s="3" t="s">
        <v>6233</v>
      </c>
      <c r="B998" s="3" t="s">
        <v>6233</v>
      </c>
      <c r="C998" s="3" t="s">
        <v>6234</v>
      </c>
      <c r="D998" s="3" t="s">
        <v>6235</v>
      </c>
      <c r="E998" s="3" t="s">
        <v>6236</v>
      </c>
      <c r="G998" s="3">
        <v>34.774299999999997</v>
      </c>
      <c r="H998" s="3">
        <v>283.79899999999998</v>
      </c>
      <c r="I998" s="3">
        <v>18.854900000000001</v>
      </c>
      <c r="J998" s="3">
        <f t="shared" si="30"/>
        <v>0</v>
      </c>
      <c r="K998" s="3">
        <f t="shared" si="31"/>
        <v>15.05173721419896</v>
      </c>
    </row>
    <row r="999" spans="1:11">
      <c r="A999" s="3" t="s">
        <v>2922</v>
      </c>
      <c r="B999" s="3" t="s">
        <v>2922</v>
      </c>
      <c r="C999" s="3" t="s">
        <v>2923</v>
      </c>
      <c r="D999" s="3" t="s">
        <v>2924</v>
      </c>
      <c r="E999" s="3" t="s">
        <v>2925</v>
      </c>
      <c r="H999" s="3">
        <v>103.221</v>
      </c>
      <c r="I999" s="3">
        <v>6.8607500000000003</v>
      </c>
      <c r="J999" s="3" t="e">
        <f t="shared" si="30"/>
        <v>#DIV/0!</v>
      </c>
      <c r="K999" s="3">
        <f t="shared" si="31"/>
        <v>15.045148125204969</v>
      </c>
    </row>
    <row r="1000" spans="1:11">
      <c r="A1000" s="3" t="s">
        <v>1876</v>
      </c>
      <c r="B1000" s="3" t="s">
        <v>1876</v>
      </c>
      <c r="C1000" s="3" t="s">
        <v>1877</v>
      </c>
      <c r="D1000" s="3" t="s">
        <v>1878</v>
      </c>
      <c r="E1000" s="3" t="s">
        <v>1879</v>
      </c>
      <c r="H1000" s="3">
        <v>427.577</v>
      </c>
      <c r="I1000" s="3">
        <v>28.6951</v>
      </c>
      <c r="J1000" s="3" t="e">
        <f t="shared" si="30"/>
        <v>#DIV/0!</v>
      </c>
      <c r="K1000" s="3">
        <f t="shared" si="31"/>
        <v>14.900697331600169</v>
      </c>
    </row>
    <row r="1001" spans="1:11">
      <c r="A1001" s="3" t="s">
        <v>6055</v>
      </c>
      <c r="B1001" s="3" t="s">
        <v>6055</v>
      </c>
      <c r="C1001" s="3" t="s">
        <v>6056</v>
      </c>
      <c r="D1001" s="3" t="s">
        <v>6057</v>
      </c>
      <c r="E1001" s="3" t="s">
        <v>6058</v>
      </c>
      <c r="H1001" s="3">
        <v>143.517</v>
      </c>
      <c r="I1001" s="3">
        <v>9.73658</v>
      </c>
      <c r="J1001" s="3" t="e">
        <f t="shared" si="30"/>
        <v>#DIV/0!</v>
      </c>
      <c r="K1001" s="3">
        <f t="shared" si="31"/>
        <v>14.739980568125564</v>
      </c>
    </row>
    <row r="1002" spans="1:11">
      <c r="A1002" s="3" t="s">
        <v>3743</v>
      </c>
      <c r="B1002" s="3" t="s">
        <v>3744</v>
      </c>
      <c r="C1002" s="3" t="s">
        <v>3745</v>
      </c>
      <c r="D1002" s="3" t="s">
        <v>3746</v>
      </c>
      <c r="E1002" s="3" t="s">
        <v>3747</v>
      </c>
      <c r="F1002" s="3">
        <v>38.878599999999999</v>
      </c>
      <c r="H1002" s="3">
        <v>2699.63</v>
      </c>
      <c r="I1002" s="3">
        <v>183.26599999999999</v>
      </c>
      <c r="J1002" s="3" t="e">
        <f t="shared" si="30"/>
        <v>#DIV/0!</v>
      </c>
      <c r="K1002" s="3">
        <f t="shared" si="31"/>
        <v>14.730664716859648</v>
      </c>
    </row>
    <row r="1003" spans="1:11">
      <c r="A1003" s="3" t="s">
        <v>3661</v>
      </c>
      <c r="B1003" s="3" t="s">
        <v>3661</v>
      </c>
      <c r="C1003" s="3" t="s">
        <v>3662</v>
      </c>
      <c r="D1003" s="3" t="s">
        <v>3663</v>
      </c>
      <c r="E1003" s="3" t="s">
        <v>3664</v>
      </c>
      <c r="F1003" s="3">
        <v>23.061699999999998</v>
      </c>
      <c r="H1003" s="3">
        <v>2380.6999999999998</v>
      </c>
      <c r="I1003" s="3">
        <v>162.83699999999999</v>
      </c>
      <c r="J1003" s="3" t="e">
        <f t="shared" si="30"/>
        <v>#DIV/0!</v>
      </c>
      <c r="K1003" s="3">
        <f t="shared" si="31"/>
        <v>14.620141614006645</v>
      </c>
    </row>
    <row r="1004" spans="1:11">
      <c r="A1004" s="3" t="s">
        <v>7649</v>
      </c>
      <c r="B1004" s="3" t="s">
        <v>7649</v>
      </c>
      <c r="C1004" s="3" t="s">
        <v>7650</v>
      </c>
      <c r="D1004" s="3" t="s">
        <v>7651</v>
      </c>
      <c r="E1004" s="3" t="s">
        <v>7652</v>
      </c>
      <c r="F1004" s="3">
        <v>11.1867</v>
      </c>
      <c r="H1004" s="3">
        <v>357.83800000000002</v>
      </c>
      <c r="I1004" s="3">
        <v>25.066400000000002</v>
      </c>
      <c r="J1004" s="3" t="e">
        <f t="shared" si="30"/>
        <v>#DIV/0!</v>
      </c>
      <c r="K1004" s="3">
        <f t="shared" si="31"/>
        <v>14.27560399578719</v>
      </c>
    </row>
    <row r="1005" spans="1:11">
      <c r="A1005" s="3" t="s">
        <v>4333</v>
      </c>
      <c r="B1005" s="3" t="s">
        <v>4333</v>
      </c>
      <c r="C1005" s="3" t="s">
        <v>4334</v>
      </c>
      <c r="D1005" s="3" t="s">
        <v>4335</v>
      </c>
      <c r="E1005" s="3" t="s">
        <v>4336</v>
      </c>
      <c r="H1005" s="3">
        <v>551.00400000000002</v>
      </c>
      <c r="I1005" s="3">
        <v>38.974699999999999</v>
      </c>
      <c r="J1005" s="3" t="e">
        <f t="shared" si="30"/>
        <v>#DIV/0!</v>
      </c>
      <c r="K1005" s="3">
        <f t="shared" si="31"/>
        <v>14.137478928638323</v>
      </c>
    </row>
    <row r="1006" spans="1:11">
      <c r="A1006" s="3" t="s">
        <v>5599</v>
      </c>
      <c r="B1006" s="3" t="s">
        <v>5599</v>
      </c>
      <c r="C1006" s="3" t="s">
        <v>5600</v>
      </c>
      <c r="D1006" s="3" t="s">
        <v>5601</v>
      </c>
      <c r="E1006" s="3" t="s">
        <v>5602</v>
      </c>
      <c r="F1006" s="3">
        <v>12.2403</v>
      </c>
      <c r="H1006" s="3">
        <v>212.65799999999999</v>
      </c>
      <c r="I1006" s="3">
        <v>15.273</v>
      </c>
      <c r="J1006" s="3" t="e">
        <f t="shared" si="30"/>
        <v>#DIV/0!</v>
      </c>
      <c r="K1006" s="3">
        <f t="shared" si="31"/>
        <v>13.923787075230798</v>
      </c>
    </row>
    <row r="1007" spans="1:11">
      <c r="A1007" s="3" t="s">
        <v>3004</v>
      </c>
      <c r="B1007" s="3" t="s">
        <v>3004</v>
      </c>
      <c r="C1007" s="3" t="s">
        <v>3005</v>
      </c>
      <c r="D1007" s="3" t="s">
        <v>3006</v>
      </c>
      <c r="E1007" s="3" t="s">
        <v>3007</v>
      </c>
      <c r="H1007" s="3">
        <v>314.173</v>
      </c>
      <c r="I1007" s="3">
        <v>22.622900000000001</v>
      </c>
      <c r="J1007" s="3" t="e">
        <f t="shared" si="30"/>
        <v>#DIV/0!</v>
      </c>
      <c r="K1007" s="3">
        <f t="shared" si="31"/>
        <v>13.887388442684182</v>
      </c>
    </row>
    <row r="1008" spans="1:11">
      <c r="A1008" s="3" t="s">
        <v>3230</v>
      </c>
      <c r="B1008" s="3" t="s">
        <v>3230</v>
      </c>
      <c r="C1008" s="3" t="s">
        <v>3231</v>
      </c>
      <c r="D1008" s="3" t="s">
        <v>3232</v>
      </c>
      <c r="E1008" s="3" t="s">
        <v>3233</v>
      </c>
      <c r="F1008" s="3">
        <v>13.3103</v>
      </c>
      <c r="H1008" s="3">
        <v>450.08</v>
      </c>
      <c r="I1008" s="3">
        <v>33.527000000000001</v>
      </c>
      <c r="J1008" s="3" t="e">
        <f t="shared" si="30"/>
        <v>#DIV/0!</v>
      </c>
      <c r="K1008" s="3">
        <f t="shared" si="31"/>
        <v>13.424404211531003</v>
      </c>
    </row>
    <row r="1009" spans="1:11">
      <c r="A1009" s="3" t="s">
        <v>1460</v>
      </c>
      <c r="B1009" s="3" t="s">
        <v>1460</v>
      </c>
      <c r="C1009" s="3" t="s">
        <v>1461</v>
      </c>
      <c r="D1009" s="3" t="s">
        <v>1462</v>
      </c>
      <c r="E1009" s="3" t="s">
        <v>1463</v>
      </c>
      <c r="F1009" s="3">
        <v>146.74299999999999</v>
      </c>
      <c r="H1009" s="3">
        <v>5492.08</v>
      </c>
      <c r="I1009" s="3">
        <v>412.87799999999999</v>
      </c>
      <c r="J1009" s="3" t="e">
        <f t="shared" si="30"/>
        <v>#DIV/0!</v>
      </c>
      <c r="K1009" s="3">
        <f t="shared" si="31"/>
        <v>13.301943915636096</v>
      </c>
    </row>
    <row r="1010" spans="1:11">
      <c r="A1010" s="3" t="s">
        <v>4968</v>
      </c>
      <c r="B1010" s="3" t="s">
        <v>4968</v>
      </c>
      <c r="C1010" s="3" t="s">
        <v>4969</v>
      </c>
      <c r="D1010" s="3" t="s">
        <v>4970</v>
      </c>
      <c r="E1010" s="3" t="s">
        <v>4971</v>
      </c>
      <c r="H1010" s="3">
        <v>231.38499999999999</v>
      </c>
      <c r="I1010" s="3">
        <v>17.414899999999999</v>
      </c>
      <c r="J1010" s="3" t="e">
        <f t="shared" si="30"/>
        <v>#DIV/0!</v>
      </c>
      <c r="K1010" s="3">
        <f t="shared" si="31"/>
        <v>13.286610890674078</v>
      </c>
    </row>
    <row r="1011" spans="1:11">
      <c r="A1011" s="3" t="s">
        <v>6528</v>
      </c>
      <c r="B1011" s="3" t="s">
        <v>6528</v>
      </c>
      <c r="C1011" s="3" t="s">
        <v>6529</v>
      </c>
      <c r="D1011" s="3" t="s">
        <v>6530</v>
      </c>
      <c r="E1011" s="3" t="s">
        <v>6531</v>
      </c>
      <c r="F1011" s="3">
        <v>45.874499999999998</v>
      </c>
      <c r="H1011" s="3">
        <v>2053.0300000000002</v>
      </c>
      <c r="I1011" s="3">
        <v>154.98599999999999</v>
      </c>
      <c r="J1011" s="3" t="e">
        <f t="shared" si="30"/>
        <v>#DIV/0!</v>
      </c>
      <c r="K1011" s="3">
        <f t="shared" si="31"/>
        <v>13.246551301407871</v>
      </c>
    </row>
    <row r="1012" spans="1:11">
      <c r="A1012" s="3" t="s">
        <v>1464</v>
      </c>
      <c r="B1012" s="3" t="s">
        <v>1464</v>
      </c>
      <c r="C1012" s="3" t="s">
        <v>1465</v>
      </c>
      <c r="D1012" s="3" t="s">
        <v>1466</v>
      </c>
      <c r="E1012" s="3" t="s">
        <v>1467</v>
      </c>
      <c r="F1012" s="3">
        <v>41.712499999999999</v>
      </c>
      <c r="H1012" s="3">
        <v>1293.24</v>
      </c>
      <c r="I1012" s="3">
        <v>98.578699999999998</v>
      </c>
      <c r="J1012" s="3" t="e">
        <f t="shared" si="30"/>
        <v>#DIV/0!</v>
      </c>
      <c r="K1012" s="3">
        <f t="shared" si="31"/>
        <v>13.11885833349395</v>
      </c>
    </row>
    <row r="1013" spans="1:11">
      <c r="A1013" s="3" t="s">
        <v>6366</v>
      </c>
      <c r="B1013" s="3" t="s">
        <v>6366</v>
      </c>
      <c r="C1013" s="3" t="s">
        <v>6367</v>
      </c>
      <c r="D1013" s="3" t="s">
        <v>6368</v>
      </c>
      <c r="E1013" s="3" t="s">
        <v>6369</v>
      </c>
      <c r="H1013" s="3">
        <v>66.044499999999999</v>
      </c>
      <c r="I1013" s="3">
        <v>5.0886699999999996</v>
      </c>
      <c r="J1013" s="3" t="e">
        <f t="shared" si="30"/>
        <v>#DIV/0!</v>
      </c>
      <c r="K1013" s="3">
        <f t="shared" si="31"/>
        <v>12.978735111532091</v>
      </c>
    </row>
    <row r="1014" spans="1:11">
      <c r="A1014" s="3" t="s">
        <v>5159</v>
      </c>
      <c r="B1014" s="3" t="s">
        <v>5159</v>
      </c>
      <c r="C1014" s="3" t="s">
        <v>5160</v>
      </c>
      <c r="D1014" s="3" t="s">
        <v>5161</v>
      </c>
      <c r="E1014" s="3" t="s">
        <v>5162</v>
      </c>
      <c r="H1014" s="3">
        <v>54.8444</v>
      </c>
      <c r="I1014" s="3">
        <v>4.22858</v>
      </c>
      <c r="J1014" s="3" t="e">
        <f t="shared" si="30"/>
        <v>#DIV/0!</v>
      </c>
      <c r="K1014" s="3">
        <f t="shared" si="31"/>
        <v>12.969933169054388</v>
      </c>
    </row>
    <row r="1015" spans="1:11">
      <c r="A1015" s="3" t="s">
        <v>878</v>
      </c>
      <c r="B1015" s="3" t="s">
        <v>879</v>
      </c>
      <c r="C1015" s="3" t="s">
        <v>880</v>
      </c>
      <c r="D1015" s="3" t="s">
        <v>881</v>
      </c>
      <c r="E1015" s="3" t="s">
        <v>882</v>
      </c>
      <c r="F1015" s="3">
        <v>11.043900000000001</v>
      </c>
      <c r="H1015" s="3">
        <v>321.12900000000002</v>
      </c>
      <c r="I1015" s="3">
        <v>24.766400000000001</v>
      </c>
      <c r="J1015" s="3" t="e">
        <f t="shared" si="30"/>
        <v>#DIV/0!</v>
      </c>
      <c r="K1015" s="3">
        <f t="shared" si="31"/>
        <v>12.9663172685574</v>
      </c>
    </row>
    <row r="1016" spans="1:11">
      <c r="A1016" s="3" t="s">
        <v>5315</v>
      </c>
      <c r="B1016" s="3" t="s">
        <v>5315</v>
      </c>
      <c r="C1016" s="3" t="s">
        <v>5316</v>
      </c>
      <c r="D1016" s="3" t="s">
        <v>5317</v>
      </c>
      <c r="E1016" s="3" t="s">
        <v>5318</v>
      </c>
      <c r="F1016" s="3">
        <v>39.7361</v>
      </c>
      <c r="H1016" s="3">
        <v>1074.32</v>
      </c>
      <c r="I1016" s="3">
        <v>83.500399999999999</v>
      </c>
      <c r="J1016" s="3" t="e">
        <f t="shared" si="30"/>
        <v>#DIV/0!</v>
      </c>
      <c r="K1016" s="3">
        <f t="shared" si="31"/>
        <v>12.866046150677121</v>
      </c>
    </row>
    <row r="1017" spans="1:11">
      <c r="A1017" s="3" t="s">
        <v>7065</v>
      </c>
      <c r="B1017" s="3" t="s">
        <v>7065</v>
      </c>
      <c r="C1017" s="3" t="s">
        <v>7066</v>
      </c>
      <c r="D1017" s="3" t="s">
        <v>7067</v>
      </c>
      <c r="E1017" s="3" t="s">
        <v>7068</v>
      </c>
      <c r="H1017" s="3">
        <v>119.803</v>
      </c>
      <c r="I1017" s="3">
        <v>9.3451000000000004</v>
      </c>
      <c r="J1017" s="3" t="e">
        <f t="shared" si="30"/>
        <v>#DIV/0!</v>
      </c>
      <c r="K1017" s="3">
        <f t="shared" si="31"/>
        <v>12.819873516602282</v>
      </c>
    </row>
    <row r="1018" spans="1:11">
      <c r="A1018" s="3" t="s">
        <v>1001</v>
      </c>
      <c r="B1018" s="3" t="s">
        <v>1001</v>
      </c>
      <c r="C1018" s="3" t="s">
        <v>1002</v>
      </c>
      <c r="D1018" s="3" t="s">
        <v>1003</v>
      </c>
      <c r="E1018" s="3" t="s">
        <v>1004</v>
      </c>
      <c r="F1018" s="3">
        <v>91.781899999999993</v>
      </c>
      <c r="H1018" s="3">
        <v>1837.62</v>
      </c>
      <c r="I1018" s="3">
        <v>143.82499999999999</v>
      </c>
      <c r="J1018" s="3" t="e">
        <f t="shared" si="30"/>
        <v>#DIV/0!</v>
      </c>
      <c r="K1018" s="3">
        <f t="shared" si="31"/>
        <v>12.776777333565096</v>
      </c>
    </row>
    <row r="1019" spans="1:11">
      <c r="A1019" s="3" t="s">
        <v>481</v>
      </c>
      <c r="B1019" s="3" t="s">
        <v>481</v>
      </c>
      <c r="C1019" s="3" t="s">
        <v>482</v>
      </c>
      <c r="D1019" s="3" t="s">
        <v>483</v>
      </c>
      <c r="E1019" s="3" t="s">
        <v>484</v>
      </c>
      <c r="H1019" s="3">
        <v>77.180599999999998</v>
      </c>
      <c r="I1019" s="3">
        <v>6.0777299999999999</v>
      </c>
      <c r="J1019" s="3" t="e">
        <f t="shared" si="30"/>
        <v>#DIV/0!</v>
      </c>
      <c r="K1019" s="3">
        <f t="shared" si="31"/>
        <v>12.698918839764188</v>
      </c>
    </row>
    <row r="1020" spans="1:11">
      <c r="A1020" s="3" t="s">
        <v>6447</v>
      </c>
      <c r="B1020" s="3" t="s">
        <v>6447</v>
      </c>
      <c r="C1020" s="3" t="s">
        <v>6448</v>
      </c>
      <c r="D1020" s="3" t="s">
        <v>6449</v>
      </c>
      <c r="E1020" s="3" t="s">
        <v>6450</v>
      </c>
      <c r="H1020" s="3">
        <v>133.61199999999999</v>
      </c>
      <c r="I1020" s="3">
        <v>10.534700000000001</v>
      </c>
      <c r="J1020" s="3" t="e">
        <f t="shared" si="30"/>
        <v>#DIV/0!</v>
      </c>
      <c r="K1020" s="3">
        <f t="shared" si="31"/>
        <v>12.683037960264647</v>
      </c>
    </row>
    <row r="1021" spans="1:11">
      <c r="A1021" s="3" t="s">
        <v>485</v>
      </c>
      <c r="B1021" s="3" t="s">
        <v>485</v>
      </c>
      <c r="C1021" s="3" t="s">
        <v>486</v>
      </c>
      <c r="D1021" s="3" t="s">
        <v>487</v>
      </c>
      <c r="E1021" s="3" t="s">
        <v>488</v>
      </c>
      <c r="F1021" s="3">
        <v>17.825800000000001</v>
      </c>
      <c r="H1021" s="3">
        <v>60.0471</v>
      </c>
      <c r="I1021" s="3">
        <v>4.7441199999999997</v>
      </c>
      <c r="J1021" s="3" t="e">
        <f t="shared" si="30"/>
        <v>#DIV/0!</v>
      </c>
      <c r="K1021" s="3">
        <f t="shared" si="31"/>
        <v>12.65716297226883</v>
      </c>
    </row>
    <row r="1022" spans="1:11">
      <c r="A1022" s="3" t="s">
        <v>6606</v>
      </c>
      <c r="B1022" s="3" t="s">
        <v>6606</v>
      </c>
      <c r="C1022" s="3" t="s">
        <v>6607</v>
      </c>
      <c r="D1022" s="3" t="s">
        <v>6608</v>
      </c>
      <c r="E1022" s="3" t="s">
        <v>6609</v>
      </c>
      <c r="F1022" s="3">
        <v>8.7747899999999994</v>
      </c>
      <c r="H1022" s="3">
        <v>191.16499999999999</v>
      </c>
      <c r="I1022" s="3">
        <v>15.1183</v>
      </c>
      <c r="J1022" s="3" t="e">
        <f t="shared" si="30"/>
        <v>#DIV/0!</v>
      </c>
      <c r="K1022" s="3">
        <f t="shared" si="31"/>
        <v>12.644609512974343</v>
      </c>
    </row>
    <row r="1023" spans="1:11">
      <c r="A1023" s="3" t="s">
        <v>6095</v>
      </c>
      <c r="B1023" s="3" t="s">
        <v>6095</v>
      </c>
      <c r="C1023" s="3" t="s">
        <v>6096</v>
      </c>
      <c r="D1023" s="3" t="s">
        <v>6097</v>
      </c>
      <c r="E1023" s="3" t="s">
        <v>6098</v>
      </c>
      <c r="F1023" s="3">
        <v>24.7516</v>
      </c>
      <c r="H1023" s="3">
        <v>472.49400000000003</v>
      </c>
      <c r="I1023" s="3">
        <v>37.492199999999997</v>
      </c>
      <c r="J1023" s="3" t="e">
        <f t="shared" si="30"/>
        <v>#DIV/0!</v>
      </c>
      <c r="K1023" s="3">
        <f t="shared" si="31"/>
        <v>12.602461311952888</v>
      </c>
    </row>
    <row r="1024" spans="1:11">
      <c r="A1024" s="3" t="s">
        <v>4472</v>
      </c>
      <c r="B1024" s="3" t="s">
        <v>4472</v>
      </c>
      <c r="C1024" s="3" t="s">
        <v>4473</v>
      </c>
      <c r="D1024" s="3" t="s">
        <v>4474</v>
      </c>
      <c r="E1024" s="3" t="s">
        <v>4475</v>
      </c>
      <c r="H1024" s="3">
        <v>59.877499999999998</v>
      </c>
      <c r="I1024" s="3">
        <v>4.8980199999999998</v>
      </c>
      <c r="J1024" s="3" t="e">
        <f t="shared" si="30"/>
        <v>#DIV/0!</v>
      </c>
      <c r="K1024" s="3">
        <f t="shared" si="31"/>
        <v>12.224837791597421</v>
      </c>
    </row>
    <row r="1025" spans="1:11">
      <c r="A1025" s="3" t="s">
        <v>3056</v>
      </c>
      <c r="B1025" s="3" t="s">
        <v>3056</v>
      </c>
      <c r="C1025" s="3" t="s">
        <v>3057</v>
      </c>
      <c r="D1025" s="3" t="s">
        <v>3058</v>
      </c>
      <c r="E1025" s="3" t="s">
        <v>3059</v>
      </c>
      <c r="H1025" s="3">
        <v>170.00200000000001</v>
      </c>
      <c r="I1025" s="3">
        <v>14.0319</v>
      </c>
      <c r="J1025" s="3" t="e">
        <f t="shared" si="30"/>
        <v>#DIV/0!</v>
      </c>
      <c r="K1025" s="3">
        <f t="shared" si="31"/>
        <v>12.115394208909699</v>
      </c>
    </row>
    <row r="1026" spans="1:11">
      <c r="A1026" s="3" t="s">
        <v>7273</v>
      </c>
      <c r="B1026" s="3" t="s">
        <v>7273</v>
      </c>
      <c r="C1026" s="3" t="s">
        <v>7274</v>
      </c>
      <c r="D1026" s="3" t="s">
        <v>7275</v>
      </c>
      <c r="E1026" s="3" t="s">
        <v>7276</v>
      </c>
      <c r="F1026" s="3">
        <v>63.1008</v>
      </c>
      <c r="H1026" s="3">
        <v>411.02600000000001</v>
      </c>
      <c r="I1026" s="3">
        <v>34.761099999999999</v>
      </c>
      <c r="J1026" s="3" t="e">
        <f t="shared" si="30"/>
        <v>#DIV/0!</v>
      </c>
      <c r="K1026" s="3">
        <f t="shared" si="31"/>
        <v>11.824309357298821</v>
      </c>
    </row>
    <row r="1027" spans="1:11">
      <c r="A1027" s="3" t="s">
        <v>6908</v>
      </c>
      <c r="B1027" s="3" t="s">
        <v>6908</v>
      </c>
      <c r="C1027" s="3" t="s">
        <v>6909</v>
      </c>
      <c r="D1027" s="3" t="s">
        <v>6910</v>
      </c>
      <c r="E1027" s="3" t="s">
        <v>6911</v>
      </c>
      <c r="H1027" s="3">
        <v>119.172</v>
      </c>
      <c r="I1027" s="3">
        <v>10.0854</v>
      </c>
      <c r="J1027" s="3" t="e">
        <f t="shared" ref="J1027:J1090" si="32">F1027/G1027</f>
        <v>#DIV/0!</v>
      </c>
      <c r="K1027" s="3">
        <f t="shared" ref="K1027:K1090" si="33">H1027/I1027</f>
        <v>11.816288892855018</v>
      </c>
    </row>
    <row r="1028" spans="1:11">
      <c r="A1028" s="3" t="s">
        <v>5749</v>
      </c>
      <c r="B1028" s="3" t="s">
        <v>5749</v>
      </c>
      <c r="C1028" s="3" t="s">
        <v>5750</v>
      </c>
      <c r="D1028" s="3" t="s">
        <v>5751</v>
      </c>
      <c r="E1028" s="3" t="s">
        <v>5752</v>
      </c>
      <c r="H1028" s="3">
        <v>393.233</v>
      </c>
      <c r="I1028" s="3">
        <v>33.585700000000003</v>
      </c>
      <c r="J1028" s="3" t="e">
        <f t="shared" si="32"/>
        <v>#DIV/0!</v>
      </c>
      <c r="K1028" s="3">
        <f t="shared" si="33"/>
        <v>11.708346111589158</v>
      </c>
    </row>
    <row r="1029" spans="1:11">
      <c r="A1029" s="3" t="s">
        <v>5906</v>
      </c>
      <c r="B1029" s="3" t="s">
        <v>5906</v>
      </c>
      <c r="C1029" s="3" t="s">
        <v>5907</v>
      </c>
      <c r="D1029" s="3" t="s">
        <v>5908</v>
      </c>
      <c r="E1029" s="3" t="s">
        <v>5909</v>
      </c>
      <c r="H1029" s="3">
        <v>171.76499999999999</v>
      </c>
      <c r="I1029" s="3">
        <v>14.693199999999999</v>
      </c>
      <c r="J1029" s="3" t="e">
        <f t="shared" si="32"/>
        <v>#DIV/0!</v>
      </c>
      <c r="K1029" s="3">
        <f t="shared" si="33"/>
        <v>11.690101543571176</v>
      </c>
    </row>
    <row r="1030" spans="1:11">
      <c r="A1030" s="3" t="s">
        <v>6614</v>
      </c>
      <c r="B1030" s="3" t="s">
        <v>6614</v>
      </c>
      <c r="C1030" s="3" t="s">
        <v>6615</v>
      </c>
      <c r="D1030" s="3" t="s">
        <v>6616</v>
      </c>
      <c r="E1030" s="3" t="s">
        <v>6617</v>
      </c>
      <c r="H1030" s="3">
        <v>30.8142</v>
      </c>
      <c r="I1030" s="3">
        <v>2.66696</v>
      </c>
      <c r="J1030" s="3" t="e">
        <f t="shared" si="32"/>
        <v>#DIV/0!</v>
      </c>
      <c r="K1030" s="3">
        <f t="shared" si="33"/>
        <v>11.554054054054054</v>
      </c>
    </row>
    <row r="1031" spans="1:11">
      <c r="A1031" s="3" t="s">
        <v>4126</v>
      </c>
      <c r="B1031" s="3" t="s">
        <v>4126</v>
      </c>
      <c r="C1031" s="3" t="s">
        <v>4127</v>
      </c>
      <c r="D1031" s="3" t="s">
        <v>4128</v>
      </c>
      <c r="E1031" s="3" t="s">
        <v>4129</v>
      </c>
      <c r="H1031" s="3">
        <v>352.26400000000001</v>
      </c>
      <c r="I1031" s="3">
        <v>30.497399999999999</v>
      </c>
      <c r="J1031" s="3" t="e">
        <f t="shared" si="32"/>
        <v>#DIV/0!</v>
      </c>
      <c r="K1031" s="3">
        <f t="shared" si="33"/>
        <v>11.550623987618618</v>
      </c>
    </row>
    <row r="1032" spans="1:11">
      <c r="A1032" s="3" t="s">
        <v>517</v>
      </c>
      <c r="B1032" s="3" t="s">
        <v>517</v>
      </c>
      <c r="C1032" s="3" t="s">
        <v>518</v>
      </c>
      <c r="D1032" s="3" t="s">
        <v>519</v>
      </c>
      <c r="E1032" s="3" t="s">
        <v>520</v>
      </c>
      <c r="H1032" s="3">
        <v>153.34399999999999</v>
      </c>
      <c r="I1032" s="3">
        <v>13.2942</v>
      </c>
      <c r="J1032" s="3" t="e">
        <f t="shared" si="32"/>
        <v>#DIV/0!</v>
      </c>
      <c r="K1032" s="3">
        <f t="shared" si="33"/>
        <v>11.534654210106662</v>
      </c>
    </row>
    <row r="1033" spans="1:11">
      <c r="A1033" s="3" t="s">
        <v>2687</v>
      </c>
      <c r="B1033" s="3" t="s">
        <v>2687</v>
      </c>
      <c r="C1033" s="3" t="s">
        <v>2688</v>
      </c>
      <c r="D1033" s="3" t="s">
        <v>2689</v>
      </c>
      <c r="E1033" s="3" t="s">
        <v>2690</v>
      </c>
      <c r="F1033" s="3">
        <v>36.949800000000003</v>
      </c>
      <c r="H1033" s="3">
        <v>882.53300000000002</v>
      </c>
      <c r="I1033" s="3">
        <v>77.280799999999999</v>
      </c>
      <c r="J1033" s="3" t="e">
        <f t="shared" si="32"/>
        <v>#DIV/0!</v>
      </c>
      <c r="K1033" s="3">
        <f t="shared" si="33"/>
        <v>11.419822258568752</v>
      </c>
    </row>
    <row r="1034" spans="1:11">
      <c r="A1034" s="3" t="s">
        <v>2541</v>
      </c>
      <c r="B1034" s="3" t="s">
        <v>2541</v>
      </c>
      <c r="C1034" s="3" t="s">
        <v>2542</v>
      </c>
      <c r="D1034" s="3" t="s">
        <v>2543</v>
      </c>
      <c r="E1034" s="3" t="s">
        <v>2544</v>
      </c>
      <c r="F1034" s="3">
        <v>26.707699999999999</v>
      </c>
      <c r="H1034" s="3">
        <v>543.88</v>
      </c>
      <c r="I1034" s="3">
        <v>47.8613</v>
      </c>
      <c r="J1034" s="3" t="e">
        <f t="shared" si="32"/>
        <v>#DIV/0!</v>
      </c>
      <c r="K1034" s="3">
        <f t="shared" si="33"/>
        <v>11.363669603625477</v>
      </c>
    </row>
    <row r="1035" spans="1:11">
      <c r="A1035" s="3" t="s">
        <v>4147</v>
      </c>
      <c r="B1035" s="3" t="s">
        <v>4147</v>
      </c>
      <c r="C1035" s="3" t="s">
        <v>4148</v>
      </c>
      <c r="D1035" s="3" t="s">
        <v>4149</v>
      </c>
      <c r="E1035" s="3" t="s">
        <v>4150</v>
      </c>
      <c r="H1035" s="3">
        <v>84.848799999999997</v>
      </c>
      <c r="I1035" s="3">
        <v>7.54026</v>
      </c>
      <c r="J1035" s="3" t="e">
        <f t="shared" si="32"/>
        <v>#DIV/0!</v>
      </c>
      <c r="K1035" s="3">
        <f t="shared" si="33"/>
        <v>11.252768472174699</v>
      </c>
    </row>
    <row r="1036" spans="1:11">
      <c r="A1036" s="3" t="s">
        <v>7539</v>
      </c>
      <c r="B1036" s="3" t="s">
        <v>7539</v>
      </c>
      <c r="C1036" s="3" t="s">
        <v>7540</v>
      </c>
      <c r="D1036" s="3" t="s">
        <v>7541</v>
      </c>
      <c r="E1036" s="3" t="s">
        <v>7542</v>
      </c>
      <c r="F1036" s="3">
        <v>5.52508</v>
      </c>
      <c r="H1036" s="3">
        <v>93.050700000000006</v>
      </c>
      <c r="I1036" s="3">
        <v>8.2763899999999992</v>
      </c>
      <c r="J1036" s="3" t="e">
        <f t="shared" si="32"/>
        <v>#DIV/0!</v>
      </c>
      <c r="K1036" s="3">
        <f t="shared" si="33"/>
        <v>11.24290904609377</v>
      </c>
    </row>
    <row r="1037" spans="1:11">
      <c r="A1037" s="3" t="s">
        <v>497</v>
      </c>
      <c r="B1037" s="3" t="s">
        <v>497</v>
      </c>
      <c r="C1037" s="3" t="s">
        <v>498</v>
      </c>
      <c r="D1037" s="3" t="s">
        <v>499</v>
      </c>
      <c r="E1037" s="3" t="s">
        <v>500</v>
      </c>
      <c r="F1037" s="3">
        <v>32.552700000000002</v>
      </c>
      <c r="H1037" s="3">
        <v>68.912899999999993</v>
      </c>
      <c r="I1037" s="3">
        <v>6.2371400000000001</v>
      </c>
      <c r="J1037" s="3" t="e">
        <f t="shared" si="32"/>
        <v>#DIV/0!</v>
      </c>
      <c r="K1037" s="3">
        <f t="shared" si="33"/>
        <v>11.048798006778746</v>
      </c>
    </row>
    <row r="1038" spans="1:11">
      <c r="A1038" s="3" t="s">
        <v>2368</v>
      </c>
      <c r="B1038" s="3" t="s">
        <v>2368</v>
      </c>
      <c r="C1038" s="3" t="s">
        <v>2369</v>
      </c>
      <c r="D1038" s="3" t="s">
        <v>2370</v>
      </c>
      <c r="E1038" s="3" t="s">
        <v>2371</v>
      </c>
      <c r="H1038" s="3">
        <v>104.697</v>
      </c>
      <c r="I1038" s="3">
        <v>9.6126799999999992</v>
      </c>
      <c r="J1038" s="3" t="e">
        <f t="shared" si="32"/>
        <v>#DIV/0!</v>
      </c>
      <c r="K1038" s="3">
        <f t="shared" si="33"/>
        <v>10.891551575627194</v>
      </c>
    </row>
    <row r="1039" spans="1:11">
      <c r="A1039" s="3" t="s">
        <v>1029</v>
      </c>
      <c r="B1039" s="3" t="s">
        <v>1029</v>
      </c>
      <c r="C1039" s="3" t="s">
        <v>1030</v>
      </c>
      <c r="D1039" s="3" t="s">
        <v>1031</v>
      </c>
      <c r="E1039" s="3" t="s">
        <v>1032</v>
      </c>
      <c r="F1039" s="3">
        <v>13.856</v>
      </c>
      <c r="H1039" s="3">
        <v>374.38400000000001</v>
      </c>
      <c r="I1039" s="3">
        <v>34.384500000000003</v>
      </c>
      <c r="J1039" s="3" t="e">
        <f t="shared" si="32"/>
        <v>#DIV/0!</v>
      </c>
      <c r="K1039" s="3">
        <f t="shared" si="33"/>
        <v>10.888161817097819</v>
      </c>
    </row>
    <row r="1040" spans="1:11">
      <c r="A1040" s="3" t="s">
        <v>2340</v>
      </c>
      <c r="B1040" s="3" t="s">
        <v>2340</v>
      </c>
      <c r="C1040" s="3" t="s">
        <v>2341</v>
      </c>
      <c r="D1040" s="3" t="s">
        <v>2342</v>
      </c>
      <c r="E1040" s="3" t="s">
        <v>2343</v>
      </c>
      <c r="F1040" s="3">
        <v>44.422800000000002</v>
      </c>
      <c r="H1040" s="3">
        <v>1840.57</v>
      </c>
      <c r="I1040" s="3">
        <v>170.33699999999999</v>
      </c>
      <c r="J1040" s="3" t="e">
        <f t="shared" si="32"/>
        <v>#DIV/0!</v>
      </c>
      <c r="K1040" s="3">
        <f t="shared" si="33"/>
        <v>10.805462113340026</v>
      </c>
    </row>
    <row r="1041" spans="1:11">
      <c r="A1041" s="3" t="s">
        <v>6989</v>
      </c>
      <c r="B1041" s="3" t="s">
        <v>6989</v>
      </c>
      <c r="C1041" s="3" t="s">
        <v>6990</v>
      </c>
      <c r="D1041" s="3" t="s">
        <v>6991</v>
      </c>
      <c r="E1041" s="3" t="s">
        <v>6992</v>
      </c>
      <c r="H1041" s="3">
        <v>236.13</v>
      </c>
      <c r="I1041" s="3">
        <v>22.288900000000002</v>
      </c>
      <c r="J1041" s="3" t="e">
        <f t="shared" si="32"/>
        <v>#DIV/0!</v>
      </c>
      <c r="K1041" s="3">
        <f t="shared" si="33"/>
        <v>10.594062515422474</v>
      </c>
    </row>
    <row r="1042" spans="1:11">
      <c r="A1042" s="3" t="s">
        <v>2483</v>
      </c>
      <c r="B1042" s="3" t="s">
        <v>2483</v>
      </c>
      <c r="C1042" s="3" t="s">
        <v>2484</v>
      </c>
      <c r="D1042" s="3" t="s">
        <v>2485</v>
      </c>
      <c r="E1042" s="3" t="s">
        <v>2486</v>
      </c>
      <c r="F1042" s="3">
        <v>9.6449499999999997</v>
      </c>
      <c r="H1042" s="3">
        <v>230.227</v>
      </c>
      <c r="I1042" s="3">
        <v>21.777999999999999</v>
      </c>
      <c r="J1042" s="3" t="e">
        <f t="shared" si="32"/>
        <v>#DIV/0!</v>
      </c>
      <c r="K1042" s="3">
        <f t="shared" si="33"/>
        <v>10.571540086325651</v>
      </c>
    </row>
    <row r="1043" spans="1:11">
      <c r="A1043" s="3" t="s">
        <v>1557</v>
      </c>
      <c r="B1043" s="3" t="s">
        <v>1557</v>
      </c>
      <c r="C1043" s="3" t="s">
        <v>1558</v>
      </c>
      <c r="D1043" s="3" t="s">
        <v>1559</v>
      </c>
      <c r="E1043" s="3" t="s">
        <v>1560</v>
      </c>
      <c r="H1043" s="3">
        <v>122.834</v>
      </c>
      <c r="I1043" s="3">
        <v>11.6538</v>
      </c>
      <c r="J1043" s="3" t="e">
        <f t="shared" si="32"/>
        <v>#DIV/0!</v>
      </c>
      <c r="K1043" s="3">
        <f t="shared" si="33"/>
        <v>10.54025296469821</v>
      </c>
    </row>
    <row r="1044" spans="1:11">
      <c r="A1044" s="3" t="s">
        <v>5946</v>
      </c>
      <c r="B1044" s="3" t="s">
        <v>5946</v>
      </c>
      <c r="C1044" s="3" t="s">
        <v>5947</v>
      </c>
      <c r="D1044" s="3" t="s">
        <v>5948</v>
      </c>
      <c r="E1044" s="3" t="s">
        <v>5949</v>
      </c>
      <c r="H1044" s="3">
        <v>53.815899999999999</v>
      </c>
      <c r="I1044" s="3">
        <v>5.1403100000000004</v>
      </c>
      <c r="J1044" s="3" t="e">
        <f t="shared" si="32"/>
        <v>#DIV/0!</v>
      </c>
      <c r="K1044" s="3">
        <f t="shared" si="33"/>
        <v>10.469388033017463</v>
      </c>
    </row>
    <row r="1045" spans="1:11">
      <c r="A1045" s="3" t="s">
        <v>5227</v>
      </c>
      <c r="B1045" s="3" t="s">
        <v>5227</v>
      </c>
      <c r="C1045" s="3" t="s">
        <v>5228</v>
      </c>
      <c r="D1045" s="3" t="s">
        <v>5229</v>
      </c>
      <c r="E1045" s="3" t="s">
        <v>5230</v>
      </c>
      <c r="F1045" s="3">
        <v>21.359200000000001</v>
      </c>
      <c r="H1045" s="3">
        <v>440.66800000000001</v>
      </c>
      <c r="I1045" s="3">
        <v>42.304299999999998</v>
      </c>
      <c r="J1045" s="3" t="e">
        <f t="shared" si="32"/>
        <v>#DIV/0!</v>
      </c>
      <c r="K1045" s="3">
        <f t="shared" si="33"/>
        <v>10.416624314785969</v>
      </c>
    </row>
    <row r="1046" spans="1:11">
      <c r="A1046" s="3" t="s">
        <v>3797</v>
      </c>
      <c r="B1046" s="3" t="s">
        <v>3797</v>
      </c>
      <c r="C1046" s="3" t="s">
        <v>3798</v>
      </c>
      <c r="D1046" s="3" t="s">
        <v>3799</v>
      </c>
      <c r="E1046" s="3" t="s">
        <v>3800</v>
      </c>
      <c r="H1046" s="3">
        <v>143.85</v>
      </c>
      <c r="I1046" s="3">
        <v>13.821999999999999</v>
      </c>
      <c r="J1046" s="3" t="e">
        <f t="shared" si="32"/>
        <v>#DIV/0!</v>
      </c>
      <c r="K1046" s="3">
        <f t="shared" si="33"/>
        <v>10.407321661119953</v>
      </c>
    </row>
    <row r="1047" spans="1:11">
      <c r="A1047" s="3" t="s">
        <v>2023</v>
      </c>
      <c r="B1047" s="3" t="s">
        <v>2023</v>
      </c>
      <c r="C1047" s="3" t="s">
        <v>2024</v>
      </c>
      <c r="D1047" s="3" t="s">
        <v>2025</v>
      </c>
      <c r="E1047" s="3" t="s">
        <v>2026</v>
      </c>
      <c r="H1047" s="3">
        <v>286.00400000000002</v>
      </c>
      <c r="I1047" s="3">
        <v>27.519400000000001</v>
      </c>
      <c r="J1047" s="3" t="e">
        <f t="shared" si="32"/>
        <v>#DIV/0!</v>
      </c>
      <c r="K1047" s="3">
        <f t="shared" si="33"/>
        <v>10.392813796812431</v>
      </c>
    </row>
    <row r="1048" spans="1:11">
      <c r="A1048" s="3" t="s">
        <v>2471</v>
      </c>
      <c r="B1048" s="3" t="s">
        <v>2471</v>
      </c>
      <c r="C1048" s="3" t="s">
        <v>2472</v>
      </c>
      <c r="D1048" s="3" t="s">
        <v>2473</v>
      </c>
      <c r="E1048" s="3" t="s">
        <v>2474</v>
      </c>
      <c r="H1048" s="3">
        <v>336.09300000000002</v>
      </c>
      <c r="I1048" s="3">
        <v>32.597799999999999</v>
      </c>
      <c r="J1048" s="3" t="e">
        <f t="shared" si="32"/>
        <v>#DIV/0!</v>
      </c>
      <c r="K1048" s="3">
        <f t="shared" si="33"/>
        <v>10.310297013908915</v>
      </c>
    </row>
    <row r="1049" spans="1:11">
      <c r="A1049" s="3" t="s">
        <v>2356</v>
      </c>
      <c r="B1049" s="3" t="s">
        <v>2356</v>
      </c>
      <c r="C1049" s="3" t="s">
        <v>2357</v>
      </c>
      <c r="D1049" s="3" t="s">
        <v>2358</v>
      </c>
      <c r="E1049" s="3" t="s">
        <v>2359</v>
      </c>
      <c r="F1049" s="3">
        <v>54.880600000000001</v>
      </c>
      <c r="H1049" s="3">
        <v>205.09899999999999</v>
      </c>
      <c r="I1049" s="3">
        <v>20.052900000000001</v>
      </c>
      <c r="J1049" s="3" t="e">
        <f t="shared" si="32"/>
        <v>#DIV/0!</v>
      </c>
      <c r="K1049" s="3">
        <f t="shared" si="33"/>
        <v>10.227897211874591</v>
      </c>
    </row>
    <row r="1050" spans="1:11">
      <c r="A1050" s="3" t="s">
        <v>6249</v>
      </c>
      <c r="B1050" s="3" t="s">
        <v>6249</v>
      </c>
      <c r="C1050" s="3" t="s">
        <v>6250</v>
      </c>
      <c r="D1050" s="3" t="s">
        <v>6251</v>
      </c>
      <c r="E1050" s="3" t="s">
        <v>6252</v>
      </c>
      <c r="H1050" s="3">
        <v>148.245</v>
      </c>
      <c r="I1050" s="3">
        <v>14.5204</v>
      </c>
      <c r="J1050" s="3" t="e">
        <f t="shared" si="32"/>
        <v>#DIV/0!</v>
      </c>
      <c r="K1050" s="3">
        <f t="shared" si="33"/>
        <v>10.209429492300488</v>
      </c>
    </row>
    <row r="1051" spans="1:11">
      <c r="A1051" s="3" t="s">
        <v>602</v>
      </c>
      <c r="B1051" s="3" t="s">
        <v>602</v>
      </c>
      <c r="C1051" s="3" t="s">
        <v>603</v>
      </c>
      <c r="D1051" s="3" t="s">
        <v>604</v>
      </c>
      <c r="E1051" s="3" t="s">
        <v>605</v>
      </c>
      <c r="H1051" s="3">
        <v>36.580500000000001</v>
      </c>
      <c r="I1051" s="3">
        <v>3.59992</v>
      </c>
      <c r="J1051" s="3" t="e">
        <f t="shared" si="32"/>
        <v>#DIV/0!</v>
      </c>
      <c r="K1051" s="3">
        <f t="shared" si="33"/>
        <v>10.161475810573569</v>
      </c>
    </row>
    <row r="1052" spans="1:11">
      <c r="A1052" s="3" t="s">
        <v>3258</v>
      </c>
      <c r="B1052" s="3" t="s">
        <v>3258</v>
      </c>
      <c r="C1052" s="3" t="s">
        <v>3259</v>
      </c>
      <c r="D1052" s="3" t="s">
        <v>3260</v>
      </c>
      <c r="E1052" s="3" t="s">
        <v>3261</v>
      </c>
      <c r="H1052" s="3">
        <v>125.337</v>
      </c>
      <c r="I1052" s="3">
        <v>12.4039</v>
      </c>
      <c r="J1052" s="3" t="e">
        <f t="shared" si="32"/>
        <v>#DIV/0!</v>
      </c>
      <c r="K1052" s="3">
        <f t="shared" si="33"/>
        <v>10.104644506969583</v>
      </c>
    </row>
    <row r="1053" spans="1:11">
      <c r="A1053" s="3" t="s">
        <v>7397</v>
      </c>
      <c r="B1053" s="3" t="s">
        <v>7397</v>
      </c>
      <c r="C1053" s="3" t="s">
        <v>7398</v>
      </c>
      <c r="D1053" s="3" t="s">
        <v>7399</v>
      </c>
      <c r="E1053" s="3" t="s">
        <v>7400</v>
      </c>
      <c r="H1053" s="3">
        <v>142.43799999999999</v>
      </c>
      <c r="I1053" s="3">
        <v>14.111700000000001</v>
      </c>
      <c r="J1053" s="3" t="e">
        <f t="shared" si="32"/>
        <v>#DIV/0!</v>
      </c>
      <c r="K1053" s="3">
        <f t="shared" si="33"/>
        <v>10.093610266658162</v>
      </c>
    </row>
    <row r="1054" spans="1:11">
      <c r="A1054" s="3" t="s">
        <v>6694</v>
      </c>
      <c r="B1054" s="3" t="s">
        <v>6694</v>
      </c>
      <c r="C1054" s="3" t="s">
        <v>6695</v>
      </c>
      <c r="D1054" s="3" t="s">
        <v>6696</v>
      </c>
      <c r="E1054" s="3" t="s">
        <v>6697</v>
      </c>
      <c r="H1054" s="3">
        <v>50.696599999999997</v>
      </c>
      <c r="I1054" s="3">
        <v>5.0826399999999996</v>
      </c>
      <c r="J1054" s="3" t="e">
        <f t="shared" si="32"/>
        <v>#DIV/0!</v>
      </c>
      <c r="K1054" s="3">
        <f t="shared" si="33"/>
        <v>9.9744620905671066</v>
      </c>
    </row>
    <row r="1055" spans="1:11">
      <c r="A1055" s="3" t="s">
        <v>3719</v>
      </c>
      <c r="B1055" s="3" t="s">
        <v>3719</v>
      </c>
      <c r="C1055" s="3" t="s">
        <v>3720</v>
      </c>
      <c r="D1055" s="3" t="s">
        <v>3721</v>
      </c>
      <c r="E1055" s="3" t="s">
        <v>3722</v>
      </c>
      <c r="F1055" s="3">
        <v>19.624300000000002</v>
      </c>
      <c r="H1055" s="3">
        <v>497.173</v>
      </c>
      <c r="I1055" s="3">
        <v>49.867699999999999</v>
      </c>
      <c r="J1055" s="3" t="e">
        <f t="shared" si="32"/>
        <v>#DIV/0!</v>
      </c>
      <c r="K1055" s="3">
        <f t="shared" si="33"/>
        <v>9.9698401971616892</v>
      </c>
    </row>
    <row r="1056" spans="1:11">
      <c r="A1056" s="3" t="s">
        <v>939</v>
      </c>
      <c r="B1056" s="3" t="s">
        <v>939</v>
      </c>
      <c r="C1056" s="3" t="s">
        <v>940</v>
      </c>
      <c r="D1056" s="3" t="s">
        <v>941</v>
      </c>
      <c r="E1056" s="3" t="s">
        <v>942</v>
      </c>
      <c r="H1056" s="3">
        <v>44.8947</v>
      </c>
      <c r="I1056" s="3">
        <v>4.6984500000000002</v>
      </c>
      <c r="J1056" s="3" t="e">
        <f t="shared" si="32"/>
        <v>#DIV/0!</v>
      </c>
      <c r="K1056" s="3">
        <f t="shared" si="33"/>
        <v>9.5552150177186093</v>
      </c>
    </row>
    <row r="1057" spans="1:11">
      <c r="A1057" s="3" t="s">
        <v>6197</v>
      </c>
      <c r="B1057" s="3" t="s">
        <v>6197</v>
      </c>
      <c r="C1057" s="3" t="s">
        <v>6198</v>
      </c>
      <c r="D1057" s="3" t="s">
        <v>6199</v>
      </c>
      <c r="E1057" s="3" t="s">
        <v>6200</v>
      </c>
      <c r="F1057" s="3">
        <v>671.83699999999999</v>
      </c>
      <c r="G1057" s="3">
        <v>28.436699999999998</v>
      </c>
      <c r="H1057" s="3">
        <v>119.226</v>
      </c>
      <c r="I1057" s="3">
        <v>12.4854</v>
      </c>
      <c r="J1057" s="3">
        <f t="shared" si="32"/>
        <v>23.625701997770488</v>
      </c>
      <c r="K1057" s="3">
        <f t="shared" si="33"/>
        <v>9.5492335047335288</v>
      </c>
    </row>
    <row r="1058" spans="1:11">
      <c r="A1058" s="3" t="s">
        <v>7499</v>
      </c>
      <c r="B1058" s="3" t="s">
        <v>7499</v>
      </c>
      <c r="C1058" s="3" t="s">
        <v>7500</v>
      </c>
      <c r="D1058" s="3" t="s">
        <v>7501</v>
      </c>
      <c r="E1058" s="3" t="s">
        <v>7502</v>
      </c>
      <c r="F1058" s="3">
        <v>38.413499999999999</v>
      </c>
      <c r="H1058" s="3">
        <v>113.152</v>
      </c>
      <c r="I1058" s="3">
        <v>11.8545</v>
      </c>
      <c r="J1058" s="3" t="e">
        <f t="shared" si="32"/>
        <v>#DIV/0!</v>
      </c>
      <c r="K1058" s="3">
        <f t="shared" si="33"/>
        <v>9.5450672740309592</v>
      </c>
    </row>
    <row r="1059" spans="1:11">
      <c r="A1059" s="3" t="s">
        <v>3793</v>
      </c>
      <c r="B1059" s="3" t="s">
        <v>3793</v>
      </c>
      <c r="C1059" s="3" t="s">
        <v>3794</v>
      </c>
      <c r="D1059" s="3" t="s">
        <v>3795</v>
      </c>
      <c r="E1059" s="3" t="s">
        <v>3796</v>
      </c>
      <c r="F1059" s="3">
        <v>45.975000000000001</v>
      </c>
      <c r="H1059" s="3">
        <v>187.05099999999999</v>
      </c>
      <c r="I1059" s="3">
        <v>19.7301</v>
      </c>
      <c r="J1059" s="3" t="e">
        <f t="shared" si="32"/>
        <v>#DIV/0!</v>
      </c>
      <c r="K1059" s="3">
        <f t="shared" si="33"/>
        <v>9.4804892017779938</v>
      </c>
    </row>
    <row r="1060" spans="1:11">
      <c r="A1060" s="3" t="s">
        <v>573</v>
      </c>
      <c r="B1060" s="3" t="s">
        <v>573</v>
      </c>
      <c r="C1060" s="3" t="s">
        <v>574</v>
      </c>
      <c r="D1060" s="3" t="s">
        <v>575</v>
      </c>
      <c r="E1060" s="3" t="s">
        <v>576</v>
      </c>
      <c r="F1060" s="3">
        <v>36.9711</v>
      </c>
      <c r="H1060" s="3">
        <v>274.83800000000002</v>
      </c>
      <c r="I1060" s="3">
        <v>29.947299999999998</v>
      </c>
      <c r="J1060" s="3" t="e">
        <f t="shared" si="32"/>
        <v>#DIV/0!</v>
      </c>
      <c r="K1060" s="3">
        <f t="shared" si="33"/>
        <v>9.1773882787429937</v>
      </c>
    </row>
    <row r="1061" spans="1:11">
      <c r="A1061" s="3" t="s">
        <v>7269</v>
      </c>
      <c r="B1061" s="3" t="s">
        <v>7269</v>
      </c>
      <c r="C1061" s="3" t="s">
        <v>7270</v>
      </c>
      <c r="D1061" s="3" t="s">
        <v>7271</v>
      </c>
      <c r="E1061" s="3" t="s">
        <v>7272</v>
      </c>
      <c r="H1061" s="3">
        <v>190.36199999999999</v>
      </c>
      <c r="I1061" s="3">
        <v>20.872900000000001</v>
      </c>
      <c r="J1061" s="3" t="e">
        <f t="shared" si="32"/>
        <v>#DIV/0!</v>
      </c>
      <c r="K1061" s="3">
        <f t="shared" si="33"/>
        <v>9.1200551911809082</v>
      </c>
    </row>
    <row r="1062" spans="1:11">
      <c r="A1062" s="3" t="s">
        <v>3711</v>
      </c>
      <c r="B1062" s="3" t="s">
        <v>3711</v>
      </c>
      <c r="C1062" s="3" t="s">
        <v>3712</v>
      </c>
      <c r="D1062" s="3" t="s">
        <v>3713</v>
      </c>
      <c r="E1062" s="3" t="s">
        <v>3714</v>
      </c>
      <c r="H1062" s="3">
        <v>2666.08</v>
      </c>
      <c r="I1062" s="3">
        <v>293.38499999999999</v>
      </c>
      <c r="J1062" s="3" t="e">
        <f t="shared" si="32"/>
        <v>#DIV/0!</v>
      </c>
      <c r="K1062" s="3">
        <f t="shared" si="33"/>
        <v>9.0873084854372248</v>
      </c>
    </row>
    <row r="1063" spans="1:11">
      <c r="A1063" s="3" t="s">
        <v>3543</v>
      </c>
      <c r="B1063" s="3" t="s">
        <v>3543</v>
      </c>
      <c r="C1063" s="3" t="s">
        <v>3544</v>
      </c>
      <c r="D1063" s="3" t="s">
        <v>3545</v>
      </c>
      <c r="E1063" s="3" t="s">
        <v>3546</v>
      </c>
      <c r="H1063" s="3">
        <v>48.4056</v>
      </c>
      <c r="I1063" s="3">
        <v>5.3567999999999998</v>
      </c>
      <c r="J1063" s="3" t="e">
        <f t="shared" si="32"/>
        <v>#DIV/0!</v>
      </c>
      <c r="K1063" s="3">
        <f t="shared" si="33"/>
        <v>9.0362903225806459</v>
      </c>
    </row>
    <row r="1064" spans="1:11">
      <c r="A1064" s="3" t="s">
        <v>5786</v>
      </c>
      <c r="B1064" s="3" t="s">
        <v>5786</v>
      </c>
      <c r="C1064" s="3" t="s">
        <v>5787</v>
      </c>
      <c r="D1064" s="3" t="s">
        <v>5788</v>
      </c>
      <c r="E1064" s="3" t="s">
        <v>5789</v>
      </c>
      <c r="H1064" s="3">
        <v>162.94200000000001</v>
      </c>
      <c r="I1064" s="3">
        <v>18.144600000000001</v>
      </c>
      <c r="J1064" s="3" t="e">
        <f t="shared" si="32"/>
        <v>#DIV/0!</v>
      </c>
      <c r="K1064" s="3">
        <f t="shared" si="33"/>
        <v>8.9801924539532418</v>
      </c>
    </row>
    <row r="1065" spans="1:11">
      <c r="A1065" s="3" t="s">
        <v>1339</v>
      </c>
      <c r="B1065" s="3" t="s">
        <v>1339</v>
      </c>
      <c r="C1065" s="3" t="s">
        <v>1340</v>
      </c>
      <c r="D1065" s="3" t="s">
        <v>1341</v>
      </c>
      <c r="E1065" s="3" t="s">
        <v>1342</v>
      </c>
      <c r="F1065" s="3">
        <v>15.441000000000001</v>
      </c>
      <c r="H1065" s="3">
        <v>1017.47</v>
      </c>
      <c r="I1065" s="3">
        <v>113.369</v>
      </c>
      <c r="J1065" s="3" t="e">
        <f t="shared" si="32"/>
        <v>#DIV/0!</v>
      </c>
      <c r="K1065" s="3">
        <f t="shared" si="33"/>
        <v>8.9748520318605625</v>
      </c>
    </row>
    <row r="1066" spans="1:11">
      <c r="A1066" s="3" t="s">
        <v>5720</v>
      </c>
      <c r="B1066" s="3" t="s">
        <v>5720</v>
      </c>
      <c r="C1066" s="3" t="s">
        <v>5721</v>
      </c>
      <c r="D1066" s="3" t="s">
        <v>5722</v>
      </c>
      <c r="E1066" s="3" t="s">
        <v>5723</v>
      </c>
      <c r="H1066" s="3">
        <v>377.09100000000001</v>
      </c>
      <c r="I1066" s="3">
        <v>42.159100000000002</v>
      </c>
      <c r="J1066" s="3" t="e">
        <f t="shared" si="32"/>
        <v>#DIV/0!</v>
      </c>
      <c r="K1066" s="3">
        <f t="shared" si="33"/>
        <v>8.9444746211375481</v>
      </c>
    </row>
    <row r="1067" spans="1:11">
      <c r="A1067" s="3" t="s">
        <v>2002</v>
      </c>
      <c r="B1067" s="3" t="s">
        <v>2002</v>
      </c>
      <c r="C1067" s="3" t="s">
        <v>2003</v>
      </c>
      <c r="D1067" s="3" t="s">
        <v>2004</v>
      </c>
      <c r="E1067" s="3" t="s">
        <v>2005</v>
      </c>
      <c r="F1067" s="3">
        <v>86.393799999999999</v>
      </c>
      <c r="G1067" s="3">
        <v>26.358799999999999</v>
      </c>
      <c r="H1067" s="3">
        <v>45.313499999999998</v>
      </c>
      <c r="I1067" s="3">
        <v>5.0779699999999997</v>
      </c>
      <c r="J1067" s="3">
        <f t="shared" si="32"/>
        <v>3.2776074783374054</v>
      </c>
      <c r="K1067" s="3">
        <f t="shared" si="33"/>
        <v>8.923546220241553</v>
      </c>
    </row>
    <row r="1068" spans="1:11">
      <c r="A1068" s="3" t="s">
        <v>6391</v>
      </c>
      <c r="B1068" s="3" t="s">
        <v>6391</v>
      </c>
      <c r="C1068" s="3" t="s">
        <v>6392</v>
      </c>
      <c r="D1068" s="3" t="s">
        <v>6393</v>
      </c>
      <c r="E1068" s="3" t="s">
        <v>6394</v>
      </c>
      <c r="F1068" s="3">
        <v>35.910899999999998</v>
      </c>
      <c r="H1068" s="3">
        <v>2258.71</v>
      </c>
      <c r="I1068" s="3">
        <v>253.75399999999999</v>
      </c>
      <c r="J1068" s="3" t="e">
        <f t="shared" si="32"/>
        <v>#DIV/0!</v>
      </c>
      <c r="K1068" s="3">
        <f t="shared" si="33"/>
        <v>8.9011798828786937</v>
      </c>
    </row>
    <row r="1069" spans="1:11">
      <c r="A1069" s="3" t="s">
        <v>4269</v>
      </c>
      <c r="B1069" s="3" t="s">
        <v>4269</v>
      </c>
      <c r="C1069" s="3" t="s">
        <v>4270</v>
      </c>
      <c r="D1069" s="3" t="s">
        <v>4271</v>
      </c>
      <c r="E1069" s="3" t="s">
        <v>4272</v>
      </c>
      <c r="F1069" s="3">
        <v>11.575100000000001</v>
      </c>
      <c r="H1069" s="3">
        <v>389.43799999999999</v>
      </c>
      <c r="I1069" s="3">
        <v>44.214599999999997</v>
      </c>
      <c r="J1069" s="3" t="e">
        <f t="shared" si="32"/>
        <v>#DIV/0!</v>
      </c>
      <c r="K1069" s="3">
        <f t="shared" si="33"/>
        <v>8.8079050811270481</v>
      </c>
    </row>
    <row r="1070" spans="1:11">
      <c r="A1070" s="3" t="s">
        <v>6735</v>
      </c>
      <c r="B1070" s="3" t="s">
        <v>6735</v>
      </c>
      <c r="C1070" s="3" t="s">
        <v>6736</v>
      </c>
      <c r="D1070" s="3" t="s">
        <v>6737</v>
      </c>
      <c r="E1070" s="3" t="s">
        <v>6738</v>
      </c>
      <c r="H1070" s="3">
        <v>137.28299999999999</v>
      </c>
      <c r="I1070" s="3">
        <v>15.708600000000001</v>
      </c>
      <c r="J1070" s="3" t="e">
        <f t="shared" si="32"/>
        <v>#DIV/0!</v>
      </c>
      <c r="K1070" s="3">
        <f t="shared" si="33"/>
        <v>8.7393529658912943</v>
      </c>
    </row>
    <row r="1071" spans="1:11">
      <c r="A1071" s="3" t="s">
        <v>1085</v>
      </c>
      <c r="B1071" s="3" t="s">
        <v>1085</v>
      </c>
      <c r="C1071" s="3" t="s">
        <v>1086</v>
      </c>
      <c r="D1071" s="3" t="s">
        <v>1087</v>
      </c>
      <c r="E1071" s="3" t="s">
        <v>1088</v>
      </c>
      <c r="H1071" s="3">
        <v>36.064599999999999</v>
      </c>
      <c r="I1071" s="3">
        <v>4.2140399999999998</v>
      </c>
      <c r="J1071" s="3" t="e">
        <f t="shared" si="32"/>
        <v>#DIV/0!</v>
      </c>
      <c r="K1071" s="3">
        <f t="shared" si="33"/>
        <v>8.5582006815312628</v>
      </c>
    </row>
    <row r="1072" spans="1:11">
      <c r="A1072" s="3" t="s">
        <v>5065</v>
      </c>
      <c r="B1072" s="3" t="s">
        <v>5065</v>
      </c>
      <c r="C1072" s="3" t="s">
        <v>5066</v>
      </c>
      <c r="D1072" s="3" t="s">
        <v>5067</v>
      </c>
      <c r="E1072" s="3" t="s">
        <v>5068</v>
      </c>
      <c r="H1072" s="3">
        <v>134.387</v>
      </c>
      <c r="I1072" s="3">
        <v>16.09</v>
      </c>
      <c r="J1072" s="3" t="e">
        <f t="shared" si="32"/>
        <v>#DIV/0!</v>
      </c>
      <c r="K1072" s="3">
        <f t="shared" si="33"/>
        <v>8.3522063393412065</v>
      </c>
    </row>
    <row r="1073" spans="1:11">
      <c r="A1073" s="3" t="s">
        <v>1719</v>
      </c>
      <c r="B1073" s="3" t="s">
        <v>1719</v>
      </c>
      <c r="C1073" s="3" t="s">
        <v>1720</v>
      </c>
      <c r="D1073" s="3" t="s">
        <v>1721</v>
      </c>
      <c r="E1073" s="3" t="s">
        <v>1722</v>
      </c>
      <c r="H1073" s="3">
        <v>116.334</v>
      </c>
      <c r="I1073" s="3">
        <v>14.1013</v>
      </c>
      <c r="J1073" s="3" t="e">
        <f t="shared" si="32"/>
        <v>#DIV/0!</v>
      </c>
      <c r="K1073" s="3">
        <f t="shared" si="33"/>
        <v>8.2498776708530421</v>
      </c>
    </row>
    <row r="1074" spans="1:11">
      <c r="A1074" s="3" t="s">
        <v>3234</v>
      </c>
      <c r="B1074" s="3" t="s">
        <v>3234</v>
      </c>
      <c r="C1074" s="3" t="s">
        <v>3235</v>
      </c>
      <c r="D1074" s="3" t="s">
        <v>3236</v>
      </c>
      <c r="E1074" s="3" t="s">
        <v>3237</v>
      </c>
      <c r="F1074" s="3">
        <v>29.260899999999999</v>
      </c>
      <c r="H1074" s="3">
        <v>221.81700000000001</v>
      </c>
      <c r="I1074" s="3">
        <v>26.921700000000001</v>
      </c>
      <c r="J1074" s="3" t="e">
        <f t="shared" si="32"/>
        <v>#DIV/0!</v>
      </c>
      <c r="K1074" s="3">
        <f t="shared" si="33"/>
        <v>8.2393385261703376</v>
      </c>
    </row>
    <row r="1075" spans="1:11">
      <c r="A1075" s="3" t="s">
        <v>2124</v>
      </c>
      <c r="B1075" s="3" t="s">
        <v>2125</v>
      </c>
      <c r="C1075" s="3" t="s">
        <v>2126</v>
      </c>
      <c r="D1075" s="3" t="s">
        <v>2127</v>
      </c>
      <c r="E1075" s="3" t="s">
        <v>2128</v>
      </c>
      <c r="F1075" s="3">
        <v>43.963200000000001</v>
      </c>
      <c r="H1075" s="3">
        <v>581.23699999999997</v>
      </c>
      <c r="I1075" s="3">
        <v>70.686499999999995</v>
      </c>
      <c r="J1075" s="3" t="e">
        <f t="shared" si="32"/>
        <v>#DIV/0!</v>
      </c>
      <c r="K1075" s="3">
        <f t="shared" si="33"/>
        <v>8.2227440883336982</v>
      </c>
    </row>
    <row r="1076" spans="1:11">
      <c r="A1076" s="3" t="s">
        <v>7236</v>
      </c>
      <c r="B1076" s="3" t="s">
        <v>7236</v>
      </c>
      <c r="C1076" s="3" t="s">
        <v>7237</v>
      </c>
      <c r="D1076" s="3" t="s">
        <v>7238</v>
      </c>
      <c r="E1076" s="3" t="s">
        <v>7239</v>
      </c>
      <c r="H1076" s="3">
        <v>56.315399999999997</v>
      </c>
      <c r="I1076" s="3">
        <v>6.9040600000000003</v>
      </c>
      <c r="J1076" s="3" t="e">
        <f t="shared" si="32"/>
        <v>#DIV/0!</v>
      </c>
      <c r="K1076" s="3">
        <f t="shared" si="33"/>
        <v>8.1568526345367793</v>
      </c>
    </row>
    <row r="1077" spans="1:11">
      <c r="A1077" s="3" t="s">
        <v>992</v>
      </c>
      <c r="B1077" s="3" t="s">
        <v>992</v>
      </c>
      <c r="C1077" s="3" t="s">
        <v>993</v>
      </c>
      <c r="D1077" s="3" t="s">
        <v>994</v>
      </c>
      <c r="E1077" s="3" t="s">
        <v>995</v>
      </c>
      <c r="H1077" s="3">
        <v>132.99100000000001</v>
      </c>
      <c r="I1077" s="3">
        <v>16.390999999999998</v>
      </c>
      <c r="J1077" s="3" t="e">
        <f t="shared" si="32"/>
        <v>#DIV/0!</v>
      </c>
      <c r="K1077" s="3">
        <f t="shared" si="33"/>
        <v>8.1136599353303662</v>
      </c>
    </row>
    <row r="1078" spans="1:11">
      <c r="A1078" s="3" t="s">
        <v>1220</v>
      </c>
      <c r="B1078" s="3" t="s">
        <v>1221</v>
      </c>
      <c r="C1078" s="3" t="s">
        <v>1222</v>
      </c>
      <c r="D1078" s="3" t="s">
        <v>1223</v>
      </c>
      <c r="E1078" s="3" t="s">
        <v>1224</v>
      </c>
      <c r="F1078" s="3">
        <v>218.60900000000001</v>
      </c>
      <c r="G1078" s="3">
        <v>34.159199999999998</v>
      </c>
      <c r="H1078" s="3">
        <v>81.656300000000002</v>
      </c>
      <c r="I1078" s="3">
        <v>10.091200000000001</v>
      </c>
      <c r="J1078" s="3">
        <f t="shared" si="32"/>
        <v>6.399710766060096</v>
      </c>
      <c r="K1078" s="3">
        <f t="shared" si="33"/>
        <v>8.0918324877120664</v>
      </c>
    </row>
    <row r="1079" spans="1:11">
      <c r="A1079" s="3" t="s">
        <v>4337</v>
      </c>
      <c r="B1079" s="3" t="s">
        <v>4338</v>
      </c>
      <c r="C1079" s="3" t="s">
        <v>4339</v>
      </c>
      <c r="D1079" s="3" t="s">
        <v>4340</v>
      </c>
      <c r="E1079" s="3" t="s">
        <v>4341</v>
      </c>
      <c r="H1079" s="3">
        <v>53.209299999999999</v>
      </c>
      <c r="I1079" s="3">
        <v>6.5845000000000002</v>
      </c>
      <c r="J1079" s="3" t="e">
        <f t="shared" si="32"/>
        <v>#DIV/0!</v>
      </c>
      <c r="K1079" s="3">
        <f t="shared" si="33"/>
        <v>8.080993241704002</v>
      </c>
    </row>
    <row r="1080" spans="1:11">
      <c r="A1080" s="3" t="s">
        <v>3752</v>
      </c>
      <c r="B1080" s="3" t="s">
        <v>3752</v>
      </c>
      <c r="C1080" s="3" t="s">
        <v>3753</v>
      </c>
      <c r="D1080" s="3" t="s">
        <v>3754</v>
      </c>
      <c r="E1080" s="3" t="s">
        <v>3755</v>
      </c>
      <c r="H1080" s="3">
        <v>135.77000000000001</v>
      </c>
      <c r="I1080" s="3">
        <v>17.036799999999999</v>
      </c>
      <c r="J1080" s="3" t="e">
        <f t="shared" si="32"/>
        <v>#DIV/0!</v>
      </c>
      <c r="K1080" s="3">
        <f t="shared" si="33"/>
        <v>7.9692195717505641</v>
      </c>
    </row>
    <row r="1081" spans="1:11">
      <c r="A1081" s="3" t="s">
        <v>7106</v>
      </c>
      <c r="B1081" s="3" t="s">
        <v>7106</v>
      </c>
      <c r="C1081" s="3" t="s">
        <v>7107</v>
      </c>
      <c r="D1081" s="3" t="s">
        <v>7108</v>
      </c>
      <c r="E1081" s="3" t="s">
        <v>7109</v>
      </c>
      <c r="F1081" s="3">
        <v>10.856400000000001</v>
      </c>
      <c r="H1081" s="3">
        <v>318.38499999999999</v>
      </c>
      <c r="I1081" s="3">
        <v>39.989600000000003</v>
      </c>
      <c r="J1081" s="3" t="e">
        <f t="shared" si="32"/>
        <v>#DIV/0!</v>
      </c>
      <c r="K1081" s="3">
        <f t="shared" si="33"/>
        <v>7.961695040710584</v>
      </c>
    </row>
    <row r="1082" spans="1:11">
      <c r="A1082" s="3" t="s">
        <v>2311</v>
      </c>
      <c r="B1082" s="3" t="s">
        <v>2311</v>
      </c>
      <c r="C1082" s="3" t="s">
        <v>2312</v>
      </c>
      <c r="D1082" s="3" t="s">
        <v>2313</v>
      </c>
      <c r="E1082" s="3" t="s">
        <v>2314</v>
      </c>
      <c r="H1082" s="3">
        <v>191.06800000000001</v>
      </c>
      <c r="I1082" s="3">
        <v>24.365100000000002</v>
      </c>
      <c r="J1082" s="3" t="e">
        <f t="shared" si="32"/>
        <v>#DIV/0!</v>
      </c>
      <c r="K1082" s="3">
        <f t="shared" si="33"/>
        <v>7.8418721860365848</v>
      </c>
    </row>
    <row r="1083" spans="1:11">
      <c r="A1083" s="3" t="s">
        <v>6799</v>
      </c>
      <c r="B1083" s="3" t="s">
        <v>6799</v>
      </c>
      <c r="C1083" s="3" t="s">
        <v>6800</v>
      </c>
      <c r="D1083" s="3" t="s">
        <v>6801</v>
      </c>
      <c r="E1083" s="3" t="s">
        <v>6802</v>
      </c>
      <c r="H1083" s="3">
        <v>98.929100000000005</v>
      </c>
      <c r="I1083" s="3">
        <v>12.639200000000001</v>
      </c>
      <c r="J1083" s="3" t="e">
        <f t="shared" si="32"/>
        <v>#DIV/0!</v>
      </c>
      <c r="K1083" s="3">
        <f t="shared" si="33"/>
        <v>7.8271646939679727</v>
      </c>
    </row>
    <row r="1084" spans="1:11">
      <c r="A1084" s="3" t="s">
        <v>2275</v>
      </c>
      <c r="B1084" s="3" t="s">
        <v>2275</v>
      </c>
      <c r="C1084" s="3" t="s">
        <v>2276</v>
      </c>
      <c r="D1084" s="3" t="s">
        <v>2277</v>
      </c>
      <c r="E1084" s="3" t="s">
        <v>2278</v>
      </c>
      <c r="H1084" s="3">
        <v>221.56800000000001</v>
      </c>
      <c r="I1084" s="3">
        <v>28.417400000000001</v>
      </c>
      <c r="J1084" s="3" t="e">
        <f t="shared" si="32"/>
        <v>#DIV/0!</v>
      </c>
      <c r="K1084" s="3">
        <f t="shared" si="33"/>
        <v>7.7969131588393026</v>
      </c>
    </row>
    <row r="1085" spans="1:11">
      <c r="A1085" s="3" t="s">
        <v>3435</v>
      </c>
      <c r="B1085" s="3" t="s">
        <v>3435</v>
      </c>
      <c r="C1085" s="3" t="s">
        <v>3436</v>
      </c>
      <c r="D1085" s="3" t="s">
        <v>3437</v>
      </c>
      <c r="E1085" s="3" t="s">
        <v>3438</v>
      </c>
      <c r="H1085" s="3">
        <v>110.607</v>
      </c>
      <c r="I1085" s="3">
        <v>14.2484</v>
      </c>
      <c r="J1085" s="3" t="e">
        <f t="shared" si="32"/>
        <v>#DIV/0!</v>
      </c>
      <c r="K1085" s="3">
        <f t="shared" si="33"/>
        <v>7.7627663456949554</v>
      </c>
    </row>
    <row r="1086" spans="1:11">
      <c r="A1086" s="3" t="s">
        <v>4557</v>
      </c>
      <c r="B1086" s="3" t="s">
        <v>4557</v>
      </c>
      <c r="C1086" s="3" t="s">
        <v>4558</v>
      </c>
      <c r="D1086" s="3" t="s">
        <v>4559</v>
      </c>
      <c r="E1086" s="3" t="s">
        <v>4560</v>
      </c>
      <c r="H1086" s="3">
        <v>84.915199999999999</v>
      </c>
      <c r="I1086" s="3">
        <v>11.078900000000001</v>
      </c>
      <c r="J1086" s="3" t="e">
        <f t="shared" si="32"/>
        <v>#DIV/0!</v>
      </c>
      <c r="K1086" s="3">
        <f t="shared" si="33"/>
        <v>7.6645876395671042</v>
      </c>
    </row>
    <row r="1087" spans="1:11">
      <c r="A1087" s="3" t="s">
        <v>2487</v>
      </c>
      <c r="B1087" s="3" t="s">
        <v>2487</v>
      </c>
      <c r="C1087" s="3" t="s">
        <v>2488</v>
      </c>
      <c r="D1087" s="3" t="s">
        <v>2489</v>
      </c>
      <c r="E1087" s="3" t="s">
        <v>2490</v>
      </c>
      <c r="F1087" s="3">
        <v>15.9359</v>
      </c>
      <c r="H1087" s="3">
        <v>488.642</v>
      </c>
      <c r="I1087" s="3">
        <v>63.890900000000002</v>
      </c>
      <c r="J1087" s="3" t="e">
        <f t="shared" si="32"/>
        <v>#DIV/0!</v>
      </c>
      <c r="K1087" s="3">
        <f t="shared" si="33"/>
        <v>7.6480688173120113</v>
      </c>
    </row>
    <row r="1088" spans="1:11">
      <c r="A1088" s="3" t="s">
        <v>911</v>
      </c>
      <c r="B1088" s="3" t="s">
        <v>911</v>
      </c>
      <c r="C1088" s="3" t="s">
        <v>912</v>
      </c>
      <c r="D1088" s="3" t="s">
        <v>913</v>
      </c>
      <c r="E1088" s="3" t="s">
        <v>914</v>
      </c>
      <c r="H1088" s="3">
        <v>424.55500000000001</v>
      </c>
      <c r="I1088" s="3">
        <v>55.528700000000001</v>
      </c>
      <c r="J1088" s="3" t="e">
        <f t="shared" si="32"/>
        <v>#DIV/0!</v>
      </c>
      <c r="K1088" s="3">
        <f t="shared" si="33"/>
        <v>7.6456859245759397</v>
      </c>
    </row>
    <row r="1089" spans="1:11">
      <c r="A1089" s="3" t="s">
        <v>5000</v>
      </c>
      <c r="B1089" s="3" t="s">
        <v>5000</v>
      </c>
      <c r="C1089" s="3" t="s">
        <v>5001</v>
      </c>
      <c r="D1089" s="3" t="s">
        <v>5002</v>
      </c>
      <c r="E1089" s="3" t="s">
        <v>5003</v>
      </c>
      <c r="H1089" s="3">
        <v>137.84299999999999</v>
      </c>
      <c r="I1089" s="3">
        <v>18.052199999999999</v>
      </c>
      <c r="J1089" s="3" t="e">
        <f t="shared" si="32"/>
        <v>#DIV/0!</v>
      </c>
      <c r="K1089" s="3">
        <f t="shared" si="33"/>
        <v>7.6358006226387918</v>
      </c>
    </row>
    <row r="1090" spans="1:11">
      <c r="A1090" s="3" t="s">
        <v>2585</v>
      </c>
      <c r="B1090" s="3" t="s">
        <v>2585</v>
      </c>
      <c r="C1090" s="3" t="s">
        <v>2586</v>
      </c>
      <c r="D1090" s="3" t="s">
        <v>2587</v>
      </c>
      <c r="E1090" s="3" t="s">
        <v>2588</v>
      </c>
      <c r="F1090" s="3">
        <v>70.318899999999999</v>
      </c>
      <c r="H1090" s="3">
        <v>1752.92</v>
      </c>
      <c r="I1090" s="3">
        <v>230.08699999999999</v>
      </c>
      <c r="J1090" s="3" t="e">
        <f t="shared" si="32"/>
        <v>#DIV/0!</v>
      </c>
      <c r="K1090" s="3">
        <f t="shared" si="33"/>
        <v>7.6185095203118829</v>
      </c>
    </row>
    <row r="1091" spans="1:11">
      <c r="A1091" s="3" t="s">
        <v>2569</v>
      </c>
      <c r="B1091" s="3" t="s">
        <v>2569</v>
      </c>
      <c r="C1091" s="3" t="s">
        <v>2570</v>
      </c>
      <c r="D1091" s="3" t="s">
        <v>2571</v>
      </c>
      <c r="E1091" s="3" t="s">
        <v>2572</v>
      </c>
      <c r="F1091" s="3">
        <v>54.026899999999998</v>
      </c>
      <c r="H1091" s="3">
        <v>1218.67</v>
      </c>
      <c r="I1091" s="3">
        <v>160.136</v>
      </c>
      <c r="J1091" s="3" t="e">
        <f t="shared" ref="J1091:J1154" si="34">F1091/G1091</f>
        <v>#DIV/0!</v>
      </c>
      <c r="K1091" s="3">
        <f t="shared" ref="K1091:K1154" si="35">H1091/I1091</f>
        <v>7.6102188140080935</v>
      </c>
    </row>
    <row r="1092" spans="1:11">
      <c r="A1092" s="3" t="s">
        <v>6876</v>
      </c>
      <c r="B1092" s="3" t="s">
        <v>6876</v>
      </c>
      <c r="C1092" s="3" t="s">
        <v>6877</v>
      </c>
      <c r="D1092" s="3" t="s">
        <v>6878</v>
      </c>
      <c r="E1092" s="3" t="s">
        <v>6879</v>
      </c>
      <c r="H1092" s="3">
        <v>153.29400000000001</v>
      </c>
      <c r="I1092" s="3">
        <v>20.155899999999999</v>
      </c>
      <c r="J1092" s="3" t="e">
        <f t="shared" si="34"/>
        <v>#DIV/0!</v>
      </c>
      <c r="K1092" s="3">
        <f t="shared" si="35"/>
        <v>7.605415783964002</v>
      </c>
    </row>
    <row r="1093" spans="1:11">
      <c r="A1093" s="3" t="s">
        <v>3731</v>
      </c>
      <c r="B1093" s="3" t="s">
        <v>3731</v>
      </c>
      <c r="C1093" s="3" t="s">
        <v>3732</v>
      </c>
      <c r="D1093" s="3" t="s">
        <v>3733</v>
      </c>
      <c r="E1093" s="3" t="s">
        <v>3734</v>
      </c>
      <c r="F1093" s="3">
        <v>17.0898</v>
      </c>
      <c r="H1093" s="3">
        <v>159.46600000000001</v>
      </c>
      <c r="I1093" s="3">
        <v>21.2254</v>
      </c>
      <c r="J1093" s="3" t="e">
        <f t="shared" si="34"/>
        <v>#DIV/0!</v>
      </c>
      <c r="K1093" s="3">
        <f t="shared" si="35"/>
        <v>7.5129797318307316</v>
      </c>
    </row>
    <row r="1094" spans="1:11">
      <c r="A1094" s="3" t="s">
        <v>2450</v>
      </c>
      <c r="B1094" s="3" t="s">
        <v>2451</v>
      </c>
      <c r="C1094" s="3" t="s">
        <v>2452</v>
      </c>
      <c r="D1094" s="3" t="s">
        <v>2453</v>
      </c>
      <c r="E1094" s="3" t="s">
        <v>2454</v>
      </c>
      <c r="F1094" s="3">
        <v>426.05599999999998</v>
      </c>
      <c r="G1094" s="3">
        <v>22.5503</v>
      </c>
      <c r="H1094" s="3">
        <v>5083.95</v>
      </c>
      <c r="I1094" s="3">
        <v>682.54200000000003</v>
      </c>
      <c r="J1094" s="3">
        <f t="shared" si="34"/>
        <v>18.893584564285174</v>
      </c>
      <c r="K1094" s="3">
        <f t="shared" si="35"/>
        <v>7.448552616542278</v>
      </c>
    </row>
    <row r="1095" spans="1:11">
      <c r="A1095" s="3" t="s">
        <v>6516</v>
      </c>
      <c r="B1095" s="3" t="s">
        <v>6516</v>
      </c>
      <c r="C1095" s="3" t="s">
        <v>6517</v>
      </c>
      <c r="D1095" s="3" t="s">
        <v>6518</v>
      </c>
      <c r="E1095" s="3" t="s">
        <v>6519</v>
      </c>
      <c r="H1095" s="3">
        <v>188.97900000000001</v>
      </c>
      <c r="I1095" s="3">
        <v>25.408799999999999</v>
      </c>
      <c r="J1095" s="3" t="e">
        <f t="shared" si="34"/>
        <v>#DIV/0!</v>
      </c>
      <c r="K1095" s="3">
        <f t="shared" si="35"/>
        <v>7.4375413242656094</v>
      </c>
    </row>
    <row r="1096" spans="1:11">
      <c r="A1096" s="3" t="s">
        <v>6108</v>
      </c>
      <c r="B1096" s="3" t="s">
        <v>6108</v>
      </c>
      <c r="C1096" s="3" t="s">
        <v>6109</v>
      </c>
      <c r="D1096" s="3" t="s">
        <v>6110</v>
      </c>
      <c r="E1096" s="3" t="s">
        <v>6111</v>
      </c>
      <c r="H1096" s="3">
        <v>133.96899999999999</v>
      </c>
      <c r="I1096" s="3">
        <v>18.1675</v>
      </c>
      <c r="J1096" s="3" t="e">
        <f t="shared" si="34"/>
        <v>#DIV/0!</v>
      </c>
      <c r="K1096" s="3">
        <f t="shared" si="35"/>
        <v>7.3741021054080083</v>
      </c>
    </row>
    <row r="1097" spans="1:11">
      <c r="A1097" s="3" t="s">
        <v>4251</v>
      </c>
      <c r="B1097" s="3" t="s">
        <v>4252</v>
      </c>
      <c r="C1097" s="3" t="s">
        <v>4253</v>
      </c>
      <c r="D1097" s="3" t="s">
        <v>4254</v>
      </c>
      <c r="E1097" s="3" t="s">
        <v>4255</v>
      </c>
      <c r="F1097" s="3">
        <v>17.247499999999999</v>
      </c>
      <c r="H1097" s="3">
        <v>728.34900000000005</v>
      </c>
      <c r="I1097" s="3">
        <v>98.8078</v>
      </c>
      <c r="J1097" s="3" t="e">
        <f t="shared" si="34"/>
        <v>#DIV/0!</v>
      </c>
      <c r="K1097" s="3">
        <f t="shared" si="35"/>
        <v>7.3713714909146857</v>
      </c>
    </row>
    <row r="1098" spans="1:11">
      <c r="A1098" s="3" t="s">
        <v>4350</v>
      </c>
      <c r="B1098" s="3" t="s">
        <v>4350</v>
      </c>
      <c r="C1098" s="3" t="s">
        <v>4351</v>
      </c>
      <c r="D1098" s="3" t="s">
        <v>4352</v>
      </c>
      <c r="E1098" s="3" t="s">
        <v>4353</v>
      </c>
      <c r="H1098" s="3">
        <v>38.266100000000002</v>
      </c>
      <c r="I1098" s="3">
        <v>5.2621399999999996</v>
      </c>
      <c r="J1098" s="3" t="e">
        <f t="shared" si="34"/>
        <v>#DIV/0!</v>
      </c>
      <c r="K1098" s="3">
        <f t="shared" si="35"/>
        <v>7.2719653981079952</v>
      </c>
    </row>
    <row r="1099" spans="1:11">
      <c r="A1099" s="3" t="s">
        <v>2331</v>
      </c>
      <c r="B1099" s="3" t="s">
        <v>2331</v>
      </c>
      <c r="C1099" s="3" t="s">
        <v>2332</v>
      </c>
      <c r="D1099" s="3" t="s">
        <v>2333</v>
      </c>
      <c r="E1099" s="3" t="s">
        <v>2334</v>
      </c>
      <c r="F1099" s="3">
        <v>18.367799999999999</v>
      </c>
      <c r="H1099" s="3">
        <v>363.387</v>
      </c>
      <c r="I1099" s="3">
        <v>50.554900000000004</v>
      </c>
      <c r="J1099" s="3" t="e">
        <f t="shared" si="34"/>
        <v>#DIV/0!</v>
      </c>
      <c r="K1099" s="3">
        <f t="shared" si="35"/>
        <v>7.1879679318918637</v>
      </c>
    </row>
    <row r="1100" spans="1:11">
      <c r="A1100" s="3" t="s">
        <v>3190</v>
      </c>
      <c r="B1100" s="3" t="s">
        <v>3190</v>
      </c>
      <c r="C1100" s="3" t="s">
        <v>3191</v>
      </c>
      <c r="D1100" s="3" t="s">
        <v>3192</v>
      </c>
      <c r="E1100" s="3" t="s">
        <v>3193</v>
      </c>
      <c r="H1100" s="3">
        <v>229.38900000000001</v>
      </c>
      <c r="I1100" s="3">
        <v>31.9786</v>
      </c>
      <c r="J1100" s="3" t="e">
        <f t="shared" si="34"/>
        <v>#DIV/0!</v>
      </c>
      <c r="K1100" s="3">
        <f t="shared" si="35"/>
        <v>7.1732033297267552</v>
      </c>
    </row>
    <row r="1101" spans="1:11">
      <c r="A1101" s="3" t="s">
        <v>4657</v>
      </c>
      <c r="B1101" s="3" t="s">
        <v>4657</v>
      </c>
      <c r="C1101" s="3" t="s">
        <v>4658</v>
      </c>
      <c r="D1101" s="3" t="s">
        <v>4659</v>
      </c>
      <c r="E1101" s="3" t="s">
        <v>4660</v>
      </c>
      <c r="H1101" s="3">
        <v>61.027200000000001</v>
      </c>
      <c r="I1101" s="3">
        <v>8.5608299999999993</v>
      </c>
      <c r="J1101" s="3" t="e">
        <f t="shared" si="34"/>
        <v>#DIV/0!</v>
      </c>
      <c r="K1101" s="3">
        <f t="shared" si="35"/>
        <v>7.1286545813898892</v>
      </c>
    </row>
    <row r="1102" spans="1:11">
      <c r="A1102" s="3" t="s">
        <v>6590</v>
      </c>
      <c r="B1102" s="3" t="s">
        <v>6590</v>
      </c>
      <c r="C1102" s="3" t="s">
        <v>6591</v>
      </c>
      <c r="D1102" s="3" t="s">
        <v>6592</v>
      </c>
      <c r="E1102" s="3" t="s">
        <v>6593</v>
      </c>
      <c r="H1102" s="3">
        <v>61.919499999999999</v>
      </c>
      <c r="I1102" s="3">
        <v>8.8430999999999997</v>
      </c>
      <c r="J1102" s="3" t="e">
        <f t="shared" si="34"/>
        <v>#DIV/0!</v>
      </c>
      <c r="K1102" s="3">
        <f t="shared" si="35"/>
        <v>7.0020128687903567</v>
      </c>
    </row>
    <row r="1103" spans="1:11">
      <c r="A1103" s="3" t="s">
        <v>5231</v>
      </c>
      <c r="B1103" s="3" t="s">
        <v>5231</v>
      </c>
      <c r="C1103" s="3" t="s">
        <v>5232</v>
      </c>
      <c r="D1103" s="3" t="s">
        <v>5233</v>
      </c>
      <c r="E1103" s="3" t="s">
        <v>5234</v>
      </c>
      <c r="H1103" s="3">
        <v>213.446</v>
      </c>
      <c r="I1103" s="3">
        <v>30.606100000000001</v>
      </c>
      <c r="J1103" s="3" t="e">
        <f t="shared" si="34"/>
        <v>#DIV/0!</v>
      </c>
      <c r="K1103" s="3">
        <f t="shared" si="35"/>
        <v>6.9739692414257286</v>
      </c>
    </row>
    <row r="1104" spans="1:11">
      <c r="A1104" s="3" t="s">
        <v>5675</v>
      </c>
      <c r="B1104" s="3" t="s">
        <v>5675</v>
      </c>
      <c r="C1104" s="3" t="s">
        <v>5676</v>
      </c>
      <c r="D1104" s="3" t="s">
        <v>5677</v>
      </c>
      <c r="E1104" s="3" t="s">
        <v>5678</v>
      </c>
      <c r="F1104" s="3">
        <v>8.1386000000000003</v>
      </c>
      <c r="H1104" s="3">
        <v>113.53700000000001</v>
      </c>
      <c r="I1104" s="3">
        <v>16.348700000000001</v>
      </c>
      <c r="J1104" s="3" t="e">
        <f t="shared" si="34"/>
        <v>#DIV/0!</v>
      </c>
      <c r="K1104" s="3">
        <f t="shared" si="35"/>
        <v>6.9447112002789213</v>
      </c>
    </row>
    <row r="1105" spans="1:11">
      <c r="A1105" s="3" t="s">
        <v>1105</v>
      </c>
      <c r="B1105" s="3" t="s">
        <v>1105</v>
      </c>
      <c r="C1105" s="3" t="s">
        <v>1106</v>
      </c>
      <c r="D1105" s="3" t="s">
        <v>1107</v>
      </c>
      <c r="E1105" s="3" t="s">
        <v>1108</v>
      </c>
      <c r="H1105" s="3">
        <v>294.565</v>
      </c>
      <c r="I1105" s="3">
        <v>43.030099999999997</v>
      </c>
      <c r="J1105" s="3" t="e">
        <f t="shared" si="34"/>
        <v>#DIV/0!</v>
      </c>
      <c r="K1105" s="3">
        <f t="shared" si="35"/>
        <v>6.8455569473461608</v>
      </c>
    </row>
    <row r="1106" spans="1:11">
      <c r="A1106" s="3" t="s">
        <v>6153</v>
      </c>
      <c r="B1106" s="3" t="s">
        <v>6153</v>
      </c>
      <c r="C1106" s="3" t="s">
        <v>6154</v>
      </c>
      <c r="D1106" s="3" t="s">
        <v>6155</v>
      </c>
      <c r="E1106" s="3" t="s">
        <v>6156</v>
      </c>
      <c r="H1106" s="3">
        <v>60.703699999999998</v>
      </c>
      <c r="I1106" s="3">
        <v>8.8945500000000006</v>
      </c>
      <c r="J1106" s="3" t="e">
        <f t="shared" si="34"/>
        <v>#DIV/0!</v>
      </c>
      <c r="K1106" s="3">
        <f t="shared" si="35"/>
        <v>6.8248196929580462</v>
      </c>
    </row>
    <row r="1107" spans="1:11">
      <c r="A1107" s="3" t="s">
        <v>525</v>
      </c>
      <c r="B1107" s="3" t="s">
        <v>525</v>
      </c>
      <c r="C1107" s="3" t="s">
        <v>526</v>
      </c>
      <c r="D1107" s="3" t="s">
        <v>527</v>
      </c>
      <c r="E1107" s="3" t="s">
        <v>528</v>
      </c>
      <c r="H1107" s="3">
        <v>59.281399999999998</v>
      </c>
      <c r="I1107" s="3">
        <v>8.6867699999999992</v>
      </c>
      <c r="J1107" s="3" t="e">
        <f t="shared" si="34"/>
        <v>#DIV/0!</v>
      </c>
      <c r="K1107" s="3">
        <f t="shared" si="35"/>
        <v>6.8243317136288866</v>
      </c>
    </row>
    <row r="1108" spans="1:11">
      <c r="A1108" s="3" t="s">
        <v>5954</v>
      </c>
      <c r="B1108" s="3" t="s">
        <v>5954</v>
      </c>
      <c r="C1108" s="3" t="s">
        <v>5955</v>
      </c>
      <c r="D1108" s="3" t="s">
        <v>5956</v>
      </c>
      <c r="E1108" s="3" t="s">
        <v>5957</v>
      </c>
      <c r="H1108" s="3">
        <v>370.39600000000002</v>
      </c>
      <c r="I1108" s="3">
        <v>55.931800000000003</v>
      </c>
      <c r="J1108" s="3" t="e">
        <f t="shared" si="34"/>
        <v>#DIV/0!</v>
      </c>
      <c r="K1108" s="3">
        <f t="shared" si="35"/>
        <v>6.6222792758323532</v>
      </c>
    </row>
    <row r="1109" spans="1:11">
      <c r="A1109" s="3" t="s">
        <v>2799</v>
      </c>
      <c r="B1109" s="3" t="s">
        <v>2799</v>
      </c>
      <c r="C1109" s="3" t="s">
        <v>2800</v>
      </c>
      <c r="D1109" s="3" t="s">
        <v>2801</v>
      </c>
      <c r="E1109" s="3" t="s">
        <v>2802</v>
      </c>
      <c r="H1109" s="3">
        <v>175.49199999999999</v>
      </c>
      <c r="I1109" s="3">
        <v>26.683800000000002</v>
      </c>
      <c r="J1109" s="3" t="e">
        <f t="shared" si="34"/>
        <v>#DIV/0!</v>
      </c>
      <c r="K1109" s="3">
        <f t="shared" si="35"/>
        <v>6.5767244545379588</v>
      </c>
    </row>
    <row r="1110" spans="1:11">
      <c r="A1110" s="3" t="s">
        <v>7170</v>
      </c>
      <c r="B1110" s="3" t="s">
        <v>7170</v>
      </c>
      <c r="C1110" s="3" t="s">
        <v>7171</v>
      </c>
      <c r="D1110" s="3" t="s">
        <v>7172</v>
      </c>
      <c r="E1110" s="3" t="s">
        <v>7173</v>
      </c>
      <c r="F1110" s="3">
        <v>43.098300000000002</v>
      </c>
      <c r="H1110" s="3">
        <v>2149.37</v>
      </c>
      <c r="I1110" s="3">
        <v>328.791</v>
      </c>
      <c r="J1110" s="3" t="e">
        <f t="shared" si="34"/>
        <v>#DIV/0!</v>
      </c>
      <c r="K1110" s="3">
        <f t="shared" si="35"/>
        <v>6.5371923197411119</v>
      </c>
    </row>
    <row r="1111" spans="1:11">
      <c r="A1111" s="3" t="s">
        <v>6916</v>
      </c>
      <c r="B1111" s="3" t="s">
        <v>6916</v>
      </c>
      <c r="C1111" s="3" t="s">
        <v>6917</v>
      </c>
      <c r="D1111" s="3" t="s">
        <v>6918</v>
      </c>
      <c r="E1111" s="3" t="s">
        <v>6919</v>
      </c>
      <c r="H1111" s="3">
        <v>157.45599999999999</v>
      </c>
      <c r="I1111" s="3">
        <v>24.101199999999999</v>
      </c>
      <c r="J1111" s="3" t="e">
        <f t="shared" si="34"/>
        <v>#DIV/0!</v>
      </c>
      <c r="K1111" s="3">
        <f t="shared" si="35"/>
        <v>6.5331186828871592</v>
      </c>
    </row>
    <row r="1112" spans="1:11">
      <c r="A1112" s="3" t="s">
        <v>5834</v>
      </c>
      <c r="B1112" s="3" t="s">
        <v>5834</v>
      </c>
      <c r="C1112" s="3" t="s">
        <v>5835</v>
      </c>
      <c r="D1112" s="3" t="s">
        <v>5836</v>
      </c>
      <c r="E1112" s="3" t="s">
        <v>5837</v>
      </c>
      <c r="H1112" s="3">
        <v>30.523900000000001</v>
      </c>
      <c r="I1112" s="3">
        <v>4.6724399999999999</v>
      </c>
      <c r="J1112" s="3" t="e">
        <f t="shared" si="34"/>
        <v>#DIV/0!</v>
      </c>
      <c r="K1112" s="3">
        <f t="shared" si="35"/>
        <v>6.5327537646283318</v>
      </c>
    </row>
    <row r="1113" spans="1:11">
      <c r="A1113" s="3" t="s">
        <v>3152</v>
      </c>
      <c r="B1113" s="3" t="s">
        <v>3153</v>
      </c>
      <c r="C1113" s="3" t="s">
        <v>3154</v>
      </c>
      <c r="D1113" s="3" t="s">
        <v>3155</v>
      </c>
      <c r="E1113" s="3" t="s">
        <v>3156</v>
      </c>
      <c r="F1113" s="3">
        <v>90.2988</v>
      </c>
      <c r="H1113" s="3">
        <v>110.654</v>
      </c>
      <c r="I1113" s="3">
        <v>17.384899999999998</v>
      </c>
      <c r="J1113" s="3" t="e">
        <f t="shared" si="34"/>
        <v>#DIV/0!</v>
      </c>
      <c r="K1113" s="3">
        <f t="shared" si="35"/>
        <v>6.3649488924296378</v>
      </c>
    </row>
    <row r="1114" spans="1:11">
      <c r="A1114" s="3" t="s">
        <v>5671</v>
      </c>
      <c r="B1114" s="3" t="s">
        <v>5671</v>
      </c>
      <c r="C1114" s="3" t="s">
        <v>5672</v>
      </c>
      <c r="D1114" s="3" t="s">
        <v>5673</v>
      </c>
      <c r="E1114" s="3" t="s">
        <v>5674</v>
      </c>
      <c r="F1114" s="3">
        <v>50.814700000000002</v>
      </c>
      <c r="H1114" s="3">
        <v>78.430800000000005</v>
      </c>
      <c r="I1114" s="3">
        <v>12.4283</v>
      </c>
      <c r="J1114" s="3" t="e">
        <f t="shared" si="34"/>
        <v>#DIV/0!</v>
      </c>
      <c r="K1114" s="3">
        <f t="shared" si="35"/>
        <v>6.3106619569852676</v>
      </c>
    </row>
    <row r="1115" spans="1:11">
      <c r="A1115" s="3" t="s">
        <v>1037</v>
      </c>
      <c r="B1115" s="3" t="s">
        <v>1037</v>
      </c>
      <c r="C1115" s="3" t="s">
        <v>1038</v>
      </c>
      <c r="D1115" s="3" t="s">
        <v>1039</v>
      </c>
      <c r="E1115" s="3" t="s">
        <v>1040</v>
      </c>
      <c r="F1115" s="3">
        <v>13.6166</v>
      </c>
      <c r="H1115" s="3">
        <v>59.543599999999998</v>
      </c>
      <c r="I1115" s="3">
        <v>9.4909700000000008</v>
      </c>
      <c r="J1115" s="3" t="e">
        <f t="shared" si="34"/>
        <v>#DIV/0!</v>
      </c>
      <c r="K1115" s="3">
        <f t="shared" si="35"/>
        <v>6.2737106955348079</v>
      </c>
    </row>
    <row r="1116" spans="1:11">
      <c r="A1116" s="3" t="s">
        <v>3165</v>
      </c>
      <c r="B1116" s="3" t="s">
        <v>3165</v>
      </c>
      <c r="C1116" s="3" t="s">
        <v>3166</v>
      </c>
      <c r="D1116" s="3" t="s">
        <v>3167</v>
      </c>
      <c r="E1116" s="3" t="s">
        <v>3168</v>
      </c>
      <c r="H1116" s="3">
        <v>23.304500000000001</v>
      </c>
      <c r="I1116" s="3">
        <v>3.71766</v>
      </c>
      <c r="J1116" s="3" t="e">
        <f t="shared" si="34"/>
        <v>#DIV/0!</v>
      </c>
      <c r="K1116" s="3">
        <f t="shared" si="35"/>
        <v>6.2685936852751469</v>
      </c>
    </row>
    <row r="1117" spans="1:11">
      <c r="A1117" s="3" t="s">
        <v>5049</v>
      </c>
      <c r="B1117" s="3" t="s">
        <v>5049</v>
      </c>
      <c r="C1117" s="3" t="s">
        <v>5050</v>
      </c>
      <c r="D1117" s="3" t="s">
        <v>5051</v>
      </c>
      <c r="E1117" s="3" t="s">
        <v>5052</v>
      </c>
      <c r="H1117" s="3">
        <v>20.676400000000001</v>
      </c>
      <c r="I1117" s="3">
        <v>3.30307</v>
      </c>
      <c r="J1117" s="3" t="e">
        <f t="shared" si="34"/>
        <v>#DIV/0!</v>
      </c>
      <c r="K1117" s="3">
        <f t="shared" si="35"/>
        <v>6.2597522910504475</v>
      </c>
    </row>
    <row r="1118" spans="1:11">
      <c r="A1118" s="3" t="s">
        <v>4918</v>
      </c>
      <c r="B1118" s="3" t="s">
        <v>4918</v>
      </c>
      <c r="C1118" s="3" t="s">
        <v>4919</v>
      </c>
      <c r="D1118" s="3" t="s">
        <v>4920</v>
      </c>
      <c r="E1118" s="3" t="s">
        <v>4921</v>
      </c>
      <c r="H1118" s="3">
        <v>383.38499999999999</v>
      </c>
      <c r="I1118" s="3">
        <v>61.270099999999999</v>
      </c>
      <c r="J1118" s="3" t="e">
        <f t="shared" si="34"/>
        <v>#DIV/0!</v>
      </c>
      <c r="K1118" s="3">
        <f t="shared" si="35"/>
        <v>6.2572935249004003</v>
      </c>
    </row>
    <row r="1119" spans="1:11">
      <c r="A1119" s="3" t="s">
        <v>1492</v>
      </c>
      <c r="B1119" s="3" t="s">
        <v>1492</v>
      </c>
      <c r="C1119" s="3" t="s">
        <v>1493</v>
      </c>
      <c r="D1119" s="3" t="s">
        <v>1494</v>
      </c>
      <c r="E1119" s="3" t="s">
        <v>1495</v>
      </c>
      <c r="F1119" s="3">
        <v>20.996300000000002</v>
      </c>
      <c r="H1119" s="3">
        <v>321.89600000000002</v>
      </c>
      <c r="I1119" s="3">
        <v>51.632800000000003</v>
      </c>
      <c r="J1119" s="3" t="e">
        <f t="shared" si="34"/>
        <v>#DIV/0!</v>
      </c>
      <c r="K1119" s="3">
        <f t="shared" si="35"/>
        <v>6.2343316651430873</v>
      </c>
    </row>
    <row r="1120" spans="1:11">
      <c r="A1120" s="3" t="s">
        <v>4685</v>
      </c>
      <c r="B1120" s="3" t="s">
        <v>4685</v>
      </c>
      <c r="C1120" s="3" t="s">
        <v>4686</v>
      </c>
      <c r="D1120" s="3" t="s">
        <v>4687</v>
      </c>
      <c r="E1120" s="3" t="s">
        <v>4688</v>
      </c>
      <c r="H1120" s="3">
        <v>725.76099999999997</v>
      </c>
      <c r="I1120" s="3">
        <v>116.506</v>
      </c>
      <c r="J1120" s="3" t="e">
        <f t="shared" si="34"/>
        <v>#DIV/0!</v>
      </c>
      <c r="K1120" s="3">
        <f t="shared" si="35"/>
        <v>6.2293873276912777</v>
      </c>
    </row>
    <row r="1121" spans="1:11">
      <c r="A1121" s="3" t="s">
        <v>3048</v>
      </c>
      <c r="B1121" s="3" t="s">
        <v>3048</v>
      </c>
      <c r="C1121" s="3" t="s">
        <v>3049</v>
      </c>
      <c r="D1121" s="3" t="s">
        <v>3050</v>
      </c>
      <c r="E1121" s="3" t="s">
        <v>3051</v>
      </c>
      <c r="H1121" s="3">
        <v>57.4756</v>
      </c>
      <c r="I1121" s="3">
        <v>9.24878</v>
      </c>
      <c r="J1121" s="3" t="e">
        <f t="shared" si="34"/>
        <v>#DIV/0!</v>
      </c>
      <c r="K1121" s="3">
        <f t="shared" si="35"/>
        <v>6.2143980070885023</v>
      </c>
    </row>
    <row r="1122" spans="1:11">
      <c r="A1122" s="3" t="s">
        <v>5691</v>
      </c>
      <c r="B1122" s="3" t="s">
        <v>5692</v>
      </c>
      <c r="C1122" s="3" t="s">
        <v>5693</v>
      </c>
      <c r="D1122" s="3" t="s">
        <v>5694</v>
      </c>
      <c r="E1122" s="3" t="s">
        <v>5695</v>
      </c>
      <c r="H1122" s="3">
        <v>82.806799999999996</v>
      </c>
      <c r="I1122" s="3">
        <v>13.404999999999999</v>
      </c>
      <c r="J1122" s="3" t="e">
        <f t="shared" si="34"/>
        <v>#DIV/0!</v>
      </c>
      <c r="K1122" s="3">
        <f t="shared" si="35"/>
        <v>6.1773069750093246</v>
      </c>
    </row>
    <row r="1123" spans="1:11">
      <c r="A1123" s="3" t="s">
        <v>7620</v>
      </c>
      <c r="B1123" s="3" t="s">
        <v>7620</v>
      </c>
      <c r="C1123" s="3" t="s">
        <v>7621</v>
      </c>
      <c r="D1123" s="3" t="s">
        <v>7622</v>
      </c>
      <c r="E1123" s="3" t="s">
        <v>7623</v>
      </c>
      <c r="F1123" s="3">
        <v>132.02600000000001</v>
      </c>
      <c r="H1123" s="3">
        <v>73.822199999999995</v>
      </c>
      <c r="I1123" s="3">
        <v>11.963699999999999</v>
      </c>
      <c r="J1123" s="3" t="e">
        <f t="shared" si="34"/>
        <v>#DIV/0!</v>
      </c>
      <c r="K1123" s="3">
        <f t="shared" si="35"/>
        <v>6.1705158103262372</v>
      </c>
    </row>
    <row r="1124" spans="1:11">
      <c r="A1124" s="3" t="s">
        <v>5619</v>
      </c>
      <c r="B1124" s="3" t="s">
        <v>5619</v>
      </c>
      <c r="C1124" s="3" t="s">
        <v>5620</v>
      </c>
      <c r="D1124" s="3" t="s">
        <v>5621</v>
      </c>
      <c r="E1124" s="3" t="s">
        <v>5622</v>
      </c>
      <c r="F1124" s="3">
        <v>36.130800000000001</v>
      </c>
      <c r="H1124" s="3">
        <v>81.931299999999993</v>
      </c>
      <c r="I1124" s="3">
        <v>13.3058</v>
      </c>
      <c r="J1124" s="3" t="e">
        <f t="shared" si="34"/>
        <v>#DIV/0!</v>
      </c>
      <c r="K1124" s="3">
        <f t="shared" si="35"/>
        <v>6.1575628673210172</v>
      </c>
    </row>
    <row r="1125" spans="1:11">
      <c r="A1125" s="3" t="s">
        <v>5319</v>
      </c>
      <c r="B1125" s="3" t="s">
        <v>5319</v>
      </c>
      <c r="C1125" s="3" t="s">
        <v>5320</v>
      </c>
      <c r="D1125" s="3" t="s">
        <v>5321</v>
      </c>
      <c r="E1125" s="3" t="s">
        <v>5322</v>
      </c>
      <c r="F1125" s="3">
        <v>25.951499999999999</v>
      </c>
      <c r="H1125" s="3">
        <v>105.748</v>
      </c>
      <c r="I1125" s="3">
        <v>17.196300000000001</v>
      </c>
      <c r="J1125" s="3" t="e">
        <f t="shared" si="34"/>
        <v>#DIV/0!</v>
      </c>
      <c r="K1125" s="3">
        <f t="shared" si="35"/>
        <v>6.1494623843501222</v>
      </c>
    </row>
    <row r="1126" spans="1:11">
      <c r="A1126" s="3" t="s">
        <v>4018</v>
      </c>
      <c r="B1126" s="3" t="s">
        <v>4018</v>
      </c>
      <c r="C1126" s="3" t="s">
        <v>4019</v>
      </c>
      <c r="D1126" s="3" t="s">
        <v>4020</v>
      </c>
      <c r="E1126" s="3" t="s">
        <v>4021</v>
      </c>
      <c r="H1126" s="3">
        <v>304.19900000000001</v>
      </c>
      <c r="I1126" s="3">
        <v>49.497700000000002</v>
      </c>
      <c r="J1126" s="3" t="e">
        <f t="shared" si="34"/>
        <v>#DIV/0!</v>
      </c>
      <c r="K1126" s="3">
        <f t="shared" si="35"/>
        <v>6.1457199021368671</v>
      </c>
    </row>
    <row r="1127" spans="1:11">
      <c r="A1127" s="3" t="s">
        <v>5611</v>
      </c>
      <c r="B1127" s="3" t="s">
        <v>5611</v>
      </c>
      <c r="C1127" s="3" t="s">
        <v>5612</v>
      </c>
      <c r="D1127" s="3" t="s">
        <v>5613</v>
      </c>
      <c r="E1127" s="3" t="s">
        <v>5614</v>
      </c>
      <c r="F1127" s="3">
        <v>161.452</v>
      </c>
      <c r="H1127" s="3">
        <v>47.838000000000001</v>
      </c>
      <c r="I1127" s="3">
        <v>7.8292000000000002</v>
      </c>
      <c r="J1127" s="3" t="e">
        <f t="shared" si="34"/>
        <v>#DIV/0!</v>
      </c>
      <c r="K1127" s="3">
        <f t="shared" si="35"/>
        <v>6.1102028304296736</v>
      </c>
    </row>
    <row r="1128" spans="1:11">
      <c r="A1128" s="3" t="s">
        <v>1896</v>
      </c>
      <c r="B1128" s="3" t="s">
        <v>1896</v>
      </c>
      <c r="C1128" s="3" t="s">
        <v>1897</v>
      </c>
      <c r="D1128" s="3" t="s">
        <v>1898</v>
      </c>
      <c r="E1128" s="3" t="s">
        <v>1899</v>
      </c>
      <c r="F1128" s="3">
        <v>38.808999999999997</v>
      </c>
      <c r="H1128" s="3">
        <v>738.35400000000004</v>
      </c>
      <c r="I1128" s="3">
        <v>121.46299999999999</v>
      </c>
      <c r="J1128" s="3" t="e">
        <f t="shared" si="34"/>
        <v>#DIV/0!</v>
      </c>
      <c r="K1128" s="3">
        <f t="shared" si="35"/>
        <v>6.0788388233453814</v>
      </c>
    </row>
    <row r="1129" spans="1:11">
      <c r="A1129" s="3" t="s">
        <v>5267</v>
      </c>
      <c r="B1129" s="3" t="s">
        <v>5267</v>
      </c>
      <c r="C1129" s="3" t="s">
        <v>5268</v>
      </c>
      <c r="D1129" s="3" t="s">
        <v>5269</v>
      </c>
      <c r="E1129" s="3" t="s">
        <v>5270</v>
      </c>
      <c r="H1129" s="3">
        <v>84.531800000000004</v>
      </c>
      <c r="I1129" s="3">
        <v>13.910600000000001</v>
      </c>
      <c r="J1129" s="3" t="e">
        <f t="shared" si="34"/>
        <v>#DIV/0!</v>
      </c>
      <c r="K1129" s="3">
        <f t="shared" si="35"/>
        <v>6.0767903613072045</v>
      </c>
    </row>
    <row r="1130" spans="1:11">
      <c r="A1130" s="3" t="s">
        <v>2988</v>
      </c>
      <c r="B1130" s="3" t="s">
        <v>2988</v>
      </c>
      <c r="C1130" s="3" t="s">
        <v>2989</v>
      </c>
      <c r="D1130" s="3" t="s">
        <v>2990</v>
      </c>
      <c r="E1130" s="3" t="s">
        <v>2991</v>
      </c>
      <c r="F1130" s="3">
        <v>11.642099999999999</v>
      </c>
      <c r="H1130" s="3">
        <v>53.679000000000002</v>
      </c>
      <c r="I1130" s="3">
        <v>8.8533600000000003</v>
      </c>
      <c r="J1130" s="3" t="e">
        <f t="shared" si="34"/>
        <v>#DIV/0!</v>
      </c>
      <c r="K1130" s="3">
        <f t="shared" si="35"/>
        <v>6.06312179782591</v>
      </c>
    </row>
    <row r="1131" spans="1:11">
      <c r="A1131" s="3" t="s">
        <v>501</v>
      </c>
      <c r="B1131" s="3" t="s">
        <v>501</v>
      </c>
      <c r="C1131" s="3" t="s">
        <v>502</v>
      </c>
      <c r="D1131" s="3" t="s">
        <v>503</v>
      </c>
      <c r="E1131" s="3" t="s">
        <v>504</v>
      </c>
      <c r="H1131" s="3">
        <v>61.6631</v>
      </c>
      <c r="I1131" s="3">
        <v>10.191000000000001</v>
      </c>
      <c r="J1131" s="3" t="e">
        <f t="shared" si="34"/>
        <v>#DIV/0!</v>
      </c>
      <c r="K1131" s="3">
        <f t="shared" si="35"/>
        <v>6.0507408497694035</v>
      </c>
    </row>
    <row r="1132" spans="1:11">
      <c r="A1132" s="3" t="s">
        <v>6411</v>
      </c>
      <c r="B1132" s="3" t="s">
        <v>6411</v>
      </c>
      <c r="C1132" s="3" t="s">
        <v>6412</v>
      </c>
      <c r="D1132" s="3" t="s">
        <v>6413</v>
      </c>
      <c r="E1132" s="3" t="s">
        <v>6414</v>
      </c>
      <c r="H1132" s="3">
        <v>639.82399999999996</v>
      </c>
      <c r="I1132" s="3">
        <v>105.89100000000001</v>
      </c>
      <c r="J1132" s="3" t="e">
        <f t="shared" si="34"/>
        <v>#DIV/0!</v>
      </c>
      <c r="K1132" s="3">
        <f t="shared" si="35"/>
        <v>6.0422887686394491</v>
      </c>
    </row>
    <row r="1133" spans="1:11">
      <c r="A1133" s="3" t="s">
        <v>5529</v>
      </c>
      <c r="B1133" s="3" t="s">
        <v>5529</v>
      </c>
      <c r="C1133" s="3" t="s">
        <v>5530</v>
      </c>
      <c r="D1133" s="3" t="s">
        <v>5531</v>
      </c>
      <c r="E1133" s="3" t="s">
        <v>5532</v>
      </c>
      <c r="H1133" s="3">
        <v>759.01599999999996</v>
      </c>
      <c r="I1133" s="3">
        <v>126.68899999999999</v>
      </c>
      <c r="J1133" s="3" t="e">
        <f t="shared" si="34"/>
        <v>#DIV/0!</v>
      </c>
      <c r="K1133" s="3">
        <f t="shared" si="35"/>
        <v>5.9911752401550249</v>
      </c>
    </row>
    <row r="1134" spans="1:11">
      <c r="A1134" s="3" t="s">
        <v>2376</v>
      </c>
      <c r="B1134" s="3" t="s">
        <v>2377</v>
      </c>
      <c r="C1134" s="3" t="s">
        <v>2378</v>
      </c>
      <c r="D1134" s="3" t="s">
        <v>2379</v>
      </c>
      <c r="E1134" s="3" t="s">
        <v>2380</v>
      </c>
      <c r="H1134" s="3">
        <v>111.63</v>
      </c>
      <c r="I1134" s="3">
        <v>18.643999999999998</v>
      </c>
      <c r="J1134" s="3" t="e">
        <f t="shared" si="34"/>
        <v>#DIV/0!</v>
      </c>
      <c r="K1134" s="3">
        <f t="shared" si="35"/>
        <v>5.9874490452692557</v>
      </c>
    </row>
    <row r="1135" spans="1:11">
      <c r="A1135" s="3" t="s">
        <v>3482</v>
      </c>
      <c r="B1135" s="3" t="s">
        <v>3482</v>
      </c>
      <c r="C1135" s="3" t="s">
        <v>3483</v>
      </c>
      <c r="D1135" s="3" t="s">
        <v>3484</v>
      </c>
      <c r="E1135" s="3" t="s">
        <v>3485</v>
      </c>
      <c r="F1135" s="3">
        <v>10.0029</v>
      </c>
      <c r="H1135" s="3">
        <v>134.108</v>
      </c>
      <c r="I1135" s="3">
        <v>22.561499999999999</v>
      </c>
      <c r="J1135" s="3" t="e">
        <f t="shared" si="34"/>
        <v>#DIV/0!</v>
      </c>
      <c r="K1135" s="3">
        <f t="shared" si="35"/>
        <v>5.9441083261307988</v>
      </c>
    </row>
    <row r="1136" spans="1:11">
      <c r="A1136" s="3" t="s">
        <v>5571</v>
      </c>
      <c r="B1136" s="3" t="s">
        <v>5571</v>
      </c>
      <c r="C1136" s="3" t="s">
        <v>5572</v>
      </c>
      <c r="D1136" s="3" t="s">
        <v>5573</v>
      </c>
      <c r="E1136" s="3" t="s">
        <v>5574</v>
      </c>
      <c r="F1136" s="3">
        <v>1415.1</v>
      </c>
      <c r="G1136" s="3">
        <v>89.5107</v>
      </c>
      <c r="H1136" s="3">
        <v>380.45</v>
      </c>
      <c r="I1136" s="3">
        <v>64.221599999999995</v>
      </c>
      <c r="J1136" s="3">
        <f t="shared" si="34"/>
        <v>15.809283135982625</v>
      </c>
      <c r="K1136" s="3">
        <f t="shared" si="35"/>
        <v>5.9240193330592827</v>
      </c>
    </row>
    <row r="1137" spans="1:11">
      <c r="A1137" s="3" t="s">
        <v>7531</v>
      </c>
      <c r="B1137" s="3" t="s">
        <v>7531</v>
      </c>
      <c r="C1137" s="3" t="s">
        <v>7532</v>
      </c>
      <c r="D1137" s="3" t="s">
        <v>7533</v>
      </c>
      <c r="E1137" s="3" t="s">
        <v>7534</v>
      </c>
      <c r="F1137" s="3">
        <v>82.441000000000003</v>
      </c>
      <c r="H1137" s="3">
        <v>50.417700000000004</v>
      </c>
      <c r="I1137" s="3">
        <v>8.5505200000000006</v>
      </c>
      <c r="J1137" s="3" t="e">
        <f t="shared" si="34"/>
        <v>#DIV/0!</v>
      </c>
      <c r="K1137" s="3">
        <f t="shared" si="35"/>
        <v>5.8964484031380549</v>
      </c>
    </row>
    <row r="1138" spans="1:11">
      <c r="A1138" s="3" t="s">
        <v>6674</v>
      </c>
      <c r="B1138" s="3" t="s">
        <v>6674</v>
      </c>
      <c r="C1138" s="3" t="s">
        <v>6675</v>
      </c>
      <c r="D1138" s="3" t="s">
        <v>6676</v>
      </c>
      <c r="E1138" s="3" t="s">
        <v>6677</v>
      </c>
      <c r="F1138" s="3">
        <v>47.711199999999998</v>
      </c>
      <c r="H1138" s="3">
        <v>124.986</v>
      </c>
      <c r="I1138" s="3">
        <v>21.255199999999999</v>
      </c>
      <c r="J1138" s="3" t="e">
        <f t="shared" si="34"/>
        <v>#DIV/0!</v>
      </c>
      <c r="K1138" s="3">
        <f t="shared" si="35"/>
        <v>5.8802551846136479</v>
      </c>
    </row>
    <row r="1139" spans="1:11">
      <c r="A1139" s="3" t="s">
        <v>6326</v>
      </c>
      <c r="B1139" s="3" t="s">
        <v>6326</v>
      </c>
      <c r="C1139" s="3" t="s">
        <v>6327</v>
      </c>
      <c r="D1139" s="3" t="s">
        <v>6328</v>
      </c>
      <c r="E1139" s="3" t="s">
        <v>6329</v>
      </c>
      <c r="F1139" s="3">
        <v>512.572</v>
      </c>
      <c r="G1139" s="3">
        <v>123.3</v>
      </c>
      <c r="H1139" s="3">
        <v>41.215000000000003</v>
      </c>
      <c r="I1139" s="3">
        <v>7.0205200000000003</v>
      </c>
      <c r="J1139" s="3">
        <f t="shared" si="34"/>
        <v>4.1571127331711271</v>
      </c>
      <c r="K1139" s="3">
        <f t="shared" si="35"/>
        <v>5.8706477582857115</v>
      </c>
    </row>
    <row r="1140" spans="1:11">
      <c r="A1140" s="3" t="s">
        <v>7009</v>
      </c>
      <c r="B1140" s="3" t="s">
        <v>7009</v>
      </c>
      <c r="C1140" s="3" t="s">
        <v>7010</v>
      </c>
      <c r="D1140" s="3" t="s">
        <v>7011</v>
      </c>
      <c r="E1140" s="3" t="s">
        <v>7012</v>
      </c>
      <c r="H1140" s="3">
        <v>163.46199999999999</v>
      </c>
      <c r="I1140" s="3">
        <v>28.010400000000001</v>
      </c>
      <c r="J1140" s="3" t="e">
        <f t="shared" si="34"/>
        <v>#DIV/0!</v>
      </c>
      <c r="K1140" s="3">
        <f t="shared" si="35"/>
        <v>5.8357610030560076</v>
      </c>
    </row>
    <row r="1141" spans="1:11">
      <c r="A1141" s="3" t="s">
        <v>2573</v>
      </c>
      <c r="B1141" s="3" t="s">
        <v>2573</v>
      </c>
      <c r="C1141" s="3" t="s">
        <v>2574</v>
      </c>
      <c r="D1141" s="3" t="s">
        <v>2575</v>
      </c>
      <c r="E1141" s="3" t="s">
        <v>2576</v>
      </c>
      <c r="F1141" s="3">
        <v>79.0137</v>
      </c>
      <c r="H1141" s="3">
        <v>928.85799999999995</v>
      </c>
      <c r="I1141" s="3">
        <v>159.72800000000001</v>
      </c>
      <c r="J1141" s="3" t="e">
        <f t="shared" si="34"/>
        <v>#DIV/0!</v>
      </c>
      <c r="K1141" s="3">
        <f t="shared" si="35"/>
        <v>5.8152484223179401</v>
      </c>
    </row>
    <row r="1142" spans="1:11">
      <c r="A1142" s="3" t="s">
        <v>3929</v>
      </c>
      <c r="B1142" s="3" t="s">
        <v>3929</v>
      </c>
      <c r="C1142" s="3" t="s">
        <v>3930</v>
      </c>
      <c r="D1142" s="3" t="s">
        <v>3931</v>
      </c>
      <c r="E1142" s="3" t="s">
        <v>3932</v>
      </c>
      <c r="H1142" s="3">
        <v>75.993300000000005</v>
      </c>
      <c r="I1142" s="3">
        <v>13.1251</v>
      </c>
      <c r="J1142" s="3" t="e">
        <f t="shared" si="34"/>
        <v>#DIV/0!</v>
      </c>
      <c r="K1142" s="3">
        <f t="shared" si="35"/>
        <v>5.7899216005973289</v>
      </c>
    </row>
    <row r="1143" spans="1:11">
      <c r="A1143" s="3" t="s">
        <v>3523</v>
      </c>
      <c r="B1143" s="3" t="s">
        <v>3523</v>
      </c>
      <c r="C1143" s="3" t="s">
        <v>3524</v>
      </c>
      <c r="D1143" s="3" t="s">
        <v>3525</v>
      </c>
      <c r="E1143" s="3" t="s">
        <v>3526</v>
      </c>
      <c r="F1143" s="3">
        <v>169.52</v>
      </c>
      <c r="H1143" s="3">
        <v>178.315</v>
      </c>
      <c r="I1143" s="3">
        <v>30.857800000000001</v>
      </c>
      <c r="J1143" s="3" t="e">
        <f t="shared" si="34"/>
        <v>#DIV/0!</v>
      </c>
      <c r="K1143" s="3">
        <f t="shared" si="35"/>
        <v>5.7786037889933821</v>
      </c>
    </row>
    <row r="1144" spans="1:11">
      <c r="A1144" s="3" t="s">
        <v>2137</v>
      </c>
      <c r="B1144" s="3" t="s">
        <v>2138</v>
      </c>
      <c r="C1144" s="3" t="s">
        <v>2139</v>
      </c>
      <c r="D1144" s="3" t="s">
        <v>2140</v>
      </c>
      <c r="E1144" s="3" t="s">
        <v>2141</v>
      </c>
      <c r="F1144" s="3">
        <v>3772.95</v>
      </c>
      <c r="G1144" s="3">
        <v>551.18200000000002</v>
      </c>
      <c r="H1144" s="3">
        <v>1173.74</v>
      </c>
      <c r="I1144" s="3">
        <v>203.452</v>
      </c>
      <c r="J1144" s="3">
        <f t="shared" si="34"/>
        <v>6.8451981378201747</v>
      </c>
      <c r="K1144" s="3">
        <f t="shared" si="35"/>
        <v>5.7691249041542969</v>
      </c>
    </row>
    <row r="1145" spans="1:11">
      <c r="A1145" s="3" t="s">
        <v>5211</v>
      </c>
      <c r="B1145" s="3" t="s">
        <v>5211</v>
      </c>
      <c r="C1145" s="3" t="s">
        <v>5212</v>
      </c>
      <c r="D1145" s="3" t="s">
        <v>5213</v>
      </c>
      <c r="E1145" s="3" t="s">
        <v>5214</v>
      </c>
      <c r="H1145" s="3">
        <v>33.962200000000003</v>
      </c>
      <c r="I1145" s="3">
        <v>5.8980100000000002</v>
      </c>
      <c r="J1145" s="3" t="e">
        <f t="shared" si="34"/>
        <v>#DIV/0!</v>
      </c>
      <c r="K1145" s="3">
        <f t="shared" si="35"/>
        <v>5.7582472732328362</v>
      </c>
    </row>
    <row r="1146" spans="1:11">
      <c r="A1146" s="3" t="s">
        <v>1908</v>
      </c>
      <c r="B1146" s="3" t="s">
        <v>1908</v>
      </c>
      <c r="C1146" s="3" t="s">
        <v>1909</v>
      </c>
      <c r="D1146" s="3" t="s">
        <v>1910</v>
      </c>
      <c r="E1146" s="3" t="s">
        <v>1911</v>
      </c>
      <c r="F1146" s="3">
        <v>340.70499999999998</v>
      </c>
      <c r="G1146" s="3">
        <v>33.365000000000002</v>
      </c>
      <c r="H1146" s="3">
        <v>960.46400000000006</v>
      </c>
      <c r="I1146" s="3">
        <v>167.43700000000001</v>
      </c>
      <c r="J1146" s="3">
        <f t="shared" si="34"/>
        <v>10.211449123332832</v>
      </c>
      <c r="K1146" s="3">
        <f t="shared" si="35"/>
        <v>5.7362709556430183</v>
      </c>
    </row>
    <row r="1147" spans="1:11">
      <c r="A1147" s="3" t="s">
        <v>4102</v>
      </c>
      <c r="B1147" s="3" t="s">
        <v>4102</v>
      </c>
      <c r="C1147" s="3" t="s">
        <v>4103</v>
      </c>
      <c r="D1147" s="3" t="s">
        <v>4104</v>
      </c>
      <c r="E1147" s="3" t="s">
        <v>4105</v>
      </c>
      <c r="F1147" s="3">
        <v>109.608</v>
      </c>
      <c r="H1147" s="3">
        <v>76.459400000000002</v>
      </c>
      <c r="I1147" s="3">
        <v>13.446999999999999</v>
      </c>
      <c r="J1147" s="3" t="e">
        <f t="shared" si="34"/>
        <v>#DIV/0!</v>
      </c>
      <c r="K1147" s="3">
        <f t="shared" si="35"/>
        <v>5.6859820034208379</v>
      </c>
    </row>
    <row r="1148" spans="1:11">
      <c r="A1148" s="3" t="s">
        <v>3871</v>
      </c>
      <c r="B1148" s="3" t="s">
        <v>3871</v>
      </c>
      <c r="C1148" s="3" t="s">
        <v>3872</v>
      </c>
      <c r="D1148" s="3" t="s">
        <v>3873</v>
      </c>
      <c r="E1148" s="3" t="s">
        <v>3874</v>
      </c>
      <c r="F1148" s="3">
        <v>18.815999999999999</v>
      </c>
      <c r="H1148" s="3">
        <v>83.632999999999996</v>
      </c>
      <c r="I1148" s="3">
        <v>14.781499999999999</v>
      </c>
      <c r="J1148" s="3" t="e">
        <f t="shared" si="34"/>
        <v>#DIV/0!</v>
      </c>
      <c r="K1148" s="3">
        <f t="shared" si="35"/>
        <v>5.6579508168995023</v>
      </c>
    </row>
    <row r="1149" spans="1:11">
      <c r="A1149" s="3" t="s">
        <v>2615</v>
      </c>
      <c r="B1149" s="3" t="s">
        <v>2616</v>
      </c>
      <c r="C1149" s="3" t="s">
        <v>2617</v>
      </c>
      <c r="D1149" s="3" t="s">
        <v>2618</v>
      </c>
      <c r="E1149" s="3" t="s">
        <v>2619</v>
      </c>
      <c r="F1149" s="3">
        <v>236.518</v>
      </c>
      <c r="G1149" s="3">
        <v>16.871400000000001</v>
      </c>
      <c r="H1149" s="3">
        <v>1800.53</v>
      </c>
      <c r="I1149" s="3">
        <v>319.26</v>
      </c>
      <c r="J1149" s="3">
        <f t="shared" si="34"/>
        <v>14.018872174211978</v>
      </c>
      <c r="K1149" s="3">
        <f t="shared" si="35"/>
        <v>5.6396980517446593</v>
      </c>
    </row>
    <row r="1150" spans="1:11">
      <c r="A1150" s="3" t="s">
        <v>4464</v>
      </c>
      <c r="B1150" s="3" t="s">
        <v>4464</v>
      </c>
      <c r="C1150" s="3" t="s">
        <v>4465</v>
      </c>
      <c r="D1150" s="3" t="s">
        <v>4466</v>
      </c>
      <c r="E1150" s="3" t="s">
        <v>4467</v>
      </c>
      <c r="H1150" s="3">
        <v>88.355699999999999</v>
      </c>
      <c r="I1150" s="3">
        <v>15.7494</v>
      </c>
      <c r="J1150" s="3" t="e">
        <f t="shared" si="34"/>
        <v>#DIV/0!</v>
      </c>
      <c r="K1150" s="3">
        <f t="shared" si="35"/>
        <v>5.6100994323593278</v>
      </c>
    </row>
    <row r="1151" spans="1:11">
      <c r="A1151" s="3" t="s">
        <v>3916</v>
      </c>
      <c r="B1151" s="3" t="s">
        <v>3917</v>
      </c>
      <c r="C1151" s="3" t="s">
        <v>3918</v>
      </c>
      <c r="D1151" s="3" t="s">
        <v>3919</v>
      </c>
      <c r="E1151" s="3" t="s">
        <v>3920</v>
      </c>
      <c r="H1151" s="3">
        <v>100.86</v>
      </c>
      <c r="I1151" s="3">
        <v>18.080100000000002</v>
      </c>
      <c r="J1151" s="3" t="e">
        <f t="shared" si="34"/>
        <v>#DIV/0!</v>
      </c>
      <c r="K1151" s="3">
        <f t="shared" si="35"/>
        <v>5.5785089684238462</v>
      </c>
    </row>
    <row r="1152" spans="1:11">
      <c r="A1152" s="3" t="s">
        <v>4135</v>
      </c>
      <c r="B1152" s="3" t="s">
        <v>4135</v>
      </c>
      <c r="C1152" s="3" t="s">
        <v>4136</v>
      </c>
      <c r="D1152" s="3" t="s">
        <v>4137</v>
      </c>
      <c r="E1152" s="3" t="s">
        <v>4138</v>
      </c>
      <c r="H1152" s="3">
        <v>34.114899999999999</v>
      </c>
      <c r="I1152" s="3">
        <v>6.1165700000000003</v>
      </c>
      <c r="J1152" s="3" t="e">
        <f t="shared" si="34"/>
        <v>#DIV/0!</v>
      </c>
      <c r="K1152" s="3">
        <f t="shared" si="35"/>
        <v>5.5774559924925242</v>
      </c>
    </row>
    <row r="1153" spans="1:11">
      <c r="A1153" s="3" t="s">
        <v>1827</v>
      </c>
      <c r="B1153" s="3" t="s">
        <v>1827</v>
      </c>
      <c r="C1153" s="3" t="s">
        <v>1828</v>
      </c>
      <c r="D1153" s="3" t="s">
        <v>1829</v>
      </c>
      <c r="E1153" s="3" t="s">
        <v>1830</v>
      </c>
      <c r="H1153" s="3">
        <v>56.269100000000002</v>
      </c>
      <c r="I1153" s="3">
        <v>10.110200000000001</v>
      </c>
      <c r="J1153" s="3" t="e">
        <f t="shared" si="34"/>
        <v>#DIV/0!</v>
      </c>
      <c r="K1153" s="3">
        <f t="shared" si="35"/>
        <v>5.5655773377381257</v>
      </c>
    </row>
    <row r="1154" spans="1:11">
      <c r="A1154" s="3" t="s">
        <v>3527</v>
      </c>
      <c r="B1154" s="3" t="s">
        <v>3527</v>
      </c>
      <c r="C1154" s="3" t="s">
        <v>3528</v>
      </c>
      <c r="D1154" s="3" t="s">
        <v>3529</v>
      </c>
      <c r="E1154" s="3" t="s">
        <v>3530</v>
      </c>
      <c r="F1154" s="3">
        <v>104.58</v>
      </c>
      <c r="H1154" s="3">
        <v>61.484999999999999</v>
      </c>
      <c r="I1154" s="3">
        <v>11.1074</v>
      </c>
      <c r="J1154" s="3" t="e">
        <f t="shared" si="34"/>
        <v>#DIV/0!</v>
      </c>
      <c r="K1154" s="3">
        <f t="shared" si="35"/>
        <v>5.5354988566181103</v>
      </c>
    </row>
    <row r="1155" spans="1:11">
      <c r="A1155" s="3" t="s">
        <v>4122</v>
      </c>
      <c r="B1155" s="3" t="s">
        <v>4122</v>
      </c>
      <c r="C1155" s="3" t="s">
        <v>4123</v>
      </c>
      <c r="D1155" s="3" t="s">
        <v>4124</v>
      </c>
      <c r="E1155" s="3" t="s">
        <v>4125</v>
      </c>
      <c r="F1155" s="3">
        <v>259.041</v>
      </c>
      <c r="H1155" s="3">
        <v>125.773</v>
      </c>
      <c r="I1155" s="3">
        <v>22.7974</v>
      </c>
      <c r="J1155" s="3" t="e">
        <f t="shared" ref="J1155:J1218" si="36">F1155/G1155</f>
        <v>#DIV/0!</v>
      </c>
      <c r="K1155" s="3">
        <f t="shared" ref="K1155:K1218" si="37">H1155/I1155</f>
        <v>5.5169887794222143</v>
      </c>
    </row>
    <row r="1156" spans="1:11">
      <c r="A1156" s="3" t="s">
        <v>4524</v>
      </c>
      <c r="B1156" s="3" t="s">
        <v>4524</v>
      </c>
      <c r="C1156" s="3" t="s">
        <v>4525</v>
      </c>
      <c r="D1156" s="3" t="s">
        <v>4526</v>
      </c>
      <c r="E1156" s="3" t="s">
        <v>4527</v>
      </c>
      <c r="F1156" s="3">
        <v>319.959</v>
      </c>
      <c r="H1156" s="3">
        <v>204.029</v>
      </c>
      <c r="I1156" s="3">
        <v>37.085000000000001</v>
      </c>
      <c r="J1156" s="3" t="e">
        <f t="shared" si="36"/>
        <v>#DIV/0!</v>
      </c>
      <c r="K1156" s="3">
        <f t="shared" si="37"/>
        <v>5.5016583524335987</v>
      </c>
    </row>
    <row r="1157" spans="1:11">
      <c r="A1157" s="3" t="s">
        <v>2335</v>
      </c>
      <c r="B1157" s="3" t="s">
        <v>2336</v>
      </c>
      <c r="C1157" s="3" t="s">
        <v>2337</v>
      </c>
      <c r="D1157" s="3" t="s">
        <v>2338</v>
      </c>
      <c r="E1157" s="3" t="s">
        <v>2339</v>
      </c>
      <c r="F1157" s="3">
        <v>29.7105</v>
      </c>
      <c r="H1157" s="3">
        <v>660.375</v>
      </c>
      <c r="I1157" s="3">
        <v>120.355</v>
      </c>
      <c r="J1157" s="3" t="e">
        <f t="shared" si="36"/>
        <v>#DIV/0!</v>
      </c>
      <c r="K1157" s="3">
        <f t="shared" si="37"/>
        <v>5.4868929417140953</v>
      </c>
    </row>
    <row r="1158" spans="1:11">
      <c r="A1158" s="3" t="s">
        <v>2683</v>
      </c>
      <c r="B1158" s="3" t="s">
        <v>2683</v>
      </c>
      <c r="C1158" s="3" t="s">
        <v>2684</v>
      </c>
      <c r="D1158" s="3" t="s">
        <v>2685</v>
      </c>
      <c r="E1158" s="3" t="s">
        <v>2686</v>
      </c>
      <c r="F1158" s="3">
        <v>77.257199999999997</v>
      </c>
      <c r="H1158" s="3">
        <v>531.625</v>
      </c>
      <c r="I1158" s="3">
        <v>97.010199999999998</v>
      </c>
      <c r="J1158" s="3" t="e">
        <f t="shared" si="36"/>
        <v>#DIV/0!</v>
      </c>
      <c r="K1158" s="3">
        <f t="shared" si="37"/>
        <v>5.4800938458017816</v>
      </c>
    </row>
    <row r="1159" spans="1:11">
      <c r="A1159" s="3" t="s">
        <v>6419</v>
      </c>
      <c r="B1159" s="3" t="s">
        <v>6419</v>
      </c>
      <c r="C1159" s="3" t="s">
        <v>6420</v>
      </c>
      <c r="D1159" s="3" t="s">
        <v>6421</v>
      </c>
      <c r="E1159" s="3" t="s">
        <v>6422</v>
      </c>
      <c r="H1159" s="3">
        <v>114.94199999999999</v>
      </c>
      <c r="I1159" s="3">
        <v>21.013300000000001</v>
      </c>
      <c r="J1159" s="3" t="e">
        <f t="shared" si="36"/>
        <v>#DIV/0!</v>
      </c>
      <c r="K1159" s="3">
        <f t="shared" si="37"/>
        <v>5.4699642607301087</v>
      </c>
    </row>
    <row r="1160" spans="1:11">
      <c r="A1160" s="3" t="s">
        <v>3140</v>
      </c>
      <c r="B1160" s="3" t="s">
        <v>3140</v>
      </c>
      <c r="C1160" s="3" t="s">
        <v>3141</v>
      </c>
      <c r="D1160" s="3" t="s">
        <v>3142</v>
      </c>
      <c r="E1160" s="3" t="s">
        <v>3143</v>
      </c>
      <c r="H1160" s="3">
        <v>38.819200000000002</v>
      </c>
      <c r="I1160" s="3">
        <v>7.18302</v>
      </c>
      <c r="J1160" s="3" t="e">
        <f t="shared" si="36"/>
        <v>#DIV/0!</v>
      </c>
      <c r="K1160" s="3">
        <f t="shared" si="37"/>
        <v>5.4043006980350885</v>
      </c>
    </row>
    <row r="1161" spans="1:11">
      <c r="A1161" s="3" t="s">
        <v>6964</v>
      </c>
      <c r="B1161" s="3" t="s">
        <v>6964</v>
      </c>
      <c r="C1161" s="3" t="s">
        <v>6965</v>
      </c>
      <c r="D1161" s="3" t="s">
        <v>6966</v>
      </c>
      <c r="E1161" s="3" t="s">
        <v>6967</v>
      </c>
      <c r="H1161" s="3">
        <v>21.367999999999999</v>
      </c>
      <c r="I1161" s="3">
        <v>3.9675600000000002</v>
      </c>
      <c r="J1161" s="3" t="e">
        <f t="shared" si="36"/>
        <v>#DIV/0!</v>
      </c>
      <c r="K1161" s="3">
        <f t="shared" si="37"/>
        <v>5.3856778473419427</v>
      </c>
    </row>
    <row r="1162" spans="1:11">
      <c r="A1162" s="3" t="s">
        <v>2855</v>
      </c>
      <c r="B1162" s="3" t="s">
        <v>2855</v>
      </c>
      <c r="C1162" s="3" t="s">
        <v>2856</v>
      </c>
      <c r="D1162" s="3" t="s">
        <v>2857</v>
      </c>
      <c r="E1162" s="3" t="s">
        <v>2858</v>
      </c>
      <c r="F1162" s="3">
        <v>27.152699999999999</v>
      </c>
      <c r="H1162" s="3">
        <v>1150.5</v>
      </c>
      <c r="I1162" s="3">
        <v>215.15100000000001</v>
      </c>
      <c r="J1162" s="3" t="e">
        <f t="shared" si="36"/>
        <v>#DIV/0!</v>
      </c>
      <c r="K1162" s="3">
        <f t="shared" si="37"/>
        <v>5.3474071698481529</v>
      </c>
    </row>
    <row r="1163" spans="1:11">
      <c r="A1163" s="3" t="s">
        <v>2636</v>
      </c>
      <c r="B1163" s="3" t="s">
        <v>2637</v>
      </c>
      <c r="C1163" s="3" t="s">
        <v>2638</v>
      </c>
      <c r="D1163" s="3" t="s">
        <v>2639</v>
      </c>
      <c r="E1163" s="3" t="s">
        <v>2640</v>
      </c>
      <c r="F1163" s="3">
        <v>17.276599999999998</v>
      </c>
      <c r="H1163" s="3">
        <v>158.73500000000001</v>
      </c>
      <c r="I1163" s="3">
        <v>30.0503</v>
      </c>
      <c r="J1163" s="3" t="e">
        <f t="shared" si="36"/>
        <v>#DIV/0!</v>
      </c>
      <c r="K1163" s="3">
        <f t="shared" si="37"/>
        <v>5.282309993577436</v>
      </c>
    </row>
    <row r="1164" spans="1:11">
      <c r="A1164" s="3" t="s">
        <v>6850</v>
      </c>
      <c r="B1164" s="3" t="s">
        <v>6850</v>
      </c>
      <c r="C1164" s="3" t="s">
        <v>6851</v>
      </c>
      <c r="D1164" s="3" t="s">
        <v>6852</v>
      </c>
      <c r="E1164" s="3" t="s">
        <v>6853</v>
      </c>
      <c r="H1164" s="3">
        <v>25.0672</v>
      </c>
      <c r="I1164" s="3">
        <v>4.7705799999999998</v>
      </c>
      <c r="J1164" s="3" t="e">
        <f t="shared" si="36"/>
        <v>#DIV/0!</v>
      </c>
      <c r="K1164" s="3">
        <f t="shared" si="37"/>
        <v>5.2545392803390785</v>
      </c>
    </row>
    <row r="1165" spans="1:11">
      <c r="A1165" s="3" t="s">
        <v>5934</v>
      </c>
      <c r="B1165" s="3" t="s">
        <v>5934</v>
      </c>
      <c r="C1165" s="3" t="s">
        <v>5935</v>
      </c>
      <c r="D1165" s="3" t="s">
        <v>5936</v>
      </c>
      <c r="E1165" s="3" t="s">
        <v>5937</v>
      </c>
      <c r="H1165" s="3">
        <v>34.303699999999999</v>
      </c>
      <c r="I1165" s="3">
        <v>6.5636200000000002</v>
      </c>
      <c r="J1165" s="3" t="e">
        <f t="shared" si="36"/>
        <v>#DIV/0!</v>
      </c>
      <c r="K1165" s="3">
        <f t="shared" si="37"/>
        <v>5.2263385144173489</v>
      </c>
    </row>
    <row r="1166" spans="1:11">
      <c r="A1166" s="3" t="s">
        <v>5922</v>
      </c>
      <c r="B1166" s="3" t="s">
        <v>5922</v>
      </c>
      <c r="C1166" s="3" t="s">
        <v>5923</v>
      </c>
      <c r="D1166" s="3" t="s">
        <v>5924</v>
      </c>
      <c r="E1166" s="3" t="s">
        <v>5925</v>
      </c>
      <c r="H1166" s="3">
        <v>293.16399999999999</v>
      </c>
      <c r="I1166" s="3">
        <v>56.284399999999998</v>
      </c>
      <c r="J1166" s="3" t="e">
        <f t="shared" si="36"/>
        <v>#DIV/0!</v>
      </c>
      <c r="K1166" s="3">
        <f t="shared" si="37"/>
        <v>5.2086190845065419</v>
      </c>
    </row>
    <row r="1167" spans="1:11">
      <c r="A1167" s="3" t="s">
        <v>4938</v>
      </c>
      <c r="B1167" s="3" t="s">
        <v>4939</v>
      </c>
      <c r="C1167" s="3" t="s">
        <v>4940</v>
      </c>
      <c r="D1167" s="3" t="s">
        <v>4941</v>
      </c>
      <c r="E1167" s="3" t="s">
        <v>4942</v>
      </c>
      <c r="H1167" s="3">
        <v>49.981699999999996</v>
      </c>
      <c r="I1167" s="3">
        <v>9.6514100000000003</v>
      </c>
      <c r="J1167" s="3" t="e">
        <f t="shared" si="36"/>
        <v>#DIV/0!</v>
      </c>
      <c r="K1167" s="3">
        <f t="shared" si="37"/>
        <v>5.1786940975463684</v>
      </c>
    </row>
    <row r="1168" spans="1:11">
      <c r="A1168" s="3" t="s">
        <v>6630</v>
      </c>
      <c r="B1168" s="3" t="s">
        <v>6630</v>
      </c>
      <c r="C1168" s="3" t="s">
        <v>6631</v>
      </c>
      <c r="D1168" s="3" t="s">
        <v>6632</v>
      </c>
      <c r="E1168" s="3" t="s">
        <v>6633</v>
      </c>
      <c r="F1168" s="3">
        <v>38.174300000000002</v>
      </c>
      <c r="H1168" s="3">
        <v>154.554</v>
      </c>
      <c r="I1168" s="3">
        <v>29.898299999999999</v>
      </c>
      <c r="J1168" s="3" t="e">
        <f t="shared" si="36"/>
        <v>#DIV/0!</v>
      </c>
      <c r="K1168" s="3">
        <f t="shared" si="37"/>
        <v>5.1693240083884371</v>
      </c>
    </row>
    <row r="1169" spans="1:11">
      <c r="A1169" s="3" t="s">
        <v>4046</v>
      </c>
      <c r="B1169" s="3" t="s">
        <v>4046</v>
      </c>
      <c r="C1169" s="3" t="s">
        <v>4047</v>
      </c>
      <c r="D1169" s="3" t="s">
        <v>4048</v>
      </c>
      <c r="E1169" s="3" t="s">
        <v>4049</v>
      </c>
      <c r="H1169" s="3">
        <v>112.973</v>
      </c>
      <c r="I1169" s="3">
        <v>21.866900000000001</v>
      </c>
      <c r="J1169" s="3" t="e">
        <f t="shared" si="36"/>
        <v>#DIV/0!</v>
      </c>
      <c r="K1169" s="3">
        <f t="shared" si="37"/>
        <v>5.166393041537666</v>
      </c>
    </row>
    <row r="1170" spans="1:11">
      <c r="A1170" s="3" t="s">
        <v>3326</v>
      </c>
      <c r="B1170" s="3" t="s">
        <v>3326</v>
      </c>
      <c r="C1170" s="3" t="s">
        <v>3327</v>
      </c>
      <c r="D1170" s="3" t="s">
        <v>3328</v>
      </c>
      <c r="E1170" s="3" t="s">
        <v>3329</v>
      </c>
      <c r="H1170" s="3">
        <v>71.178600000000003</v>
      </c>
      <c r="I1170" s="3">
        <v>13.9031</v>
      </c>
      <c r="J1170" s="3" t="e">
        <f t="shared" si="36"/>
        <v>#DIV/0!</v>
      </c>
      <c r="K1170" s="3">
        <f t="shared" si="37"/>
        <v>5.119620803993354</v>
      </c>
    </row>
    <row r="1171" spans="1:11">
      <c r="A1171" s="3" t="s">
        <v>5291</v>
      </c>
      <c r="B1171" s="3" t="s">
        <v>5291</v>
      </c>
      <c r="C1171" s="3" t="s">
        <v>5292</v>
      </c>
      <c r="D1171" s="3" t="s">
        <v>5293</v>
      </c>
      <c r="E1171" s="3" t="s">
        <v>5294</v>
      </c>
      <c r="H1171" s="3">
        <v>92.330399999999997</v>
      </c>
      <c r="I1171" s="3">
        <v>18.1798</v>
      </c>
      <c r="J1171" s="3" t="e">
        <f t="shared" si="36"/>
        <v>#DIV/0!</v>
      </c>
      <c r="K1171" s="3">
        <f t="shared" si="37"/>
        <v>5.0787357396671027</v>
      </c>
    </row>
    <row r="1172" spans="1:11">
      <c r="A1172" s="3" t="s">
        <v>5500</v>
      </c>
      <c r="B1172" s="3" t="s">
        <v>5500</v>
      </c>
      <c r="C1172" s="3" t="s">
        <v>5501</v>
      </c>
      <c r="D1172" s="3" t="s">
        <v>5502</v>
      </c>
      <c r="E1172" s="3" t="s">
        <v>5503</v>
      </c>
      <c r="H1172" s="3">
        <v>115.02200000000001</v>
      </c>
      <c r="I1172" s="3">
        <v>22.667400000000001</v>
      </c>
      <c r="J1172" s="3" t="e">
        <f t="shared" si="36"/>
        <v>#DIV/0!</v>
      </c>
      <c r="K1172" s="3">
        <f t="shared" si="37"/>
        <v>5.0743358303113721</v>
      </c>
    </row>
    <row r="1173" spans="1:11">
      <c r="A1173" s="3" t="s">
        <v>3596</v>
      </c>
      <c r="B1173" s="3" t="s">
        <v>3596</v>
      </c>
      <c r="C1173" s="3" t="s">
        <v>3597</v>
      </c>
      <c r="D1173" s="3" t="s">
        <v>3598</v>
      </c>
      <c r="E1173" s="3" t="s">
        <v>3599</v>
      </c>
      <c r="H1173" s="3">
        <v>29.2562</v>
      </c>
      <c r="I1173" s="3">
        <v>5.7749600000000001</v>
      </c>
      <c r="J1173" s="3" t="e">
        <f t="shared" si="36"/>
        <v>#DIV/0!</v>
      </c>
      <c r="K1173" s="3">
        <f t="shared" si="37"/>
        <v>5.06604374748916</v>
      </c>
    </row>
    <row r="1174" spans="1:11">
      <c r="A1174" s="3" t="s">
        <v>2040</v>
      </c>
      <c r="B1174" s="3" t="s">
        <v>2040</v>
      </c>
      <c r="C1174" s="3" t="s">
        <v>2041</v>
      </c>
      <c r="D1174" s="3" t="s">
        <v>2042</v>
      </c>
      <c r="E1174" s="3" t="s">
        <v>2043</v>
      </c>
      <c r="F1174" s="3">
        <v>69.397499999999994</v>
      </c>
      <c r="H1174" s="3">
        <v>38.709000000000003</v>
      </c>
      <c r="I1174" s="3">
        <v>7.6940400000000002</v>
      </c>
      <c r="J1174" s="3" t="e">
        <f t="shared" si="36"/>
        <v>#DIV/0!</v>
      </c>
      <c r="K1174" s="3">
        <f t="shared" si="37"/>
        <v>5.0310370104652433</v>
      </c>
    </row>
    <row r="1175" spans="1:11">
      <c r="A1175" s="3" t="s">
        <v>6537</v>
      </c>
      <c r="B1175" s="3" t="s">
        <v>6537</v>
      </c>
      <c r="C1175" s="3" t="s">
        <v>6538</v>
      </c>
      <c r="D1175" s="3" t="s">
        <v>6539</v>
      </c>
      <c r="E1175" s="3" t="s">
        <v>6540</v>
      </c>
      <c r="H1175" s="3">
        <v>84.305700000000002</v>
      </c>
      <c r="I1175" s="3">
        <v>16.7818</v>
      </c>
      <c r="J1175" s="3" t="e">
        <f t="shared" si="36"/>
        <v>#DIV/0!</v>
      </c>
      <c r="K1175" s="3">
        <f t="shared" si="37"/>
        <v>5.0236387038339156</v>
      </c>
    </row>
    <row r="1176" spans="1:11">
      <c r="A1176" s="3" t="s">
        <v>2900</v>
      </c>
      <c r="B1176" s="3" t="s">
        <v>2901</v>
      </c>
      <c r="C1176" s="3" t="s">
        <v>2902</v>
      </c>
      <c r="D1176" s="3" t="s">
        <v>2903</v>
      </c>
      <c r="E1176" s="3" t="s">
        <v>2904</v>
      </c>
      <c r="F1176" s="3">
        <v>170.27</v>
      </c>
      <c r="H1176" s="3">
        <v>850.39400000000001</v>
      </c>
      <c r="I1176" s="3">
        <v>169.72499999999999</v>
      </c>
      <c r="J1176" s="3" t="e">
        <f t="shared" si="36"/>
        <v>#DIV/0!</v>
      </c>
      <c r="K1176" s="3">
        <f t="shared" si="37"/>
        <v>5.0104227426719694</v>
      </c>
    </row>
    <row r="1177" spans="1:11">
      <c r="A1177" s="3" t="s">
        <v>1371</v>
      </c>
      <c r="B1177" s="3" t="s">
        <v>1371</v>
      </c>
      <c r="C1177" s="3" t="s">
        <v>1372</v>
      </c>
      <c r="D1177" s="3" t="s">
        <v>1373</v>
      </c>
      <c r="E1177" s="3" t="s">
        <v>1374</v>
      </c>
      <c r="F1177" s="3">
        <v>56.027500000000003</v>
      </c>
      <c r="H1177" s="3">
        <v>196.59200000000001</v>
      </c>
      <c r="I1177" s="3">
        <v>39.270600000000002</v>
      </c>
      <c r="J1177" s="3" t="e">
        <f t="shared" si="36"/>
        <v>#DIV/0!</v>
      </c>
      <c r="K1177" s="3">
        <f t="shared" si="37"/>
        <v>5.0060859778052791</v>
      </c>
    </row>
    <row r="1178" spans="1:11">
      <c r="A1178" s="3" t="s">
        <v>4448</v>
      </c>
      <c r="B1178" s="3" t="s">
        <v>4448</v>
      </c>
      <c r="C1178" s="3" t="s">
        <v>4449</v>
      </c>
      <c r="D1178" s="3" t="s">
        <v>4450</v>
      </c>
      <c r="E1178" s="3" t="s">
        <v>4451</v>
      </c>
      <c r="H1178" s="3">
        <v>25.579799999999999</v>
      </c>
      <c r="I1178" s="3">
        <v>5.1104200000000004</v>
      </c>
      <c r="J1178" s="3" t="e">
        <f t="shared" si="36"/>
        <v>#DIV/0!</v>
      </c>
      <c r="K1178" s="3">
        <f t="shared" si="37"/>
        <v>5.0054202981359648</v>
      </c>
    </row>
    <row r="1179" spans="1:11">
      <c r="A1179" s="3" t="s">
        <v>2561</v>
      </c>
      <c r="B1179" s="3" t="s">
        <v>2561</v>
      </c>
      <c r="C1179" s="3" t="s">
        <v>2562</v>
      </c>
      <c r="D1179" s="3" t="s">
        <v>2563</v>
      </c>
      <c r="E1179" s="3" t="s">
        <v>2564</v>
      </c>
      <c r="F1179" s="3">
        <v>88.597499999999997</v>
      </c>
      <c r="H1179" s="3">
        <v>1725.36</v>
      </c>
      <c r="I1179" s="3">
        <v>346.12599999999998</v>
      </c>
      <c r="J1179" s="3" t="e">
        <f t="shared" si="36"/>
        <v>#DIV/0!</v>
      </c>
      <c r="K1179" s="3">
        <f t="shared" si="37"/>
        <v>4.9847743307350507</v>
      </c>
    </row>
    <row r="1180" spans="1:11">
      <c r="A1180" s="3" t="s">
        <v>1537</v>
      </c>
      <c r="B1180" s="3" t="s">
        <v>1537</v>
      </c>
      <c r="C1180" s="3" t="s">
        <v>1538</v>
      </c>
      <c r="D1180" s="3" t="s">
        <v>1539</v>
      </c>
      <c r="E1180" s="3" t="s">
        <v>1540</v>
      </c>
      <c r="F1180" s="3">
        <v>26.282499999999999</v>
      </c>
      <c r="H1180" s="3">
        <v>48.674500000000002</v>
      </c>
      <c r="I1180" s="3">
        <v>9.8656000000000006</v>
      </c>
      <c r="J1180" s="3" t="e">
        <f t="shared" si="36"/>
        <v>#DIV/0!</v>
      </c>
      <c r="K1180" s="3">
        <f t="shared" si="37"/>
        <v>4.9337597307817056</v>
      </c>
    </row>
    <row r="1181" spans="1:11">
      <c r="A1181" s="3" t="s">
        <v>2972</v>
      </c>
      <c r="B1181" s="3" t="s">
        <v>2972</v>
      </c>
      <c r="C1181" s="3" t="s">
        <v>2973</v>
      </c>
      <c r="D1181" s="3" t="s">
        <v>2974</v>
      </c>
      <c r="E1181" s="3" t="s">
        <v>2975</v>
      </c>
      <c r="F1181" s="3">
        <v>6402.84</v>
      </c>
      <c r="G1181" s="3">
        <v>144.816</v>
      </c>
      <c r="H1181" s="3">
        <v>687.048</v>
      </c>
      <c r="I1181" s="3">
        <v>140.69800000000001</v>
      </c>
      <c r="J1181" s="3">
        <f t="shared" si="36"/>
        <v>44.213622804110045</v>
      </c>
      <c r="K1181" s="3">
        <f t="shared" si="37"/>
        <v>4.8831397745525873</v>
      </c>
    </row>
    <row r="1182" spans="1:11">
      <c r="A1182" s="3" t="s">
        <v>7495</v>
      </c>
      <c r="B1182" s="3" t="s">
        <v>7495</v>
      </c>
      <c r="C1182" s="3" t="s">
        <v>7496</v>
      </c>
      <c r="D1182" s="3" t="s">
        <v>7497</v>
      </c>
      <c r="E1182" s="3" t="s">
        <v>7498</v>
      </c>
      <c r="H1182" s="3">
        <v>56.582700000000003</v>
      </c>
      <c r="I1182" s="3">
        <v>11.6114</v>
      </c>
      <c r="J1182" s="3" t="e">
        <f t="shared" si="36"/>
        <v>#DIV/0!</v>
      </c>
      <c r="K1182" s="3">
        <f t="shared" si="37"/>
        <v>4.8730299533217361</v>
      </c>
    </row>
    <row r="1183" spans="1:11">
      <c r="A1183" s="3" t="s">
        <v>2479</v>
      </c>
      <c r="B1183" s="3" t="s">
        <v>2479</v>
      </c>
      <c r="C1183" s="3" t="s">
        <v>2480</v>
      </c>
      <c r="D1183" s="3" t="s">
        <v>2481</v>
      </c>
      <c r="E1183" s="3" t="s">
        <v>2482</v>
      </c>
      <c r="H1183" s="3">
        <v>64.760499999999993</v>
      </c>
      <c r="I1183" s="3">
        <v>13.337899999999999</v>
      </c>
      <c r="J1183" s="3" t="e">
        <f t="shared" si="36"/>
        <v>#DIV/0!</v>
      </c>
      <c r="K1183" s="3">
        <f t="shared" si="37"/>
        <v>4.8553745342220287</v>
      </c>
    </row>
    <row r="1184" spans="1:11">
      <c r="A1184" s="3" t="s">
        <v>5822</v>
      </c>
      <c r="B1184" s="3" t="s">
        <v>5822</v>
      </c>
      <c r="C1184" s="3" t="s">
        <v>5823</v>
      </c>
      <c r="D1184" s="3" t="s">
        <v>5824</v>
      </c>
      <c r="E1184" s="3" t="s">
        <v>5825</v>
      </c>
      <c r="H1184" s="3">
        <v>37.017899999999997</v>
      </c>
      <c r="I1184" s="3">
        <v>7.6398700000000002</v>
      </c>
      <c r="J1184" s="3" t="e">
        <f t="shared" si="36"/>
        <v>#DIV/0!</v>
      </c>
      <c r="K1184" s="3">
        <f t="shared" si="37"/>
        <v>4.8453573162894132</v>
      </c>
    </row>
    <row r="1185" spans="1:11">
      <c r="A1185" s="3" t="s">
        <v>6487</v>
      </c>
      <c r="B1185" s="3" t="s">
        <v>6487</v>
      </c>
      <c r="C1185" s="3" t="s">
        <v>6488</v>
      </c>
      <c r="D1185" s="3" t="s">
        <v>6489</v>
      </c>
      <c r="E1185" s="3" t="s">
        <v>6490</v>
      </c>
      <c r="H1185" s="3">
        <v>117.471</v>
      </c>
      <c r="I1185" s="3">
        <v>24.322500000000002</v>
      </c>
      <c r="J1185" s="3" t="e">
        <f t="shared" si="36"/>
        <v>#DIV/0!</v>
      </c>
      <c r="K1185" s="3">
        <f t="shared" si="37"/>
        <v>4.8297255627505393</v>
      </c>
    </row>
    <row r="1186" spans="1:11">
      <c r="A1186" s="3" t="s">
        <v>2080</v>
      </c>
      <c r="B1186" s="3" t="s">
        <v>2080</v>
      </c>
      <c r="C1186" s="3" t="s">
        <v>2081</v>
      </c>
      <c r="D1186" s="3" t="s">
        <v>2082</v>
      </c>
      <c r="E1186" s="3" t="s">
        <v>2083</v>
      </c>
      <c r="F1186" s="3">
        <v>13.756399999999999</v>
      </c>
      <c r="H1186" s="3">
        <v>17.2103</v>
      </c>
      <c r="I1186" s="3">
        <v>3.58005</v>
      </c>
      <c r="J1186" s="3" t="e">
        <f t="shared" si="36"/>
        <v>#DIV/0!</v>
      </c>
      <c r="K1186" s="3">
        <f t="shared" si="37"/>
        <v>4.8072792279437442</v>
      </c>
    </row>
    <row r="1187" spans="1:11">
      <c r="A1187" s="3" t="s">
        <v>3103</v>
      </c>
      <c r="B1187" s="3" t="s">
        <v>3103</v>
      </c>
      <c r="C1187" s="3" t="s">
        <v>3104</v>
      </c>
      <c r="D1187" s="3" t="s">
        <v>3105</v>
      </c>
      <c r="E1187" s="3" t="s">
        <v>3106</v>
      </c>
      <c r="H1187" s="3">
        <v>67.009</v>
      </c>
      <c r="I1187" s="3">
        <v>14.013199999999999</v>
      </c>
      <c r="J1187" s="3" t="e">
        <f t="shared" si="36"/>
        <v>#DIV/0!</v>
      </c>
      <c r="K1187" s="3">
        <f t="shared" si="37"/>
        <v>4.7818485428025008</v>
      </c>
    </row>
    <row r="1188" spans="1:11">
      <c r="A1188" s="3" t="s">
        <v>5643</v>
      </c>
      <c r="B1188" s="3" t="s">
        <v>5643</v>
      </c>
      <c r="C1188" s="3" t="s">
        <v>5644</v>
      </c>
      <c r="D1188" s="3" t="s">
        <v>5645</v>
      </c>
      <c r="E1188" s="3" t="s">
        <v>5646</v>
      </c>
      <c r="H1188" s="3">
        <v>97.020700000000005</v>
      </c>
      <c r="I1188" s="3">
        <v>20.3188</v>
      </c>
      <c r="J1188" s="3" t="e">
        <f t="shared" si="36"/>
        <v>#DIV/0!</v>
      </c>
      <c r="K1188" s="3">
        <f t="shared" si="37"/>
        <v>4.7749227316573819</v>
      </c>
    </row>
    <row r="1189" spans="1:11">
      <c r="A1189" s="3" t="s">
        <v>6940</v>
      </c>
      <c r="B1189" s="3" t="s">
        <v>6940</v>
      </c>
      <c r="C1189" s="3" t="s">
        <v>6941</v>
      </c>
      <c r="D1189" s="3" t="s">
        <v>6942</v>
      </c>
      <c r="E1189" s="3" t="s">
        <v>6943</v>
      </c>
      <c r="F1189" s="3">
        <v>124.65</v>
      </c>
      <c r="H1189" s="3">
        <v>40.445500000000003</v>
      </c>
      <c r="I1189" s="3">
        <v>8.5095700000000001</v>
      </c>
      <c r="J1189" s="3" t="e">
        <f t="shared" si="36"/>
        <v>#DIV/0!</v>
      </c>
      <c r="K1189" s="3">
        <f t="shared" si="37"/>
        <v>4.7529428631528976</v>
      </c>
    </row>
    <row r="1190" spans="1:11">
      <c r="A1190" s="3" t="s">
        <v>5858</v>
      </c>
      <c r="B1190" s="3" t="s">
        <v>5858</v>
      </c>
      <c r="C1190" s="3" t="s">
        <v>5859</v>
      </c>
      <c r="D1190" s="3" t="s">
        <v>5860</v>
      </c>
      <c r="E1190" s="3" t="s">
        <v>5861</v>
      </c>
      <c r="F1190" s="3">
        <v>32.243000000000002</v>
      </c>
      <c r="H1190" s="3">
        <v>64.241100000000003</v>
      </c>
      <c r="I1190" s="3">
        <v>13.5341</v>
      </c>
      <c r="J1190" s="3" t="e">
        <f t="shared" si="36"/>
        <v>#DIV/0!</v>
      </c>
      <c r="K1190" s="3">
        <f t="shared" si="37"/>
        <v>4.7466104136957759</v>
      </c>
    </row>
    <row r="1191" spans="1:11">
      <c r="A1191" s="3" t="s">
        <v>3921</v>
      </c>
      <c r="B1191" s="3" t="s">
        <v>3921</v>
      </c>
      <c r="C1191" s="3" t="s">
        <v>3922</v>
      </c>
      <c r="D1191" s="3" t="s">
        <v>3923</v>
      </c>
      <c r="E1191" s="3" t="s">
        <v>3924</v>
      </c>
      <c r="H1191" s="3">
        <v>314.32499999999999</v>
      </c>
      <c r="I1191" s="3">
        <v>66.329400000000007</v>
      </c>
      <c r="J1191" s="3" t="e">
        <f t="shared" si="36"/>
        <v>#DIV/0!</v>
      </c>
      <c r="K1191" s="3">
        <f t="shared" si="37"/>
        <v>4.738848836262652</v>
      </c>
    </row>
    <row r="1192" spans="1:11">
      <c r="A1192" s="3" t="s">
        <v>3825</v>
      </c>
      <c r="B1192" s="3" t="s">
        <v>3825</v>
      </c>
      <c r="C1192" s="3" t="s">
        <v>3826</v>
      </c>
      <c r="D1192" s="3" t="s">
        <v>3827</v>
      </c>
      <c r="E1192" s="3" t="s">
        <v>3828</v>
      </c>
      <c r="F1192" s="3">
        <v>60.252000000000002</v>
      </c>
      <c r="H1192" s="3">
        <v>234.648</v>
      </c>
      <c r="I1192" s="3">
        <v>49.627499999999998</v>
      </c>
      <c r="J1192" s="3" t="e">
        <f t="shared" si="36"/>
        <v>#DIV/0!</v>
      </c>
      <c r="K1192" s="3">
        <f t="shared" si="37"/>
        <v>4.7281849780867464</v>
      </c>
    </row>
    <row r="1193" spans="1:11">
      <c r="A1193" s="3" t="s">
        <v>5155</v>
      </c>
      <c r="B1193" s="3" t="s">
        <v>5155</v>
      </c>
      <c r="C1193" s="3" t="s">
        <v>5156</v>
      </c>
      <c r="D1193" s="3" t="s">
        <v>5157</v>
      </c>
      <c r="E1193" s="3" t="s">
        <v>5158</v>
      </c>
      <c r="H1193" s="3">
        <v>105.604</v>
      </c>
      <c r="I1193" s="3">
        <v>22.403099999999998</v>
      </c>
      <c r="J1193" s="3" t="e">
        <f t="shared" si="36"/>
        <v>#DIV/0!</v>
      </c>
      <c r="K1193" s="3">
        <f t="shared" si="37"/>
        <v>4.7138119278135617</v>
      </c>
    </row>
    <row r="1194" spans="1:11">
      <c r="A1194" s="3" t="s">
        <v>473</v>
      </c>
      <c r="B1194" s="3" t="s">
        <v>473</v>
      </c>
      <c r="C1194" s="3" t="s">
        <v>474</v>
      </c>
      <c r="D1194" s="3" t="s">
        <v>475</v>
      </c>
      <c r="E1194" s="3" t="s">
        <v>476</v>
      </c>
      <c r="F1194" s="3">
        <v>29.159600000000001</v>
      </c>
      <c r="H1194" s="3">
        <v>55.893599999999999</v>
      </c>
      <c r="I1194" s="3">
        <v>11.8794</v>
      </c>
      <c r="J1194" s="3" t="e">
        <f t="shared" si="36"/>
        <v>#DIV/0!</v>
      </c>
      <c r="K1194" s="3">
        <f t="shared" si="37"/>
        <v>4.7050861154603769</v>
      </c>
    </row>
    <row r="1195" spans="1:11">
      <c r="A1195" s="3" t="s">
        <v>2507</v>
      </c>
      <c r="B1195" s="3" t="s">
        <v>2507</v>
      </c>
      <c r="C1195" s="3" t="s">
        <v>2508</v>
      </c>
      <c r="D1195" s="3" t="s">
        <v>2509</v>
      </c>
      <c r="E1195" s="3" t="s">
        <v>2510</v>
      </c>
      <c r="F1195" s="3">
        <v>53.912999999999997</v>
      </c>
      <c r="H1195" s="3">
        <v>101.601</v>
      </c>
      <c r="I1195" s="3">
        <v>21.790800000000001</v>
      </c>
      <c r="J1195" s="3" t="e">
        <f t="shared" si="36"/>
        <v>#DIV/0!</v>
      </c>
      <c r="K1195" s="3">
        <f t="shared" si="37"/>
        <v>4.6625640178423922</v>
      </c>
    </row>
    <row r="1196" spans="1:11">
      <c r="A1196" s="3" t="s">
        <v>6854</v>
      </c>
      <c r="B1196" s="3" t="s">
        <v>6855</v>
      </c>
      <c r="C1196" s="3" t="s">
        <v>6856</v>
      </c>
      <c r="D1196" s="3" t="s">
        <v>6857</v>
      </c>
      <c r="E1196" s="3" t="s">
        <v>6858</v>
      </c>
      <c r="F1196" s="3">
        <v>48.680700000000002</v>
      </c>
      <c r="H1196" s="3">
        <v>76.487200000000001</v>
      </c>
      <c r="I1196" s="3">
        <v>16.587199999999999</v>
      </c>
      <c r="J1196" s="3" t="e">
        <f t="shared" si="36"/>
        <v>#DIV/0!</v>
      </c>
      <c r="K1196" s="3">
        <f t="shared" si="37"/>
        <v>4.6112182888010036</v>
      </c>
    </row>
    <row r="1197" spans="1:11">
      <c r="A1197" s="3" t="s">
        <v>4894</v>
      </c>
      <c r="B1197" s="3" t="s">
        <v>4894</v>
      </c>
      <c r="C1197" s="3" t="s">
        <v>4895</v>
      </c>
      <c r="D1197" s="3" t="s">
        <v>4896</v>
      </c>
      <c r="E1197" s="3" t="s">
        <v>4897</v>
      </c>
      <c r="H1197" s="3">
        <v>87.662999999999997</v>
      </c>
      <c r="I1197" s="3">
        <v>19.104099999999999</v>
      </c>
      <c r="J1197" s="3" t="e">
        <f t="shared" si="36"/>
        <v>#DIV/0!</v>
      </c>
      <c r="K1197" s="3">
        <f t="shared" si="37"/>
        <v>4.588700854790333</v>
      </c>
    </row>
    <row r="1198" spans="1:11">
      <c r="A1198" s="3" t="s">
        <v>4313</v>
      </c>
      <c r="B1198" s="3" t="s">
        <v>4313</v>
      </c>
      <c r="C1198" s="3" t="s">
        <v>4314</v>
      </c>
      <c r="D1198" s="3" t="s">
        <v>4315</v>
      </c>
      <c r="E1198" s="3" t="s">
        <v>4316</v>
      </c>
      <c r="F1198" s="3">
        <v>48.728200000000001</v>
      </c>
      <c r="H1198" s="3">
        <v>73.150400000000005</v>
      </c>
      <c r="I1198" s="3">
        <v>16.0656</v>
      </c>
      <c r="J1198" s="3" t="e">
        <f t="shared" si="36"/>
        <v>#DIV/0!</v>
      </c>
      <c r="K1198" s="3">
        <f t="shared" si="37"/>
        <v>4.5532317498257147</v>
      </c>
    </row>
    <row r="1199" spans="1:11">
      <c r="A1199" s="3" t="s">
        <v>4713</v>
      </c>
      <c r="B1199" s="3" t="s">
        <v>4713</v>
      </c>
      <c r="C1199" s="3" t="s">
        <v>4714</v>
      </c>
      <c r="D1199" s="3" t="s">
        <v>4715</v>
      </c>
      <c r="E1199" s="3" t="s">
        <v>4716</v>
      </c>
      <c r="F1199" s="3">
        <v>15.969099999999999</v>
      </c>
      <c r="H1199" s="3">
        <v>948.03200000000004</v>
      </c>
      <c r="I1199" s="3">
        <v>208.70699999999999</v>
      </c>
      <c r="J1199" s="3" t="e">
        <f t="shared" si="36"/>
        <v>#DIV/0!</v>
      </c>
      <c r="K1199" s="3">
        <f t="shared" si="37"/>
        <v>4.542406339988597</v>
      </c>
    </row>
    <row r="1200" spans="1:11">
      <c r="A1200" s="3" t="s">
        <v>7600</v>
      </c>
      <c r="B1200" s="3" t="s">
        <v>7600</v>
      </c>
      <c r="C1200" s="3" t="s">
        <v>7601</v>
      </c>
      <c r="D1200" s="3" t="s">
        <v>7602</v>
      </c>
      <c r="E1200" s="3" t="s">
        <v>7603</v>
      </c>
      <c r="F1200" s="3">
        <v>25.189399999999999</v>
      </c>
      <c r="H1200" s="3">
        <v>784.35</v>
      </c>
      <c r="I1200" s="3">
        <v>173.035</v>
      </c>
      <c r="J1200" s="3" t="e">
        <f t="shared" si="36"/>
        <v>#DIV/0!</v>
      </c>
      <c r="K1200" s="3">
        <f t="shared" si="37"/>
        <v>4.532897968619066</v>
      </c>
    </row>
    <row r="1201" spans="1:11">
      <c r="A1201" s="3" t="s">
        <v>2835</v>
      </c>
      <c r="B1201" s="3" t="s">
        <v>2835</v>
      </c>
      <c r="C1201" s="3" t="s">
        <v>2836</v>
      </c>
      <c r="D1201" s="3" t="s">
        <v>2837</v>
      </c>
      <c r="E1201" s="3" t="s">
        <v>2838</v>
      </c>
      <c r="H1201" s="3">
        <v>34.474299999999999</v>
      </c>
      <c r="I1201" s="3">
        <v>7.61477</v>
      </c>
      <c r="J1201" s="3" t="e">
        <f t="shared" si="36"/>
        <v>#DIV/0!</v>
      </c>
      <c r="K1201" s="3">
        <f t="shared" si="37"/>
        <v>4.5272936674384123</v>
      </c>
    </row>
    <row r="1202" spans="1:11">
      <c r="A1202" s="3" t="s">
        <v>3698</v>
      </c>
      <c r="B1202" s="3" t="s">
        <v>3698</v>
      </c>
      <c r="C1202" s="3" t="s">
        <v>3699</v>
      </c>
      <c r="D1202" s="3" t="s">
        <v>3700</v>
      </c>
      <c r="E1202" s="3" t="s">
        <v>3701</v>
      </c>
      <c r="F1202" s="3">
        <v>188.011</v>
      </c>
      <c r="G1202" s="3">
        <v>57.878399999999999</v>
      </c>
      <c r="H1202" s="3">
        <v>78.880799999999994</v>
      </c>
      <c r="I1202" s="3">
        <v>17.501000000000001</v>
      </c>
      <c r="J1202" s="3">
        <f t="shared" si="36"/>
        <v>3.2483793608669211</v>
      </c>
      <c r="K1202" s="3">
        <f t="shared" si="37"/>
        <v>4.5072167304725435</v>
      </c>
    </row>
    <row r="1203" spans="1:11">
      <c r="A1203" s="3" t="s">
        <v>6181</v>
      </c>
      <c r="B1203" s="3" t="s">
        <v>6181</v>
      </c>
      <c r="C1203" s="3" t="s">
        <v>6182</v>
      </c>
      <c r="D1203" s="3" t="s">
        <v>6183</v>
      </c>
      <c r="E1203" s="3" t="s">
        <v>6184</v>
      </c>
      <c r="H1203" s="3">
        <v>16.271799999999999</v>
      </c>
      <c r="I1203" s="3">
        <v>3.6156799999999998</v>
      </c>
      <c r="J1203" s="3" t="e">
        <f t="shared" si="36"/>
        <v>#DIV/0!</v>
      </c>
      <c r="K1203" s="3">
        <f t="shared" si="37"/>
        <v>4.5003429507036019</v>
      </c>
    </row>
    <row r="1204" spans="1:11">
      <c r="A1204" s="3" t="s">
        <v>3809</v>
      </c>
      <c r="B1204" s="3" t="s">
        <v>3809</v>
      </c>
      <c r="C1204" s="3" t="s">
        <v>3810</v>
      </c>
      <c r="D1204" s="3" t="s">
        <v>3811</v>
      </c>
      <c r="E1204" s="3" t="s">
        <v>3812</v>
      </c>
      <c r="F1204" s="3">
        <v>1174.97</v>
      </c>
      <c r="G1204" s="3">
        <v>165.90799999999999</v>
      </c>
      <c r="H1204" s="3">
        <v>117.54600000000001</v>
      </c>
      <c r="I1204" s="3">
        <v>26.137499999999999</v>
      </c>
      <c r="J1204" s="3">
        <f t="shared" si="36"/>
        <v>7.0820575258577048</v>
      </c>
      <c r="K1204" s="3">
        <f t="shared" si="37"/>
        <v>4.4972166427546636</v>
      </c>
    </row>
    <row r="1205" spans="1:11">
      <c r="A1205" s="3" t="s">
        <v>3665</v>
      </c>
      <c r="B1205" s="3" t="s">
        <v>3665</v>
      </c>
      <c r="C1205" s="3" t="s">
        <v>3666</v>
      </c>
      <c r="D1205" s="3" t="s">
        <v>3667</v>
      </c>
      <c r="E1205" s="3" t="s">
        <v>3668</v>
      </c>
      <c r="H1205" s="3">
        <v>86.784000000000006</v>
      </c>
      <c r="I1205" s="3">
        <v>19.304400000000001</v>
      </c>
      <c r="J1205" s="3" t="e">
        <f t="shared" si="36"/>
        <v>#DIV/0!</v>
      </c>
      <c r="K1205" s="3">
        <f t="shared" si="37"/>
        <v>4.4955554174177905</v>
      </c>
    </row>
    <row r="1206" spans="1:11">
      <c r="A1206" s="3" t="s">
        <v>1565</v>
      </c>
      <c r="B1206" s="3" t="s">
        <v>1565</v>
      </c>
      <c r="C1206" s="3" t="s">
        <v>1566</v>
      </c>
      <c r="D1206" s="3" t="s">
        <v>1567</v>
      </c>
      <c r="E1206" s="3" t="s">
        <v>1568</v>
      </c>
      <c r="H1206" s="3">
        <v>57.623600000000003</v>
      </c>
      <c r="I1206" s="3">
        <v>12.9132</v>
      </c>
      <c r="J1206" s="3" t="e">
        <f t="shared" si="36"/>
        <v>#DIV/0!</v>
      </c>
      <c r="K1206" s="3">
        <f t="shared" si="37"/>
        <v>4.4623795805842086</v>
      </c>
    </row>
    <row r="1207" spans="1:11">
      <c r="A1207" s="3" t="s">
        <v>3756</v>
      </c>
      <c r="B1207" s="3" t="s">
        <v>3756</v>
      </c>
      <c r="C1207" s="3" t="s">
        <v>3757</v>
      </c>
      <c r="D1207" s="3" t="s">
        <v>3758</v>
      </c>
      <c r="E1207" s="3" t="s">
        <v>3759</v>
      </c>
      <c r="F1207" s="3">
        <v>107.23399999999999</v>
      </c>
      <c r="G1207" s="3">
        <v>14.2065</v>
      </c>
      <c r="H1207" s="3">
        <v>577.26</v>
      </c>
      <c r="I1207" s="3">
        <v>130.22300000000001</v>
      </c>
      <c r="J1207" s="3">
        <f t="shared" si="36"/>
        <v>7.5482349628691088</v>
      </c>
      <c r="K1207" s="3">
        <f t="shared" si="37"/>
        <v>4.4328574829331222</v>
      </c>
    </row>
    <row r="1208" spans="1:11">
      <c r="A1208" s="3" t="s">
        <v>4569</v>
      </c>
      <c r="B1208" s="3" t="s">
        <v>4569</v>
      </c>
      <c r="C1208" s="3" t="s">
        <v>4570</v>
      </c>
      <c r="D1208" s="3" t="s">
        <v>4571</v>
      </c>
      <c r="E1208" s="3" t="s">
        <v>4572</v>
      </c>
      <c r="H1208" s="3">
        <v>364.75</v>
      </c>
      <c r="I1208" s="3">
        <v>82.310699999999997</v>
      </c>
      <c r="J1208" s="3" t="e">
        <f t="shared" si="36"/>
        <v>#DIV/0!</v>
      </c>
      <c r="K1208" s="3">
        <f t="shared" si="37"/>
        <v>4.4313801243337743</v>
      </c>
    </row>
    <row r="1209" spans="1:11">
      <c r="A1209" s="3" t="s">
        <v>1472</v>
      </c>
      <c r="B1209" s="3" t="s">
        <v>1472</v>
      </c>
      <c r="C1209" s="3" t="s">
        <v>1473</v>
      </c>
      <c r="D1209" s="3" t="s">
        <v>1474</v>
      </c>
      <c r="E1209" s="3" t="s">
        <v>1475</v>
      </c>
      <c r="F1209" s="3">
        <v>5.8524500000000002</v>
      </c>
      <c r="H1209" s="3">
        <v>260.822</v>
      </c>
      <c r="I1209" s="3">
        <v>58.999000000000002</v>
      </c>
      <c r="J1209" s="3" t="e">
        <f t="shared" si="36"/>
        <v>#DIV/0!</v>
      </c>
      <c r="K1209" s="3">
        <f t="shared" si="37"/>
        <v>4.4207867929964912</v>
      </c>
    </row>
    <row r="1210" spans="1:11">
      <c r="A1210" s="3" t="s">
        <v>3620</v>
      </c>
      <c r="B1210" s="3" t="s">
        <v>3620</v>
      </c>
      <c r="C1210" s="3" t="s">
        <v>3621</v>
      </c>
      <c r="D1210" s="3" t="s">
        <v>3622</v>
      </c>
      <c r="E1210" s="3" t="s">
        <v>3623</v>
      </c>
      <c r="H1210" s="3">
        <v>77.613299999999995</v>
      </c>
      <c r="I1210" s="3">
        <v>17.625800000000002</v>
      </c>
      <c r="J1210" s="3" t="e">
        <f t="shared" si="36"/>
        <v>#DIV/0!</v>
      </c>
      <c r="K1210" s="3">
        <f t="shared" si="37"/>
        <v>4.4033916191038127</v>
      </c>
    </row>
    <row r="1211" spans="1:11">
      <c r="A1211" s="3" t="s">
        <v>5782</v>
      </c>
      <c r="B1211" s="3" t="s">
        <v>5782</v>
      </c>
      <c r="C1211" s="3" t="s">
        <v>5783</v>
      </c>
      <c r="D1211" s="3" t="s">
        <v>5784</v>
      </c>
      <c r="E1211" s="3" t="s">
        <v>5785</v>
      </c>
      <c r="H1211" s="3">
        <v>38.925400000000003</v>
      </c>
      <c r="I1211" s="3">
        <v>8.8421299999999992</v>
      </c>
      <c r="J1211" s="3" t="e">
        <f t="shared" si="36"/>
        <v>#DIV/0!</v>
      </c>
      <c r="K1211" s="3">
        <f t="shared" si="37"/>
        <v>4.4022650650917834</v>
      </c>
    </row>
    <row r="1212" spans="1:11">
      <c r="A1212" s="3" t="s">
        <v>5545</v>
      </c>
      <c r="B1212" s="3" t="s">
        <v>5545</v>
      </c>
      <c r="C1212" s="3" t="s">
        <v>5546</v>
      </c>
      <c r="D1212" s="3" t="s">
        <v>5547</v>
      </c>
      <c r="E1212" s="3" t="s">
        <v>5548</v>
      </c>
      <c r="F1212" s="3">
        <v>270.459</v>
      </c>
      <c r="G1212" s="3">
        <v>14.615399999999999</v>
      </c>
      <c r="H1212" s="3">
        <v>91.732699999999994</v>
      </c>
      <c r="I1212" s="3">
        <v>20.979500000000002</v>
      </c>
      <c r="J1212" s="3">
        <f t="shared" si="36"/>
        <v>18.505069994663163</v>
      </c>
      <c r="K1212" s="3">
        <f t="shared" si="37"/>
        <v>4.372492194761552</v>
      </c>
    </row>
    <row r="1213" spans="1:11">
      <c r="A1213" s="3" t="s">
        <v>4617</v>
      </c>
      <c r="B1213" s="3" t="s">
        <v>4617</v>
      </c>
      <c r="C1213" s="3" t="s">
        <v>4618</v>
      </c>
      <c r="D1213" s="3" t="s">
        <v>4619</v>
      </c>
      <c r="E1213" s="3" t="s">
        <v>4620</v>
      </c>
      <c r="F1213" s="3">
        <v>12.1844</v>
      </c>
      <c r="H1213" s="3">
        <v>78.7166</v>
      </c>
      <c r="I1213" s="3">
        <v>18.002700000000001</v>
      </c>
      <c r="J1213" s="3" t="e">
        <f t="shared" si="36"/>
        <v>#DIV/0!</v>
      </c>
      <c r="K1213" s="3">
        <f t="shared" si="37"/>
        <v>4.3724885711587707</v>
      </c>
    </row>
    <row r="1214" spans="1:11">
      <c r="A1214" s="3" t="s">
        <v>7373</v>
      </c>
      <c r="B1214" s="3" t="s">
        <v>7373</v>
      </c>
      <c r="C1214" s="3" t="s">
        <v>7374</v>
      </c>
      <c r="D1214" s="3" t="s">
        <v>7375</v>
      </c>
      <c r="E1214" s="3" t="s">
        <v>7376</v>
      </c>
      <c r="H1214" s="3">
        <v>24.666599999999999</v>
      </c>
      <c r="I1214" s="3">
        <v>5.6676399999999996</v>
      </c>
      <c r="J1214" s="3" t="e">
        <f t="shared" si="36"/>
        <v>#DIV/0!</v>
      </c>
      <c r="K1214" s="3">
        <f t="shared" si="37"/>
        <v>4.3521818605274865</v>
      </c>
    </row>
    <row r="1215" spans="1:11">
      <c r="A1215" s="3" t="s">
        <v>6269</v>
      </c>
      <c r="B1215" s="3" t="s">
        <v>6269</v>
      </c>
      <c r="C1215" s="3" t="s">
        <v>6270</v>
      </c>
      <c r="D1215" s="3" t="s">
        <v>6271</v>
      </c>
      <c r="E1215" s="3" t="s">
        <v>6272</v>
      </c>
      <c r="H1215" s="3">
        <v>203.423</v>
      </c>
      <c r="I1215" s="3">
        <v>46.775399999999998</v>
      </c>
      <c r="J1215" s="3" t="e">
        <f t="shared" si="36"/>
        <v>#DIV/0!</v>
      </c>
      <c r="K1215" s="3">
        <f t="shared" si="37"/>
        <v>4.3489312758415748</v>
      </c>
    </row>
    <row r="1216" spans="1:11">
      <c r="A1216" s="3" t="s">
        <v>1005</v>
      </c>
      <c r="B1216" s="3" t="s">
        <v>1005</v>
      </c>
      <c r="C1216" s="3" t="s">
        <v>1006</v>
      </c>
      <c r="D1216" s="3" t="s">
        <v>1007</v>
      </c>
      <c r="E1216" s="3" t="s">
        <v>1008</v>
      </c>
      <c r="F1216" s="3">
        <v>514.13400000000001</v>
      </c>
      <c r="G1216" s="3">
        <v>105.294</v>
      </c>
      <c r="H1216" s="3">
        <v>94.321899999999999</v>
      </c>
      <c r="I1216" s="3">
        <v>21.701599999999999</v>
      </c>
      <c r="J1216" s="3">
        <f t="shared" si="36"/>
        <v>4.8828423271981309</v>
      </c>
      <c r="K1216" s="3">
        <f t="shared" si="37"/>
        <v>4.3463108710878462</v>
      </c>
    </row>
    <row r="1217" spans="1:11">
      <c r="A1217" s="3" t="s">
        <v>3028</v>
      </c>
      <c r="B1217" s="3" t="s">
        <v>3028</v>
      </c>
      <c r="C1217" s="3" t="s">
        <v>3029</v>
      </c>
      <c r="D1217" s="3" t="s">
        <v>3030</v>
      </c>
      <c r="E1217" s="3" t="s">
        <v>3031</v>
      </c>
      <c r="H1217" s="3">
        <v>26.422499999999999</v>
      </c>
      <c r="I1217" s="3">
        <v>6.0925599999999998</v>
      </c>
      <c r="J1217" s="3" t="e">
        <f t="shared" si="36"/>
        <v>#DIV/0!</v>
      </c>
      <c r="K1217" s="3">
        <f t="shared" si="37"/>
        <v>4.3368469083603607</v>
      </c>
    </row>
    <row r="1218" spans="1:11">
      <c r="A1218" s="3" t="s">
        <v>6577</v>
      </c>
      <c r="B1218" s="3" t="s">
        <v>6577</v>
      </c>
      <c r="C1218" s="3" t="s">
        <v>6578</v>
      </c>
      <c r="D1218" s="3" t="s">
        <v>6579</v>
      </c>
      <c r="E1218" s="3" t="s">
        <v>6580</v>
      </c>
      <c r="F1218" s="3">
        <v>479.32799999999997</v>
      </c>
      <c r="G1218" s="3">
        <v>56.721800000000002</v>
      </c>
      <c r="H1218" s="3">
        <v>63.811700000000002</v>
      </c>
      <c r="I1218" s="3">
        <v>14.7515</v>
      </c>
      <c r="J1218" s="3">
        <f t="shared" si="36"/>
        <v>8.4505075649926482</v>
      </c>
      <c r="K1218" s="3">
        <f t="shared" si="37"/>
        <v>4.3257770396230892</v>
      </c>
    </row>
    <row r="1219" spans="1:11">
      <c r="A1219" s="3" t="s">
        <v>4293</v>
      </c>
      <c r="B1219" s="3" t="s">
        <v>4293</v>
      </c>
      <c r="C1219" s="3" t="s">
        <v>4294</v>
      </c>
      <c r="D1219" s="3" t="s">
        <v>4295</v>
      </c>
      <c r="E1219" s="3" t="s">
        <v>4296</v>
      </c>
      <c r="F1219" s="3">
        <v>27.694500000000001</v>
      </c>
      <c r="H1219" s="3">
        <v>93.192700000000002</v>
      </c>
      <c r="I1219" s="3">
        <v>21.585699999999999</v>
      </c>
      <c r="J1219" s="3" t="e">
        <f t="shared" ref="J1219:J1282" si="38">F1219/G1219</f>
        <v>#DIV/0!</v>
      </c>
      <c r="K1219" s="3">
        <f t="shared" ref="K1219:K1282" si="39">H1219/I1219</f>
        <v>4.3173350875811307</v>
      </c>
    </row>
    <row r="1220" spans="1:11">
      <c r="A1220" s="3" t="s">
        <v>3024</v>
      </c>
      <c r="B1220" s="3" t="s">
        <v>3024</v>
      </c>
      <c r="C1220" s="3" t="s">
        <v>3025</v>
      </c>
      <c r="D1220" s="3" t="s">
        <v>3026</v>
      </c>
      <c r="E1220" s="3" t="s">
        <v>3027</v>
      </c>
      <c r="H1220" s="3">
        <v>99.903400000000005</v>
      </c>
      <c r="I1220" s="3">
        <v>23.149899999999999</v>
      </c>
      <c r="J1220" s="3" t="e">
        <f t="shared" si="38"/>
        <v>#DIV/0!</v>
      </c>
      <c r="K1220" s="3">
        <f t="shared" si="39"/>
        <v>4.3155002829385873</v>
      </c>
    </row>
    <row r="1221" spans="1:11">
      <c r="A1221" s="3" t="s">
        <v>2709</v>
      </c>
      <c r="B1221" s="3" t="s">
        <v>2709</v>
      </c>
      <c r="C1221" s="3" t="s">
        <v>2710</v>
      </c>
      <c r="D1221" s="3" t="s">
        <v>2711</v>
      </c>
      <c r="E1221" s="3" t="s">
        <v>2712</v>
      </c>
      <c r="F1221" s="3">
        <v>175.76400000000001</v>
      </c>
      <c r="H1221" s="3">
        <v>204.99</v>
      </c>
      <c r="I1221" s="3">
        <v>47.579900000000002</v>
      </c>
      <c r="J1221" s="3" t="e">
        <f t="shared" si="38"/>
        <v>#DIV/0!</v>
      </c>
      <c r="K1221" s="3">
        <f t="shared" si="39"/>
        <v>4.308331879638251</v>
      </c>
    </row>
    <row r="1222" spans="1:11">
      <c r="A1222" s="3" t="s">
        <v>5862</v>
      </c>
      <c r="B1222" s="3" t="s">
        <v>5862</v>
      </c>
      <c r="C1222" s="3" t="s">
        <v>5863</v>
      </c>
      <c r="D1222" s="3" t="s">
        <v>5864</v>
      </c>
      <c r="E1222" s="3" t="s">
        <v>5865</v>
      </c>
      <c r="H1222" s="3">
        <v>189.595</v>
      </c>
      <c r="I1222" s="3">
        <v>44.096899999999998</v>
      </c>
      <c r="J1222" s="3" t="e">
        <f t="shared" si="38"/>
        <v>#DIV/0!</v>
      </c>
      <c r="K1222" s="3">
        <f t="shared" si="39"/>
        <v>4.2995085822359398</v>
      </c>
    </row>
    <row r="1223" spans="1:11">
      <c r="A1223" s="3" t="s">
        <v>6213</v>
      </c>
      <c r="B1223" s="3" t="s">
        <v>6213</v>
      </c>
      <c r="C1223" s="3" t="s">
        <v>6214</v>
      </c>
      <c r="D1223" s="3" t="s">
        <v>6215</v>
      </c>
      <c r="E1223" s="3" t="s">
        <v>6216</v>
      </c>
      <c r="F1223" s="3">
        <v>200.255</v>
      </c>
      <c r="G1223" s="3">
        <v>30.479099999999999</v>
      </c>
      <c r="H1223" s="3">
        <v>54.106400000000001</v>
      </c>
      <c r="I1223" s="3">
        <v>12.609500000000001</v>
      </c>
      <c r="J1223" s="3">
        <f t="shared" si="38"/>
        <v>6.5702399349062146</v>
      </c>
      <c r="K1223" s="3">
        <f t="shared" si="39"/>
        <v>4.2909235100519449</v>
      </c>
    </row>
    <row r="1224" spans="1:11">
      <c r="A1224" s="3" t="s">
        <v>972</v>
      </c>
      <c r="B1224" s="3" t="s">
        <v>972</v>
      </c>
      <c r="C1224" s="3" t="s">
        <v>973</v>
      </c>
      <c r="D1224" s="3" t="s">
        <v>974</v>
      </c>
      <c r="E1224" s="3" t="s">
        <v>975</v>
      </c>
      <c r="H1224" s="3">
        <v>61.1096</v>
      </c>
      <c r="I1224" s="3">
        <v>14.2584</v>
      </c>
      <c r="J1224" s="3" t="e">
        <f t="shared" si="38"/>
        <v>#DIV/0!</v>
      </c>
      <c r="K1224" s="3">
        <f t="shared" si="39"/>
        <v>4.2858665768950237</v>
      </c>
    </row>
    <row r="1225" spans="1:11">
      <c r="A1225" s="3" t="s">
        <v>6257</v>
      </c>
      <c r="B1225" s="3" t="s">
        <v>6257</v>
      </c>
      <c r="C1225" s="3" t="s">
        <v>6258</v>
      </c>
      <c r="D1225" s="3" t="s">
        <v>6259</v>
      </c>
      <c r="E1225" s="3" t="s">
        <v>6260</v>
      </c>
      <c r="F1225" s="3">
        <v>34.666600000000003</v>
      </c>
      <c r="H1225" s="3">
        <v>25.002800000000001</v>
      </c>
      <c r="I1225" s="3">
        <v>5.8525600000000004</v>
      </c>
      <c r="J1225" s="3" t="e">
        <f t="shared" si="38"/>
        <v>#DIV/0!</v>
      </c>
      <c r="K1225" s="3">
        <f t="shared" si="39"/>
        <v>4.2721133999480569</v>
      </c>
    </row>
    <row r="1226" spans="1:11">
      <c r="A1226" s="3" t="s">
        <v>2812</v>
      </c>
      <c r="B1226" s="3" t="s">
        <v>2812</v>
      </c>
      <c r="C1226" s="3" t="s">
        <v>2813</v>
      </c>
      <c r="D1226" s="3" t="s">
        <v>2814</v>
      </c>
      <c r="E1226" s="3" t="s">
        <v>2815</v>
      </c>
      <c r="F1226" s="3">
        <v>40.9069</v>
      </c>
      <c r="H1226" s="3">
        <v>91.232600000000005</v>
      </c>
      <c r="I1226" s="3">
        <v>21.465299999999999</v>
      </c>
      <c r="J1226" s="3" t="e">
        <f t="shared" si="38"/>
        <v>#DIV/0!</v>
      </c>
      <c r="K1226" s="3">
        <f t="shared" si="39"/>
        <v>4.2502364280955778</v>
      </c>
    </row>
    <row r="1227" spans="1:11">
      <c r="A1227" s="3" t="s">
        <v>1359</v>
      </c>
      <c r="B1227" s="3" t="s">
        <v>1359</v>
      </c>
      <c r="C1227" s="3" t="s">
        <v>1360</v>
      </c>
      <c r="D1227" s="3" t="s">
        <v>1361</v>
      </c>
      <c r="E1227" s="3" t="s">
        <v>1362</v>
      </c>
      <c r="F1227" s="3">
        <v>225.02699999999999</v>
      </c>
      <c r="H1227" s="3">
        <v>3121.38</v>
      </c>
      <c r="I1227" s="3">
        <v>740.16899999999998</v>
      </c>
      <c r="J1227" s="3" t="e">
        <f t="shared" si="38"/>
        <v>#DIV/0!</v>
      </c>
      <c r="K1227" s="3">
        <f t="shared" si="39"/>
        <v>4.2171179825148046</v>
      </c>
    </row>
    <row r="1228" spans="1:11">
      <c r="A1228" s="3" t="s">
        <v>3427</v>
      </c>
      <c r="B1228" s="3" t="s">
        <v>3427</v>
      </c>
      <c r="C1228" s="3" t="s">
        <v>3428</v>
      </c>
      <c r="D1228" s="3" t="s">
        <v>3429</v>
      </c>
      <c r="E1228" s="3" t="s">
        <v>3430</v>
      </c>
      <c r="H1228" s="3">
        <v>132.96799999999999</v>
      </c>
      <c r="I1228" s="3">
        <v>31.576499999999999</v>
      </c>
      <c r="J1228" s="3" t="e">
        <f t="shared" si="38"/>
        <v>#DIV/0!</v>
      </c>
      <c r="K1228" s="3">
        <f t="shared" si="39"/>
        <v>4.2109796842588629</v>
      </c>
    </row>
    <row r="1229" spans="1:11">
      <c r="A1229" s="3" t="s">
        <v>7118</v>
      </c>
      <c r="B1229" s="3" t="s">
        <v>7118</v>
      </c>
      <c r="C1229" s="3" t="s">
        <v>7119</v>
      </c>
      <c r="D1229" s="3" t="s">
        <v>7120</v>
      </c>
      <c r="E1229" s="3" t="s">
        <v>7121</v>
      </c>
      <c r="F1229" s="3">
        <v>32.951700000000002</v>
      </c>
      <c r="H1229" s="3">
        <v>96.634500000000003</v>
      </c>
      <c r="I1229" s="3">
        <v>22.965499999999999</v>
      </c>
      <c r="J1229" s="3" t="e">
        <f t="shared" si="38"/>
        <v>#DIV/0!</v>
      </c>
      <c r="K1229" s="3">
        <f t="shared" si="39"/>
        <v>4.207811717576365</v>
      </c>
    </row>
    <row r="1230" spans="1:11">
      <c r="A1230" s="3" t="s">
        <v>2405</v>
      </c>
      <c r="B1230" s="3" t="s">
        <v>2405</v>
      </c>
      <c r="C1230" s="3" t="s">
        <v>2406</v>
      </c>
      <c r="D1230" s="3" t="s">
        <v>2407</v>
      </c>
      <c r="E1230" s="3" t="s">
        <v>2408</v>
      </c>
      <c r="F1230" s="3">
        <v>49.822600000000001</v>
      </c>
      <c r="H1230" s="3">
        <v>140.68299999999999</v>
      </c>
      <c r="I1230" s="3">
        <v>33.478700000000003</v>
      </c>
      <c r="J1230" s="3" t="e">
        <f t="shared" si="38"/>
        <v>#DIV/0!</v>
      </c>
      <c r="K1230" s="3">
        <f t="shared" si="39"/>
        <v>4.2021643612207162</v>
      </c>
    </row>
    <row r="1231" spans="1:11">
      <c r="A1231" s="3" t="s">
        <v>2557</v>
      </c>
      <c r="B1231" s="3" t="s">
        <v>2557</v>
      </c>
      <c r="C1231" s="3" t="s">
        <v>2558</v>
      </c>
      <c r="D1231" s="3" t="s">
        <v>2559</v>
      </c>
      <c r="E1231" s="3" t="s">
        <v>2560</v>
      </c>
      <c r="F1231" s="3">
        <v>14.4655</v>
      </c>
      <c r="H1231" s="3">
        <v>733.755</v>
      </c>
      <c r="I1231" s="3">
        <v>174.83199999999999</v>
      </c>
      <c r="J1231" s="3" t="e">
        <f t="shared" si="38"/>
        <v>#DIV/0!</v>
      </c>
      <c r="K1231" s="3">
        <f t="shared" si="39"/>
        <v>4.1969147524480643</v>
      </c>
    </row>
    <row r="1232" spans="1:11">
      <c r="A1232" s="3" t="s">
        <v>4902</v>
      </c>
      <c r="B1232" s="3" t="s">
        <v>4902</v>
      </c>
      <c r="C1232" s="3" t="s">
        <v>4903</v>
      </c>
      <c r="D1232" s="3" t="s">
        <v>4904</v>
      </c>
      <c r="E1232" s="3" t="s">
        <v>4905</v>
      </c>
      <c r="F1232" s="3">
        <v>12.632</v>
      </c>
      <c r="H1232" s="3">
        <v>127.664</v>
      </c>
      <c r="I1232" s="3">
        <v>30.5213</v>
      </c>
      <c r="J1232" s="3" t="e">
        <f t="shared" si="38"/>
        <v>#DIV/0!</v>
      </c>
      <c r="K1232" s="3">
        <f t="shared" si="39"/>
        <v>4.1827838263769896</v>
      </c>
    </row>
    <row r="1233" spans="1:11">
      <c r="A1233" s="3" t="s">
        <v>6872</v>
      </c>
      <c r="B1233" s="3" t="s">
        <v>6872</v>
      </c>
      <c r="C1233" s="3" t="s">
        <v>6873</v>
      </c>
      <c r="D1233" s="3" t="s">
        <v>6874</v>
      </c>
      <c r="E1233" s="3" t="s">
        <v>6875</v>
      </c>
      <c r="H1233" s="3">
        <v>53.374299999999998</v>
      </c>
      <c r="I1233" s="3">
        <v>12.7676</v>
      </c>
      <c r="J1233" s="3" t="e">
        <f t="shared" si="38"/>
        <v>#DIV/0!</v>
      </c>
      <c r="K1233" s="3">
        <f t="shared" si="39"/>
        <v>4.1804489489019074</v>
      </c>
    </row>
    <row r="1234" spans="1:11">
      <c r="A1234" s="3" t="s">
        <v>4817</v>
      </c>
      <c r="B1234" s="3" t="s">
        <v>4817</v>
      </c>
      <c r="C1234" s="3" t="s">
        <v>4818</v>
      </c>
      <c r="D1234" s="3" t="s">
        <v>4819</v>
      </c>
      <c r="E1234" s="3" t="s">
        <v>4820</v>
      </c>
      <c r="F1234" s="3">
        <v>7.5873400000000002</v>
      </c>
      <c r="H1234" s="3">
        <v>20.365300000000001</v>
      </c>
      <c r="I1234" s="3">
        <v>4.8724499999999997</v>
      </c>
      <c r="J1234" s="3" t="e">
        <f t="shared" si="38"/>
        <v>#DIV/0!</v>
      </c>
      <c r="K1234" s="3">
        <f t="shared" si="39"/>
        <v>4.179683732003407</v>
      </c>
    </row>
    <row r="1235" spans="1:11">
      <c r="A1235" s="3" t="s">
        <v>6884</v>
      </c>
      <c r="B1235" s="3" t="s">
        <v>6884</v>
      </c>
      <c r="C1235" s="3" t="s">
        <v>6885</v>
      </c>
      <c r="D1235" s="3" t="s">
        <v>6886</v>
      </c>
      <c r="E1235" s="3" t="s">
        <v>6887</v>
      </c>
      <c r="H1235" s="3">
        <v>38.582599999999999</v>
      </c>
      <c r="I1235" s="3">
        <v>9.2564899999999994</v>
      </c>
      <c r="J1235" s="3" t="e">
        <f t="shared" si="38"/>
        <v>#DIV/0!</v>
      </c>
      <c r="K1235" s="3">
        <f t="shared" si="39"/>
        <v>4.1681674155106307</v>
      </c>
    </row>
    <row r="1236" spans="1:11">
      <c r="A1236" s="3" t="s">
        <v>6459</v>
      </c>
      <c r="B1236" s="3" t="s">
        <v>6459</v>
      </c>
      <c r="C1236" s="3" t="s">
        <v>6460</v>
      </c>
      <c r="D1236" s="3" t="s">
        <v>6461</v>
      </c>
      <c r="E1236" s="3" t="s">
        <v>6462</v>
      </c>
      <c r="H1236" s="3">
        <v>76.7179</v>
      </c>
      <c r="I1236" s="3">
        <v>18.421800000000001</v>
      </c>
      <c r="J1236" s="3" t="e">
        <f t="shared" si="38"/>
        <v>#DIV/0!</v>
      </c>
      <c r="K1236" s="3">
        <f t="shared" si="39"/>
        <v>4.1645170395943936</v>
      </c>
    </row>
    <row r="1237" spans="1:11">
      <c r="A1237" s="3" t="s">
        <v>7252</v>
      </c>
      <c r="B1237" s="3" t="s">
        <v>7252</v>
      </c>
      <c r="C1237" s="3" t="s">
        <v>7253</v>
      </c>
      <c r="D1237" s="3" t="s">
        <v>7254</v>
      </c>
      <c r="E1237" s="3" t="s">
        <v>7255</v>
      </c>
      <c r="H1237" s="3">
        <v>47.3446</v>
      </c>
      <c r="I1237" s="3">
        <v>11.4176</v>
      </c>
      <c r="J1237" s="3" t="e">
        <f t="shared" si="38"/>
        <v>#DIV/0!</v>
      </c>
      <c r="K1237" s="3">
        <f t="shared" si="39"/>
        <v>4.1466332679372195</v>
      </c>
    </row>
    <row r="1238" spans="1:11">
      <c r="A1238" s="3" t="s">
        <v>1061</v>
      </c>
      <c r="B1238" s="3" t="s">
        <v>1061</v>
      </c>
      <c r="C1238" s="3" t="s">
        <v>1062</v>
      </c>
      <c r="D1238" s="3" t="s">
        <v>1063</v>
      </c>
      <c r="E1238" s="3" t="s">
        <v>1064</v>
      </c>
      <c r="H1238" s="3">
        <v>106.161</v>
      </c>
      <c r="I1238" s="3">
        <v>25.653700000000001</v>
      </c>
      <c r="J1238" s="3" t="e">
        <f t="shared" si="38"/>
        <v>#DIV/0!</v>
      </c>
      <c r="K1238" s="3">
        <f t="shared" si="39"/>
        <v>4.1382334711951883</v>
      </c>
    </row>
    <row r="1239" spans="1:11">
      <c r="A1239" s="3" t="s">
        <v>3903</v>
      </c>
      <c r="B1239" s="3" t="s">
        <v>3903</v>
      </c>
      <c r="C1239" s="3" t="s">
        <v>3904</v>
      </c>
      <c r="D1239" s="3" t="s">
        <v>3905</v>
      </c>
      <c r="E1239" s="3" t="s">
        <v>3906</v>
      </c>
      <c r="H1239" s="3">
        <v>53.2806</v>
      </c>
      <c r="I1239" s="3">
        <v>12.882400000000001</v>
      </c>
      <c r="J1239" s="3" t="e">
        <f t="shared" si="38"/>
        <v>#DIV/0!</v>
      </c>
      <c r="K1239" s="3">
        <f t="shared" si="39"/>
        <v>4.1359218779109481</v>
      </c>
    </row>
    <row r="1240" spans="1:11">
      <c r="A1240" s="3" t="s">
        <v>2533</v>
      </c>
      <c r="B1240" s="3" t="s">
        <v>2533</v>
      </c>
      <c r="C1240" s="3" t="s">
        <v>2534</v>
      </c>
      <c r="D1240" s="3" t="s">
        <v>2535</v>
      </c>
      <c r="E1240" s="3" t="s">
        <v>2536</v>
      </c>
      <c r="F1240" s="3">
        <v>58.753900000000002</v>
      </c>
      <c r="H1240" s="3">
        <v>671.50199999999995</v>
      </c>
      <c r="I1240" s="3">
        <v>165.46799999999999</v>
      </c>
      <c r="J1240" s="3" t="e">
        <f t="shared" si="38"/>
        <v>#DIV/0!</v>
      </c>
      <c r="K1240" s="3">
        <f t="shared" si="39"/>
        <v>4.0581985640728115</v>
      </c>
    </row>
    <row r="1241" spans="1:11">
      <c r="A1241" s="3" t="s">
        <v>6427</v>
      </c>
      <c r="B1241" s="3" t="s">
        <v>6427</v>
      </c>
      <c r="C1241" s="3" t="s">
        <v>6428</v>
      </c>
      <c r="D1241" s="3" t="s">
        <v>6429</v>
      </c>
      <c r="E1241" s="3" t="s">
        <v>6430</v>
      </c>
      <c r="H1241" s="3">
        <v>24.921600000000002</v>
      </c>
      <c r="I1241" s="3">
        <v>6.1476100000000002</v>
      </c>
      <c r="J1241" s="3" t="e">
        <f t="shared" si="38"/>
        <v>#DIV/0!</v>
      </c>
      <c r="K1241" s="3">
        <f t="shared" si="39"/>
        <v>4.0538680885742586</v>
      </c>
    </row>
    <row r="1242" spans="1:11">
      <c r="A1242" s="3" t="s">
        <v>6120</v>
      </c>
      <c r="B1242" s="3" t="s">
        <v>6120</v>
      </c>
      <c r="C1242" s="3" t="s">
        <v>6121</v>
      </c>
      <c r="D1242" s="3" t="s">
        <v>6122</v>
      </c>
      <c r="E1242" s="3" t="s">
        <v>6123</v>
      </c>
      <c r="H1242" s="3">
        <v>54.055399999999999</v>
      </c>
      <c r="I1242" s="3">
        <v>13.493499999999999</v>
      </c>
      <c r="J1242" s="3" t="e">
        <f t="shared" si="38"/>
        <v>#DIV/0!</v>
      </c>
      <c r="K1242" s="3">
        <f t="shared" si="39"/>
        <v>4.0060325341831255</v>
      </c>
    </row>
    <row r="1243" spans="1:11">
      <c r="A1243" s="3" t="s">
        <v>7162</v>
      </c>
      <c r="B1243" s="3" t="s">
        <v>7162</v>
      </c>
      <c r="C1243" s="3" t="s">
        <v>7163</v>
      </c>
      <c r="D1243" s="3" t="s">
        <v>7164</v>
      </c>
      <c r="E1243" s="3" t="s">
        <v>7165</v>
      </c>
      <c r="H1243" s="3">
        <v>81.365099999999998</v>
      </c>
      <c r="I1243" s="3">
        <v>20.3781</v>
      </c>
      <c r="J1243" s="3" t="e">
        <f t="shared" si="38"/>
        <v>#DIV/0!</v>
      </c>
      <c r="K1243" s="3">
        <f t="shared" si="39"/>
        <v>3.9927716519204441</v>
      </c>
    </row>
    <row r="1244" spans="1:11">
      <c r="A1244" s="3" t="s">
        <v>1888</v>
      </c>
      <c r="B1244" s="3" t="s">
        <v>1888</v>
      </c>
      <c r="C1244" s="3" t="s">
        <v>1889</v>
      </c>
      <c r="D1244" s="3" t="s">
        <v>1890</v>
      </c>
      <c r="E1244" s="3" t="s">
        <v>1891</v>
      </c>
      <c r="F1244" s="3">
        <v>95.944900000000004</v>
      </c>
      <c r="H1244" s="3">
        <v>1720.94</v>
      </c>
      <c r="I1244" s="3">
        <v>431.53800000000001</v>
      </c>
      <c r="J1244" s="3" t="e">
        <f t="shared" si="38"/>
        <v>#DIV/0!</v>
      </c>
      <c r="K1244" s="3">
        <f t="shared" si="39"/>
        <v>3.9879222687225693</v>
      </c>
    </row>
    <row r="1245" spans="1:11">
      <c r="A1245" s="3" t="s">
        <v>529</v>
      </c>
      <c r="B1245" s="3" t="s">
        <v>529</v>
      </c>
      <c r="C1245" s="3" t="s">
        <v>530</v>
      </c>
      <c r="D1245" s="3" t="s">
        <v>531</v>
      </c>
      <c r="E1245" s="3" t="s">
        <v>532</v>
      </c>
      <c r="F1245" s="3">
        <v>96.111199999999997</v>
      </c>
      <c r="H1245" s="3">
        <v>62.2851</v>
      </c>
      <c r="I1245" s="3">
        <v>15.714600000000001</v>
      </c>
      <c r="J1245" s="3" t="e">
        <f t="shared" si="38"/>
        <v>#DIV/0!</v>
      </c>
      <c r="K1245" s="3">
        <f t="shared" si="39"/>
        <v>3.9635180023672252</v>
      </c>
    </row>
    <row r="1246" spans="1:11">
      <c r="A1246" s="3" t="s">
        <v>7445</v>
      </c>
      <c r="B1246" s="3" t="s">
        <v>7445</v>
      </c>
      <c r="C1246" s="3" t="s">
        <v>7446</v>
      </c>
      <c r="D1246" s="3" t="s">
        <v>7447</v>
      </c>
      <c r="E1246" s="3" t="s">
        <v>7448</v>
      </c>
      <c r="H1246" s="3">
        <v>381.86099999999999</v>
      </c>
      <c r="I1246" s="3">
        <v>96.358500000000006</v>
      </c>
      <c r="J1246" s="3" t="e">
        <f t="shared" si="38"/>
        <v>#DIV/0!</v>
      </c>
      <c r="K1246" s="3">
        <f t="shared" si="39"/>
        <v>3.962919721664409</v>
      </c>
    </row>
    <row r="1247" spans="1:11">
      <c r="A1247" s="3" t="s">
        <v>822</v>
      </c>
      <c r="B1247" s="3" t="s">
        <v>822</v>
      </c>
      <c r="C1247" s="3" t="s">
        <v>823</v>
      </c>
      <c r="D1247" s="3" t="s">
        <v>824</v>
      </c>
      <c r="E1247" s="3" t="s">
        <v>825</v>
      </c>
      <c r="F1247" s="3">
        <v>50.498899999999999</v>
      </c>
      <c r="H1247" s="3">
        <v>1133.3699999999999</v>
      </c>
      <c r="I1247" s="3">
        <v>287.14299999999997</v>
      </c>
      <c r="J1247" s="3" t="e">
        <f t="shared" si="38"/>
        <v>#DIV/0!</v>
      </c>
      <c r="K1247" s="3">
        <f t="shared" si="39"/>
        <v>3.9470577377822198</v>
      </c>
    </row>
    <row r="1248" spans="1:11">
      <c r="A1248" s="3" t="s">
        <v>5918</v>
      </c>
      <c r="B1248" s="3" t="s">
        <v>5918</v>
      </c>
      <c r="C1248" s="3" t="s">
        <v>5919</v>
      </c>
      <c r="D1248" s="3" t="s">
        <v>5920</v>
      </c>
      <c r="E1248" s="3" t="s">
        <v>5921</v>
      </c>
      <c r="H1248" s="3">
        <v>79.069599999999994</v>
      </c>
      <c r="I1248" s="3">
        <v>20.0473</v>
      </c>
      <c r="J1248" s="3" t="e">
        <f t="shared" si="38"/>
        <v>#DIV/0!</v>
      </c>
      <c r="K1248" s="3">
        <f t="shared" si="39"/>
        <v>3.9441520803300194</v>
      </c>
    </row>
    <row r="1249" spans="1:11">
      <c r="A1249" s="3" t="s">
        <v>988</v>
      </c>
      <c r="B1249" s="3" t="s">
        <v>988</v>
      </c>
      <c r="C1249" s="3" t="s">
        <v>989</v>
      </c>
      <c r="D1249" s="3" t="s">
        <v>990</v>
      </c>
      <c r="E1249" s="3" t="s">
        <v>991</v>
      </c>
      <c r="H1249" s="3">
        <v>211.035</v>
      </c>
      <c r="I1249" s="3">
        <v>53.712699999999998</v>
      </c>
      <c r="J1249" s="3" t="e">
        <f t="shared" si="38"/>
        <v>#DIV/0!</v>
      </c>
      <c r="K1249" s="3">
        <f t="shared" si="39"/>
        <v>3.9289590729939103</v>
      </c>
    </row>
    <row r="1250" spans="1:11">
      <c r="A1250" s="3" t="s">
        <v>7583</v>
      </c>
      <c r="B1250" s="3" t="s">
        <v>7583</v>
      </c>
      <c r="C1250" s="3" t="s">
        <v>7584</v>
      </c>
      <c r="D1250" s="3" t="s">
        <v>7585</v>
      </c>
      <c r="E1250" s="3" t="s">
        <v>7586</v>
      </c>
      <c r="H1250" s="3">
        <v>114.048</v>
      </c>
      <c r="I1250" s="3">
        <v>29.065799999999999</v>
      </c>
      <c r="J1250" s="3" t="e">
        <f t="shared" si="38"/>
        <v>#DIV/0!</v>
      </c>
      <c r="K1250" s="3">
        <f t="shared" si="39"/>
        <v>3.9237867184113289</v>
      </c>
    </row>
    <row r="1251" spans="1:11">
      <c r="A1251" s="3" t="s">
        <v>6743</v>
      </c>
      <c r="B1251" s="3" t="s">
        <v>6743</v>
      </c>
      <c r="C1251" s="3" t="s">
        <v>6744</v>
      </c>
      <c r="D1251" s="3" t="s">
        <v>6745</v>
      </c>
      <c r="E1251" s="3" t="s">
        <v>6746</v>
      </c>
      <c r="H1251" s="3">
        <v>98.729799999999997</v>
      </c>
      <c r="I1251" s="3">
        <v>25.1738</v>
      </c>
      <c r="J1251" s="3" t="e">
        <f t="shared" si="38"/>
        <v>#DIV/0!</v>
      </c>
      <c r="K1251" s="3">
        <f t="shared" si="39"/>
        <v>3.9219267651288243</v>
      </c>
    </row>
    <row r="1252" spans="1:11">
      <c r="A1252" s="3" t="s">
        <v>7126</v>
      </c>
      <c r="B1252" s="3" t="s">
        <v>7126</v>
      </c>
      <c r="C1252" s="3" t="s">
        <v>7127</v>
      </c>
      <c r="D1252" s="3" t="s">
        <v>7128</v>
      </c>
      <c r="E1252" s="3" t="s">
        <v>7129</v>
      </c>
      <c r="F1252" s="3">
        <v>7.7889400000000002</v>
      </c>
      <c r="H1252" s="3">
        <v>37.860399999999998</v>
      </c>
      <c r="I1252" s="3">
        <v>9.6991300000000003</v>
      </c>
      <c r="J1252" s="3" t="e">
        <f t="shared" si="38"/>
        <v>#DIV/0!</v>
      </c>
      <c r="K1252" s="3">
        <f t="shared" si="39"/>
        <v>3.9034841269268479</v>
      </c>
    </row>
    <row r="1253" spans="1:11">
      <c r="A1253" s="3" t="s">
        <v>5587</v>
      </c>
      <c r="B1253" s="3" t="s">
        <v>5587</v>
      </c>
      <c r="C1253" s="3" t="s">
        <v>5588</v>
      </c>
      <c r="D1253" s="3" t="s">
        <v>5589</v>
      </c>
      <c r="E1253" s="3" t="s">
        <v>5590</v>
      </c>
      <c r="H1253" s="3">
        <v>65.811099999999996</v>
      </c>
      <c r="I1253" s="3">
        <v>16.8919</v>
      </c>
      <c r="J1253" s="3" t="e">
        <f t="shared" si="38"/>
        <v>#DIV/0!</v>
      </c>
      <c r="K1253" s="3">
        <f t="shared" si="39"/>
        <v>3.8960152499126797</v>
      </c>
    </row>
    <row r="1254" spans="1:11">
      <c r="A1254" s="3" t="s">
        <v>4066</v>
      </c>
      <c r="B1254" s="3" t="s">
        <v>4066</v>
      </c>
      <c r="C1254" s="3" t="s">
        <v>4067</v>
      </c>
      <c r="D1254" s="3" t="s">
        <v>4068</v>
      </c>
      <c r="E1254" s="3" t="s">
        <v>4069</v>
      </c>
      <c r="H1254" s="3">
        <v>16.637</v>
      </c>
      <c r="I1254" s="3">
        <v>4.3540000000000001</v>
      </c>
      <c r="J1254" s="3" t="e">
        <f t="shared" si="38"/>
        <v>#DIV/0!</v>
      </c>
      <c r="K1254" s="3">
        <f t="shared" si="39"/>
        <v>3.8210840606339</v>
      </c>
    </row>
    <row r="1255" spans="1:11">
      <c r="A1255" s="3" t="s">
        <v>1561</v>
      </c>
      <c r="B1255" s="3" t="s">
        <v>1561</v>
      </c>
      <c r="C1255" s="3" t="s">
        <v>1562</v>
      </c>
      <c r="D1255" s="3" t="s">
        <v>1563</v>
      </c>
      <c r="E1255" s="3" t="s">
        <v>1564</v>
      </c>
      <c r="H1255" s="3">
        <v>118.864</v>
      </c>
      <c r="I1255" s="3">
        <v>31.135300000000001</v>
      </c>
      <c r="J1255" s="3" t="e">
        <f t="shared" si="38"/>
        <v>#DIV/0!</v>
      </c>
      <c r="K1255" s="3">
        <f t="shared" si="39"/>
        <v>3.8176603405138221</v>
      </c>
    </row>
    <row r="1256" spans="1:11">
      <c r="A1256" s="3" t="s">
        <v>2475</v>
      </c>
      <c r="B1256" s="3" t="s">
        <v>2475</v>
      </c>
      <c r="C1256" s="3" t="s">
        <v>2476</v>
      </c>
      <c r="D1256" s="3" t="s">
        <v>2477</v>
      </c>
      <c r="E1256" s="3" t="s">
        <v>2478</v>
      </c>
      <c r="H1256" s="3">
        <v>39.066600000000001</v>
      </c>
      <c r="I1256" s="3">
        <v>10.237</v>
      </c>
      <c r="J1256" s="3" t="e">
        <f t="shared" si="38"/>
        <v>#DIV/0!</v>
      </c>
      <c r="K1256" s="3">
        <f t="shared" si="39"/>
        <v>3.8162156881898994</v>
      </c>
    </row>
    <row r="1257" spans="1:11">
      <c r="A1257" s="3" t="s">
        <v>5073</v>
      </c>
      <c r="B1257" s="3" t="s">
        <v>5073</v>
      </c>
      <c r="C1257" s="3" t="s">
        <v>5074</v>
      </c>
      <c r="D1257" s="3" t="s">
        <v>5075</v>
      </c>
      <c r="E1257" s="3" t="s">
        <v>5076</v>
      </c>
      <c r="F1257" s="3">
        <v>27.608599999999999</v>
      </c>
      <c r="H1257" s="3">
        <v>24.697800000000001</v>
      </c>
      <c r="I1257" s="3">
        <v>6.5000900000000001</v>
      </c>
      <c r="J1257" s="3" t="e">
        <f t="shared" si="38"/>
        <v>#DIV/0!</v>
      </c>
      <c r="K1257" s="3">
        <f t="shared" si="39"/>
        <v>3.7996089284917596</v>
      </c>
    </row>
    <row r="1258" spans="1:11">
      <c r="A1258" s="3" t="s">
        <v>1654</v>
      </c>
      <c r="B1258" s="3" t="s">
        <v>1654</v>
      </c>
      <c r="C1258" s="3" t="s">
        <v>1655</v>
      </c>
      <c r="D1258" s="3" t="s">
        <v>1656</v>
      </c>
      <c r="E1258" s="3" t="s">
        <v>1657</v>
      </c>
      <c r="H1258" s="3">
        <v>105.82899999999999</v>
      </c>
      <c r="I1258" s="3">
        <v>27.862300000000001</v>
      </c>
      <c r="J1258" s="3" t="e">
        <f t="shared" si="38"/>
        <v>#DIV/0!</v>
      </c>
      <c r="K1258" s="3">
        <f t="shared" si="39"/>
        <v>3.7982865736138076</v>
      </c>
    </row>
    <row r="1259" spans="1:11">
      <c r="A1259" s="3" t="s">
        <v>7511</v>
      </c>
      <c r="B1259" s="3" t="s">
        <v>7511</v>
      </c>
      <c r="C1259" s="3" t="s">
        <v>7512</v>
      </c>
      <c r="D1259" s="3" t="s">
        <v>7513</v>
      </c>
      <c r="E1259" s="3" t="s">
        <v>7514</v>
      </c>
      <c r="H1259" s="3">
        <v>88.832999999999998</v>
      </c>
      <c r="I1259" s="3">
        <v>23.397600000000001</v>
      </c>
      <c r="J1259" s="3" t="e">
        <f t="shared" si="38"/>
        <v>#DIV/0!</v>
      </c>
      <c r="K1259" s="3">
        <f t="shared" si="39"/>
        <v>3.7966714534824084</v>
      </c>
    </row>
    <row r="1260" spans="1:11">
      <c r="A1260" s="3" t="s">
        <v>2713</v>
      </c>
      <c r="B1260" s="3" t="s">
        <v>2713</v>
      </c>
      <c r="C1260" s="3" t="s">
        <v>2714</v>
      </c>
      <c r="D1260" s="3" t="s">
        <v>2715</v>
      </c>
      <c r="E1260" s="3" t="s">
        <v>2716</v>
      </c>
      <c r="F1260" s="3">
        <v>17.951499999999999</v>
      </c>
      <c r="H1260" s="3">
        <v>53.349600000000002</v>
      </c>
      <c r="I1260" s="3">
        <v>14.1371</v>
      </c>
      <c r="J1260" s="3" t="e">
        <f t="shared" si="38"/>
        <v>#DIV/0!</v>
      </c>
      <c r="K1260" s="3">
        <f t="shared" si="39"/>
        <v>3.773730114379894</v>
      </c>
    </row>
    <row r="1261" spans="1:11">
      <c r="A1261" s="3" t="s">
        <v>1327</v>
      </c>
      <c r="B1261" s="3" t="s">
        <v>1327</v>
      </c>
      <c r="C1261" s="3" t="s">
        <v>1328</v>
      </c>
      <c r="D1261" s="3" t="s">
        <v>1329</v>
      </c>
      <c r="E1261" s="3" t="s">
        <v>1330</v>
      </c>
      <c r="F1261" s="3">
        <v>2.4853299999999998</v>
      </c>
      <c r="H1261" s="3">
        <v>13.1838</v>
      </c>
      <c r="I1261" s="3">
        <v>3.5000200000000001</v>
      </c>
      <c r="J1261" s="3" t="e">
        <f t="shared" si="38"/>
        <v>#DIV/0!</v>
      </c>
      <c r="K1261" s="3">
        <f t="shared" si="39"/>
        <v>3.7667784755515679</v>
      </c>
    </row>
    <row r="1262" spans="1:11">
      <c r="A1262" s="3" t="s">
        <v>4038</v>
      </c>
      <c r="B1262" s="3" t="s">
        <v>4038</v>
      </c>
      <c r="C1262" s="3" t="s">
        <v>4039</v>
      </c>
      <c r="D1262" s="3" t="s">
        <v>4040</v>
      </c>
      <c r="E1262" s="3" t="s">
        <v>4041</v>
      </c>
      <c r="H1262" s="3">
        <v>89.063699999999997</v>
      </c>
      <c r="I1262" s="3">
        <v>23.750900000000001</v>
      </c>
      <c r="J1262" s="3" t="e">
        <f t="shared" si="38"/>
        <v>#DIV/0!</v>
      </c>
      <c r="K1262" s="3">
        <f t="shared" si="39"/>
        <v>3.74990842452286</v>
      </c>
    </row>
    <row r="1263" spans="1:11">
      <c r="A1263" s="3" t="s">
        <v>2696</v>
      </c>
      <c r="B1263" s="3" t="s">
        <v>2696</v>
      </c>
      <c r="C1263" s="3" t="s">
        <v>2697</v>
      </c>
      <c r="D1263" s="3" t="s">
        <v>2698</v>
      </c>
      <c r="E1263" s="3" t="s">
        <v>2699</v>
      </c>
      <c r="F1263" s="3">
        <v>17.851400000000002</v>
      </c>
      <c r="H1263" s="3">
        <v>191.40100000000001</v>
      </c>
      <c r="I1263" s="3">
        <v>51.0931</v>
      </c>
      <c r="J1263" s="3" t="e">
        <f t="shared" si="38"/>
        <v>#DIV/0!</v>
      </c>
      <c r="K1263" s="3">
        <f t="shared" si="39"/>
        <v>3.7461222748277168</v>
      </c>
    </row>
    <row r="1264" spans="1:11">
      <c r="A1264" s="3" t="s">
        <v>6759</v>
      </c>
      <c r="B1264" s="3" t="s">
        <v>6759</v>
      </c>
      <c r="C1264" s="3" t="s">
        <v>6760</v>
      </c>
      <c r="D1264" s="3" t="s">
        <v>6761</v>
      </c>
      <c r="E1264" s="3" t="s">
        <v>6762</v>
      </c>
      <c r="F1264" s="3">
        <v>22.324100000000001</v>
      </c>
      <c r="H1264" s="3">
        <v>697.41499999999996</v>
      </c>
      <c r="I1264" s="3">
        <v>186.255</v>
      </c>
      <c r="J1264" s="3" t="e">
        <f t="shared" si="38"/>
        <v>#DIV/0!</v>
      </c>
      <c r="K1264" s="3">
        <f t="shared" si="39"/>
        <v>3.7444095460524549</v>
      </c>
    </row>
    <row r="1265" spans="1:11">
      <c r="A1265" s="3" t="s">
        <v>2076</v>
      </c>
      <c r="B1265" s="3" t="s">
        <v>2076</v>
      </c>
      <c r="C1265" s="3" t="s">
        <v>2077</v>
      </c>
      <c r="D1265" s="3" t="s">
        <v>2078</v>
      </c>
      <c r="E1265" s="3" t="s">
        <v>2079</v>
      </c>
      <c r="H1265" s="3">
        <v>115.10299999999999</v>
      </c>
      <c r="I1265" s="3">
        <v>30.940999999999999</v>
      </c>
      <c r="J1265" s="3" t="e">
        <f t="shared" si="38"/>
        <v>#DIV/0!</v>
      </c>
      <c r="K1265" s="3">
        <f t="shared" si="39"/>
        <v>3.7200801525483986</v>
      </c>
    </row>
    <row r="1266" spans="1:11">
      <c r="A1266" s="3" t="s">
        <v>6654</v>
      </c>
      <c r="B1266" s="3" t="s">
        <v>6654</v>
      </c>
      <c r="C1266" s="3" t="s">
        <v>6655</v>
      </c>
      <c r="D1266" s="3" t="s">
        <v>6656</v>
      </c>
      <c r="E1266" s="3" t="s">
        <v>6657</v>
      </c>
      <c r="H1266" s="3">
        <v>26.0154</v>
      </c>
      <c r="I1266" s="3">
        <v>6.9996799999999997</v>
      </c>
      <c r="J1266" s="3" t="e">
        <f t="shared" si="38"/>
        <v>#DIV/0!</v>
      </c>
      <c r="K1266" s="3">
        <f t="shared" si="39"/>
        <v>3.7166556185425619</v>
      </c>
    </row>
    <row r="1267" spans="1:11">
      <c r="A1267" s="3" t="s">
        <v>1524</v>
      </c>
      <c r="B1267" s="3" t="s">
        <v>1525</v>
      </c>
      <c r="C1267" s="3" t="s">
        <v>1526</v>
      </c>
      <c r="D1267" s="3" t="s">
        <v>1527</v>
      </c>
      <c r="E1267" s="3" t="s">
        <v>1528</v>
      </c>
      <c r="F1267" s="3">
        <v>1762.2</v>
      </c>
      <c r="G1267" s="3">
        <v>152.988</v>
      </c>
      <c r="H1267" s="3">
        <v>4772.71</v>
      </c>
      <c r="I1267" s="3">
        <v>1287.44</v>
      </c>
      <c r="J1267" s="3">
        <f t="shared" si="38"/>
        <v>11.518550474547023</v>
      </c>
      <c r="K1267" s="3">
        <f t="shared" si="39"/>
        <v>3.707131982849686</v>
      </c>
    </row>
    <row r="1268" spans="1:11">
      <c r="A1268" s="3" t="s">
        <v>1484</v>
      </c>
      <c r="B1268" s="3" t="s">
        <v>1484</v>
      </c>
      <c r="C1268" s="3" t="s">
        <v>1485</v>
      </c>
      <c r="D1268" s="3" t="s">
        <v>1486</v>
      </c>
      <c r="E1268" s="3" t="s">
        <v>1487</v>
      </c>
      <c r="F1268" s="3">
        <v>11.341799999999999</v>
      </c>
      <c r="H1268" s="3">
        <v>46.280200000000001</v>
      </c>
      <c r="I1268" s="3">
        <v>12.5181</v>
      </c>
      <c r="J1268" s="3" t="e">
        <f t="shared" si="38"/>
        <v>#DIV/0!</v>
      </c>
      <c r="K1268" s="3">
        <f t="shared" si="39"/>
        <v>3.6970626532780533</v>
      </c>
    </row>
    <row r="1269" spans="1:11">
      <c r="A1269" s="3" t="s">
        <v>5496</v>
      </c>
      <c r="B1269" s="3" t="s">
        <v>5496</v>
      </c>
      <c r="C1269" s="3" t="s">
        <v>5497</v>
      </c>
      <c r="D1269" s="3" t="s">
        <v>5498</v>
      </c>
      <c r="E1269" s="3" t="s">
        <v>5499</v>
      </c>
      <c r="F1269" s="3">
        <v>751.57</v>
      </c>
      <c r="G1269" s="3">
        <v>121.83199999999999</v>
      </c>
      <c r="H1269" s="3">
        <v>234.25</v>
      </c>
      <c r="I1269" s="3">
        <v>63.465899999999998</v>
      </c>
      <c r="J1269" s="3">
        <f t="shared" si="38"/>
        <v>6.1689047212555002</v>
      </c>
      <c r="K1269" s="3">
        <f t="shared" si="39"/>
        <v>3.690958451703986</v>
      </c>
    </row>
    <row r="1270" spans="1:11">
      <c r="A1270" s="3" t="s">
        <v>7377</v>
      </c>
      <c r="B1270" s="3" t="s">
        <v>7377</v>
      </c>
      <c r="C1270" s="3" t="s">
        <v>7378</v>
      </c>
      <c r="D1270" s="3" t="s">
        <v>7379</v>
      </c>
      <c r="E1270" s="3" t="s">
        <v>7380</v>
      </c>
      <c r="H1270" s="3">
        <v>88.296899999999994</v>
      </c>
      <c r="I1270" s="3">
        <v>24.004200000000001</v>
      </c>
      <c r="J1270" s="3" t="e">
        <f t="shared" si="38"/>
        <v>#DIV/0!</v>
      </c>
      <c r="K1270" s="3">
        <f t="shared" si="39"/>
        <v>3.6783937810883089</v>
      </c>
    </row>
    <row r="1271" spans="1:11">
      <c r="A1271" s="3" t="s">
        <v>402</v>
      </c>
      <c r="B1271" s="3" t="s">
        <v>402</v>
      </c>
      <c r="C1271" s="3" t="s">
        <v>403</v>
      </c>
      <c r="D1271" s="3" t="s">
        <v>404</v>
      </c>
      <c r="E1271" s="3" t="s">
        <v>405</v>
      </c>
      <c r="F1271" s="3">
        <v>2546.9499999999998</v>
      </c>
      <c r="H1271" s="3">
        <v>3162.71</v>
      </c>
      <c r="I1271" s="3">
        <v>864.46199999999999</v>
      </c>
      <c r="J1271" s="3" t="e">
        <f t="shared" si="38"/>
        <v>#DIV/0!</v>
      </c>
      <c r="K1271" s="3">
        <f t="shared" si="39"/>
        <v>3.6585876533612813</v>
      </c>
    </row>
    <row r="1272" spans="1:11">
      <c r="A1272" s="3" t="s">
        <v>1884</v>
      </c>
      <c r="B1272" s="3" t="s">
        <v>1884</v>
      </c>
      <c r="C1272" s="3" t="s">
        <v>1885</v>
      </c>
      <c r="D1272" s="3" t="s">
        <v>1886</v>
      </c>
      <c r="E1272" s="3" t="s">
        <v>1887</v>
      </c>
      <c r="H1272" s="3">
        <v>48.994399999999999</v>
      </c>
      <c r="I1272" s="3">
        <v>13.404199999999999</v>
      </c>
      <c r="J1272" s="3" t="e">
        <f t="shared" si="38"/>
        <v>#DIV/0!</v>
      </c>
      <c r="K1272" s="3">
        <f t="shared" si="39"/>
        <v>3.6551528625356231</v>
      </c>
    </row>
    <row r="1273" spans="1:11">
      <c r="A1273" s="3" t="s">
        <v>5109</v>
      </c>
      <c r="B1273" s="3" t="s">
        <v>5109</v>
      </c>
      <c r="C1273" s="3" t="s">
        <v>5110</v>
      </c>
      <c r="D1273" s="3" t="s">
        <v>5111</v>
      </c>
      <c r="E1273" s="3" t="s">
        <v>5112</v>
      </c>
      <c r="H1273" s="3">
        <v>163.203</v>
      </c>
      <c r="I1273" s="3">
        <v>44.715200000000003</v>
      </c>
      <c r="J1273" s="3" t="e">
        <f t="shared" si="38"/>
        <v>#DIV/0!</v>
      </c>
      <c r="K1273" s="3">
        <f t="shared" si="39"/>
        <v>3.6498327190753925</v>
      </c>
    </row>
    <row r="1274" spans="1:11">
      <c r="A1274" s="3" t="s">
        <v>1125</v>
      </c>
      <c r="B1274" s="3" t="s">
        <v>1125</v>
      </c>
      <c r="C1274" s="3" t="s">
        <v>1126</v>
      </c>
      <c r="D1274" s="3" t="s">
        <v>1127</v>
      </c>
      <c r="E1274" s="3" t="s">
        <v>1128</v>
      </c>
      <c r="F1274" s="3">
        <v>18.438700000000001</v>
      </c>
      <c r="H1274" s="3">
        <v>37.3005</v>
      </c>
      <c r="I1274" s="3">
        <v>10.2201</v>
      </c>
      <c r="J1274" s="3" t="e">
        <f t="shared" si="38"/>
        <v>#DIV/0!</v>
      </c>
      <c r="K1274" s="3">
        <f t="shared" si="39"/>
        <v>3.6497196700619368</v>
      </c>
    </row>
    <row r="1275" spans="1:11">
      <c r="A1275" s="3" t="s">
        <v>4955</v>
      </c>
      <c r="B1275" s="3" t="s">
        <v>4956</v>
      </c>
      <c r="C1275" s="3" t="s">
        <v>4957</v>
      </c>
      <c r="D1275" s="3" t="s">
        <v>4958</v>
      </c>
      <c r="E1275" s="3" t="s">
        <v>4959</v>
      </c>
      <c r="H1275" s="3">
        <v>100.331</v>
      </c>
      <c r="I1275" s="3">
        <v>27.678699999999999</v>
      </c>
      <c r="J1275" s="3" t="e">
        <f t="shared" si="38"/>
        <v>#DIV/0!</v>
      </c>
      <c r="K1275" s="3">
        <f t="shared" si="39"/>
        <v>3.6248450974937407</v>
      </c>
    </row>
    <row r="1276" spans="1:11">
      <c r="A1276" s="3" t="s">
        <v>2905</v>
      </c>
      <c r="B1276" s="3" t="s">
        <v>2905</v>
      </c>
      <c r="C1276" s="3" t="s">
        <v>2906</v>
      </c>
      <c r="D1276" s="3" t="s">
        <v>2907</v>
      </c>
      <c r="E1276" s="3" t="s">
        <v>2908</v>
      </c>
      <c r="H1276" s="3">
        <v>30.476600000000001</v>
      </c>
      <c r="I1276" s="3">
        <v>8.4244400000000006</v>
      </c>
      <c r="J1276" s="3" t="e">
        <f t="shared" si="38"/>
        <v>#DIV/0!</v>
      </c>
      <c r="K1276" s="3">
        <f t="shared" si="39"/>
        <v>3.6176410538860742</v>
      </c>
    </row>
    <row r="1277" spans="1:11">
      <c r="A1277" s="3" t="s">
        <v>5207</v>
      </c>
      <c r="B1277" s="3" t="s">
        <v>5207</v>
      </c>
      <c r="C1277" s="3" t="s">
        <v>5208</v>
      </c>
      <c r="D1277" s="3" t="s">
        <v>5209</v>
      </c>
      <c r="E1277" s="3" t="s">
        <v>5210</v>
      </c>
      <c r="F1277" s="3">
        <v>276.44099999999997</v>
      </c>
      <c r="G1277" s="3">
        <v>26.8856</v>
      </c>
      <c r="H1277" s="3">
        <v>88.284800000000004</v>
      </c>
      <c r="I1277" s="3">
        <v>24.4191</v>
      </c>
      <c r="J1277" s="3">
        <f t="shared" si="38"/>
        <v>10.282121284256256</v>
      </c>
      <c r="K1277" s="3">
        <f t="shared" si="39"/>
        <v>3.6153994209450802</v>
      </c>
    </row>
    <row r="1278" spans="1:11">
      <c r="A1278" s="3" t="s">
        <v>1601</v>
      </c>
      <c r="B1278" s="3" t="s">
        <v>1601</v>
      </c>
      <c r="C1278" s="3" t="s">
        <v>1602</v>
      </c>
      <c r="D1278" s="3" t="s">
        <v>1603</v>
      </c>
      <c r="E1278" s="3" t="s">
        <v>1604</v>
      </c>
      <c r="F1278" s="3">
        <v>224.08699999999999</v>
      </c>
      <c r="H1278" s="3">
        <v>70.519300000000001</v>
      </c>
      <c r="I1278" s="3">
        <v>19.759799999999998</v>
      </c>
      <c r="J1278" s="3" t="e">
        <f t="shared" si="38"/>
        <v>#DIV/0!</v>
      </c>
      <c r="K1278" s="3">
        <f t="shared" si="39"/>
        <v>3.568826607556757</v>
      </c>
    </row>
    <row r="1279" spans="1:11">
      <c r="A1279" s="3" t="s">
        <v>6318</v>
      </c>
      <c r="B1279" s="3" t="s">
        <v>6318</v>
      </c>
      <c r="C1279" s="3" t="s">
        <v>6319</v>
      </c>
      <c r="D1279" s="3" t="s">
        <v>6320</v>
      </c>
      <c r="E1279" s="3" t="s">
        <v>6321</v>
      </c>
      <c r="F1279" s="3">
        <v>271.959</v>
      </c>
      <c r="G1279" s="3">
        <v>70.416399999999996</v>
      </c>
      <c r="H1279" s="3">
        <v>55.913899999999998</v>
      </c>
      <c r="I1279" s="3">
        <v>15.686400000000001</v>
      </c>
      <c r="J1279" s="3">
        <f t="shared" si="38"/>
        <v>3.8621542708800796</v>
      </c>
      <c r="K1279" s="3">
        <f t="shared" si="39"/>
        <v>3.5644826091391266</v>
      </c>
    </row>
    <row r="1280" spans="1:11">
      <c r="A1280" s="3" t="s">
        <v>5810</v>
      </c>
      <c r="B1280" s="3" t="s">
        <v>5810</v>
      </c>
      <c r="C1280" s="3" t="s">
        <v>5811</v>
      </c>
      <c r="D1280" s="3" t="s">
        <v>5812</v>
      </c>
      <c r="E1280" s="3" t="s">
        <v>5813</v>
      </c>
      <c r="H1280" s="3">
        <v>34.664400000000001</v>
      </c>
      <c r="I1280" s="3">
        <v>9.7414400000000008</v>
      </c>
      <c r="J1280" s="3" t="e">
        <f t="shared" si="38"/>
        <v>#DIV/0!</v>
      </c>
      <c r="K1280" s="3">
        <f t="shared" si="39"/>
        <v>3.5584472110899412</v>
      </c>
    </row>
    <row r="1281" spans="1:11">
      <c r="A1281" s="3" t="s">
        <v>2827</v>
      </c>
      <c r="B1281" s="3" t="s">
        <v>2827</v>
      </c>
      <c r="C1281" s="3" t="s">
        <v>2828</v>
      </c>
      <c r="D1281" s="3" t="s">
        <v>2829</v>
      </c>
      <c r="E1281" s="3" t="s">
        <v>2830</v>
      </c>
      <c r="H1281" s="3">
        <v>43.122</v>
      </c>
      <c r="I1281" s="3">
        <v>12.128299999999999</v>
      </c>
      <c r="J1281" s="3" t="e">
        <f t="shared" si="38"/>
        <v>#DIV/0!</v>
      </c>
      <c r="K1281" s="3">
        <f t="shared" si="39"/>
        <v>3.5554859296026651</v>
      </c>
    </row>
    <row r="1282" spans="1:11">
      <c r="A1282" s="3" t="s">
        <v>5994</v>
      </c>
      <c r="B1282" s="3" t="s">
        <v>5994</v>
      </c>
      <c r="C1282" s="3" t="s">
        <v>5995</v>
      </c>
      <c r="D1282" s="3" t="s">
        <v>5996</v>
      </c>
      <c r="E1282" s="3" t="s">
        <v>5997</v>
      </c>
      <c r="H1282" s="3">
        <v>51.560499999999998</v>
      </c>
      <c r="I1282" s="3">
        <v>14.6119</v>
      </c>
      <c r="J1282" s="3" t="e">
        <f t="shared" si="38"/>
        <v>#DIV/0!</v>
      </c>
      <c r="K1282" s="3">
        <f t="shared" si="39"/>
        <v>3.5286649922323585</v>
      </c>
    </row>
    <row r="1283" spans="1:11">
      <c r="A1283" s="3" t="s">
        <v>4845</v>
      </c>
      <c r="B1283" s="3" t="s">
        <v>4845</v>
      </c>
      <c r="C1283" s="3" t="s">
        <v>4846</v>
      </c>
      <c r="D1283" s="3" t="s">
        <v>4847</v>
      </c>
      <c r="E1283" s="3" t="s">
        <v>4848</v>
      </c>
      <c r="H1283" s="3">
        <v>187.36</v>
      </c>
      <c r="I1283" s="3">
        <v>53.31</v>
      </c>
      <c r="J1283" s="3" t="e">
        <f t="shared" ref="J1283:J1346" si="40">F1283/G1283</f>
        <v>#DIV/0!</v>
      </c>
      <c r="K1283" s="3">
        <f t="shared" ref="K1283:K1346" si="41">H1283/I1283</f>
        <v>3.5145376102044645</v>
      </c>
    </row>
    <row r="1284" spans="1:11">
      <c r="A1284" s="3" t="s">
        <v>2323</v>
      </c>
      <c r="B1284" s="3" t="s">
        <v>2323</v>
      </c>
      <c r="C1284" s="3" t="s">
        <v>2324</v>
      </c>
      <c r="D1284" s="3" t="s">
        <v>2325</v>
      </c>
      <c r="E1284" s="3" t="s">
        <v>2326</v>
      </c>
      <c r="H1284" s="3">
        <v>65.703000000000003</v>
      </c>
      <c r="I1284" s="3">
        <v>18.831299999999999</v>
      </c>
      <c r="J1284" s="3" t="e">
        <f t="shared" si="40"/>
        <v>#DIV/0!</v>
      </c>
      <c r="K1284" s="3">
        <f t="shared" si="41"/>
        <v>3.4890315591594847</v>
      </c>
    </row>
    <row r="1285" spans="1:11">
      <c r="A1285" s="3" t="s">
        <v>1860</v>
      </c>
      <c r="B1285" s="3" t="s">
        <v>1860</v>
      </c>
      <c r="C1285" s="3" t="s">
        <v>1861</v>
      </c>
      <c r="D1285" s="3" t="s">
        <v>1862</v>
      </c>
      <c r="E1285" s="3" t="s">
        <v>1863</v>
      </c>
      <c r="F1285" s="3">
        <v>18.939499999999999</v>
      </c>
      <c r="H1285" s="3">
        <v>88.627799999999993</v>
      </c>
      <c r="I1285" s="3">
        <v>25.436800000000002</v>
      </c>
      <c r="J1285" s="3" t="e">
        <f t="shared" si="40"/>
        <v>#DIV/0!</v>
      </c>
      <c r="K1285" s="3">
        <f t="shared" si="41"/>
        <v>3.4842354384199266</v>
      </c>
    </row>
    <row r="1286" spans="1:11">
      <c r="A1286" s="3" t="s">
        <v>7466</v>
      </c>
      <c r="B1286" s="3" t="s">
        <v>7466</v>
      </c>
      <c r="C1286" s="3" t="s">
        <v>7467</v>
      </c>
      <c r="D1286" s="3" t="s">
        <v>7468</v>
      </c>
      <c r="E1286" s="3" t="s">
        <v>7469</v>
      </c>
      <c r="H1286" s="3">
        <v>35.741399999999999</v>
      </c>
      <c r="I1286" s="3">
        <v>10.311199999999999</v>
      </c>
      <c r="J1286" s="3" t="e">
        <f t="shared" si="40"/>
        <v>#DIV/0!</v>
      </c>
      <c r="K1286" s="3">
        <f t="shared" si="41"/>
        <v>3.4662696873302816</v>
      </c>
    </row>
    <row r="1287" spans="1:11">
      <c r="A1287" s="3" t="s">
        <v>7449</v>
      </c>
      <c r="B1287" s="3" t="s">
        <v>7449</v>
      </c>
      <c r="C1287" s="3" t="s">
        <v>7450</v>
      </c>
      <c r="D1287" s="3" t="s">
        <v>7451</v>
      </c>
      <c r="E1287" s="3" t="s">
        <v>7452</v>
      </c>
      <c r="H1287" s="3">
        <v>63.767800000000001</v>
      </c>
      <c r="I1287" s="3">
        <v>18.404499999999999</v>
      </c>
      <c r="J1287" s="3" t="e">
        <f t="shared" si="40"/>
        <v>#DIV/0!</v>
      </c>
      <c r="K1287" s="3">
        <f t="shared" si="41"/>
        <v>3.4647939362655875</v>
      </c>
    </row>
    <row r="1288" spans="1:11">
      <c r="A1288" s="3" t="s">
        <v>4143</v>
      </c>
      <c r="B1288" s="3" t="s">
        <v>4143</v>
      </c>
      <c r="C1288" s="3" t="s">
        <v>4144</v>
      </c>
      <c r="D1288" s="3" t="s">
        <v>4145</v>
      </c>
      <c r="E1288" s="3" t="s">
        <v>4146</v>
      </c>
      <c r="H1288" s="3">
        <v>37.618400000000001</v>
      </c>
      <c r="I1288" s="3">
        <v>10.8988</v>
      </c>
      <c r="J1288" s="3" t="e">
        <f t="shared" si="40"/>
        <v>#DIV/0!</v>
      </c>
      <c r="K1288" s="3">
        <f t="shared" si="41"/>
        <v>3.4516093514882376</v>
      </c>
    </row>
    <row r="1289" spans="1:11">
      <c r="A1289" s="3" t="s">
        <v>585</v>
      </c>
      <c r="B1289" s="3" t="s">
        <v>585</v>
      </c>
      <c r="C1289" s="3" t="s">
        <v>586</v>
      </c>
      <c r="D1289" s="3" t="s">
        <v>587</v>
      </c>
      <c r="E1289" s="3" t="s">
        <v>588</v>
      </c>
      <c r="H1289" s="3">
        <v>106.449</v>
      </c>
      <c r="I1289" s="3">
        <v>30.905000000000001</v>
      </c>
      <c r="J1289" s="3" t="e">
        <f t="shared" si="40"/>
        <v>#DIV/0!</v>
      </c>
      <c r="K1289" s="3">
        <f t="shared" si="41"/>
        <v>3.4443941109852774</v>
      </c>
    </row>
    <row r="1290" spans="1:11">
      <c r="A1290" s="3" t="s">
        <v>3198</v>
      </c>
      <c r="B1290" s="3" t="s">
        <v>3198</v>
      </c>
      <c r="C1290" s="3" t="s">
        <v>3199</v>
      </c>
      <c r="D1290" s="3" t="s">
        <v>3200</v>
      </c>
      <c r="E1290" s="3" t="s">
        <v>3201</v>
      </c>
      <c r="H1290" s="3">
        <v>63.707700000000003</v>
      </c>
      <c r="I1290" s="3">
        <v>18.563400000000001</v>
      </c>
      <c r="J1290" s="3" t="e">
        <f t="shared" si="40"/>
        <v>#DIV/0!</v>
      </c>
      <c r="K1290" s="3">
        <f t="shared" si="41"/>
        <v>3.4318982513979117</v>
      </c>
    </row>
    <row r="1291" spans="1:11">
      <c r="A1291" s="3" t="s">
        <v>1823</v>
      </c>
      <c r="B1291" s="3" t="s">
        <v>1823</v>
      </c>
      <c r="C1291" s="3" t="s">
        <v>1824</v>
      </c>
      <c r="D1291" s="3" t="s">
        <v>1825</v>
      </c>
      <c r="E1291" s="3" t="s">
        <v>1826</v>
      </c>
      <c r="H1291" s="3">
        <v>37.791800000000002</v>
      </c>
      <c r="I1291" s="3">
        <v>11.023099999999999</v>
      </c>
      <c r="J1291" s="3" t="e">
        <f t="shared" si="40"/>
        <v>#DIV/0!</v>
      </c>
      <c r="K1291" s="3">
        <f t="shared" si="41"/>
        <v>3.428418502961962</v>
      </c>
    </row>
    <row r="1292" spans="1:11">
      <c r="A1292" s="3" t="s">
        <v>2426</v>
      </c>
      <c r="B1292" s="3" t="s">
        <v>2426</v>
      </c>
      <c r="C1292" s="3" t="s">
        <v>2427</v>
      </c>
      <c r="D1292" s="3" t="s">
        <v>2428</v>
      </c>
      <c r="E1292" s="3" t="s">
        <v>2429</v>
      </c>
      <c r="F1292" s="3">
        <v>13.2279</v>
      </c>
      <c r="H1292" s="3">
        <v>54.254100000000001</v>
      </c>
      <c r="I1292" s="3">
        <v>15.8332</v>
      </c>
      <c r="J1292" s="3" t="e">
        <f t="shared" si="40"/>
        <v>#DIV/0!</v>
      </c>
      <c r="K1292" s="3">
        <f t="shared" si="41"/>
        <v>3.426603592451305</v>
      </c>
    </row>
    <row r="1293" spans="1:11">
      <c r="A1293" s="3" t="s">
        <v>3318</v>
      </c>
      <c r="B1293" s="3" t="s">
        <v>3318</v>
      </c>
      <c r="C1293" s="3" t="s">
        <v>3319</v>
      </c>
      <c r="D1293" s="3" t="s">
        <v>3320</v>
      </c>
      <c r="E1293" s="3" t="s">
        <v>3321</v>
      </c>
      <c r="H1293" s="3">
        <v>48.119599999999998</v>
      </c>
      <c r="I1293" s="3">
        <v>14.0436</v>
      </c>
      <c r="J1293" s="3" t="e">
        <f t="shared" si="40"/>
        <v>#DIV/0!</v>
      </c>
      <c r="K1293" s="3">
        <f t="shared" si="41"/>
        <v>3.4264433621008856</v>
      </c>
    </row>
    <row r="1294" spans="1:11">
      <c r="A1294" s="3" t="s">
        <v>4050</v>
      </c>
      <c r="B1294" s="3" t="s">
        <v>4050</v>
      </c>
      <c r="C1294" s="3" t="s">
        <v>4051</v>
      </c>
      <c r="D1294" s="3" t="s">
        <v>4052</v>
      </c>
      <c r="E1294" s="3" t="s">
        <v>4053</v>
      </c>
      <c r="H1294" s="3">
        <v>65.444299999999998</v>
      </c>
      <c r="I1294" s="3">
        <v>19.116099999999999</v>
      </c>
      <c r="J1294" s="3" t="e">
        <f t="shared" si="40"/>
        <v>#DIV/0!</v>
      </c>
      <c r="K1294" s="3">
        <f t="shared" si="41"/>
        <v>3.4235173492501088</v>
      </c>
    </row>
    <row r="1295" spans="1:11">
      <c r="A1295" s="3" t="s">
        <v>6924</v>
      </c>
      <c r="B1295" s="3" t="s">
        <v>6924</v>
      </c>
      <c r="C1295" s="3" t="s">
        <v>6925</v>
      </c>
      <c r="D1295" s="3" t="s">
        <v>6926</v>
      </c>
      <c r="E1295" s="3" t="s">
        <v>6927</v>
      </c>
      <c r="H1295" s="3">
        <v>51.2072</v>
      </c>
      <c r="I1295" s="3">
        <v>14.9627</v>
      </c>
      <c r="J1295" s="3" t="e">
        <f t="shared" si="40"/>
        <v>#DIV/0!</v>
      </c>
      <c r="K1295" s="3">
        <f t="shared" si="41"/>
        <v>3.4223235111310126</v>
      </c>
    </row>
    <row r="1296" spans="1:11">
      <c r="A1296" s="3" t="s">
        <v>3612</v>
      </c>
      <c r="B1296" s="3" t="s">
        <v>3612</v>
      </c>
      <c r="C1296" s="3" t="s">
        <v>3613</v>
      </c>
      <c r="D1296" s="3" t="s">
        <v>3614</v>
      </c>
      <c r="E1296" s="3" t="s">
        <v>3615</v>
      </c>
      <c r="F1296" s="3">
        <v>36.608499999999999</v>
      </c>
      <c r="H1296" s="3">
        <v>118.58499999999999</v>
      </c>
      <c r="I1296" s="3">
        <v>34.667299999999997</v>
      </c>
      <c r="J1296" s="3" t="e">
        <f t="shared" si="40"/>
        <v>#DIV/0!</v>
      </c>
      <c r="K1296" s="3">
        <f t="shared" si="41"/>
        <v>3.4206586610436926</v>
      </c>
    </row>
    <row r="1297" spans="1:11">
      <c r="A1297" s="3" t="s">
        <v>5459</v>
      </c>
      <c r="B1297" s="3" t="s">
        <v>5459</v>
      </c>
      <c r="C1297" s="3" t="s">
        <v>5460</v>
      </c>
      <c r="D1297" s="3" t="s">
        <v>5461</v>
      </c>
      <c r="E1297" s="3" t="s">
        <v>5462</v>
      </c>
      <c r="H1297" s="3">
        <v>49.494900000000001</v>
      </c>
      <c r="I1297" s="3">
        <v>14.487299999999999</v>
      </c>
      <c r="J1297" s="3" t="e">
        <f t="shared" si="40"/>
        <v>#DIV/0!</v>
      </c>
      <c r="K1297" s="3">
        <f t="shared" si="41"/>
        <v>3.4164337040028165</v>
      </c>
    </row>
    <row r="1298" spans="1:11">
      <c r="A1298" s="3" t="s">
        <v>5299</v>
      </c>
      <c r="B1298" s="3" t="s">
        <v>5299</v>
      </c>
      <c r="C1298" s="3" t="s">
        <v>5300</v>
      </c>
      <c r="D1298" s="3" t="s">
        <v>5301</v>
      </c>
      <c r="E1298" s="3" t="s">
        <v>5302</v>
      </c>
      <c r="H1298" s="3">
        <v>42.976799999999997</v>
      </c>
      <c r="I1298" s="3">
        <v>12.580500000000001</v>
      </c>
      <c r="J1298" s="3" t="e">
        <f t="shared" si="40"/>
        <v>#DIV/0!</v>
      </c>
      <c r="K1298" s="3">
        <f t="shared" si="41"/>
        <v>3.4161440324311432</v>
      </c>
    </row>
    <row r="1299" spans="1:11">
      <c r="A1299" s="3" t="s">
        <v>3218</v>
      </c>
      <c r="B1299" s="3" t="s">
        <v>3218</v>
      </c>
      <c r="C1299" s="3" t="s">
        <v>3219</v>
      </c>
      <c r="D1299" s="3" t="s">
        <v>3220</v>
      </c>
      <c r="E1299" s="3" t="s">
        <v>3221</v>
      </c>
      <c r="H1299" s="3">
        <v>78.719899999999996</v>
      </c>
      <c r="I1299" s="3">
        <v>23.0779</v>
      </c>
      <c r="J1299" s="3" t="e">
        <f t="shared" si="40"/>
        <v>#DIV/0!</v>
      </c>
      <c r="K1299" s="3">
        <f t="shared" si="41"/>
        <v>3.4110512654964271</v>
      </c>
    </row>
    <row r="1300" spans="1:11">
      <c r="A1300" s="3" t="s">
        <v>6726</v>
      </c>
      <c r="B1300" s="3" t="s">
        <v>6727</v>
      </c>
      <c r="C1300" s="3" t="s">
        <v>6728</v>
      </c>
      <c r="D1300" s="3" t="s">
        <v>6729</v>
      </c>
      <c r="E1300" s="3" t="s">
        <v>6730</v>
      </c>
      <c r="H1300" s="3">
        <v>133.047</v>
      </c>
      <c r="I1300" s="3">
        <v>39.0655</v>
      </c>
      <c r="J1300" s="3" t="e">
        <f t="shared" si="40"/>
        <v>#DIV/0!</v>
      </c>
      <c r="K1300" s="3">
        <f t="shared" si="41"/>
        <v>3.4057416390421213</v>
      </c>
    </row>
    <row r="1301" spans="1:11">
      <c r="A1301" s="3" t="s">
        <v>7567</v>
      </c>
      <c r="B1301" s="3" t="s">
        <v>7567</v>
      </c>
      <c r="C1301" s="3" t="s">
        <v>7568</v>
      </c>
      <c r="D1301" s="3" t="s">
        <v>7569</v>
      </c>
      <c r="E1301" s="3" t="s">
        <v>7570</v>
      </c>
      <c r="H1301" s="3">
        <v>76.834000000000003</v>
      </c>
      <c r="I1301" s="3">
        <v>22.5886</v>
      </c>
      <c r="J1301" s="3" t="e">
        <f t="shared" si="40"/>
        <v>#DIV/0!</v>
      </c>
      <c r="K1301" s="3">
        <f t="shared" si="41"/>
        <v>3.4014502890838743</v>
      </c>
    </row>
    <row r="1302" spans="1:11">
      <c r="A1302" s="3" t="s">
        <v>6018</v>
      </c>
      <c r="B1302" s="3" t="s">
        <v>6018</v>
      </c>
      <c r="C1302" s="3" t="s">
        <v>6019</v>
      </c>
      <c r="D1302" s="3" t="s">
        <v>6020</v>
      </c>
      <c r="E1302" s="3" t="s">
        <v>6021</v>
      </c>
      <c r="F1302" s="3">
        <v>3.23441</v>
      </c>
      <c r="H1302" s="3">
        <v>120.806</v>
      </c>
      <c r="I1302" s="3">
        <v>35.659100000000002</v>
      </c>
      <c r="J1302" s="3" t="e">
        <f t="shared" si="40"/>
        <v>#DIV/0!</v>
      </c>
      <c r="K1302" s="3">
        <f t="shared" si="41"/>
        <v>3.3878028329374548</v>
      </c>
    </row>
    <row r="1303" spans="1:11">
      <c r="A1303" s="3" t="s">
        <v>1981</v>
      </c>
      <c r="B1303" s="3" t="s">
        <v>1981</v>
      </c>
      <c r="C1303" s="3" t="s">
        <v>1982</v>
      </c>
      <c r="D1303" s="3" t="s">
        <v>1983</v>
      </c>
      <c r="E1303" s="3" t="s">
        <v>1984</v>
      </c>
      <c r="F1303" s="3">
        <v>17.026800000000001</v>
      </c>
      <c r="H1303" s="3">
        <v>53.507199999999997</v>
      </c>
      <c r="I1303" s="3">
        <v>15.797800000000001</v>
      </c>
      <c r="J1303" s="3" t="e">
        <f t="shared" si="40"/>
        <v>#DIV/0!</v>
      </c>
      <c r="K1303" s="3">
        <f t="shared" si="41"/>
        <v>3.3870032536175922</v>
      </c>
    </row>
    <row r="1304" spans="1:11">
      <c r="A1304" s="3" t="s">
        <v>1597</v>
      </c>
      <c r="B1304" s="3" t="s">
        <v>1597</v>
      </c>
      <c r="C1304" s="3" t="s">
        <v>1598</v>
      </c>
      <c r="D1304" s="3" t="s">
        <v>1599</v>
      </c>
      <c r="E1304" s="3" t="s">
        <v>1600</v>
      </c>
      <c r="F1304" s="3">
        <v>76.066800000000001</v>
      </c>
      <c r="H1304" s="3">
        <v>196.28100000000001</v>
      </c>
      <c r="I1304" s="3">
        <v>58.061599999999999</v>
      </c>
      <c r="J1304" s="3" t="e">
        <f t="shared" si="40"/>
        <v>#DIV/0!</v>
      </c>
      <c r="K1304" s="3">
        <f t="shared" si="41"/>
        <v>3.3805647794755918</v>
      </c>
    </row>
    <row r="1305" spans="1:11">
      <c r="A1305" s="3" t="s">
        <v>3707</v>
      </c>
      <c r="B1305" s="3" t="s">
        <v>3707</v>
      </c>
      <c r="C1305" s="3" t="s">
        <v>3708</v>
      </c>
      <c r="D1305" s="3" t="s">
        <v>3709</v>
      </c>
      <c r="E1305" s="3" t="s">
        <v>3710</v>
      </c>
      <c r="H1305" s="3">
        <v>96.863500000000002</v>
      </c>
      <c r="I1305" s="3">
        <v>28.723199999999999</v>
      </c>
      <c r="J1305" s="3" t="e">
        <f t="shared" si="40"/>
        <v>#DIV/0!</v>
      </c>
      <c r="K1305" s="3">
        <f t="shared" si="41"/>
        <v>3.3723087956773621</v>
      </c>
    </row>
    <row r="1306" spans="1:11">
      <c r="A1306" s="3" t="s">
        <v>1444</v>
      </c>
      <c r="B1306" s="3" t="s">
        <v>1444</v>
      </c>
      <c r="C1306" s="3" t="s">
        <v>1445</v>
      </c>
      <c r="D1306" s="3" t="s">
        <v>1446</v>
      </c>
      <c r="E1306" s="3" t="s">
        <v>1447</v>
      </c>
      <c r="H1306" s="3">
        <v>36.382300000000001</v>
      </c>
      <c r="I1306" s="3">
        <v>10.816599999999999</v>
      </c>
      <c r="J1306" s="3" t="e">
        <f t="shared" si="40"/>
        <v>#DIV/0!</v>
      </c>
      <c r="K1306" s="3">
        <f t="shared" si="41"/>
        <v>3.3635615627831301</v>
      </c>
    </row>
    <row r="1307" spans="1:11">
      <c r="A1307" s="3" t="s">
        <v>5335</v>
      </c>
      <c r="B1307" s="3" t="s">
        <v>5335</v>
      </c>
      <c r="C1307" s="3" t="s">
        <v>5336</v>
      </c>
      <c r="D1307" s="3" t="s">
        <v>5337</v>
      </c>
      <c r="E1307" s="3" t="s">
        <v>5338</v>
      </c>
      <c r="H1307" s="3">
        <v>65.074700000000007</v>
      </c>
      <c r="I1307" s="3">
        <v>19.421099999999999</v>
      </c>
      <c r="J1307" s="3" t="e">
        <f t="shared" si="40"/>
        <v>#DIV/0!</v>
      </c>
      <c r="K1307" s="3">
        <f t="shared" si="41"/>
        <v>3.3507216378063038</v>
      </c>
    </row>
    <row r="1308" spans="1:11">
      <c r="A1308" s="3" t="s">
        <v>1929</v>
      </c>
      <c r="B1308" s="3" t="s">
        <v>1929</v>
      </c>
      <c r="C1308" s="3" t="s">
        <v>1930</v>
      </c>
      <c r="D1308" s="3" t="s">
        <v>1931</v>
      </c>
      <c r="E1308" s="3" t="s">
        <v>1932</v>
      </c>
      <c r="F1308" s="3">
        <v>91.985200000000006</v>
      </c>
      <c r="H1308" s="3">
        <v>21.9815</v>
      </c>
      <c r="I1308" s="3">
        <v>6.5699800000000002</v>
      </c>
      <c r="J1308" s="3" t="e">
        <f t="shared" si="40"/>
        <v>#DIV/0!</v>
      </c>
      <c r="K1308" s="3">
        <f t="shared" si="41"/>
        <v>3.3457483888839845</v>
      </c>
    </row>
    <row r="1309" spans="1:11">
      <c r="A1309" s="3" t="s">
        <v>6838</v>
      </c>
      <c r="B1309" s="3" t="s">
        <v>6838</v>
      </c>
      <c r="C1309" s="3" t="s">
        <v>6839</v>
      </c>
      <c r="D1309" s="3" t="s">
        <v>6840</v>
      </c>
      <c r="E1309" s="3" t="s">
        <v>6841</v>
      </c>
      <c r="F1309" s="3">
        <v>432.87599999999998</v>
      </c>
      <c r="G1309" s="3">
        <v>87.874499999999998</v>
      </c>
      <c r="H1309" s="3">
        <v>113.252</v>
      </c>
      <c r="I1309" s="3">
        <v>33.866</v>
      </c>
      <c r="J1309" s="3">
        <f t="shared" si="40"/>
        <v>4.9260707031049966</v>
      </c>
      <c r="K1309" s="3">
        <f t="shared" si="41"/>
        <v>3.3441209472627413</v>
      </c>
    </row>
    <row r="1310" spans="1:11">
      <c r="A1310" s="3" t="s">
        <v>2704</v>
      </c>
      <c r="B1310" s="3" t="s">
        <v>2705</v>
      </c>
      <c r="C1310" s="3" t="s">
        <v>2706</v>
      </c>
      <c r="D1310" s="3" t="s">
        <v>2707</v>
      </c>
      <c r="E1310" s="3" t="s">
        <v>2708</v>
      </c>
      <c r="F1310" s="3">
        <v>200.626</v>
      </c>
      <c r="H1310" s="3">
        <v>931.94500000000005</v>
      </c>
      <c r="I1310" s="3">
        <v>278.95999999999998</v>
      </c>
      <c r="J1310" s="3" t="e">
        <f t="shared" si="40"/>
        <v>#DIV/0!</v>
      </c>
      <c r="K1310" s="3">
        <f t="shared" si="41"/>
        <v>3.3407836248924583</v>
      </c>
    </row>
    <row r="1311" spans="1:11">
      <c r="A1311" s="3" t="s">
        <v>5970</v>
      </c>
      <c r="B1311" s="3" t="s">
        <v>5970</v>
      </c>
      <c r="C1311" s="3" t="s">
        <v>5971</v>
      </c>
      <c r="D1311" s="3" t="s">
        <v>5972</v>
      </c>
      <c r="E1311" s="3" t="s">
        <v>5973</v>
      </c>
      <c r="H1311" s="3">
        <v>85.286699999999996</v>
      </c>
      <c r="I1311" s="3">
        <v>25.646799999999999</v>
      </c>
      <c r="J1311" s="3" t="e">
        <f t="shared" si="40"/>
        <v>#DIV/0!</v>
      </c>
      <c r="K1311" s="3">
        <f t="shared" si="41"/>
        <v>3.3254324126206778</v>
      </c>
    </row>
    <row r="1312" spans="1:11">
      <c r="A1312" s="3" t="s">
        <v>2657</v>
      </c>
      <c r="B1312" s="3" t="s">
        <v>2658</v>
      </c>
      <c r="C1312" s="3" t="s">
        <v>2659</v>
      </c>
      <c r="D1312" s="3" t="s">
        <v>2660</v>
      </c>
      <c r="E1312" s="3" t="s">
        <v>2661</v>
      </c>
      <c r="H1312" s="3">
        <v>213.161</v>
      </c>
      <c r="I1312" s="3">
        <v>64.131100000000004</v>
      </c>
      <c r="J1312" s="3" t="e">
        <f t="shared" si="40"/>
        <v>#DIV/0!</v>
      </c>
      <c r="K1312" s="3">
        <f t="shared" si="41"/>
        <v>3.323831962963367</v>
      </c>
    </row>
    <row r="1313" spans="1:11">
      <c r="A1313" s="3" t="s">
        <v>7409</v>
      </c>
      <c r="B1313" s="3" t="s">
        <v>7409</v>
      </c>
      <c r="C1313" s="3" t="s">
        <v>7410</v>
      </c>
      <c r="D1313" s="3" t="s">
        <v>7411</v>
      </c>
      <c r="E1313" s="3" t="s">
        <v>7412</v>
      </c>
      <c r="H1313" s="3">
        <v>73.362499999999997</v>
      </c>
      <c r="I1313" s="3">
        <v>22.08</v>
      </c>
      <c r="J1313" s="3" t="e">
        <f t="shared" si="40"/>
        <v>#DIV/0!</v>
      </c>
      <c r="K1313" s="3">
        <f t="shared" si="41"/>
        <v>3.3225769927536235</v>
      </c>
    </row>
    <row r="1314" spans="1:11">
      <c r="A1314" s="3" t="s">
        <v>5105</v>
      </c>
      <c r="B1314" s="3" t="s">
        <v>5105</v>
      </c>
      <c r="C1314" s="3" t="s">
        <v>5106</v>
      </c>
      <c r="D1314" s="3" t="s">
        <v>5107</v>
      </c>
      <c r="E1314" s="3" t="s">
        <v>5108</v>
      </c>
      <c r="H1314" s="3">
        <v>50.311300000000003</v>
      </c>
      <c r="I1314" s="3">
        <v>15.154400000000001</v>
      </c>
      <c r="J1314" s="3" t="e">
        <f t="shared" si="40"/>
        <v>#DIV/0!</v>
      </c>
      <c r="K1314" s="3">
        <f t="shared" si="41"/>
        <v>3.3199136884337221</v>
      </c>
    </row>
    <row r="1315" spans="1:11">
      <c r="A1315" s="3" t="s">
        <v>968</v>
      </c>
      <c r="B1315" s="3" t="s">
        <v>968</v>
      </c>
      <c r="C1315" s="3" t="s">
        <v>969</v>
      </c>
      <c r="D1315" s="3" t="s">
        <v>970</v>
      </c>
      <c r="E1315" s="3" t="s">
        <v>971</v>
      </c>
      <c r="H1315" s="3">
        <v>157.661</v>
      </c>
      <c r="I1315" s="3">
        <v>47.4983</v>
      </c>
      <c r="J1315" s="3" t="e">
        <f t="shared" si="40"/>
        <v>#DIV/0!</v>
      </c>
      <c r="K1315" s="3">
        <f t="shared" si="41"/>
        <v>3.3192977432876547</v>
      </c>
    </row>
    <row r="1316" spans="1:11">
      <c r="A1316" s="3" t="s">
        <v>3136</v>
      </c>
      <c r="B1316" s="3" t="s">
        <v>3136</v>
      </c>
      <c r="C1316" s="3" t="s">
        <v>3137</v>
      </c>
      <c r="D1316" s="3" t="s">
        <v>3138</v>
      </c>
      <c r="E1316" s="3" t="s">
        <v>3139</v>
      </c>
      <c r="H1316" s="3">
        <v>113.622</v>
      </c>
      <c r="I1316" s="3">
        <v>34.542200000000001</v>
      </c>
      <c r="J1316" s="3" t="e">
        <f t="shared" si="40"/>
        <v>#DIV/0!</v>
      </c>
      <c r="K1316" s="3">
        <f t="shared" si="41"/>
        <v>3.2893677878073775</v>
      </c>
    </row>
    <row r="1317" spans="1:11">
      <c r="A1317" s="3" t="s">
        <v>781</v>
      </c>
      <c r="B1317" s="3" t="s">
        <v>781</v>
      </c>
      <c r="C1317" s="3" t="s">
        <v>782</v>
      </c>
      <c r="D1317" s="3" t="s">
        <v>783</v>
      </c>
      <c r="E1317" s="3" t="s">
        <v>784</v>
      </c>
      <c r="F1317" s="3">
        <v>55.887999999999998</v>
      </c>
      <c r="H1317" s="3">
        <v>130.36699999999999</v>
      </c>
      <c r="I1317" s="3">
        <v>39.636000000000003</v>
      </c>
      <c r="J1317" s="3" t="e">
        <f t="shared" si="40"/>
        <v>#DIV/0!</v>
      </c>
      <c r="K1317" s="3">
        <f t="shared" si="41"/>
        <v>3.2891058633565442</v>
      </c>
    </row>
    <row r="1318" spans="1:11">
      <c r="A1318" s="3" t="s">
        <v>6205</v>
      </c>
      <c r="B1318" s="3" t="s">
        <v>6205</v>
      </c>
      <c r="C1318" s="3" t="s">
        <v>6206</v>
      </c>
      <c r="D1318" s="3" t="s">
        <v>6207</v>
      </c>
      <c r="E1318" s="3" t="s">
        <v>6208</v>
      </c>
      <c r="F1318" s="3">
        <v>75.501800000000003</v>
      </c>
      <c r="H1318" s="3">
        <v>55.524000000000001</v>
      </c>
      <c r="I1318" s="3">
        <v>16.9009</v>
      </c>
      <c r="J1318" s="3" t="e">
        <f t="shared" si="40"/>
        <v>#DIV/0!</v>
      </c>
      <c r="K1318" s="3">
        <f t="shared" si="41"/>
        <v>3.285268831837358</v>
      </c>
    </row>
    <row r="1319" spans="1:11">
      <c r="A1319" s="3" t="s">
        <v>3764</v>
      </c>
      <c r="B1319" s="3" t="s">
        <v>3764</v>
      </c>
      <c r="C1319" s="3" t="s">
        <v>3765</v>
      </c>
      <c r="D1319" s="3" t="s">
        <v>3766</v>
      </c>
      <c r="E1319" s="3" t="s">
        <v>3767</v>
      </c>
      <c r="F1319" s="3">
        <v>5.1777499999999996</v>
      </c>
      <c r="H1319" s="3">
        <v>45.915399999999998</v>
      </c>
      <c r="I1319" s="3">
        <v>13.982900000000001</v>
      </c>
      <c r="J1319" s="3" t="e">
        <f t="shared" si="40"/>
        <v>#DIV/0!</v>
      </c>
      <c r="K1319" s="3">
        <f t="shared" si="41"/>
        <v>3.2836822118444671</v>
      </c>
    </row>
    <row r="1320" spans="1:11">
      <c r="A1320" s="3" t="s">
        <v>2295</v>
      </c>
      <c r="B1320" s="3" t="s">
        <v>2295</v>
      </c>
      <c r="C1320" s="3" t="s">
        <v>2296</v>
      </c>
      <c r="D1320" s="3" t="s">
        <v>2297</v>
      </c>
      <c r="E1320" s="3" t="s">
        <v>2298</v>
      </c>
      <c r="H1320" s="3">
        <v>11.4422</v>
      </c>
      <c r="I1320" s="3">
        <v>3.49403</v>
      </c>
      <c r="J1320" s="3" t="e">
        <f t="shared" si="40"/>
        <v>#DIV/0!</v>
      </c>
      <c r="K1320" s="3">
        <f t="shared" si="41"/>
        <v>3.2747858490053035</v>
      </c>
    </row>
    <row r="1321" spans="1:11">
      <c r="A1321" s="3" t="s">
        <v>4757</v>
      </c>
      <c r="B1321" s="3" t="s">
        <v>4757</v>
      </c>
      <c r="C1321" s="3" t="s">
        <v>4758</v>
      </c>
      <c r="D1321" s="3" t="s">
        <v>4759</v>
      </c>
      <c r="E1321" s="3" t="s">
        <v>4760</v>
      </c>
      <c r="H1321" s="3">
        <v>116.881</v>
      </c>
      <c r="I1321" s="3">
        <v>35.710900000000002</v>
      </c>
      <c r="J1321" s="3" t="e">
        <f t="shared" si="40"/>
        <v>#DIV/0!</v>
      </c>
      <c r="K1321" s="3">
        <f t="shared" si="41"/>
        <v>3.2729782783407866</v>
      </c>
    </row>
    <row r="1322" spans="1:11">
      <c r="A1322" s="3" t="s">
        <v>1621</v>
      </c>
      <c r="B1322" s="3" t="s">
        <v>1621</v>
      </c>
      <c r="C1322" s="3" t="s">
        <v>1622</v>
      </c>
      <c r="D1322" s="3" t="s">
        <v>1623</v>
      </c>
      <c r="E1322" s="3" t="s">
        <v>1624</v>
      </c>
      <c r="H1322" s="3">
        <v>68.296099999999996</v>
      </c>
      <c r="I1322" s="3">
        <v>20.936499999999999</v>
      </c>
      <c r="J1322" s="3" t="e">
        <f t="shared" si="40"/>
        <v>#DIV/0!</v>
      </c>
      <c r="K1322" s="3">
        <f t="shared" si="41"/>
        <v>3.2620590834189094</v>
      </c>
    </row>
    <row r="1323" spans="1:11">
      <c r="A1323" s="3" t="s">
        <v>2401</v>
      </c>
      <c r="B1323" s="3" t="s">
        <v>2401</v>
      </c>
      <c r="C1323" s="3" t="s">
        <v>2402</v>
      </c>
      <c r="D1323" s="3" t="s">
        <v>2403</v>
      </c>
      <c r="E1323" s="3" t="s">
        <v>2404</v>
      </c>
      <c r="F1323" s="3">
        <v>136.96799999999999</v>
      </c>
      <c r="H1323" s="3">
        <v>312.75299999999999</v>
      </c>
      <c r="I1323" s="3">
        <v>96.177300000000002</v>
      </c>
      <c r="J1323" s="3" t="e">
        <f t="shared" si="40"/>
        <v>#DIV/0!</v>
      </c>
      <c r="K1323" s="3">
        <f t="shared" si="41"/>
        <v>3.2518380116721928</v>
      </c>
    </row>
    <row r="1324" spans="1:11">
      <c r="A1324" s="3" t="s">
        <v>2980</v>
      </c>
      <c r="B1324" s="3" t="s">
        <v>2980</v>
      </c>
      <c r="C1324" s="3" t="s">
        <v>2981</v>
      </c>
      <c r="D1324" s="3" t="s">
        <v>2982</v>
      </c>
      <c r="E1324" s="3" t="s">
        <v>2983</v>
      </c>
      <c r="H1324" s="3">
        <v>25.473700000000001</v>
      </c>
      <c r="I1324" s="3">
        <v>7.8630500000000003</v>
      </c>
      <c r="J1324" s="3" t="e">
        <f t="shared" si="40"/>
        <v>#DIV/0!</v>
      </c>
      <c r="K1324" s="3">
        <f t="shared" si="41"/>
        <v>3.2396716286937002</v>
      </c>
    </row>
    <row r="1325" spans="1:11">
      <c r="A1325" s="3" t="s">
        <v>1904</v>
      </c>
      <c r="B1325" s="3" t="s">
        <v>1904</v>
      </c>
      <c r="C1325" s="3" t="s">
        <v>1905</v>
      </c>
      <c r="D1325" s="3" t="s">
        <v>1906</v>
      </c>
      <c r="E1325" s="3" t="s">
        <v>1907</v>
      </c>
      <c r="H1325" s="3">
        <v>32.382599999999996</v>
      </c>
      <c r="I1325" s="3">
        <v>10.069100000000001</v>
      </c>
      <c r="J1325" s="3" t="e">
        <f t="shared" si="40"/>
        <v>#DIV/0!</v>
      </c>
      <c r="K1325" s="3">
        <f t="shared" si="41"/>
        <v>3.2160371830650201</v>
      </c>
    </row>
    <row r="1326" spans="1:11">
      <c r="A1326" s="3" t="s">
        <v>7381</v>
      </c>
      <c r="B1326" s="3" t="s">
        <v>7381</v>
      </c>
      <c r="C1326" s="3" t="s">
        <v>7382</v>
      </c>
      <c r="D1326" s="3" t="s">
        <v>7383</v>
      </c>
      <c r="E1326" s="3" t="s">
        <v>7384</v>
      </c>
      <c r="F1326" s="3">
        <v>37.169800000000002</v>
      </c>
      <c r="H1326" s="3">
        <v>114.768</v>
      </c>
      <c r="I1326" s="3">
        <v>35.795200000000001</v>
      </c>
      <c r="J1326" s="3" t="e">
        <f t="shared" si="40"/>
        <v>#DIV/0!</v>
      </c>
      <c r="K1326" s="3">
        <f t="shared" si="41"/>
        <v>3.2062399427856247</v>
      </c>
    </row>
    <row r="1327" spans="1:11">
      <c r="A1327" s="3" t="s">
        <v>1416</v>
      </c>
      <c r="B1327" s="3" t="s">
        <v>1416</v>
      </c>
      <c r="C1327" s="3" t="s">
        <v>1417</v>
      </c>
      <c r="D1327" s="3" t="s">
        <v>1418</v>
      </c>
      <c r="E1327" s="3" t="s">
        <v>1419</v>
      </c>
      <c r="F1327" s="3">
        <v>33.929600000000001</v>
      </c>
      <c r="H1327" s="3">
        <v>263.65300000000002</v>
      </c>
      <c r="I1327" s="3">
        <v>82.660700000000006</v>
      </c>
      <c r="J1327" s="3" t="e">
        <f t="shared" si="40"/>
        <v>#DIV/0!</v>
      </c>
      <c r="K1327" s="3">
        <f t="shared" si="41"/>
        <v>3.1895810221786172</v>
      </c>
    </row>
    <row r="1328" spans="1:11">
      <c r="A1328" s="3" t="s">
        <v>826</v>
      </c>
      <c r="B1328" s="3" t="s">
        <v>826</v>
      </c>
      <c r="C1328" s="3" t="s">
        <v>827</v>
      </c>
      <c r="D1328" s="3" t="s">
        <v>828</v>
      </c>
      <c r="E1328" s="3" t="s">
        <v>829</v>
      </c>
      <c r="H1328" s="3">
        <v>63.786299999999997</v>
      </c>
      <c r="I1328" s="3">
        <v>20.0002</v>
      </c>
      <c r="J1328" s="3" t="e">
        <f t="shared" si="40"/>
        <v>#DIV/0!</v>
      </c>
      <c r="K1328" s="3">
        <f t="shared" si="41"/>
        <v>3.189283107168928</v>
      </c>
    </row>
    <row r="1329" spans="1:11">
      <c r="A1329" s="3" t="s">
        <v>3715</v>
      </c>
      <c r="B1329" s="3" t="s">
        <v>3715</v>
      </c>
      <c r="C1329" s="3" t="s">
        <v>3716</v>
      </c>
      <c r="D1329" s="3" t="s">
        <v>3717</v>
      </c>
      <c r="E1329" s="3" t="s">
        <v>3718</v>
      </c>
      <c r="F1329" s="3">
        <v>108.958</v>
      </c>
      <c r="G1329" s="3">
        <v>10.145200000000001</v>
      </c>
      <c r="H1329" s="3">
        <v>47.9529</v>
      </c>
      <c r="I1329" s="3">
        <v>15.061400000000001</v>
      </c>
      <c r="J1329" s="3">
        <f t="shared" si="40"/>
        <v>10.739857272404683</v>
      </c>
      <c r="K1329" s="3">
        <f t="shared" si="41"/>
        <v>3.1838275326330883</v>
      </c>
    </row>
    <row r="1330" spans="1:11">
      <c r="A1330" s="3" t="s">
        <v>6403</v>
      </c>
      <c r="B1330" s="3" t="s">
        <v>6403</v>
      </c>
      <c r="C1330" s="3" t="s">
        <v>6404</v>
      </c>
      <c r="D1330" s="3" t="s">
        <v>6405</v>
      </c>
      <c r="E1330" s="3" t="s">
        <v>6406</v>
      </c>
      <c r="H1330" s="3">
        <v>79.239800000000002</v>
      </c>
      <c r="I1330" s="3">
        <v>24.960699999999999</v>
      </c>
      <c r="J1330" s="3" t="e">
        <f t="shared" si="40"/>
        <v>#DIV/0!</v>
      </c>
      <c r="K1330" s="3">
        <f t="shared" si="41"/>
        <v>3.1745824436013415</v>
      </c>
    </row>
    <row r="1331" spans="1:11">
      <c r="A1331" s="3" t="s">
        <v>5327</v>
      </c>
      <c r="B1331" s="3" t="s">
        <v>5327</v>
      </c>
      <c r="C1331" s="3" t="s">
        <v>5328</v>
      </c>
      <c r="D1331" s="3" t="s">
        <v>5329</v>
      </c>
      <c r="E1331" s="3" t="s">
        <v>5330</v>
      </c>
      <c r="H1331" s="3">
        <v>62.124099999999999</v>
      </c>
      <c r="I1331" s="3">
        <v>19.575800000000001</v>
      </c>
      <c r="J1331" s="3" t="e">
        <f t="shared" si="40"/>
        <v>#DIV/0!</v>
      </c>
      <c r="K1331" s="3">
        <f t="shared" si="41"/>
        <v>3.1735152586356623</v>
      </c>
    </row>
    <row r="1332" spans="1:11">
      <c r="A1332" s="3" t="s">
        <v>3789</v>
      </c>
      <c r="B1332" s="3" t="s">
        <v>3789</v>
      </c>
      <c r="C1332" s="3" t="s">
        <v>3790</v>
      </c>
      <c r="D1332" s="3" t="s">
        <v>3791</v>
      </c>
      <c r="E1332" s="3" t="s">
        <v>3792</v>
      </c>
      <c r="H1332" s="3">
        <v>307.34899999999999</v>
      </c>
      <c r="I1332" s="3">
        <v>96.909499999999994</v>
      </c>
      <c r="J1332" s="3" t="e">
        <f t="shared" si="40"/>
        <v>#DIV/0!</v>
      </c>
      <c r="K1332" s="3">
        <f t="shared" si="41"/>
        <v>3.1715053735701866</v>
      </c>
    </row>
    <row r="1333" spans="1:11">
      <c r="A1333" s="3" t="s">
        <v>2628</v>
      </c>
      <c r="B1333" s="3" t="s">
        <v>2628</v>
      </c>
      <c r="C1333" s="3" t="s">
        <v>2629</v>
      </c>
      <c r="D1333" s="3" t="s">
        <v>2630</v>
      </c>
      <c r="E1333" s="3" t="s">
        <v>2631</v>
      </c>
      <c r="F1333" s="3">
        <v>171.16800000000001</v>
      </c>
      <c r="G1333" s="3">
        <v>20.6006</v>
      </c>
      <c r="H1333" s="3">
        <v>371.255</v>
      </c>
      <c r="I1333" s="3">
        <v>117.259</v>
      </c>
      <c r="J1333" s="3">
        <f t="shared" si="40"/>
        <v>8.3088842072560993</v>
      </c>
      <c r="K1333" s="3">
        <f t="shared" si="41"/>
        <v>3.1661109168592603</v>
      </c>
    </row>
    <row r="1334" spans="1:11">
      <c r="A1334" s="3" t="s">
        <v>6026</v>
      </c>
      <c r="B1334" s="3" t="s">
        <v>6026</v>
      </c>
      <c r="C1334" s="3" t="s">
        <v>6027</v>
      </c>
      <c r="D1334" s="3" t="s">
        <v>6028</v>
      </c>
      <c r="E1334" s="3" t="s">
        <v>6029</v>
      </c>
      <c r="F1334" s="3">
        <v>25.121500000000001</v>
      </c>
      <c r="H1334" s="3">
        <v>74.384900000000002</v>
      </c>
      <c r="I1334" s="3">
        <v>23.662299999999998</v>
      </c>
      <c r="J1334" s="3" t="e">
        <f t="shared" si="40"/>
        <v>#DIV/0!</v>
      </c>
      <c r="K1334" s="3">
        <f t="shared" si="41"/>
        <v>3.1436039607307831</v>
      </c>
    </row>
    <row r="1335" spans="1:11">
      <c r="A1335" s="3" t="s">
        <v>6022</v>
      </c>
      <c r="B1335" s="3" t="s">
        <v>6022</v>
      </c>
      <c r="C1335" s="3" t="s">
        <v>6023</v>
      </c>
      <c r="D1335" s="3" t="s">
        <v>6024</v>
      </c>
      <c r="E1335" s="3" t="s">
        <v>6025</v>
      </c>
      <c r="H1335" s="3">
        <v>212.732</v>
      </c>
      <c r="I1335" s="3">
        <v>67.671599999999998</v>
      </c>
      <c r="J1335" s="3" t="e">
        <f t="shared" si="40"/>
        <v>#DIV/0!</v>
      </c>
      <c r="K1335" s="3">
        <f t="shared" si="41"/>
        <v>3.1435934720030265</v>
      </c>
    </row>
    <row r="1336" spans="1:11">
      <c r="A1336" s="3" t="s">
        <v>2267</v>
      </c>
      <c r="B1336" s="3" t="s">
        <v>2267</v>
      </c>
      <c r="C1336" s="3" t="s">
        <v>2268</v>
      </c>
      <c r="D1336" s="3" t="s">
        <v>2269</v>
      </c>
      <c r="E1336" s="3" t="s">
        <v>2270</v>
      </c>
      <c r="H1336" s="3">
        <v>207.47300000000001</v>
      </c>
      <c r="I1336" s="3">
        <v>66.039699999999996</v>
      </c>
      <c r="J1336" s="3" t="e">
        <f t="shared" si="40"/>
        <v>#DIV/0!</v>
      </c>
      <c r="K1336" s="3">
        <f t="shared" si="41"/>
        <v>3.1416405586336706</v>
      </c>
    </row>
    <row r="1337" spans="1:11">
      <c r="A1337" s="3" t="s">
        <v>2214</v>
      </c>
      <c r="B1337" s="3" t="s">
        <v>2214</v>
      </c>
      <c r="C1337" s="3" t="s">
        <v>2215</v>
      </c>
      <c r="D1337" s="3" t="s">
        <v>2216</v>
      </c>
      <c r="E1337" s="3" t="s">
        <v>2217</v>
      </c>
      <c r="F1337" s="3">
        <v>43.664499999999997</v>
      </c>
      <c r="G1337" s="3">
        <v>14.8987</v>
      </c>
      <c r="H1337" s="3">
        <v>110.208</v>
      </c>
      <c r="I1337" s="3">
        <v>35.094900000000003</v>
      </c>
      <c r="J1337" s="3">
        <f t="shared" si="40"/>
        <v>2.9307590595152595</v>
      </c>
      <c r="K1337" s="3">
        <f t="shared" si="41"/>
        <v>3.1402853406050451</v>
      </c>
    </row>
    <row r="1338" spans="1:11">
      <c r="A1338" s="3" t="s">
        <v>6354</v>
      </c>
      <c r="B1338" s="3" t="s">
        <v>6354</v>
      </c>
      <c r="C1338" s="3" t="s">
        <v>6355</v>
      </c>
      <c r="D1338" s="3" t="s">
        <v>6356</v>
      </c>
      <c r="E1338" s="3" t="s">
        <v>6357</v>
      </c>
      <c r="H1338" s="3">
        <v>109.896</v>
      </c>
      <c r="I1338" s="3">
        <v>35.130099999999999</v>
      </c>
      <c r="J1338" s="3" t="e">
        <f t="shared" si="40"/>
        <v>#DIV/0!</v>
      </c>
      <c r="K1338" s="3">
        <f t="shared" si="41"/>
        <v>3.1282575341373922</v>
      </c>
    </row>
    <row r="1339" spans="1:11">
      <c r="A1339" s="3" t="s">
        <v>1021</v>
      </c>
      <c r="B1339" s="3" t="s">
        <v>1021</v>
      </c>
      <c r="C1339" s="3" t="s">
        <v>1022</v>
      </c>
      <c r="D1339" s="3" t="s">
        <v>1023</v>
      </c>
      <c r="E1339" s="3" t="s">
        <v>1024</v>
      </c>
      <c r="H1339" s="3">
        <v>130.56200000000001</v>
      </c>
      <c r="I1339" s="3">
        <v>41.832999999999998</v>
      </c>
      <c r="J1339" s="3" t="e">
        <f t="shared" si="40"/>
        <v>#DIV/0!</v>
      </c>
      <c r="K1339" s="3">
        <f t="shared" si="41"/>
        <v>3.1210288528195447</v>
      </c>
    </row>
    <row r="1340" spans="1:11">
      <c r="A1340" s="3" t="s">
        <v>6830</v>
      </c>
      <c r="B1340" s="3" t="s">
        <v>6830</v>
      </c>
      <c r="C1340" s="3" t="s">
        <v>6831</v>
      </c>
      <c r="D1340" s="3" t="s">
        <v>6832</v>
      </c>
      <c r="E1340" s="3" t="s">
        <v>6833</v>
      </c>
      <c r="F1340" s="3">
        <v>730.17399999999998</v>
      </c>
      <c r="G1340" s="3">
        <v>35.518000000000001</v>
      </c>
      <c r="H1340" s="3">
        <v>180.959</v>
      </c>
      <c r="I1340" s="3">
        <v>58.002400000000002</v>
      </c>
      <c r="J1340" s="3">
        <f t="shared" si="40"/>
        <v>20.557857987499297</v>
      </c>
      <c r="K1340" s="3">
        <f t="shared" si="41"/>
        <v>3.1198536612278112</v>
      </c>
    </row>
    <row r="1341" spans="1:11">
      <c r="A1341" s="3" t="s">
        <v>6289</v>
      </c>
      <c r="B1341" s="3" t="s">
        <v>6289</v>
      </c>
      <c r="C1341" s="3" t="s">
        <v>6290</v>
      </c>
      <c r="D1341" s="3" t="s">
        <v>6291</v>
      </c>
      <c r="E1341" s="3" t="s">
        <v>6292</v>
      </c>
      <c r="H1341" s="3">
        <v>160.172</v>
      </c>
      <c r="I1341" s="3">
        <v>51.5137</v>
      </c>
      <c r="J1341" s="3" t="e">
        <f t="shared" si="40"/>
        <v>#DIV/0!</v>
      </c>
      <c r="K1341" s="3">
        <f t="shared" si="41"/>
        <v>3.1093087858181416</v>
      </c>
    </row>
    <row r="1342" spans="1:11">
      <c r="A1342" s="3" t="s">
        <v>1025</v>
      </c>
      <c r="B1342" s="3" t="s">
        <v>1025</v>
      </c>
      <c r="C1342" s="3" t="s">
        <v>1026</v>
      </c>
      <c r="D1342" s="3" t="s">
        <v>1027</v>
      </c>
      <c r="E1342" s="3" t="s">
        <v>1028</v>
      </c>
      <c r="H1342" s="3">
        <v>184.97</v>
      </c>
      <c r="I1342" s="3">
        <v>59.688200000000002</v>
      </c>
      <c r="J1342" s="3" t="e">
        <f t="shared" si="40"/>
        <v>#DIV/0!</v>
      </c>
      <c r="K1342" s="3">
        <f t="shared" si="41"/>
        <v>3.0989374784295722</v>
      </c>
    </row>
    <row r="1343" spans="1:11">
      <c r="A1343" s="3" t="s">
        <v>3588</v>
      </c>
      <c r="B1343" s="3" t="s">
        <v>3588</v>
      </c>
      <c r="C1343" s="3" t="s">
        <v>3589</v>
      </c>
      <c r="D1343" s="3" t="s">
        <v>3590</v>
      </c>
      <c r="E1343" s="3" t="s">
        <v>3591</v>
      </c>
      <c r="F1343" s="3">
        <v>131.34200000000001</v>
      </c>
      <c r="H1343" s="3">
        <v>445.72399999999999</v>
      </c>
      <c r="I1343" s="3">
        <v>144.614</v>
      </c>
      <c r="J1343" s="3" t="e">
        <f t="shared" si="40"/>
        <v>#DIV/0!</v>
      </c>
      <c r="K1343" s="3">
        <f t="shared" si="41"/>
        <v>3.0821635526297593</v>
      </c>
    </row>
    <row r="1344" spans="1:11">
      <c r="A1344" s="3" t="s">
        <v>2142</v>
      </c>
      <c r="B1344" s="3" t="s">
        <v>2142</v>
      </c>
      <c r="C1344" s="3" t="s">
        <v>2143</v>
      </c>
      <c r="D1344" s="3" t="s">
        <v>2144</v>
      </c>
      <c r="E1344" s="3" t="s">
        <v>2145</v>
      </c>
      <c r="H1344" s="3">
        <v>97.875900000000001</v>
      </c>
      <c r="I1344" s="3">
        <v>31.7623</v>
      </c>
      <c r="J1344" s="3" t="e">
        <f t="shared" si="40"/>
        <v>#DIV/0!</v>
      </c>
      <c r="K1344" s="3">
        <f t="shared" si="41"/>
        <v>3.0815117293143128</v>
      </c>
    </row>
    <row r="1345" spans="1:11">
      <c r="A1345" s="3" t="s">
        <v>4231</v>
      </c>
      <c r="B1345" s="3" t="s">
        <v>4231</v>
      </c>
      <c r="C1345" s="3" t="s">
        <v>4232</v>
      </c>
      <c r="D1345" s="3" t="s">
        <v>4233</v>
      </c>
      <c r="E1345" s="3" t="s">
        <v>4234</v>
      </c>
      <c r="H1345" s="3">
        <v>37.290999999999997</v>
      </c>
      <c r="I1345" s="3">
        <v>12.174899999999999</v>
      </c>
      <c r="J1345" s="3" t="e">
        <f t="shared" si="40"/>
        <v>#DIV/0!</v>
      </c>
      <c r="K1345" s="3">
        <f t="shared" si="41"/>
        <v>3.0629409687143219</v>
      </c>
    </row>
    <row r="1346" spans="1:11">
      <c r="A1346" s="3" t="s">
        <v>4681</v>
      </c>
      <c r="B1346" s="3" t="s">
        <v>4681</v>
      </c>
      <c r="C1346" s="3" t="s">
        <v>4682</v>
      </c>
      <c r="D1346" s="3" t="s">
        <v>4683</v>
      </c>
      <c r="E1346" s="3" t="s">
        <v>4684</v>
      </c>
      <c r="H1346" s="3">
        <v>84.895300000000006</v>
      </c>
      <c r="I1346" s="3">
        <v>27.815999999999999</v>
      </c>
      <c r="J1346" s="3" t="e">
        <f t="shared" si="40"/>
        <v>#DIV/0!</v>
      </c>
      <c r="K1346" s="3">
        <f t="shared" si="41"/>
        <v>3.0520312050618355</v>
      </c>
    </row>
    <row r="1347" spans="1:11">
      <c r="A1347" s="3" t="s">
        <v>6646</v>
      </c>
      <c r="B1347" s="3" t="s">
        <v>6646</v>
      </c>
      <c r="C1347" s="3" t="s">
        <v>6647</v>
      </c>
      <c r="D1347" s="3" t="s">
        <v>6648</v>
      </c>
      <c r="E1347" s="3" t="s">
        <v>6649</v>
      </c>
      <c r="H1347" s="3">
        <v>90.389399999999995</v>
      </c>
      <c r="I1347" s="3">
        <v>29.699400000000001</v>
      </c>
      <c r="J1347" s="3" t="e">
        <f t="shared" ref="J1347:J1410" si="42">F1347/G1347</f>
        <v>#DIV/0!</v>
      </c>
      <c r="K1347" s="3">
        <f t="shared" ref="K1347:K1410" si="43">H1347/I1347</f>
        <v>3.0434756257702174</v>
      </c>
    </row>
    <row r="1348" spans="1:11">
      <c r="A1348" s="3" t="s">
        <v>4573</v>
      </c>
      <c r="B1348" s="3" t="s">
        <v>4573</v>
      </c>
      <c r="C1348" s="3" t="s">
        <v>4574</v>
      </c>
      <c r="D1348" s="3" t="s">
        <v>4575</v>
      </c>
      <c r="E1348" s="3" t="s">
        <v>4576</v>
      </c>
      <c r="H1348" s="3">
        <v>94.747500000000002</v>
      </c>
      <c r="I1348" s="3">
        <v>31.2057</v>
      </c>
      <c r="J1348" s="3" t="e">
        <f t="shared" si="42"/>
        <v>#DIV/0!</v>
      </c>
      <c r="K1348" s="3">
        <f t="shared" si="43"/>
        <v>3.0362241513569637</v>
      </c>
    </row>
    <row r="1349" spans="1:11">
      <c r="A1349" s="3" t="s">
        <v>4785</v>
      </c>
      <c r="B1349" s="3" t="s">
        <v>4785</v>
      </c>
      <c r="C1349" s="3" t="s">
        <v>4786</v>
      </c>
      <c r="D1349" s="3" t="s">
        <v>4787</v>
      </c>
      <c r="E1349" s="3" t="s">
        <v>4788</v>
      </c>
      <c r="F1349" s="3">
        <v>12.9518</v>
      </c>
      <c r="H1349" s="3">
        <v>437.54700000000003</v>
      </c>
      <c r="I1349" s="3">
        <v>144.75299999999999</v>
      </c>
      <c r="J1349" s="3" t="e">
        <f t="shared" si="42"/>
        <v>#DIV/0!</v>
      </c>
      <c r="K1349" s="3">
        <f t="shared" si="43"/>
        <v>3.0227145551387542</v>
      </c>
    </row>
    <row r="1350" spans="1:11">
      <c r="A1350" s="3" t="s">
        <v>5251</v>
      </c>
      <c r="B1350" s="3" t="s">
        <v>5251</v>
      </c>
      <c r="C1350" s="3" t="s">
        <v>5252</v>
      </c>
      <c r="D1350" s="3" t="s">
        <v>5253</v>
      </c>
      <c r="E1350" s="3" t="s">
        <v>5254</v>
      </c>
      <c r="H1350" s="3">
        <v>27.678599999999999</v>
      </c>
      <c r="I1350" s="3">
        <v>9.1690900000000006</v>
      </c>
      <c r="J1350" s="3" t="e">
        <f t="shared" si="42"/>
        <v>#DIV/0!</v>
      </c>
      <c r="K1350" s="3">
        <f t="shared" si="43"/>
        <v>3.0186856056598854</v>
      </c>
    </row>
    <row r="1351" spans="1:11">
      <c r="A1351" s="3" t="s">
        <v>2381</v>
      </c>
      <c r="B1351" s="3" t="s">
        <v>2381</v>
      </c>
      <c r="C1351" s="3" t="s">
        <v>2382</v>
      </c>
      <c r="D1351" s="3" t="s">
        <v>2383</v>
      </c>
      <c r="E1351" s="3" t="s">
        <v>2384</v>
      </c>
      <c r="F1351" s="3">
        <v>63.724400000000003</v>
      </c>
      <c r="H1351" s="3">
        <v>235.72800000000001</v>
      </c>
      <c r="I1351" s="3">
        <v>78.449299999999994</v>
      </c>
      <c r="J1351" s="3" t="e">
        <f t="shared" si="42"/>
        <v>#DIV/0!</v>
      </c>
      <c r="K1351" s="3">
        <f t="shared" si="43"/>
        <v>3.0048451675158354</v>
      </c>
    </row>
    <row r="1352" spans="1:11">
      <c r="A1352" s="3" t="s">
        <v>5295</v>
      </c>
      <c r="B1352" s="3" t="s">
        <v>5295</v>
      </c>
      <c r="C1352" s="3" t="s">
        <v>5296</v>
      </c>
      <c r="D1352" s="3" t="s">
        <v>5297</v>
      </c>
      <c r="E1352" s="3" t="s">
        <v>5298</v>
      </c>
      <c r="F1352" s="3">
        <v>178.90600000000001</v>
      </c>
      <c r="G1352" s="3">
        <v>19.541599999999999</v>
      </c>
      <c r="H1352" s="3">
        <v>20.847999999999999</v>
      </c>
      <c r="I1352" s="3">
        <v>6.9401299999999999</v>
      </c>
      <c r="J1352" s="3">
        <f t="shared" si="42"/>
        <v>9.1551357104843003</v>
      </c>
      <c r="K1352" s="3">
        <f t="shared" si="43"/>
        <v>3.0039783116454588</v>
      </c>
    </row>
    <row r="1353" spans="1:11">
      <c r="A1353" s="3" t="s">
        <v>5533</v>
      </c>
      <c r="B1353" s="3" t="s">
        <v>5533</v>
      </c>
      <c r="C1353" s="3" t="s">
        <v>5534</v>
      </c>
      <c r="D1353" s="3" t="s">
        <v>5535</v>
      </c>
      <c r="E1353" s="3" t="s">
        <v>5536</v>
      </c>
      <c r="H1353" s="3">
        <v>24.491900000000001</v>
      </c>
      <c r="I1353" s="3">
        <v>8.1595600000000008</v>
      </c>
      <c r="J1353" s="3" t="e">
        <f t="shared" si="42"/>
        <v>#DIV/0!</v>
      </c>
      <c r="K1353" s="3">
        <f t="shared" si="43"/>
        <v>3.001620185402154</v>
      </c>
    </row>
    <row r="1354" spans="1:11">
      <c r="A1354" s="3" t="s">
        <v>5651</v>
      </c>
      <c r="B1354" s="3" t="s">
        <v>5651</v>
      </c>
      <c r="C1354" s="3" t="s">
        <v>5652</v>
      </c>
      <c r="D1354" s="3" t="s">
        <v>5653</v>
      </c>
      <c r="E1354" s="3" t="s">
        <v>5654</v>
      </c>
      <c r="H1354" s="3">
        <v>31.6633</v>
      </c>
      <c r="I1354" s="3">
        <v>10.5983</v>
      </c>
      <c r="J1354" s="3" t="e">
        <f t="shared" si="42"/>
        <v>#DIV/0!</v>
      </c>
      <c r="K1354" s="3">
        <f t="shared" si="43"/>
        <v>2.9875829142409631</v>
      </c>
    </row>
    <row r="1355" spans="1:11">
      <c r="A1355" s="3" t="s">
        <v>3855</v>
      </c>
      <c r="B1355" s="3" t="s">
        <v>3855</v>
      </c>
      <c r="C1355" s="3" t="s">
        <v>3856</v>
      </c>
      <c r="D1355" s="3" t="s">
        <v>3857</v>
      </c>
      <c r="E1355" s="3" t="s">
        <v>3858</v>
      </c>
      <c r="H1355" s="3">
        <v>31.5139</v>
      </c>
      <c r="I1355" s="3">
        <v>10.548500000000001</v>
      </c>
      <c r="J1355" s="3" t="e">
        <f t="shared" si="42"/>
        <v>#DIV/0!</v>
      </c>
      <c r="K1355" s="3">
        <f t="shared" si="43"/>
        <v>2.9875242925534433</v>
      </c>
    </row>
    <row r="1356" spans="1:11">
      <c r="A1356" s="3" t="s">
        <v>2523</v>
      </c>
      <c r="B1356" s="3" t="s">
        <v>2524</v>
      </c>
      <c r="C1356" s="3" t="s">
        <v>2525</v>
      </c>
      <c r="D1356" s="3" t="s">
        <v>2526</v>
      </c>
      <c r="E1356" s="3" t="s">
        <v>2527</v>
      </c>
      <c r="F1356" s="3">
        <v>35.953600000000002</v>
      </c>
      <c r="H1356" s="3">
        <v>34.745899999999999</v>
      </c>
      <c r="I1356" s="3">
        <v>11.633599999999999</v>
      </c>
      <c r="J1356" s="3" t="e">
        <f t="shared" si="42"/>
        <v>#DIV/0!</v>
      </c>
      <c r="K1356" s="3">
        <f t="shared" si="43"/>
        <v>2.9866851189657546</v>
      </c>
    </row>
    <row r="1357" spans="1:11">
      <c r="A1357" s="3" t="s">
        <v>7134</v>
      </c>
      <c r="B1357" s="3" t="s">
        <v>7134</v>
      </c>
      <c r="C1357" s="3" t="s">
        <v>7135</v>
      </c>
      <c r="D1357" s="3" t="s">
        <v>7136</v>
      </c>
      <c r="E1357" s="3" t="s">
        <v>7137</v>
      </c>
      <c r="H1357" s="3">
        <v>52.506999999999998</v>
      </c>
      <c r="I1357" s="3">
        <v>17.631399999999999</v>
      </c>
      <c r="J1357" s="3" t="e">
        <f t="shared" si="42"/>
        <v>#DIV/0!</v>
      </c>
      <c r="K1357" s="3">
        <f t="shared" si="43"/>
        <v>2.9780391800991413</v>
      </c>
    </row>
    <row r="1358" spans="1:11">
      <c r="A1358" s="3" t="s">
        <v>1690</v>
      </c>
      <c r="B1358" s="3" t="s">
        <v>1690</v>
      </c>
      <c r="C1358" s="3" t="s">
        <v>1691</v>
      </c>
      <c r="D1358" s="3" t="s">
        <v>1692</v>
      </c>
      <c r="E1358" s="3" t="s">
        <v>1693</v>
      </c>
      <c r="H1358" s="3">
        <v>49.419400000000003</v>
      </c>
      <c r="I1358" s="3">
        <v>16.630600000000001</v>
      </c>
      <c r="J1358" s="3" t="e">
        <f t="shared" si="42"/>
        <v>#DIV/0!</v>
      </c>
      <c r="K1358" s="3">
        <f t="shared" si="43"/>
        <v>2.9715945305641407</v>
      </c>
    </row>
    <row r="1359" spans="1:11">
      <c r="A1359" s="3" t="s">
        <v>2749</v>
      </c>
      <c r="B1359" s="3" t="s">
        <v>2750</v>
      </c>
      <c r="C1359" s="3" t="s">
        <v>2751</v>
      </c>
      <c r="D1359" s="3" t="s">
        <v>2752</v>
      </c>
      <c r="E1359" s="3" t="s">
        <v>2753</v>
      </c>
      <c r="H1359" s="3">
        <v>67.849999999999994</v>
      </c>
      <c r="I1359" s="3">
        <v>22.876899999999999</v>
      </c>
      <c r="J1359" s="3" t="e">
        <f t="shared" si="42"/>
        <v>#DIV/0!</v>
      </c>
      <c r="K1359" s="3">
        <f t="shared" si="43"/>
        <v>2.9658738727712231</v>
      </c>
    </row>
    <row r="1360" spans="1:11">
      <c r="A1360" s="3" t="s">
        <v>2624</v>
      </c>
      <c r="B1360" s="3" t="s">
        <v>2624</v>
      </c>
      <c r="C1360" s="3" t="s">
        <v>2625</v>
      </c>
      <c r="D1360" s="3" t="s">
        <v>2626</v>
      </c>
      <c r="E1360" s="3" t="s">
        <v>2627</v>
      </c>
      <c r="H1360" s="3">
        <v>117.59699999999999</v>
      </c>
      <c r="I1360" s="3">
        <v>39.710099999999997</v>
      </c>
      <c r="J1360" s="3" t="e">
        <f t="shared" si="42"/>
        <v>#DIV/0!</v>
      </c>
      <c r="K1360" s="3">
        <f t="shared" si="43"/>
        <v>2.9613876570444297</v>
      </c>
    </row>
    <row r="1361" spans="1:11">
      <c r="A1361" s="3" t="s">
        <v>6293</v>
      </c>
      <c r="B1361" s="3" t="s">
        <v>6293</v>
      </c>
      <c r="C1361" s="3" t="s">
        <v>6294</v>
      </c>
      <c r="D1361" s="3" t="s">
        <v>6295</v>
      </c>
      <c r="E1361" s="3" t="s">
        <v>6296</v>
      </c>
      <c r="H1361" s="3">
        <v>69.041899999999998</v>
      </c>
      <c r="I1361" s="3">
        <v>23.3508</v>
      </c>
      <c r="J1361" s="3" t="e">
        <f t="shared" si="42"/>
        <v>#DIV/0!</v>
      </c>
      <c r="K1361" s="3">
        <f t="shared" si="43"/>
        <v>2.9567252513832503</v>
      </c>
    </row>
    <row r="1362" spans="1:11">
      <c r="A1362" s="3" t="s">
        <v>3132</v>
      </c>
      <c r="B1362" s="3" t="s">
        <v>3132</v>
      </c>
      <c r="C1362" s="3" t="s">
        <v>3133</v>
      </c>
      <c r="D1362" s="3" t="s">
        <v>3134</v>
      </c>
      <c r="E1362" s="3" t="s">
        <v>3135</v>
      </c>
      <c r="H1362" s="3">
        <v>41.466099999999997</v>
      </c>
      <c r="I1362" s="3">
        <v>14.1929</v>
      </c>
      <c r="J1362" s="3" t="e">
        <f t="shared" si="42"/>
        <v>#DIV/0!</v>
      </c>
      <c r="K1362" s="3">
        <f t="shared" si="43"/>
        <v>2.9216086916697783</v>
      </c>
    </row>
    <row r="1363" spans="1:11">
      <c r="A1363" s="3" t="s">
        <v>6779</v>
      </c>
      <c r="B1363" s="3" t="s">
        <v>6779</v>
      </c>
      <c r="C1363" s="3" t="s">
        <v>6780</v>
      </c>
      <c r="D1363" s="3" t="s">
        <v>6781</v>
      </c>
      <c r="E1363" s="3" t="s">
        <v>6782</v>
      </c>
      <c r="F1363" s="3">
        <v>19.3201</v>
      </c>
      <c r="H1363" s="3">
        <v>260.85199999999998</v>
      </c>
      <c r="I1363" s="3">
        <v>89.653999999999996</v>
      </c>
      <c r="J1363" s="3" t="e">
        <f t="shared" si="42"/>
        <v>#DIV/0!</v>
      </c>
      <c r="K1363" s="3">
        <f t="shared" si="43"/>
        <v>2.9095411247685545</v>
      </c>
    </row>
    <row r="1364" spans="1:11">
      <c r="A1364" s="3" t="s">
        <v>5567</v>
      </c>
      <c r="B1364" s="3" t="s">
        <v>5567</v>
      </c>
      <c r="C1364" s="3" t="s">
        <v>5568</v>
      </c>
      <c r="D1364" s="3" t="s">
        <v>5569</v>
      </c>
      <c r="E1364" s="3" t="s">
        <v>5570</v>
      </c>
      <c r="H1364" s="3">
        <v>92.293000000000006</v>
      </c>
      <c r="I1364" s="3">
        <v>31.8855</v>
      </c>
      <c r="J1364" s="3" t="e">
        <f t="shared" si="42"/>
        <v>#DIV/0!</v>
      </c>
      <c r="K1364" s="3">
        <f t="shared" si="43"/>
        <v>2.8945131799720878</v>
      </c>
    </row>
    <row r="1365" spans="1:11">
      <c r="A1365" s="3" t="s">
        <v>2279</v>
      </c>
      <c r="B1365" s="3" t="s">
        <v>2279</v>
      </c>
      <c r="C1365" s="3" t="s">
        <v>2280</v>
      </c>
      <c r="D1365" s="3" t="s">
        <v>2281</v>
      </c>
      <c r="E1365" s="3" t="s">
        <v>2282</v>
      </c>
      <c r="F1365" s="3">
        <v>57.092199999999998</v>
      </c>
      <c r="G1365" s="3">
        <v>15.4117</v>
      </c>
      <c r="H1365" s="3">
        <v>283.95400000000001</v>
      </c>
      <c r="I1365" s="3">
        <v>98.121300000000005</v>
      </c>
      <c r="J1365" s="3">
        <f t="shared" si="42"/>
        <v>3.7044712783145273</v>
      </c>
      <c r="K1365" s="3">
        <f t="shared" si="43"/>
        <v>2.8939078467162584</v>
      </c>
    </row>
    <row r="1366" spans="1:11">
      <c r="A1366" s="3" t="s">
        <v>4460</v>
      </c>
      <c r="B1366" s="3" t="s">
        <v>4460</v>
      </c>
      <c r="C1366" s="3" t="s">
        <v>4461</v>
      </c>
      <c r="D1366" s="3" t="s">
        <v>4462</v>
      </c>
      <c r="E1366" s="3" t="s">
        <v>4463</v>
      </c>
      <c r="H1366" s="3">
        <v>38.268000000000001</v>
      </c>
      <c r="I1366" s="3">
        <v>13.241199999999999</v>
      </c>
      <c r="J1366" s="3" t="e">
        <f t="shared" si="42"/>
        <v>#DIV/0!</v>
      </c>
      <c r="K1366" s="3">
        <f t="shared" si="43"/>
        <v>2.8900703863698158</v>
      </c>
    </row>
    <row r="1367" spans="1:11">
      <c r="A1367" s="3" t="s">
        <v>1609</v>
      </c>
      <c r="B1367" s="3" t="s">
        <v>1609</v>
      </c>
      <c r="C1367" s="3" t="s">
        <v>1610</v>
      </c>
      <c r="D1367" s="3" t="s">
        <v>1611</v>
      </c>
      <c r="E1367" s="3" t="s">
        <v>1612</v>
      </c>
      <c r="F1367" s="3">
        <v>46.383800000000001</v>
      </c>
      <c r="H1367" s="3">
        <v>386.661</v>
      </c>
      <c r="I1367" s="3">
        <v>133.798</v>
      </c>
      <c r="J1367" s="3" t="e">
        <f t="shared" si="42"/>
        <v>#DIV/0!</v>
      </c>
      <c r="K1367" s="3">
        <f t="shared" si="43"/>
        <v>2.8898862464311872</v>
      </c>
    </row>
    <row r="1368" spans="1:11">
      <c r="A1368" s="3" t="s">
        <v>663</v>
      </c>
      <c r="B1368" s="3" t="s">
        <v>663</v>
      </c>
      <c r="C1368" s="3" t="s">
        <v>664</v>
      </c>
      <c r="D1368" s="3" t="s">
        <v>665</v>
      </c>
      <c r="E1368" s="3" t="s">
        <v>666</v>
      </c>
      <c r="H1368" s="3">
        <v>19.7318</v>
      </c>
      <c r="I1368" s="3">
        <v>6.8346999999999998</v>
      </c>
      <c r="J1368" s="3" t="e">
        <f t="shared" si="42"/>
        <v>#DIV/0!</v>
      </c>
      <c r="K1368" s="3">
        <f t="shared" si="43"/>
        <v>2.8870030871874408</v>
      </c>
    </row>
    <row r="1369" spans="1:11">
      <c r="A1369" s="3" t="s">
        <v>5359</v>
      </c>
      <c r="B1369" s="3" t="s">
        <v>5359</v>
      </c>
      <c r="C1369" s="3" t="s">
        <v>5360</v>
      </c>
      <c r="D1369" s="3" t="s">
        <v>5361</v>
      </c>
      <c r="E1369" s="3" t="s">
        <v>5362</v>
      </c>
      <c r="H1369" s="3">
        <v>34.111899999999999</v>
      </c>
      <c r="I1369" s="3">
        <v>11.8353</v>
      </c>
      <c r="J1369" s="3" t="e">
        <f t="shared" si="42"/>
        <v>#DIV/0!</v>
      </c>
      <c r="K1369" s="3">
        <f t="shared" si="43"/>
        <v>2.8822167583415714</v>
      </c>
    </row>
    <row r="1370" spans="1:11">
      <c r="A1370" s="3" t="s">
        <v>1580</v>
      </c>
      <c r="B1370" s="3" t="s">
        <v>1581</v>
      </c>
      <c r="C1370" s="3" t="s">
        <v>1582</v>
      </c>
      <c r="D1370" s="3" t="s">
        <v>1583</v>
      </c>
      <c r="E1370" s="3" t="s">
        <v>1584</v>
      </c>
      <c r="F1370" s="3">
        <v>17.339600000000001</v>
      </c>
      <c r="H1370" s="3">
        <v>258.09199999999998</v>
      </c>
      <c r="I1370" s="3">
        <v>89.582899999999995</v>
      </c>
      <c r="J1370" s="3" t="e">
        <f t="shared" si="42"/>
        <v>#DIV/0!</v>
      </c>
      <c r="K1370" s="3">
        <f t="shared" si="43"/>
        <v>2.8810409129420904</v>
      </c>
    </row>
    <row r="1371" spans="1:11">
      <c r="A1371" s="3" t="s">
        <v>4414</v>
      </c>
      <c r="B1371" s="3" t="s">
        <v>4414</v>
      </c>
      <c r="C1371" s="3" t="s">
        <v>4415</v>
      </c>
      <c r="D1371" s="3" t="s">
        <v>4416</v>
      </c>
      <c r="E1371" s="3" t="s">
        <v>4417</v>
      </c>
      <c r="H1371" s="3">
        <v>75.970399999999998</v>
      </c>
      <c r="I1371" s="3">
        <v>26.387</v>
      </c>
      <c r="J1371" s="3" t="e">
        <f t="shared" si="42"/>
        <v>#DIV/0!</v>
      </c>
      <c r="K1371" s="3">
        <f t="shared" si="43"/>
        <v>2.8790843976200402</v>
      </c>
    </row>
    <row r="1372" spans="1:11">
      <c r="A1372" s="3" t="s">
        <v>6496</v>
      </c>
      <c r="B1372" s="3" t="s">
        <v>6496</v>
      </c>
      <c r="C1372" s="3" t="s">
        <v>6497</v>
      </c>
      <c r="D1372" s="3" t="s">
        <v>6498</v>
      </c>
      <c r="E1372" s="3" t="s">
        <v>6499</v>
      </c>
      <c r="H1372" s="3">
        <v>56.4923</v>
      </c>
      <c r="I1372" s="3">
        <v>19.627500000000001</v>
      </c>
      <c r="J1372" s="3" t="e">
        <f t="shared" si="42"/>
        <v>#DIV/0!</v>
      </c>
      <c r="K1372" s="3">
        <f t="shared" si="43"/>
        <v>2.8782218825627308</v>
      </c>
    </row>
    <row r="1373" spans="1:11">
      <c r="A1373" s="3" t="s">
        <v>1782</v>
      </c>
      <c r="B1373" s="3" t="s">
        <v>1782</v>
      </c>
      <c r="C1373" s="3" t="s">
        <v>1783</v>
      </c>
      <c r="D1373" s="3" t="s">
        <v>1784</v>
      </c>
      <c r="E1373" s="3" t="s">
        <v>1785</v>
      </c>
      <c r="H1373" s="3">
        <v>37.960099999999997</v>
      </c>
      <c r="I1373" s="3">
        <v>13.1974</v>
      </c>
      <c r="J1373" s="3" t="e">
        <f t="shared" si="42"/>
        <v>#DIV/0!</v>
      </c>
      <c r="K1373" s="3">
        <f t="shared" si="43"/>
        <v>2.876331701698819</v>
      </c>
    </row>
    <row r="1374" spans="1:11">
      <c r="A1374" s="3" t="s">
        <v>5379</v>
      </c>
      <c r="B1374" s="3" t="s">
        <v>5379</v>
      </c>
      <c r="C1374" s="3" t="s">
        <v>5380</v>
      </c>
      <c r="D1374" s="3" t="s">
        <v>5381</v>
      </c>
      <c r="E1374" s="3" t="s">
        <v>5382</v>
      </c>
      <c r="F1374" s="3">
        <v>198.44200000000001</v>
      </c>
      <c r="H1374" s="3">
        <v>268.16199999999998</v>
      </c>
      <c r="I1374" s="3">
        <v>93.238100000000003</v>
      </c>
      <c r="J1374" s="3" t="e">
        <f t="shared" si="42"/>
        <v>#DIV/0!</v>
      </c>
      <c r="K1374" s="3">
        <f t="shared" si="43"/>
        <v>2.8760989338049572</v>
      </c>
    </row>
    <row r="1375" spans="1:11">
      <c r="A1375" s="3" t="s">
        <v>4167</v>
      </c>
      <c r="B1375" s="3" t="s">
        <v>4167</v>
      </c>
      <c r="C1375" s="3" t="s">
        <v>4168</v>
      </c>
      <c r="D1375" s="3" t="s">
        <v>4169</v>
      </c>
      <c r="E1375" s="3" t="s">
        <v>4170</v>
      </c>
      <c r="H1375" s="3">
        <v>38.760100000000001</v>
      </c>
      <c r="I1375" s="3">
        <v>13.573</v>
      </c>
      <c r="J1375" s="3" t="e">
        <f t="shared" si="42"/>
        <v>#DIV/0!</v>
      </c>
      <c r="K1375" s="3">
        <f t="shared" si="43"/>
        <v>2.8556767111176602</v>
      </c>
    </row>
    <row r="1376" spans="1:11">
      <c r="A1376" s="3" t="s">
        <v>6010</v>
      </c>
      <c r="B1376" s="3" t="s">
        <v>6010</v>
      </c>
      <c r="C1376" s="3" t="s">
        <v>6011</v>
      </c>
      <c r="D1376" s="3" t="s">
        <v>6012</v>
      </c>
      <c r="E1376" s="3" t="s">
        <v>6013</v>
      </c>
      <c r="H1376" s="3">
        <v>47.290300000000002</v>
      </c>
      <c r="I1376" s="3">
        <v>16.638400000000001</v>
      </c>
      <c r="J1376" s="3" t="e">
        <f t="shared" si="42"/>
        <v>#DIV/0!</v>
      </c>
      <c r="K1376" s="3">
        <f t="shared" si="43"/>
        <v>2.8422384363881141</v>
      </c>
    </row>
    <row r="1377" spans="1:11">
      <c r="A1377" s="3" t="s">
        <v>7365</v>
      </c>
      <c r="B1377" s="3" t="s">
        <v>7365</v>
      </c>
      <c r="C1377" s="3" t="s">
        <v>7366</v>
      </c>
      <c r="D1377" s="3" t="s">
        <v>7367</v>
      </c>
      <c r="E1377" s="3" t="s">
        <v>7368</v>
      </c>
      <c r="H1377" s="3">
        <v>41.979300000000002</v>
      </c>
      <c r="I1377" s="3">
        <v>14.7851</v>
      </c>
      <c r="J1377" s="3" t="e">
        <f t="shared" si="42"/>
        <v>#DIV/0!</v>
      </c>
      <c r="K1377" s="3">
        <f t="shared" si="43"/>
        <v>2.8392976713042186</v>
      </c>
    </row>
    <row r="1378" spans="1:11">
      <c r="A1378" s="3" t="s">
        <v>509</v>
      </c>
      <c r="B1378" s="3" t="s">
        <v>509</v>
      </c>
      <c r="C1378" s="3" t="s">
        <v>510</v>
      </c>
      <c r="D1378" s="3" t="s">
        <v>511</v>
      </c>
      <c r="E1378" s="3" t="s">
        <v>512</v>
      </c>
      <c r="H1378" s="3">
        <v>22.254100000000001</v>
      </c>
      <c r="I1378" s="3">
        <v>7.8496600000000001</v>
      </c>
      <c r="J1378" s="3" t="e">
        <f t="shared" si="42"/>
        <v>#DIV/0!</v>
      </c>
      <c r="K1378" s="3">
        <f t="shared" si="43"/>
        <v>2.8350399889931541</v>
      </c>
    </row>
    <row r="1379" spans="1:11">
      <c r="A1379" s="3" t="s">
        <v>927</v>
      </c>
      <c r="B1379" s="3" t="s">
        <v>927</v>
      </c>
      <c r="C1379" s="3" t="s">
        <v>928</v>
      </c>
      <c r="D1379" s="3" t="s">
        <v>929</v>
      </c>
      <c r="E1379" s="3" t="s">
        <v>930</v>
      </c>
      <c r="H1379" s="3">
        <v>106.47499999999999</v>
      </c>
      <c r="I1379" s="3">
        <v>37.622199999999999</v>
      </c>
      <c r="J1379" s="3" t="e">
        <f t="shared" si="42"/>
        <v>#DIV/0!</v>
      </c>
      <c r="K1379" s="3">
        <f t="shared" si="43"/>
        <v>2.8301109451334585</v>
      </c>
    </row>
    <row r="1380" spans="1:11">
      <c r="A1380" s="3" t="s">
        <v>4874</v>
      </c>
      <c r="B1380" s="3" t="s">
        <v>4874</v>
      </c>
      <c r="C1380" s="3" t="s">
        <v>4875</v>
      </c>
      <c r="D1380" s="3" t="s">
        <v>4876</v>
      </c>
      <c r="E1380" s="3" t="s">
        <v>4877</v>
      </c>
      <c r="H1380" s="3">
        <v>17.183800000000002</v>
      </c>
      <c r="I1380" s="3">
        <v>6.1063099999999997</v>
      </c>
      <c r="J1380" s="3" t="e">
        <f t="shared" si="42"/>
        <v>#DIV/0!</v>
      </c>
      <c r="K1380" s="3">
        <f t="shared" si="43"/>
        <v>2.814105408994958</v>
      </c>
    </row>
    <row r="1381" spans="1:11">
      <c r="A1381" s="3" t="s">
        <v>7138</v>
      </c>
      <c r="B1381" s="3" t="s">
        <v>7138</v>
      </c>
      <c r="C1381" s="3" t="s">
        <v>7139</v>
      </c>
      <c r="D1381" s="3" t="s">
        <v>7140</v>
      </c>
      <c r="E1381" s="3" t="s">
        <v>7141</v>
      </c>
      <c r="H1381" s="3">
        <v>18.641300000000001</v>
      </c>
      <c r="I1381" s="3">
        <v>6.6369800000000003</v>
      </c>
      <c r="J1381" s="3" t="e">
        <f t="shared" si="42"/>
        <v>#DIV/0!</v>
      </c>
      <c r="K1381" s="3">
        <f t="shared" si="43"/>
        <v>2.8087021506769645</v>
      </c>
    </row>
    <row r="1382" spans="1:11">
      <c r="A1382" s="3" t="s">
        <v>6443</v>
      </c>
      <c r="B1382" s="3" t="s">
        <v>6443</v>
      </c>
      <c r="C1382" s="3" t="s">
        <v>6444</v>
      </c>
      <c r="D1382" s="3" t="s">
        <v>6445</v>
      </c>
      <c r="E1382" s="3" t="s">
        <v>6446</v>
      </c>
      <c r="H1382" s="3">
        <v>32.8444</v>
      </c>
      <c r="I1382" s="3">
        <v>11.709199999999999</v>
      </c>
      <c r="J1382" s="3" t="e">
        <f t="shared" si="42"/>
        <v>#DIV/0!</v>
      </c>
      <c r="K1382" s="3">
        <f t="shared" si="43"/>
        <v>2.805008027875517</v>
      </c>
    </row>
    <row r="1383" spans="1:11">
      <c r="A1383" s="3" t="s">
        <v>2762</v>
      </c>
      <c r="B1383" s="3" t="s">
        <v>2762</v>
      </c>
      <c r="C1383" s="3" t="s">
        <v>2763</v>
      </c>
      <c r="D1383" s="3" t="s">
        <v>2764</v>
      </c>
      <c r="E1383" s="3" t="s">
        <v>2765</v>
      </c>
      <c r="H1383" s="3">
        <v>24.080400000000001</v>
      </c>
      <c r="I1383" s="3">
        <v>8.5865200000000002</v>
      </c>
      <c r="J1383" s="3" t="e">
        <f t="shared" si="42"/>
        <v>#DIV/0!</v>
      </c>
      <c r="K1383" s="3">
        <f t="shared" si="43"/>
        <v>2.804442311902843</v>
      </c>
    </row>
    <row r="1384" spans="1:11">
      <c r="A1384" s="3" t="s">
        <v>4541</v>
      </c>
      <c r="B1384" s="3" t="s">
        <v>4541</v>
      </c>
      <c r="C1384" s="3" t="s">
        <v>4542</v>
      </c>
      <c r="D1384" s="3" t="s">
        <v>4543</v>
      </c>
      <c r="E1384" s="3" t="s">
        <v>4544</v>
      </c>
      <c r="H1384" s="3">
        <v>35.070700000000002</v>
      </c>
      <c r="I1384" s="3">
        <v>12.5783</v>
      </c>
      <c r="J1384" s="3" t="e">
        <f t="shared" si="42"/>
        <v>#DIV/0!</v>
      </c>
      <c r="K1384" s="3">
        <f t="shared" si="43"/>
        <v>2.7881907729979409</v>
      </c>
    </row>
    <row r="1385" spans="1:11">
      <c r="A1385" s="3" t="s">
        <v>2072</v>
      </c>
      <c r="B1385" s="3" t="s">
        <v>2072</v>
      </c>
      <c r="C1385" s="3" t="s">
        <v>2073</v>
      </c>
      <c r="D1385" s="3" t="s">
        <v>2074</v>
      </c>
      <c r="E1385" s="3" t="s">
        <v>2075</v>
      </c>
      <c r="H1385" s="3">
        <v>62.484999999999999</v>
      </c>
      <c r="I1385" s="3">
        <v>22.431100000000001</v>
      </c>
      <c r="J1385" s="3" t="e">
        <f t="shared" si="42"/>
        <v>#DIV/0!</v>
      </c>
      <c r="K1385" s="3">
        <f t="shared" si="43"/>
        <v>2.7856413639990905</v>
      </c>
    </row>
    <row r="1386" spans="1:11">
      <c r="A1386" s="3" t="s">
        <v>2888</v>
      </c>
      <c r="B1386" s="3" t="s">
        <v>2888</v>
      </c>
      <c r="C1386" s="3" t="s">
        <v>2889</v>
      </c>
      <c r="D1386" s="3" t="s">
        <v>2890</v>
      </c>
      <c r="E1386" s="3" t="s">
        <v>2891</v>
      </c>
      <c r="H1386" s="3">
        <v>60.160699999999999</v>
      </c>
      <c r="I1386" s="3">
        <v>21.6219</v>
      </c>
      <c r="J1386" s="3" t="e">
        <f t="shared" si="42"/>
        <v>#DIV/0!</v>
      </c>
      <c r="K1386" s="3">
        <f t="shared" si="43"/>
        <v>2.7823965516443976</v>
      </c>
    </row>
    <row r="1387" spans="1:11">
      <c r="A1387" s="3" t="s">
        <v>2519</v>
      </c>
      <c r="B1387" s="3" t="s">
        <v>2519</v>
      </c>
      <c r="C1387" s="3" t="s">
        <v>2520</v>
      </c>
      <c r="D1387" s="3" t="s">
        <v>2521</v>
      </c>
      <c r="E1387" s="3" t="s">
        <v>2522</v>
      </c>
      <c r="F1387" s="3">
        <v>406.94099999999997</v>
      </c>
      <c r="G1387" s="3">
        <v>33.515300000000003</v>
      </c>
      <c r="H1387" s="3">
        <v>2002.7</v>
      </c>
      <c r="I1387" s="3">
        <v>720.70899999999995</v>
      </c>
      <c r="J1387" s="3">
        <f t="shared" si="42"/>
        <v>12.141947110722564</v>
      </c>
      <c r="K1387" s="3">
        <f t="shared" si="43"/>
        <v>2.7787914400957949</v>
      </c>
    </row>
    <row r="1388" spans="1:11">
      <c r="A1388" s="3" t="s">
        <v>895</v>
      </c>
      <c r="B1388" s="3" t="s">
        <v>895</v>
      </c>
      <c r="C1388" s="3" t="s">
        <v>896</v>
      </c>
      <c r="D1388" s="3" t="s">
        <v>897</v>
      </c>
      <c r="E1388" s="3" t="s">
        <v>898</v>
      </c>
      <c r="H1388" s="3">
        <v>23.094999999999999</v>
      </c>
      <c r="I1388" s="3">
        <v>8.3307699999999993</v>
      </c>
      <c r="J1388" s="3" t="e">
        <f t="shared" si="42"/>
        <v>#DIV/0!</v>
      </c>
      <c r="K1388" s="3">
        <f t="shared" si="43"/>
        <v>2.7722527449443448</v>
      </c>
    </row>
    <row r="1389" spans="1:11">
      <c r="A1389" s="3" t="s">
        <v>7405</v>
      </c>
      <c r="B1389" s="3" t="s">
        <v>7405</v>
      </c>
      <c r="C1389" s="3" t="s">
        <v>7406</v>
      </c>
      <c r="D1389" s="3" t="s">
        <v>7407</v>
      </c>
      <c r="E1389" s="3" t="s">
        <v>7408</v>
      </c>
      <c r="F1389" s="3">
        <v>13.3253</v>
      </c>
      <c r="H1389" s="3">
        <v>47.743499999999997</v>
      </c>
      <c r="I1389" s="3">
        <v>17.265599999999999</v>
      </c>
      <c r="J1389" s="3" t="e">
        <f t="shared" si="42"/>
        <v>#DIV/0!</v>
      </c>
      <c r="K1389" s="3">
        <f t="shared" si="43"/>
        <v>2.7652383931053657</v>
      </c>
    </row>
    <row r="1390" spans="1:11">
      <c r="A1390" s="3" t="s">
        <v>4118</v>
      </c>
      <c r="B1390" s="3" t="s">
        <v>4118</v>
      </c>
      <c r="C1390" s="3" t="s">
        <v>4119</v>
      </c>
      <c r="D1390" s="3" t="s">
        <v>4120</v>
      </c>
      <c r="E1390" s="3" t="s">
        <v>4121</v>
      </c>
      <c r="F1390" s="3">
        <v>47.987900000000003</v>
      </c>
      <c r="H1390" s="3">
        <v>64.387500000000003</v>
      </c>
      <c r="I1390" s="3">
        <v>23.366099999999999</v>
      </c>
      <c r="J1390" s="3" t="e">
        <f t="shared" si="42"/>
        <v>#DIV/0!</v>
      </c>
      <c r="K1390" s="3">
        <f t="shared" si="43"/>
        <v>2.7555946435220258</v>
      </c>
    </row>
    <row r="1391" spans="1:11">
      <c r="A1391" s="3" t="s">
        <v>2438</v>
      </c>
      <c r="B1391" s="3" t="s">
        <v>2438</v>
      </c>
      <c r="C1391" s="3" t="s">
        <v>2439</v>
      </c>
      <c r="D1391" s="3" t="s">
        <v>2440</v>
      </c>
      <c r="E1391" s="3" t="s">
        <v>2441</v>
      </c>
      <c r="F1391" s="3">
        <v>118.54600000000001</v>
      </c>
      <c r="H1391" s="3">
        <v>609.59400000000005</v>
      </c>
      <c r="I1391" s="3">
        <v>221.88399999999999</v>
      </c>
      <c r="J1391" s="3" t="e">
        <f t="shared" si="42"/>
        <v>#DIV/0!</v>
      </c>
      <c r="K1391" s="3">
        <f t="shared" si="43"/>
        <v>2.7473544735086808</v>
      </c>
    </row>
    <row r="1392" spans="1:11">
      <c r="A1392" s="3" t="s">
        <v>5870</v>
      </c>
      <c r="B1392" s="3" t="s">
        <v>5870</v>
      </c>
      <c r="C1392" s="3" t="s">
        <v>5871</v>
      </c>
      <c r="D1392" s="3" t="s">
        <v>5872</v>
      </c>
      <c r="E1392" s="3" t="s">
        <v>5873</v>
      </c>
      <c r="H1392" s="3">
        <v>45.129199999999997</v>
      </c>
      <c r="I1392" s="3">
        <v>16.482600000000001</v>
      </c>
      <c r="J1392" s="3" t="e">
        <f t="shared" si="42"/>
        <v>#DIV/0!</v>
      </c>
      <c r="K1392" s="3">
        <f t="shared" si="43"/>
        <v>2.7379903655976601</v>
      </c>
    </row>
    <row r="1393" spans="1:11">
      <c r="A1393" s="3" t="s">
        <v>1367</v>
      </c>
      <c r="B1393" s="3" t="s">
        <v>1367</v>
      </c>
      <c r="C1393" s="3" t="s">
        <v>1368</v>
      </c>
      <c r="D1393" s="3" t="s">
        <v>1369</v>
      </c>
      <c r="E1393" s="3" t="s">
        <v>1370</v>
      </c>
      <c r="F1393" s="3">
        <v>35.2547</v>
      </c>
      <c r="G1393" s="3">
        <v>15.5716</v>
      </c>
      <c r="H1393" s="3">
        <v>260.07400000000001</v>
      </c>
      <c r="I1393" s="3">
        <v>95.01</v>
      </c>
      <c r="J1393" s="3">
        <f t="shared" si="42"/>
        <v>2.2640383775591459</v>
      </c>
      <c r="K1393" s="3">
        <f t="shared" si="43"/>
        <v>2.7373329123250185</v>
      </c>
    </row>
    <row r="1394" spans="1:11">
      <c r="A1394" s="3" t="s">
        <v>6822</v>
      </c>
      <c r="B1394" s="3" t="s">
        <v>6822</v>
      </c>
      <c r="C1394" s="3" t="s">
        <v>6823</v>
      </c>
      <c r="D1394" s="3" t="s">
        <v>6824</v>
      </c>
      <c r="E1394" s="3" t="s">
        <v>6825</v>
      </c>
      <c r="H1394" s="3">
        <v>39.721499999999999</v>
      </c>
      <c r="I1394" s="3">
        <v>14.587</v>
      </c>
      <c r="J1394" s="3" t="e">
        <f t="shared" si="42"/>
        <v>#DIV/0!</v>
      </c>
      <c r="K1394" s="3">
        <f t="shared" si="43"/>
        <v>2.7230753410571058</v>
      </c>
    </row>
    <row r="1395" spans="1:11">
      <c r="A1395" s="3" t="s">
        <v>565</v>
      </c>
      <c r="B1395" s="3" t="s">
        <v>565</v>
      </c>
      <c r="C1395" s="3" t="s">
        <v>566</v>
      </c>
      <c r="D1395" s="3" t="s">
        <v>567</v>
      </c>
      <c r="E1395" s="3" t="s">
        <v>568</v>
      </c>
      <c r="H1395" s="3">
        <v>319.678</v>
      </c>
      <c r="I1395" s="3">
        <v>117.471</v>
      </c>
      <c r="J1395" s="3" t="e">
        <f t="shared" si="42"/>
        <v>#DIV/0!</v>
      </c>
      <c r="K1395" s="3">
        <f t="shared" si="43"/>
        <v>2.7213354785436406</v>
      </c>
    </row>
    <row r="1396" spans="1:11">
      <c r="A1396" s="3" t="s">
        <v>5777</v>
      </c>
      <c r="B1396" s="3" t="s">
        <v>5778</v>
      </c>
      <c r="C1396" s="3" t="s">
        <v>5779</v>
      </c>
      <c r="D1396" s="3" t="s">
        <v>5780</v>
      </c>
      <c r="E1396" s="3" t="s">
        <v>5781</v>
      </c>
      <c r="H1396" s="3">
        <v>37.5916</v>
      </c>
      <c r="I1396" s="3">
        <v>13.855499999999999</v>
      </c>
      <c r="J1396" s="3" t="e">
        <f t="shared" si="42"/>
        <v>#DIV/0!</v>
      </c>
      <c r="K1396" s="3">
        <f t="shared" si="43"/>
        <v>2.7131175345530658</v>
      </c>
    </row>
    <row r="1397" spans="1:11">
      <c r="A1397" s="3" t="s">
        <v>5045</v>
      </c>
      <c r="B1397" s="3" t="s">
        <v>5045</v>
      </c>
      <c r="C1397" s="3" t="s">
        <v>5046</v>
      </c>
      <c r="D1397" s="3" t="s">
        <v>5047</v>
      </c>
      <c r="E1397" s="3" t="s">
        <v>5048</v>
      </c>
      <c r="H1397" s="3">
        <v>13.497</v>
      </c>
      <c r="I1397" s="3">
        <v>4.9779600000000004</v>
      </c>
      <c r="J1397" s="3" t="e">
        <f t="shared" si="42"/>
        <v>#DIV/0!</v>
      </c>
      <c r="K1397" s="3">
        <f t="shared" si="43"/>
        <v>2.7113516380203935</v>
      </c>
    </row>
    <row r="1398" spans="1:11">
      <c r="A1398" s="3" t="s">
        <v>3805</v>
      </c>
      <c r="B1398" s="3" t="s">
        <v>3805</v>
      </c>
      <c r="C1398" s="3" t="s">
        <v>3806</v>
      </c>
      <c r="D1398" s="3" t="s">
        <v>3807</v>
      </c>
      <c r="E1398" s="3" t="s">
        <v>3808</v>
      </c>
      <c r="H1398" s="3">
        <v>26.654900000000001</v>
      </c>
      <c r="I1398" s="3">
        <v>9.8454099999999993</v>
      </c>
      <c r="J1398" s="3" t="e">
        <f t="shared" si="42"/>
        <v>#DIV/0!</v>
      </c>
      <c r="K1398" s="3">
        <f t="shared" si="43"/>
        <v>2.7073428125390415</v>
      </c>
    </row>
    <row r="1399" spans="1:11">
      <c r="A1399" s="3" t="s">
        <v>2255</v>
      </c>
      <c r="B1399" s="3" t="s">
        <v>2255</v>
      </c>
      <c r="C1399" s="3" t="s">
        <v>2256</v>
      </c>
      <c r="D1399" s="3" t="s">
        <v>2257</v>
      </c>
      <c r="E1399" s="3" t="s">
        <v>2258</v>
      </c>
      <c r="F1399" s="3">
        <v>16.402100000000001</v>
      </c>
      <c r="H1399" s="3">
        <v>104.77</v>
      </c>
      <c r="I1399" s="3">
        <v>38.781500000000001</v>
      </c>
      <c r="J1399" s="3" t="e">
        <f t="shared" si="42"/>
        <v>#DIV/0!</v>
      </c>
      <c r="K1399" s="3">
        <f t="shared" si="43"/>
        <v>2.7015458401557444</v>
      </c>
    </row>
    <row r="1400" spans="1:11">
      <c r="A1400" s="3" t="s">
        <v>2645</v>
      </c>
      <c r="B1400" s="3" t="s">
        <v>2645</v>
      </c>
      <c r="C1400" s="3" t="s">
        <v>2646</v>
      </c>
      <c r="D1400" s="3" t="s">
        <v>2647</v>
      </c>
      <c r="E1400" s="3" t="s">
        <v>2648</v>
      </c>
      <c r="F1400" s="3">
        <v>22.347799999999999</v>
      </c>
      <c r="H1400" s="3">
        <v>110.297</v>
      </c>
      <c r="I1400" s="3">
        <v>40.961300000000001</v>
      </c>
      <c r="J1400" s="3" t="e">
        <f t="shared" si="42"/>
        <v>#DIV/0!</v>
      </c>
      <c r="K1400" s="3">
        <f t="shared" si="43"/>
        <v>2.6927123894993565</v>
      </c>
    </row>
    <row r="1401" spans="1:11">
      <c r="A1401" s="3" t="s">
        <v>5447</v>
      </c>
      <c r="B1401" s="3" t="s">
        <v>5447</v>
      </c>
      <c r="C1401" s="3" t="s">
        <v>5448</v>
      </c>
      <c r="D1401" s="3" t="s">
        <v>5449</v>
      </c>
      <c r="E1401" s="3" t="s">
        <v>5450</v>
      </c>
      <c r="H1401" s="3">
        <v>19.938800000000001</v>
      </c>
      <c r="I1401" s="3">
        <v>7.4134500000000001</v>
      </c>
      <c r="J1401" s="3" t="e">
        <f t="shared" si="42"/>
        <v>#DIV/0!</v>
      </c>
      <c r="K1401" s="3">
        <f t="shared" si="43"/>
        <v>2.6895440044783467</v>
      </c>
    </row>
    <row r="1402" spans="1:11">
      <c r="A1402" s="3" t="s">
        <v>6532</v>
      </c>
      <c r="B1402" s="3" t="s">
        <v>6533</v>
      </c>
      <c r="C1402" s="3" t="s">
        <v>6534</v>
      </c>
      <c r="D1402" s="3" t="s">
        <v>6535</v>
      </c>
      <c r="E1402" s="3" t="s">
        <v>6536</v>
      </c>
      <c r="H1402" s="3">
        <v>52.435600000000001</v>
      </c>
      <c r="I1402" s="3">
        <v>19.5397</v>
      </c>
      <c r="J1402" s="3" t="e">
        <f t="shared" si="42"/>
        <v>#DIV/0!</v>
      </c>
      <c r="K1402" s="3">
        <f t="shared" si="43"/>
        <v>2.6835417125134984</v>
      </c>
    </row>
    <row r="1403" spans="1:11">
      <c r="A1403" s="3" t="s">
        <v>1757</v>
      </c>
      <c r="B1403" s="3" t="s">
        <v>1757</v>
      </c>
      <c r="C1403" s="3" t="s">
        <v>1758</v>
      </c>
      <c r="D1403" s="3" t="s">
        <v>1759</v>
      </c>
      <c r="E1403" s="3" t="s">
        <v>1760</v>
      </c>
      <c r="F1403" s="3">
        <v>50.436399999999999</v>
      </c>
      <c r="H1403" s="3">
        <v>48.945900000000002</v>
      </c>
      <c r="I1403" s="3">
        <v>18.2561</v>
      </c>
      <c r="J1403" s="3" t="e">
        <f t="shared" si="42"/>
        <v>#DIV/0!</v>
      </c>
      <c r="K1403" s="3">
        <f t="shared" si="43"/>
        <v>2.6810709844928544</v>
      </c>
    </row>
    <row r="1404" spans="1:11">
      <c r="A1404" s="3" t="s">
        <v>2641</v>
      </c>
      <c r="B1404" s="3" t="s">
        <v>2641</v>
      </c>
      <c r="C1404" s="3" t="s">
        <v>2642</v>
      </c>
      <c r="D1404" s="3" t="s">
        <v>2643</v>
      </c>
      <c r="E1404" s="3" t="s">
        <v>2644</v>
      </c>
      <c r="H1404" s="3">
        <v>79.874200000000002</v>
      </c>
      <c r="I1404" s="3">
        <v>29.8203</v>
      </c>
      <c r="J1404" s="3" t="e">
        <f t="shared" si="42"/>
        <v>#DIV/0!</v>
      </c>
      <c r="K1404" s="3">
        <f t="shared" si="43"/>
        <v>2.6785176540812805</v>
      </c>
    </row>
    <row r="1405" spans="1:11">
      <c r="A1405" s="3" t="s">
        <v>6193</v>
      </c>
      <c r="B1405" s="3" t="s">
        <v>6193</v>
      </c>
      <c r="C1405" s="3" t="s">
        <v>6194</v>
      </c>
      <c r="D1405" s="3" t="s">
        <v>6195</v>
      </c>
      <c r="E1405" s="3" t="s">
        <v>6196</v>
      </c>
      <c r="H1405" s="3">
        <v>120.664</v>
      </c>
      <c r="I1405" s="3">
        <v>45.115499999999997</v>
      </c>
      <c r="J1405" s="3" t="e">
        <f t="shared" si="42"/>
        <v>#DIV/0!</v>
      </c>
      <c r="K1405" s="3">
        <f t="shared" si="43"/>
        <v>2.6745575245758113</v>
      </c>
    </row>
    <row r="1406" spans="1:11">
      <c r="A1406" s="3" t="s">
        <v>4358</v>
      </c>
      <c r="B1406" s="3" t="s">
        <v>4358</v>
      </c>
      <c r="C1406" s="3" t="s">
        <v>4359</v>
      </c>
      <c r="D1406" s="3" t="s">
        <v>4360</v>
      </c>
      <c r="E1406" s="3" t="s">
        <v>4361</v>
      </c>
      <c r="F1406" s="3">
        <v>21.096499999999999</v>
      </c>
      <c r="H1406" s="3">
        <v>74.523099999999999</v>
      </c>
      <c r="I1406" s="3">
        <v>28.006</v>
      </c>
      <c r="J1406" s="3" t="e">
        <f t="shared" si="42"/>
        <v>#DIV/0!</v>
      </c>
      <c r="K1406" s="3">
        <f t="shared" si="43"/>
        <v>2.6609690780547024</v>
      </c>
    </row>
    <row r="1407" spans="1:11">
      <c r="A1407" s="3" t="s">
        <v>1283</v>
      </c>
      <c r="B1407" s="3" t="s">
        <v>1283</v>
      </c>
      <c r="C1407" s="3" t="s">
        <v>1284</v>
      </c>
      <c r="D1407" s="3" t="s">
        <v>1285</v>
      </c>
      <c r="E1407" s="3" t="s">
        <v>1286</v>
      </c>
      <c r="F1407" s="3">
        <v>76.523899999999998</v>
      </c>
      <c r="H1407" s="3">
        <v>529.947</v>
      </c>
      <c r="I1407" s="3">
        <v>199.56899999999999</v>
      </c>
      <c r="J1407" s="3" t="e">
        <f t="shared" si="42"/>
        <v>#DIV/0!</v>
      </c>
      <c r="K1407" s="3">
        <f t="shared" si="43"/>
        <v>2.6554575109360674</v>
      </c>
    </row>
    <row r="1408" spans="1:11">
      <c r="A1408" s="3" t="s">
        <v>3863</v>
      </c>
      <c r="B1408" s="3" t="s">
        <v>3863</v>
      </c>
      <c r="C1408" s="3" t="s">
        <v>3864</v>
      </c>
      <c r="D1408" s="3" t="s">
        <v>3865</v>
      </c>
      <c r="E1408" s="3" t="s">
        <v>3866</v>
      </c>
      <c r="H1408" s="3">
        <v>81.1982</v>
      </c>
      <c r="I1408" s="3">
        <v>30.630099999999999</v>
      </c>
      <c r="J1408" s="3" t="e">
        <f t="shared" si="42"/>
        <v>#DIV/0!</v>
      </c>
      <c r="K1408" s="3">
        <f t="shared" si="43"/>
        <v>2.6509283351996893</v>
      </c>
    </row>
    <row r="1409" spans="1:11">
      <c r="A1409" s="3" t="s">
        <v>4346</v>
      </c>
      <c r="B1409" s="3" t="s">
        <v>4346</v>
      </c>
      <c r="C1409" s="3" t="s">
        <v>4347</v>
      </c>
      <c r="D1409" s="3" t="s">
        <v>4348</v>
      </c>
      <c r="E1409" s="3" t="s">
        <v>4349</v>
      </c>
      <c r="H1409" s="3">
        <v>68.849999999999994</v>
      </c>
      <c r="I1409" s="3">
        <v>26.033899999999999</v>
      </c>
      <c r="J1409" s="3" t="e">
        <f t="shared" si="42"/>
        <v>#DIV/0!</v>
      </c>
      <c r="K1409" s="3">
        <f t="shared" si="43"/>
        <v>2.6446287340736498</v>
      </c>
    </row>
    <row r="1410" spans="1:11">
      <c r="A1410" s="3" t="s">
        <v>2717</v>
      </c>
      <c r="B1410" s="3" t="s">
        <v>2717</v>
      </c>
      <c r="C1410" s="3" t="s">
        <v>2718</v>
      </c>
      <c r="D1410" s="3" t="s">
        <v>2719</v>
      </c>
      <c r="E1410" s="3" t="s">
        <v>2720</v>
      </c>
      <c r="F1410" s="3">
        <v>8.8230799999999991</v>
      </c>
      <c r="H1410" s="3">
        <v>85.090699999999998</v>
      </c>
      <c r="I1410" s="3">
        <v>32.212699999999998</v>
      </c>
      <c r="J1410" s="3" t="e">
        <f t="shared" si="42"/>
        <v>#DIV/0!</v>
      </c>
      <c r="K1410" s="3">
        <f t="shared" si="43"/>
        <v>2.6415264786869774</v>
      </c>
    </row>
    <row r="1411" spans="1:11">
      <c r="A1411" s="3" t="s">
        <v>5830</v>
      </c>
      <c r="B1411" s="3" t="s">
        <v>5830</v>
      </c>
      <c r="C1411" s="3" t="s">
        <v>5831</v>
      </c>
      <c r="D1411" s="3" t="s">
        <v>5832</v>
      </c>
      <c r="E1411" s="3" t="s">
        <v>5833</v>
      </c>
      <c r="H1411" s="3">
        <v>25.616599999999998</v>
      </c>
      <c r="I1411" s="3">
        <v>9.6996699999999993</v>
      </c>
      <c r="J1411" s="3" t="e">
        <f t="shared" ref="J1411:J1474" si="44">F1411/G1411</f>
        <v>#DIV/0!</v>
      </c>
      <c r="K1411" s="3">
        <f t="shared" ref="K1411:K1474" si="45">H1411/I1411</f>
        <v>2.6409764455904168</v>
      </c>
    </row>
    <row r="1412" spans="1:11">
      <c r="A1412" s="3" t="s">
        <v>7260</v>
      </c>
      <c r="B1412" s="3" t="s">
        <v>7260</v>
      </c>
      <c r="C1412" s="3" t="s">
        <v>7261</v>
      </c>
      <c r="D1412" s="3" t="s">
        <v>7262</v>
      </c>
      <c r="E1412" s="3" t="s">
        <v>7263</v>
      </c>
      <c r="F1412" s="3">
        <v>15.233700000000001</v>
      </c>
      <c r="H1412" s="3">
        <v>22.0367</v>
      </c>
      <c r="I1412" s="3">
        <v>8.3786100000000001</v>
      </c>
      <c r="J1412" s="3" t="e">
        <f t="shared" si="44"/>
        <v>#DIV/0!</v>
      </c>
      <c r="K1412" s="3">
        <f t="shared" si="45"/>
        <v>2.6301140642660297</v>
      </c>
    </row>
    <row r="1413" spans="1:11">
      <c r="A1413" s="3" t="s">
        <v>1965</v>
      </c>
      <c r="B1413" s="3" t="s">
        <v>1965</v>
      </c>
      <c r="C1413" s="3" t="s">
        <v>1966</v>
      </c>
      <c r="D1413" s="3" t="s">
        <v>1967</v>
      </c>
      <c r="E1413" s="3" t="s">
        <v>1968</v>
      </c>
      <c r="F1413" s="3">
        <v>6.07653</v>
      </c>
      <c r="H1413" s="3">
        <v>65.242900000000006</v>
      </c>
      <c r="I1413" s="3">
        <v>24.837700000000002</v>
      </c>
      <c r="J1413" s="3" t="e">
        <f t="shared" si="44"/>
        <v>#DIV/0!</v>
      </c>
      <c r="K1413" s="3">
        <f t="shared" si="45"/>
        <v>2.6267689842457234</v>
      </c>
    </row>
    <row r="1414" spans="1:11">
      <c r="A1414" s="3" t="s">
        <v>4745</v>
      </c>
      <c r="B1414" s="3" t="s">
        <v>4745</v>
      </c>
      <c r="C1414" s="3" t="s">
        <v>4746</v>
      </c>
      <c r="D1414" s="3" t="s">
        <v>4747</v>
      </c>
      <c r="E1414" s="3" t="s">
        <v>4748</v>
      </c>
      <c r="F1414" s="3">
        <v>855.44200000000001</v>
      </c>
      <c r="G1414" s="3">
        <v>48.808900000000001</v>
      </c>
      <c r="H1414" s="3">
        <v>32.294199999999996</v>
      </c>
      <c r="I1414" s="3">
        <v>12.3392</v>
      </c>
      <c r="J1414" s="3">
        <f t="shared" si="44"/>
        <v>17.526352775825721</v>
      </c>
      <c r="K1414" s="3">
        <f t="shared" si="45"/>
        <v>2.6172037085062239</v>
      </c>
    </row>
    <row r="1415" spans="1:11">
      <c r="A1415" s="3" t="s">
        <v>7341</v>
      </c>
      <c r="B1415" s="3" t="s">
        <v>7341</v>
      </c>
      <c r="C1415" s="3" t="s">
        <v>7342</v>
      </c>
      <c r="D1415" s="3" t="s">
        <v>7343</v>
      </c>
      <c r="E1415" s="3" t="s">
        <v>7344</v>
      </c>
      <c r="F1415" s="3">
        <v>10.371600000000001</v>
      </c>
      <c r="H1415" s="3">
        <v>33.919800000000002</v>
      </c>
      <c r="I1415" s="3">
        <v>12.9695</v>
      </c>
      <c r="J1415" s="3" t="e">
        <f t="shared" si="44"/>
        <v>#DIV/0!</v>
      </c>
      <c r="K1415" s="3">
        <f t="shared" si="45"/>
        <v>2.6153514013647405</v>
      </c>
    </row>
    <row r="1416" spans="1:11">
      <c r="A1416" s="3" t="s">
        <v>2918</v>
      </c>
      <c r="B1416" s="3" t="s">
        <v>2918</v>
      </c>
      <c r="C1416" s="3" t="s">
        <v>2919</v>
      </c>
      <c r="D1416" s="3" t="s">
        <v>2920</v>
      </c>
      <c r="E1416" s="3" t="s">
        <v>2921</v>
      </c>
      <c r="H1416" s="3">
        <v>76.5197</v>
      </c>
      <c r="I1416" s="3">
        <v>29.406600000000001</v>
      </c>
      <c r="J1416" s="3" t="e">
        <f t="shared" si="44"/>
        <v>#DIV/0!</v>
      </c>
      <c r="K1416" s="3">
        <f t="shared" si="45"/>
        <v>2.6021267334543947</v>
      </c>
    </row>
    <row r="1417" spans="1:11">
      <c r="A1417" s="3" t="s">
        <v>7182</v>
      </c>
      <c r="B1417" s="3" t="s">
        <v>7182</v>
      </c>
      <c r="C1417" s="3" t="s">
        <v>7183</v>
      </c>
      <c r="D1417" s="3" t="s">
        <v>7184</v>
      </c>
      <c r="E1417" s="3" t="s">
        <v>7185</v>
      </c>
      <c r="H1417" s="3">
        <v>62.754100000000001</v>
      </c>
      <c r="I1417" s="3">
        <v>24.1327</v>
      </c>
      <c r="J1417" s="3" t="e">
        <f t="shared" si="44"/>
        <v>#DIV/0!</v>
      </c>
      <c r="K1417" s="3">
        <f t="shared" si="45"/>
        <v>2.6003762529679646</v>
      </c>
    </row>
    <row r="1418" spans="1:11">
      <c r="A1418" s="3" t="s">
        <v>3115</v>
      </c>
      <c r="B1418" s="3" t="s">
        <v>3115</v>
      </c>
      <c r="C1418" s="3" t="s">
        <v>3116</v>
      </c>
      <c r="D1418" s="3" t="s">
        <v>3117</v>
      </c>
      <c r="E1418" s="3" t="s">
        <v>3118</v>
      </c>
      <c r="H1418" s="3">
        <v>13.436500000000001</v>
      </c>
      <c r="I1418" s="3">
        <v>5.1971699999999998</v>
      </c>
      <c r="J1418" s="3" t="e">
        <f t="shared" si="44"/>
        <v>#DIV/0!</v>
      </c>
      <c r="K1418" s="3">
        <f t="shared" si="45"/>
        <v>2.5853493343492708</v>
      </c>
    </row>
    <row r="1419" spans="1:11">
      <c r="A1419" s="3" t="s">
        <v>453</v>
      </c>
      <c r="B1419" s="3" t="s">
        <v>453</v>
      </c>
      <c r="C1419" s="3" t="s">
        <v>454</v>
      </c>
      <c r="D1419" s="3" t="s">
        <v>455</v>
      </c>
      <c r="E1419" s="3" t="s">
        <v>456</v>
      </c>
      <c r="H1419" s="3">
        <v>108.7</v>
      </c>
      <c r="I1419" s="3">
        <v>42.101300000000002</v>
      </c>
      <c r="J1419" s="3" t="e">
        <f t="shared" si="44"/>
        <v>#DIV/0!</v>
      </c>
      <c r="K1419" s="3">
        <f t="shared" si="45"/>
        <v>2.5818680183272251</v>
      </c>
    </row>
    <row r="1420" spans="1:11">
      <c r="A1420" s="3" t="s">
        <v>4001</v>
      </c>
      <c r="B1420" s="3" t="s">
        <v>4001</v>
      </c>
      <c r="C1420" s="3" t="s">
        <v>4002</v>
      </c>
      <c r="D1420" s="3" t="s">
        <v>4003</v>
      </c>
      <c r="E1420" s="3" t="s">
        <v>4004</v>
      </c>
      <c r="H1420" s="3">
        <v>54.654600000000002</v>
      </c>
      <c r="I1420" s="3">
        <v>21.189499999999999</v>
      </c>
      <c r="J1420" s="3" t="e">
        <f t="shared" si="44"/>
        <v>#DIV/0!</v>
      </c>
      <c r="K1420" s="3">
        <f t="shared" si="45"/>
        <v>2.5793246655182993</v>
      </c>
    </row>
    <row r="1421" spans="1:11">
      <c r="A1421" s="3" t="s">
        <v>1577</v>
      </c>
      <c r="B1421" s="3" t="s">
        <v>1577</v>
      </c>
      <c r="C1421" s="3" t="s">
        <v>1578</v>
      </c>
      <c r="E1421" s="3" t="s">
        <v>1579</v>
      </c>
      <c r="F1421" s="3">
        <v>4578.3900000000003</v>
      </c>
      <c r="G1421" s="3">
        <v>39.941499999999998</v>
      </c>
      <c r="H1421" s="3">
        <v>4640.6000000000004</v>
      </c>
      <c r="I1421" s="3">
        <v>1807.64</v>
      </c>
      <c r="J1421" s="3">
        <f t="shared" si="44"/>
        <v>114.62739256162139</v>
      </c>
      <c r="K1421" s="3">
        <f t="shared" si="45"/>
        <v>2.567214710893762</v>
      </c>
    </row>
    <row r="1422" spans="1:11">
      <c r="A1422" s="3" t="s">
        <v>838</v>
      </c>
      <c r="B1422" s="3" t="s">
        <v>838</v>
      </c>
      <c r="C1422" s="3" t="s">
        <v>839</v>
      </c>
      <c r="D1422" s="3" t="s">
        <v>840</v>
      </c>
      <c r="E1422" s="3" t="s">
        <v>841</v>
      </c>
      <c r="F1422" s="3">
        <v>26.1584</v>
      </c>
      <c r="H1422" s="3">
        <v>38.537799999999997</v>
      </c>
      <c r="I1422" s="3">
        <v>15.0352</v>
      </c>
      <c r="J1422" s="3" t="e">
        <f t="shared" si="44"/>
        <v>#DIV/0!</v>
      </c>
      <c r="K1422" s="3">
        <f t="shared" si="45"/>
        <v>2.5631717569437051</v>
      </c>
    </row>
    <row r="1423" spans="1:11">
      <c r="A1423" s="3" t="s">
        <v>5146</v>
      </c>
      <c r="B1423" s="3" t="s">
        <v>5146</v>
      </c>
      <c r="C1423" s="3" t="s">
        <v>5147</v>
      </c>
      <c r="D1423" s="3" t="s">
        <v>5148</v>
      </c>
      <c r="E1423" s="3" t="s">
        <v>5149</v>
      </c>
      <c r="H1423" s="3">
        <v>19.599</v>
      </c>
      <c r="I1423" s="3">
        <v>7.6586400000000001</v>
      </c>
      <c r="J1423" s="3" t="e">
        <f t="shared" si="44"/>
        <v>#DIV/0!</v>
      </c>
      <c r="K1423" s="3">
        <f t="shared" si="45"/>
        <v>2.559070539939206</v>
      </c>
    </row>
    <row r="1424" spans="1:11">
      <c r="A1424" s="3" t="s">
        <v>5061</v>
      </c>
      <c r="B1424" s="3" t="s">
        <v>5061</v>
      </c>
      <c r="C1424" s="3" t="s">
        <v>5062</v>
      </c>
      <c r="D1424" s="3" t="s">
        <v>5063</v>
      </c>
      <c r="E1424" s="3" t="s">
        <v>5064</v>
      </c>
      <c r="H1424" s="3">
        <v>51.831499999999998</v>
      </c>
      <c r="I1424" s="3">
        <v>20.364100000000001</v>
      </c>
      <c r="J1424" s="3" t="e">
        <f t="shared" si="44"/>
        <v>#DIV/0!</v>
      </c>
      <c r="K1424" s="3">
        <f t="shared" si="45"/>
        <v>2.5452389253637526</v>
      </c>
    </row>
    <row r="1425" spans="1:11">
      <c r="A1425" s="3" t="s">
        <v>6063</v>
      </c>
      <c r="B1425" s="3" t="s">
        <v>6063</v>
      </c>
      <c r="C1425" s="3" t="s">
        <v>6064</v>
      </c>
      <c r="D1425" s="3" t="s">
        <v>6065</v>
      </c>
      <c r="E1425" s="3" t="s">
        <v>6066</v>
      </c>
      <c r="F1425" s="3">
        <v>26.140799999999999</v>
      </c>
      <c r="G1425" s="3">
        <v>17.004300000000001</v>
      </c>
      <c r="H1425" s="3">
        <v>72.746499999999997</v>
      </c>
      <c r="I1425" s="3">
        <v>28.6859</v>
      </c>
      <c r="J1425" s="3">
        <f t="shared" si="44"/>
        <v>1.5373052698435101</v>
      </c>
      <c r="K1425" s="3">
        <f t="shared" si="45"/>
        <v>2.5359671476230483</v>
      </c>
    </row>
    <row r="1426" spans="1:11">
      <c r="A1426" s="3" t="s">
        <v>3439</v>
      </c>
      <c r="B1426" s="3" t="s">
        <v>3440</v>
      </c>
      <c r="C1426" s="3" t="s">
        <v>3441</v>
      </c>
      <c r="D1426" s="3" t="s">
        <v>3442</v>
      </c>
      <c r="E1426" s="3" t="s">
        <v>3443</v>
      </c>
      <c r="F1426" s="3">
        <v>31.409400000000002</v>
      </c>
      <c r="H1426" s="3">
        <v>40.447699999999998</v>
      </c>
      <c r="I1426" s="3">
        <v>15.976699999999999</v>
      </c>
      <c r="J1426" s="3" t="e">
        <f t="shared" si="44"/>
        <v>#DIV/0!</v>
      </c>
      <c r="K1426" s="3">
        <f t="shared" si="45"/>
        <v>2.5316679915126401</v>
      </c>
    </row>
    <row r="1427" spans="1:11">
      <c r="A1427" s="3" t="s">
        <v>683</v>
      </c>
      <c r="B1427" s="3" t="s">
        <v>683</v>
      </c>
      <c r="C1427" s="3" t="s">
        <v>684</v>
      </c>
      <c r="D1427" s="3" t="s">
        <v>685</v>
      </c>
      <c r="E1427" s="3" t="s">
        <v>686</v>
      </c>
      <c r="H1427" s="3">
        <v>80.489900000000006</v>
      </c>
      <c r="I1427" s="3">
        <v>31.854600000000001</v>
      </c>
      <c r="J1427" s="3" t="e">
        <f t="shared" si="44"/>
        <v>#DIV/0!</v>
      </c>
      <c r="K1427" s="3">
        <f t="shared" si="45"/>
        <v>2.5267904792400468</v>
      </c>
    </row>
    <row r="1428" spans="1:11">
      <c r="A1428" s="3" t="s">
        <v>7281</v>
      </c>
      <c r="B1428" s="3" t="s">
        <v>7281</v>
      </c>
      <c r="C1428" s="3" t="s">
        <v>7282</v>
      </c>
      <c r="D1428" s="3" t="s">
        <v>7283</v>
      </c>
      <c r="E1428" s="3" t="s">
        <v>7284</v>
      </c>
      <c r="F1428" s="3">
        <v>60.067300000000003</v>
      </c>
      <c r="H1428" s="3">
        <v>42.121200000000002</v>
      </c>
      <c r="I1428" s="3">
        <v>16.681799999999999</v>
      </c>
      <c r="J1428" s="3" t="e">
        <f t="shared" si="44"/>
        <v>#DIV/0!</v>
      </c>
      <c r="K1428" s="3">
        <f t="shared" si="45"/>
        <v>2.5249793187785494</v>
      </c>
    </row>
    <row r="1429" spans="1:11">
      <c r="A1429" s="3" t="s">
        <v>2210</v>
      </c>
      <c r="B1429" s="3" t="s">
        <v>2210</v>
      </c>
      <c r="C1429" s="3" t="s">
        <v>2211</v>
      </c>
      <c r="D1429" s="3" t="s">
        <v>2212</v>
      </c>
      <c r="E1429" s="3" t="s">
        <v>2213</v>
      </c>
      <c r="H1429" s="3">
        <v>28.726299999999998</v>
      </c>
      <c r="I1429" s="3">
        <v>11.4049</v>
      </c>
      <c r="J1429" s="3" t="e">
        <f t="shared" si="44"/>
        <v>#DIV/0!</v>
      </c>
      <c r="K1429" s="3">
        <f t="shared" si="45"/>
        <v>2.5187682487351926</v>
      </c>
    </row>
    <row r="1430" spans="1:11">
      <c r="A1430" s="3" t="s">
        <v>7547</v>
      </c>
      <c r="B1430" s="3" t="s">
        <v>7547</v>
      </c>
      <c r="C1430" s="3" t="s">
        <v>7548</v>
      </c>
      <c r="D1430" s="3" t="s">
        <v>7549</v>
      </c>
      <c r="E1430" s="3" t="s">
        <v>7550</v>
      </c>
      <c r="H1430" s="3">
        <v>164.495</v>
      </c>
      <c r="I1430" s="3">
        <v>65.3613</v>
      </c>
      <c r="J1430" s="3" t="e">
        <f t="shared" si="44"/>
        <v>#DIV/0!</v>
      </c>
      <c r="K1430" s="3">
        <f t="shared" si="45"/>
        <v>2.5167033091447082</v>
      </c>
    </row>
    <row r="1431" spans="1:11">
      <c r="A1431" s="3" t="s">
        <v>3547</v>
      </c>
      <c r="B1431" s="3" t="s">
        <v>3548</v>
      </c>
      <c r="C1431" s="3" t="s">
        <v>3549</v>
      </c>
      <c r="D1431" s="3" t="s">
        <v>3550</v>
      </c>
      <c r="E1431" s="3" t="s">
        <v>3551</v>
      </c>
      <c r="F1431" s="3">
        <v>16.9238</v>
      </c>
      <c r="H1431" s="3">
        <v>93.373599999999996</v>
      </c>
      <c r="I1431" s="3">
        <v>37.106999999999999</v>
      </c>
      <c r="J1431" s="3" t="e">
        <f t="shared" si="44"/>
        <v>#DIV/0!</v>
      </c>
      <c r="K1431" s="3">
        <f t="shared" si="45"/>
        <v>2.5163338453661033</v>
      </c>
    </row>
    <row r="1432" spans="1:11">
      <c r="A1432" s="3" t="s">
        <v>1702</v>
      </c>
      <c r="B1432" s="3" t="s">
        <v>1703</v>
      </c>
      <c r="C1432" s="3" t="s">
        <v>1704</v>
      </c>
      <c r="D1432" s="3" t="s">
        <v>1705</v>
      </c>
      <c r="E1432" s="3" t="s">
        <v>1706</v>
      </c>
      <c r="F1432" s="3">
        <v>16.2136</v>
      </c>
      <c r="H1432" s="3">
        <v>22.0748</v>
      </c>
      <c r="I1432" s="3">
        <v>8.80199</v>
      </c>
      <c r="J1432" s="3" t="e">
        <f t="shared" si="44"/>
        <v>#DIV/0!</v>
      </c>
      <c r="K1432" s="3">
        <f t="shared" si="45"/>
        <v>2.5079328651816235</v>
      </c>
    </row>
    <row r="1433" spans="1:11">
      <c r="A1433" s="3" t="s">
        <v>7130</v>
      </c>
      <c r="B1433" s="3" t="s">
        <v>7130</v>
      </c>
      <c r="C1433" s="3" t="s">
        <v>7131</v>
      </c>
      <c r="D1433" s="3" t="s">
        <v>7132</v>
      </c>
      <c r="E1433" s="3" t="s">
        <v>7133</v>
      </c>
      <c r="H1433" s="3">
        <v>62.294600000000003</v>
      </c>
      <c r="I1433" s="3">
        <v>24.846900000000002</v>
      </c>
      <c r="J1433" s="3" t="e">
        <f t="shared" si="44"/>
        <v>#DIV/0!</v>
      </c>
      <c r="K1433" s="3">
        <f t="shared" si="45"/>
        <v>2.5071377113442721</v>
      </c>
    </row>
    <row r="1434" spans="1:11">
      <c r="A1434" s="3" t="s">
        <v>3262</v>
      </c>
      <c r="B1434" s="3" t="s">
        <v>3262</v>
      </c>
      <c r="C1434" s="3" t="s">
        <v>3263</v>
      </c>
      <c r="D1434" s="3" t="s">
        <v>3264</v>
      </c>
      <c r="E1434" s="3" t="s">
        <v>3265</v>
      </c>
      <c r="F1434" s="3">
        <v>68.099500000000006</v>
      </c>
      <c r="H1434" s="3">
        <v>33.013500000000001</v>
      </c>
      <c r="I1434" s="3">
        <v>13.190200000000001</v>
      </c>
      <c r="J1434" s="3" t="e">
        <f t="shared" si="44"/>
        <v>#DIV/0!</v>
      </c>
      <c r="K1434" s="3">
        <f t="shared" si="45"/>
        <v>2.5028809267486465</v>
      </c>
    </row>
    <row r="1435" spans="1:11">
      <c r="A1435" s="3" t="s">
        <v>2044</v>
      </c>
      <c r="B1435" s="3" t="s">
        <v>2044</v>
      </c>
      <c r="C1435" s="3" t="s">
        <v>2045</v>
      </c>
      <c r="D1435" s="3" t="s">
        <v>2046</v>
      </c>
      <c r="E1435" s="3" t="s">
        <v>2047</v>
      </c>
      <c r="F1435" s="3">
        <v>27.153400000000001</v>
      </c>
      <c r="H1435" s="3">
        <v>31.987400000000001</v>
      </c>
      <c r="I1435" s="3">
        <v>12.831899999999999</v>
      </c>
      <c r="J1435" s="3" t="e">
        <f t="shared" si="44"/>
        <v>#DIV/0!</v>
      </c>
      <c r="K1435" s="3">
        <f t="shared" si="45"/>
        <v>2.4928030922934252</v>
      </c>
    </row>
    <row r="1436" spans="1:11">
      <c r="A1436" s="3" t="s">
        <v>4585</v>
      </c>
      <c r="B1436" s="3" t="s">
        <v>4585</v>
      </c>
      <c r="C1436" s="3" t="s">
        <v>4586</v>
      </c>
      <c r="D1436" s="3" t="s">
        <v>4587</v>
      </c>
      <c r="E1436" s="3" t="s">
        <v>4588</v>
      </c>
      <c r="F1436" s="3">
        <v>158.51599999999999</v>
      </c>
      <c r="G1436" s="3">
        <v>15.1241</v>
      </c>
      <c r="H1436" s="3">
        <v>53.050600000000003</v>
      </c>
      <c r="I1436" s="3">
        <v>21.282699999999998</v>
      </c>
      <c r="J1436" s="3">
        <f t="shared" si="44"/>
        <v>10.481020358236192</v>
      </c>
      <c r="K1436" s="3">
        <f t="shared" si="45"/>
        <v>2.4926630549695297</v>
      </c>
    </row>
    <row r="1437" spans="1:11">
      <c r="A1437" s="3" t="s">
        <v>4456</v>
      </c>
      <c r="B1437" s="3" t="s">
        <v>4456</v>
      </c>
      <c r="C1437" s="3" t="s">
        <v>4457</v>
      </c>
      <c r="D1437" s="3" t="s">
        <v>4458</v>
      </c>
      <c r="E1437" s="3" t="s">
        <v>4459</v>
      </c>
      <c r="F1437" s="3">
        <v>1.3676999999999999</v>
      </c>
      <c r="H1437" s="3">
        <v>33.342700000000001</v>
      </c>
      <c r="I1437" s="3">
        <v>13.4382</v>
      </c>
      <c r="J1437" s="3" t="e">
        <f t="shared" si="44"/>
        <v>#DIV/0!</v>
      </c>
      <c r="K1437" s="3">
        <f t="shared" si="45"/>
        <v>2.4811879567203943</v>
      </c>
    </row>
    <row r="1438" spans="1:11">
      <c r="A1438" s="3" t="s">
        <v>2774</v>
      </c>
      <c r="B1438" s="3" t="s">
        <v>2774</v>
      </c>
      <c r="C1438" s="3" t="s">
        <v>2775</v>
      </c>
      <c r="D1438" s="3" t="s">
        <v>2776</v>
      </c>
      <c r="E1438" s="3" t="s">
        <v>2777</v>
      </c>
      <c r="F1438" s="3">
        <v>20.1008</v>
      </c>
      <c r="H1438" s="3">
        <v>127.167</v>
      </c>
      <c r="I1438" s="3">
        <v>51.367400000000004</v>
      </c>
      <c r="J1438" s="3" t="e">
        <f t="shared" si="44"/>
        <v>#DIV/0!</v>
      </c>
      <c r="K1438" s="3">
        <f t="shared" si="45"/>
        <v>2.4756362985083924</v>
      </c>
    </row>
    <row r="1439" spans="1:11">
      <c r="A1439" s="3" t="s">
        <v>4078</v>
      </c>
      <c r="B1439" s="3" t="s">
        <v>4078</v>
      </c>
      <c r="C1439" s="3" t="s">
        <v>4079</v>
      </c>
      <c r="D1439" s="3" t="s">
        <v>4080</v>
      </c>
      <c r="E1439" s="3" t="s">
        <v>4081</v>
      </c>
      <c r="H1439" s="3">
        <v>36.540599999999998</v>
      </c>
      <c r="I1439" s="3">
        <v>14.7797</v>
      </c>
      <c r="J1439" s="3" t="e">
        <f t="shared" si="44"/>
        <v>#DIV/0!</v>
      </c>
      <c r="K1439" s="3">
        <f t="shared" si="45"/>
        <v>2.472350588983538</v>
      </c>
    </row>
    <row r="1440" spans="1:11">
      <c r="A1440" s="3" t="s">
        <v>2158</v>
      </c>
      <c r="B1440" s="3" t="s">
        <v>2158</v>
      </c>
      <c r="C1440" s="3" t="s">
        <v>2159</v>
      </c>
      <c r="D1440" s="3" t="s">
        <v>2160</v>
      </c>
      <c r="E1440" s="3" t="s">
        <v>2161</v>
      </c>
      <c r="F1440" s="3">
        <v>113.836</v>
      </c>
      <c r="H1440" s="3">
        <v>486.76900000000001</v>
      </c>
      <c r="I1440" s="3">
        <v>197.18</v>
      </c>
      <c r="J1440" s="3" t="e">
        <f t="shared" si="44"/>
        <v>#DIV/0!</v>
      </c>
      <c r="K1440" s="3">
        <f t="shared" si="45"/>
        <v>2.4686530074044022</v>
      </c>
    </row>
    <row r="1441" spans="1:11">
      <c r="A1441" s="3" t="s">
        <v>727</v>
      </c>
      <c r="B1441" s="3" t="s">
        <v>728</v>
      </c>
      <c r="C1441" s="3" t="s">
        <v>729</v>
      </c>
      <c r="D1441" s="3" t="s">
        <v>730</v>
      </c>
      <c r="E1441" s="3" t="s">
        <v>731</v>
      </c>
      <c r="F1441" s="3">
        <v>63478.8</v>
      </c>
      <c r="G1441" s="3">
        <v>62489.1</v>
      </c>
      <c r="H1441" s="3">
        <v>2915.5</v>
      </c>
      <c r="I1441" s="3">
        <v>1185.45</v>
      </c>
      <c r="J1441" s="3">
        <f t="shared" si="44"/>
        <v>1.0158379621405973</v>
      </c>
      <c r="K1441" s="3">
        <f t="shared" si="45"/>
        <v>2.4594036020076762</v>
      </c>
    </row>
    <row r="1442" spans="1:11">
      <c r="A1442" s="3" t="s">
        <v>1872</v>
      </c>
      <c r="B1442" s="3" t="s">
        <v>1872</v>
      </c>
      <c r="C1442" s="3" t="s">
        <v>1873</v>
      </c>
      <c r="D1442" s="3" t="s">
        <v>1874</v>
      </c>
      <c r="E1442" s="3" t="s">
        <v>1875</v>
      </c>
      <c r="F1442" s="3">
        <v>378.858</v>
      </c>
      <c r="G1442" s="3">
        <v>81.048900000000003</v>
      </c>
      <c r="H1442" s="3">
        <v>49.981099999999998</v>
      </c>
      <c r="I1442" s="3">
        <v>20.575800000000001</v>
      </c>
      <c r="J1442" s="3">
        <f t="shared" si="44"/>
        <v>4.6744372841580821</v>
      </c>
      <c r="K1442" s="3">
        <f t="shared" si="45"/>
        <v>2.4291206174243527</v>
      </c>
    </row>
    <row r="1443" spans="1:11">
      <c r="A1443" s="3" t="s">
        <v>5724</v>
      </c>
      <c r="B1443" s="3" t="s">
        <v>5724</v>
      </c>
      <c r="C1443" s="3" t="s">
        <v>5725</v>
      </c>
      <c r="D1443" s="3" t="s">
        <v>5726</v>
      </c>
      <c r="E1443" s="3" t="s">
        <v>5727</v>
      </c>
      <c r="H1443" s="3">
        <v>134.876</v>
      </c>
      <c r="I1443" s="3">
        <v>55.532400000000003</v>
      </c>
      <c r="J1443" s="3" t="e">
        <f t="shared" si="44"/>
        <v>#DIV/0!</v>
      </c>
      <c r="K1443" s="3">
        <f t="shared" si="45"/>
        <v>2.428780315635557</v>
      </c>
    </row>
    <row r="1444" spans="1:11">
      <c r="A1444" s="3" t="s">
        <v>2198</v>
      </c>
      <c r="B1444" s="3" t="s">
        <v>2198</v>
      </c>
      <c r="C1444" s="3" t="s">
        <v>2199</v>
      </c>
      <c r="D1444" s="3" t="s">
        <v>2200</v>
      </c>
      <c r="E1444" s="3" t="s">
        <v>2201</v>
      </c>
      <c r="H1444" s="3">
        <v>51.142400000000002</v>
      </c>
      <c r="I1444" s="3">
        <v>21.1633</v>
      </c>
      <c r="J1444" s="3" t="e">
        <f t="shared" si="44"/>
        <v>#DIV/0!</v>
      </c>
      <c r="K1444" s="3">
        <f t="shared" si="45"/>
        <v>2.4165607443073625</v>
      </c>
    </row>
    <row r="1445" spans="1:11">
      <c r="A1445" s="3" t="s">
        <v>6439</v>
      </c>
      <c r="B1445" s="3" t="s">
        <v>6439</v>
      </c>
      <c r="C1445" s="3" t="s">
        <v>6440</v>
      </c>
      <c r="D1445" s="3" t="s">
        <v>6441</v>
      </c>
      <c r="E1445" s="3" t="s">
        <v>6442</v>
      </c>
      <c r="F1445" s="3">
        <v>474.79300000000001</v>
      </c>
      <c r="G1445" s="3">
        <v>67.650000000000006</v>
      </c>
      <c r="H1445" s="3">
        <v>93.126199999999997</v>
      </c>
      <c r="I1445" s="3">
        <v>38.853200000000001</v>
      </c>
      <c r="J1445" s="3">
        <f t="shared" si="44"/>
        <v>7.0183739837398367</v>
      </c>
      <c r="K1445" s="3">
        <f t="shared" si="45"/>
        <v>2.3968733592085076</v>
      </c>
    </row>
    <row r="1446" spans="1:11">
      <c r="A1446" s="3" t="s">
        <v>7029</v>
      </c>
      <c r="B1446" s="3" t="s">
        <v>7029</v>
      </c>
      <c r="C1446" s="3" t="s">
        <v>7030</v>
      </c>
      <c r="D1446" s="3" t="s">
        <v>7031</v>
      </c>
      <c r="E1446" s="3" t="s">
        <v>7032</v>
      </c>
      <c r="H1446" s="3">
        <v>26.418700000000001</v>
      </c>
      <c r="I1446" s="3">
        <v>11.064299999999999</v>
      </c>
      <c r="J1446" s="3" t="e">
        <f t="shared" si="44"/>
        <v>#DIV/0!</v>
      </c>
      <c r="K1446" s="3">
        <f t="shared" si="45"/>
        <v>2.3877425594027639</v>
      </c>
    </row>
    <row r="1447" spans="1:11">
      <c r="A1447" s="3" t="s">
        <v>947</v>
      </c>
      <c r="B1447" s="3" t="s">
        <v>947</v>
      </c>
      <c r="C1447" s="3" t="s">
        <v>948</v>
      </c>
      <c r="D1447" s="3" t="s">
        <v>949</v>
      </c>
      <c r="E1447" s="3" t="s">
        <v>950</v>
      </c>
      <c r="F1447" s="3">
        <v>26.386099999999999</v>
      </c>
      <c r="H1447" s="3">
        <v>26.389099999999999</v>
      </c>
      <c r="I1447" s="3">
        <v>11.1356</v>
      </c>
      <c r="J1447" s="3" t="e">
        <f t="shared" si="44"/>
        <v>#DIV/0!</v>
      </c>
      <c r="K1447" s="3">
        <f t="shared" si="45"/>
        <v>2.3697959696828188</v>
      </c>
    </row>
    <row r="1448" spans="1:11">
      <c r="A1448" s="3" t="s">
        <v>1811</v>
      </c>
      <c r="B1448" s="3" t="s">
        <v>1811</v>
      </c>
      <c r="C1448" s="3" t="s">
        <v>1812</v>
      </c>
      <c r="D1448" s="3" t="s">
        <v>1813</v>
      </c>
      <c r="E1448" s="3" t="s">
        <v>1814</v>
      </c>
      <c r="F1448" s="3">
        <v>7.10433</v>
      </c>
      <c r="H1448" s="3">
        <v>27.840499999999999</v>
      </c>
      <c r="I1448" s="3">
        <v>11.790100000000001</v>
      </c>
      <c r="J1448" s="3" t="e">
        <f t="shared" si="44"/>
        <v>#DIV/0!</v>
      </c>
      <c r="K1448" s="3">
        <f t="shared" si="45"/>
        <v>2.3613455356612749</v>
      </c>
    </row>
    <row r="1449" spans="1:11">
      <c r="A1449" s="3" t="s">
        <v>2671</v>
      </c>
      <c r="B1449" s="3" t="s">
        <v>2671</v>
      </c>
      <c r="C1449" s="3" t="s">
        <v>2672</v>
      </c>
      <c r="D1449" s="3" t="s">
        <v>2673</v>
      </c>
      <c r="E1449" s="3" t="s">
        <v>2674</v>
      </c>
      <c r="H1449" s="3">
        <v>194.96600000000001</v>
      </c>
      <c r="I1449" s="3">
        <v>82.787199999999999</v>
      </c>
      <c r="J1449" s="3" t="e">
        <f t="shared" si="44"/>
        <v>#DIV/0!</v>
      </c>
      <c r="K1449" s="3">
        <f t="shared" si="45"/>
        <v>2.3550258977233196</v>
      </c>
    </row>
    <row r="1450" spans="1:11">
      <c r="A1450" s="3" t="s">
        <v>2909</v>
      </c>
      <c r="B1450" s="3" t="s">
        <v>2910</v>
      </c>
      <c r="C1450" s="3" t="s">
        <v>2911</v>
      </c>
      <c r="D1450" s="3" t="s">
        <v>2912</v>
      </c>
      <c r="E1450" s="3" t="s">
        <v>2913</v>
      </c>
      <c r="H1450" s="3">
        <v>235.917</v>
      </c>
      <c r="I1450" s="3">
        <v>100.56</v>
      </c>
      <c r="J1450" s="3" t="e">
        <f t="shared" si="44"/>
        <v>#DIV/0!</v>
      </c>
      <c r="K1450" s="3">
        <f t="shared" si="45"/>
        <v>2.3460322195704055</v>
      </c>
    </row>
    <row r="1451" spans="1:11">
      <c r="A1451" s="3" t="s">
        <v>4849</v>
      </c>
      <c r="B1451" s="3" t="s">
        <v>4849</v>
      </c>
      <c r="C1451" s="3" t="s">
        <v>4850</v>
      </c>
      <c r="D1451" s="3" t="s">
        <v>4851</v>
      </c>
      <c r="E1451" s="3" t="s">
        <v>4852</v>
      </c>
      <c r="G1451" s="3">
        <v>7.4332900000000004</v>
      </c>
      <c r="H1451" s="3">
        <v>120.151</v>
      </c>
      <c r="I1451" s="3">
        <v>51.228099999999998</v>
      </c>
      <c r="J1451" s="3">
        <f t="shared" si="44"/>
        <v>0</v>
      </c>
      <c r="K1451" s="3">
        <f t="shared" si="45"/>
        <v>2.3454119906847999</v>
      </c>
    </row>
    <row r="1452" spans="1:11">
      <c r="A1452" s="3" t="s">
        <v>7041</v>
      </c>
      <c r="B1452" s="3" t="s">
        <v>7041</v>
      </c>
      <c r="C1452" s="3" t="s">
        <v>7042</v>
      </c>
      <c r="D1452" s="3" t="s">
        <v>7043</v>
      </c>
      <c r="E1452" s="3" t="s">
        <v>7044</v>
      </c>
      <c r="H1452" s="3">
        <v>44.684699999999999</v>
      </c>
      <c r="I1452" s="3">
        <v>19.0852</v>
      </c>
      <c r="J1452" s="3" t="e">
        <f t="shared" si="44"/>
        <v>#DIV/0!</v>
      </c>
      <c r="K1452" s="3">
        <f t="shared" si="45"/>
        <v>2.3413273112149726</v>
      </c>
    </row>
    <row r="1453" spans="1:11">
      <c r="A1453" s="3" t="s">
        <v>1399</v>
      </c>
      <c r="B1453" s="3" t="s">
        <v>1399</v>
      </c>
      <c r="C1453" s="3" t="s">
        <v>1400</v>
      </c>
      <c r="D1453" s="3" t="s">
        <v>1401</v>
      </c>
      <c r="E1453" s="3" t="s">
        <v>1402</v>
      </c>
      <c r="H1453" s="3">
        <v>46.751199999999997</v>
      </c>
      <c r="I1453" s="3">
        <v>20.097100000000001</v>
      </c>
      <c r="J1453" s="3" t="e">
        <f t="shared" si="44"/>
        <v>#DIV/0!</v>
      </c>
      <c r="K1453" s="3">
        <f t="shared" si="45"/>
        <v>2.3262659786735398</v>
      </c>
    </row>
    <row r="1454" spans="1:11">
      <c r="A1454" s="3" t="s">
        <v>1848</v>
      </c>
      <c r="B1454" s="3" t="s">
        <v>1848</v>
      </c>
      <c r="C1454" s="3" t="s">
        <v>1849</v>
      </c>
      <c r="D1454" s="3" t="s">
        <v>1850</v>
      </c>
      <c r="E1454" s="3" t="s">
        <v>1851</v>
      </c>
      <c r="H1454" s="3">
        <v>70.037599999999998</v>
      </c>
      <c r="I1454" s="3">
        <v>30.448399999999999</v>
      </c>
      <c r="J1454" s="3" t="e">
        <f t="shared" si="44"/>
        <v>#DIV/0!</v>
      </c>
      <c r="K1454" s="3">
        <f t="shared" si="45"/>
        <v>2.3002062505747429</v>
      </c>
    </row>
    <row r="1455" spans="1:11">
      <c r="A1455" s="3" t="s">
        <v>1440</v>
      </c>
      <c r="B1455" s="3" t="s">
        <v>1440</v>
      </c>
      <c r="C1455" s="3" t="s">
        <v>1441</v>
      </c>
      <c r="D1455" s="3" t="s">
        <v>1442</v>
      </c>
      <c r="E1455" s="3" t="s">
        <v>1443</v>
      </c>
      <c r="H1455" s="3">
        <v>24.235499999999998</v>
      </c>
      <c r="I1455" s="3">
        <v>10.5623</v>
      </c>
      <c r="J1455" s="3" t="e">
        <f t="shared" si="44"/>
        <v>#DIV/0!</v>
      </c>
      <c r="K1455" s="3">
        <f t="shared" si="45"/>
        <v>2.2945286537969949</v>
      </c>
    </row>
    <row r="1456" spans="1:11">
      <c r="A1456" s="3" t="s">
        <v>5455</v>
      </c>
      <c r="B1456" s="3" t="s">
        <v>5455</v>
      </c>
      <c r="C1456" s="3" t="s">
        <v>5456</v>
      </c>
      <c r="D1456" s="3" t="s">
        <v>5457</v>
      </c>
      <c r="E1456" s="3" t="s">
        <v>5458</v>
      </c>
      <c r="F1456" s="3">
        <v>184.14400000000001</v>
      </c>
      <c r="H1456" s="3">
        <v>49.922400000000003</v>
      </c>
      <c r="I1456" s="3">
        <v>21.765799999999999</v>
      </c>
      <c r="J1456" s="3" t="e">
        <f t="shared" si="44"/>
        <v>#DIV/0!</v>
      </c>
      <c r="K1456" s="3">
        <f t="shared" si="45"/>
        <v>2.2936165911659581</v>
      </c>
    </row>
    <row r="1457" spans="1:11">
      <c r="A1457" s="3" t="s">
        <v>2770</v>
      </c>
      <c r="B1457" s="3" t="s">
        <v>2770</v>
      </c>
      <c r="C1457" s="3" t="s">
        <v>2771</v>
      </c>
      <c r="D1457" s="3" t="s">
        <v>2772</v>
      </c>
      <c r="E1457" s="3" t="s">
        <v>2773</v>
      </c>
      <c r="H1457" s="3">
        <v>110.857</v>
      </c>
      <c r="I1457" s="3">
        <v>48.357300000000002</v>
      </c>
      <c r="J1457" s="3" t="e">
        <f t="shared" si="44"/>
        <v>#DIV/0!</v>
      </c>
      <c r="K1457" s="3">
        <f t="shared" si="45"/>
        <v>2.2924563612939513</v>
      </c>
    </row>
    <row r="1458" spans="1:11">
      <c r="A1458" s="3" t="s">
        <v>6834</v>
      </c>
      <c r="B1458" s="3" t="s">
        <v>6834</v>
      </c>
      <c r="C1458" s="3" t="s">
        <v>6835</v>
      </c>
      <c r="D1458" s="3" t="s">
        <v>6836</v>
      </c>
      <c r="E1458" s="3" t="s">
        <v>6837</v>
      </c>
      <c r="H1458" s="3">
        <v>38.4056</v>
      </c>
      <c r="I1458" s="3">
        <v>16.756399999999999</v>
      </c>
      <c r="J1458" s="3" t="e">
        <f t="shared" si="44"/>
        <v>#DIV/0!</v>
      </c>
      <c r="K1458" s="3">
        <f t="shared" si="45"/>
        <v>2.2919958941061327</v>
      </c>
    </row>
    <row r="1459" spans="1:11">
      <c r="A1459" s="3" t="s">
        <v>4589</v>
      </c>
      <c r="B1459" s="3" t="s">
        <v>4589</v>
      </c>
      <c r="C1459" s="3" t="s">
        <v>4590</v>
      </c>
      <c r="D1459" s="3" t="s">
        <v>4591</v>
      </c>
      <c r="E1459" s="3" t="s">
        <v>4592</v>
      </c>
      <c r="H1459" s="3">
        <v>91.900499999999994</v>
      </c>
      <c r="I1459" s="3">
        <v>40.313400000000001</v>
      </c>
      <c r="J1459" s="3" t="e">
        <f t="shared" si="44"/>
        <v>#DIV/0!</v>
      </c>
      <c r="K1459" s="3">
        <f t="shared" si="45"/>
        <v>2.2796514310378186</v>
      </c>
    </row>
    <row r="1460" spans="1:11">
      <c r="A1460" s="3" t="s">
        <v>6710</v>
      </c>
      <c r="B1460" s="3" t="s">
        <v>6710</v>
      </c>
      <c r="C1460" s="3" t="s">
        <v>6711</v>
      </c>
      <c r="D1460" s="3" t="s">
        <v>6712</v>
      </c>
      <c r="E1460" s="3" t="s">
        <v>6713</v>
      </c>
      <c r="F1460" s="3">
        <v>109.49299999999999</v>
      </c>
      <c r="G1460" s="3">
        <v>20.2469</v>
      </c>
      <c r="H1460" s="3">
        <v>21.085599999999999</v>
      </c>
      <c r="I1460" s="3">
        <v>9.2625899999999994</v>
      </c>
      <c r="J1460" s="3">
        <f t="shared" si="44"/>
        <v>5.4078896028527819</v>
      </c>
      <c r="K1460" s="3">
        <f t="shared" si="45"/>
        <v>2.2764259240665949</v>
      </c>
    </row>
    <row r="1461" spans="1:11">
      <c r="A1461" s="3" t="s">
        <v>4418</v>
      </c>
      <c r="B1461" s="3" t="s">
        <v>4419</v>
      </c>
      <c r="C1461" s="3" t="s">
        <v>4420</v>
      </c>
      <c r="D1461" s="3" t="s">
        <v>4421</v>
      </c>
      <c r="E1461" s="3" t="s">
        <v>4422</v>
      </c>
      <c r="H1461" s="3">
        <v>66.504999999999995</v>
      </c>
      <c r="I1461" s="3">
        <v>29.331299999999999</v>
      </c>
      <c r="J1461" s="3" t="e">
        <f t="shared" si="44"/>
        <v>#DIV/0!</v>
      </c>
      <c r="K1461" s="3">
        <f t="shared" si="45"/>
        <v>2.2673730792702673</v>
      </c>
    </row>
    <row r="1462" spans="1:11">
      <c r="A1462" s="3" t="s">
        <v>2056</v>
      </c>
      <c r="B1462" s="3" t="s">
        <v>2056</v>
      </c>
      <c r="C1462" s="3" t="s">
        <v>2057</v>
      </c>
      <c r="D1462" s="3" t="s">
        <v>2058</v>
      </c>
      <c r="E1462" s="3" t="s">
        <v>2059</v>
      </c>
      <c r="F1462" s="3">
        <v>2700.15</v>
      </c>
      <c r="G1462" s="3">
        <v>97.448700000000002</v>
      </c>
      <c r="H1462" s="3">
        <v>53.6569</v>
      </c>
      <c r="I1462" s="3">
        <v>23.6721</v>
      </c>
      <c r="J1462" s="3">
        <f t="shared" si="44"/>
        <v>27.70842504825616</v>
      </c>
      <c r="K1462" s="3">
        <f t="shared" si="45"/>
        <v>2.2666725808018722</v>
      </c>
    </row>
    <row r="1463" spans="1:11">
      <c r="A1463" s="3" t="s">
        <v>3600</v>
      </c>
      <c r="B1463" s="3" t="s">
        <v>3600</v>
      </c>
      <c r="C1463" s="3" t="s">
        <v>3601</v>
      </c>
      <c r="D1463" s="3" t="s">
        <v>3602</v>
      </c>
      <c r="E1463" s="3" t="s">
        <v>3603</v>
      </c>
      <c r="H1463" s="3">
        <v>25.069500000000001</v>
      </c>
      <c r="I1463" s="3">
        <v>11.075799999999999</v>
      </c>
      <c r="J1463" s="3" t="e">
        <f t="shared" si="44"/>
        <v>#DIV/0!</v>
      </c>
      <c r="K1463" s="3">
        <f t="shared" si="45"/>
        <v>2.2634482385019594</v>
      </c>
    </row>
    <row r="1464" spans="1:11">
      <c r="A1464" s="3" t="s">
        <v>2528</v>
      </c>
      <c r="B1464" s="3" t="s">
        <v>2529</v>
      </c>
      <c r="C1464" s="3" t="s">
        <v>2530</v>
      </c>
      <c r="D1464" s="3" t="s">
        <v>2531</v>
      </c>
      <c r="E1464" s="3" t="s">
        <v>2532</v>
      </c>
      <c r="H1464" s="3">
        <v>184.62299999999999</v>
      </c>
      <c r="I1464" s="3">
        <v>81.765799999999999</v>
      </c>
      <c r="J1464" s="3" t="e">
        <f t="shared" si="44"/>
        <v>#DIV/0!</v>
      </c>
      <c r="K1464" s="3">
        <f t="shared" si="45"/>
        <v>2.2579489224101028</v>
      </c>
    </row>
    <row r="1465" spans="1:11">
      <c r="A1465" s="3" t="s">
        <v>6265</v>
      </c>
      <c r="B1465" s="3" t="s">
        <v>6265</v>
      </c>
      <c r="C1465" s="3" t="s">
        <v>6266</v>
      </c>
      <c r="D1465" s="3" t="s">
        <v>6267</v>
      </c>
      <c r="E1465" s="3" t="s">
        <v>6268</v>
      </c>
      <c r="F1465" s="3">
        <v>433.964</v>
      </c>
      <c r="G1465" s="3">
        <v>40.548499999999997</v>
      </c>
      <c r="H1465" s="3">
        <v>83.8078</v>
      </c>
      <c r="I1465" s="3">
        <v>37.121600000000001</v>
      </c>
      <c r="J1465" s="3">
        <f t="shared" si="44"/>
        <v>10.702344106440437</v>
      </c>
      <c r="K1465" s="3">
        <f t="shared" si="45"/>
        <v>2.2576559200034483</v>
      </c>
    </row>
    <row r="1466" spans="1:11">
      <c r="A1466" s="3" t="s">
        <v>2413</v>
      </c>
      <c r="B1466" s="3" t="s">
        <v>2414</v>
      </c>
      <c r="C1466" s="3" t="s">
        <v>2415</v>
      </c>
      <c r="D1466" s="3" t="s">
        <v>2416</v>
      </c>
      <c r="E1466" s="3" t="s">
        <v>2417</v>
      </c>
      <c r="F1466" s="3">
        <v>15.544</v>
      </c>
      <c r="H1466" s="3">
        <v>322.98200000000003</v>
      </c>
      <c r="I1466" s="3">
        <v>143.32599999999999</v>
      </c>
      <c r="J1466" s="3" t="e">
        <f t="shared" si="44"/>
        <v>#DIV/0!</v>
      </c>
      <c r="K1466" s="3">
        <f t="shared" si="45"/>
        <v>2.2534780849252756</v>
      </c>
    </row>
    <row r="1467" spans="1:11">
      <c r="A1467" s="3" t="s">
        <v>3887</v>
      </c>
      <c r="B1467" s="3" t="s">
        <v>3887</v>
      </c>
      <c r="C1467" s="3" t="s">
        <v>3888</v>
      </c>
      <c r="D1467" s="3" t="s">
        <v>3889</v>
      </c>
      <c r="E1467" s="3" t="s">
        <v>3890</v>
      </c>
      <c r="H1467" s="3">
        <v>45.248399999999997</v>
      </c>
      <c r="I1467" s="3">
        <v>20.089600000000001</v>
      </c>
      <c r="J1467" s="3" t="e">
        <f t="shared" si="44"/>
        <v>#DIV/0!</v>
      </c>
      <c r="K1467" s="3">
        <f t="shared" si="45"/>
        <v>2.2523295635552723</v>
      </c>
    </row>
    <row r="1468" spans="1:11">
      <c r="A1468" s="3" t="s">
        <v>1383</v>
      </c>
      <c r="B1468" s="3" t="s">
        <v>1383</v>
      </c>
      <c r="C1468" s="3" t="s">
        <v>1384</v>
      </c>
      <c r="D1468" s="3" t="s">
        <v>1385</v>
      </c>
      <c r="E1468" s="3" t="s">
        <v>1386</v>
      </c>
      <c r="H1468" s="3">
        <v>49.344099999999997</v>
      </c>
      <c r="I1468" s="3">
        <v>21.982700000000001</v>
      </c>
      <c r="J1468" s="3" t="e">
        <f t="shared" si="44"/>
        <v>#DIV/0!</v>
      </c>
      <c r="K1468" s="3">
        <f t="shared" si="45"/>
        <v>2.2446787701237789</v>
      </c>
    </row>
    <row r="1469" spans="1:11">
      <c r="A1469" s="3" t="s">
        <v>1069</v>
      </c>
      <c r="B1469" s="3" t="s">
        <v>1069</v>
      </c>
      <c r="C1469" s="3" t="s">
        <v>1070</v>
      </c>
      <c r="D1469" s="3" t="s">
        <v>1071</v>
      </c>
      <c r="E1469" s="3" t="s">
        <v>1072</v>
      </c>
      <c r="H1469" s="3">
        <v>28.3001</v>
      </c>
      <c r="I1469" s="3">
        <v>12.6531</v>
      </c>
      <c r="J1469" s="3" t="e">
        <f t="shared" si="44"/>
        <v>#DIV/0!</v>
      </c>
      <c r="K1469" s="3">
        <f t="shared" si="45"/>
        <v>2.2366139523120818</v>
      </c>
    </row>
    <row r="1470" spans="1:11">
      <c r="A1470" s="3" t="s">
        <v>2787</v>
      </c>
      <c r="B1470" s="3" t="s">
        <v>2787</v>
      </c>
      <c r="C1470" s="3" t="s">
        <v>2788</v>
      </c>
      <c r="D1470" s="3" t="s">
        <v>2789</v>
      </c>
      <c r="E1470" s="3" t="s">
        <v>2790</v>
      </c>
      <c r="F1470" s="3">
        <v>15.757</v>
      </c>
      <c r="H1470" s="3">
        <v>102.268</v>
      </c>
      <c r="I1470" s="3">
        <v>45.778500000000001</v>
      </c>
      <c r="J1470" s="3" t="e">
        <f t="shared" si="44"/>
        <v>#DIV/0!</v>
      </c>
      <c r="K1470" s="3">
        <f t="shared" si="45"/>
        <v>2.2339744639951067</v>
      </c>
    </row>
    <row r="1471" spans="1:11">
      <c r="A1471" s="3" t="s">
        <v>7453</v>
      </c>
      <c r="B1471" s="3" t="s">
        <v>7453</v>
      </c>
      <c r="C1471" s="3" t="s">
        <v>7454</v>
      </c>
      <c r="D1471" s="3" t="s">
        <v>7455</v>
      </c>
      <c r="E1471" s="3" t="s">
        <v>7456</v>
      </c>
      <c r="H1471" s="3">
        <v>49.842199999999998</v>
      </c>
      <c r="I1471" s="3">
        <v>22.328099999999999</v>
      </c>
      <c r="J1471" s="3" t="e">
        <f t="shared" si="44"/>
        <v>#DIV/0!</v>
      </c>
      <c r="K1471" s="3">
        <f t="shared" si="45"/>
        <v>2.2322633811206507</v>
      </c>
    </row>
    <row r="1472" spans="1:11">
      <c r="A1472" s="3" t="s">
        <v>7337</v>
      </c>
      <c r="B1472" s="3" t="s">
        <v>7337</v>
      </c>
      <c r="C1472" s="3" t="s">
        <v>7338</v>
      </c>
      <c r="D1472" s="3" t="s">
        <v>7339</v>
      </c>
      <c r="E1472" s="3" t="s">
        <v>7340</v>
      </c>
      <c r="H1472" s="3">
        <v>26.6875</v>
      </c>
      <c r="I1472" s="3">
        <v>12.007400000000001</v>
      </c>
      <c r="J1472" s="3" t="e">
        <f t="shared" si="44"/>
        <v>#DIV/0!</v>
      </c>
      <c r="K1472" s="3">
        <f t="shared" si="45"/>
        <v>2.2225877375618368</v>
      </c>
    </row>
    <row r="1473" spans="1:11">
      <c r="A1473" s="3" t="s">
        <v>7098</v>
      </c>
      <c r="B1473" s="3" t="s">
        <v>7098</v>
      </c>
      <c r="C1473" s="3" t="s">
        <v>7099</v>
      </c>
      <c r="D1473" s="3" t="s">
        <v>7100</v>
      </c>
      <c r="E1473" s="3" t="s">
        <v>7101</v>
      </c>
      <c r="F1473" s="3">
        <v>18.619900000000001</v>
      </c>
      <c r="H1473" s="3">
        <v>45.402299999999997</v>
      </c>
      <c r="I1473" s="3">
        <v>20.494499999999999</v>
      </c>
      <c r="J1473" s="3" t="e">
        <f t="shared" si="44"/>
        <v>#DIV/0!</v>
      </c>
      <c r="K1473" s="3">
        <f t="shared" si="45"/>
        <v>2.2153407011637269</v>
      </c>
    </row>
    <row r="1474" spans="1:11">
      <c r="A1474" s="3" t="s">
        <v>4265</v>
      </c>
      <c r="B1474" s="3" t="s">
        <v>4265</v>
      </c>
      <c r="C1474" s="3" t="s">
        <v>4266</v>
      </c>
      <c r="D1474" s="3" t="s">
        <v>4267</v>
      </c>
      <c r="E1474" s="3" t="s">
        <v>4268</v>
      </c>
      <c r="H1474" s="3">
        <v>59.750399999999999</v>
      </c>
      <c r="I1474" s="3">
        <v>27.040900000000001</v>
      </c>
      <c r="J1474" s="3" t="e">
        <f t="shared" si="44"/>
        <v>#DIV/0!</v>
      </c>
      <c r="K1474" s="3">
        <f t="shared" si="45"/>
        <v>2.2096305966147574</v>
      </c>
    </row>
    <row r="1475" spans="1:11">
      <c r="A1475" s="3" t="s">
        <v>7519</v>
      </c>
      <c r="B1475" s="3" t="s">
        <v>7519</v>
      </c>
      <c r="C1475" s="3" t="s">
        <v>7520</v>
      </c>
      <c r="D1475" s="3" t="s">
        <v>7521</v>
      </c>
      <c r="E1475" s="3" t="s">
        <v>7522</v>
      </c>
      <c r="H1475" s="3">
        <v>119.089</v>
      </c>
      <c r="I1475" s="3">
        <v>54.095300000000002</v>
      </c>
      <c r="J1475" s="3" t="e">
        <f t="shared" ref="J1475:J1538" si="46">F1475/G1475</f>
        <v>#DIV/0!</v>
      </c>
      <c r="K1475" s="3">
        <f t="shared" ref="K1475:K1538" si="47">H1475/I1475</f>
        <v>2.2014666708568025</v>
      </c>
    </row>
    <row r="1476" spans="1:11">
      <c r="A1476" s="3" t="s">
        <v>5926</v>
      </c>
      <c r="B1476" s="3" t="s">
        <v>5926</v>
      </c>
      <c r="C1476" s="3" t="s">
        <v>5927</v>
      </c>
      <c r="D1476" s="3" t="s">
        <v>5928</v>
      </c>
      <c r="E1476" s="3" t="s">
        <v>5929</v>
      </c>
      <c r="H1476" s="3">
        <v>11.186400000000001</v>
      </c>
      <c r="I1476" s="3">
        <v>5.1061199999999998</v>
      </c>
      <c r="J1476" s="3" t="e">
        <f t="shared" si="46"/>
        <v>#DIV/0!</v>
      </c>
      <c r="K1476" s="3">
        <f t="shared" si="47"/>
        <v>2.1907828253155039</v>
      </c>
    </row>
    <row r="1477" spans="1:11">
      <c r="A1477" s="3" t="s">
        <v>1937</v>
      </c>
      <c r="B1477" s="3" t="s">
        <v>1937</v>
      </c>
      <c r="C1477" s="3" t="s">
        <v>1938</v>
      </c>
      <c r="D1477" s="3" t="s">
        <v>1939</v>
      </c>
      <c r="E1477" s="3" t="s">
        <v>1940</v>
      </c>
      <c r="F1477" s="3">
        <v>15.1861</v>
      </c>
      <c r="H1477" s="3">
        <v>138.72300000000001</v>
      </c>
      <c r="I1477" s="3">
        <v>63.6526</v>
      </c>
      <c r="J1477" s="3" t="e">
        <f t="shared" si="46"/>
        <v>#DIV/0!</v>
      </c>
      <c r="K1477" s="3">
        <f t="shared" si="47"/>
        <v>2.1793768047181108</v>
      </c>
    </row>
    <row r="1478" spans="1:11">
      <c r="A1478" s="3" t="s">
        <v>3689</v>
      </c>
      <c r="B1478" s="3" t="s">
        <v>3689</v>
      </c>
      <c r="C1478" s="3" t="s">
        <v>3690</v>
      </c>
      <c r="D1478" s="3" t="s">
        <v>3691</v>
      </c>
      <c r="E1478" s="3" t="s">
        <v>3692</v>
      </c>
      <c r="H1478" s="3">
        <v>96.091999999999999</v>
      </c>
      <c r="I1478" s="3">
        <v>44.264200000000002</v>
      </c>
      <c r="J1478" s="3" t="e">
        <f t="shared" si="46"/>
        <v>#DIV/0!</v>
      </c>
      <c r="K1478" s="3">
        <f t="shared" si="47"/>
        <v>2.1708739794235519</v>
      </c>
    </row>
    <row r="1479" spans="1:11">
      <c r="A1479" s="3" t="s">
        <v>6297</v>
      </c>
      <c r="B1479" s="3" t="s">
        <v>6297</v>
      </c>
      <c r="C1479" s="3" t="s">
        <v>6298</v>
      </c>
      <c r="D1479" s="3" t="s">
        <v>6299</v>
      </c>
      <c r="E1479" s="3" t="s">
        <v>6300</v>
      </c>
      <c r="H1479" s="3">
        <v>24.7745</v>
      </c>
      <c r="I1479" s="3">
        <v>11.428000000000001</v>
      </c>
      <c r="J1479" s="3" t="e">
        <f t="shared" si="46"/>
        <v>#DIV/0!</v>
      </c>
      <c r="K1479" s="3">
        <f t="shared" si="47"/>
        <v>2.1678771438571927</v>
      </c>
    </row>
    <row r="1480" spans="1:11">
      <c r="A1480" s="3" t="s">
        <v>2422</v>
      </c>
      <c r="B1480" s="3" t="s">
        <v>2422</v>
      </c>
      <c r="C1480" s="3" t="s">
        <v>2423</v>
      </c>
      <c r="D1480" s="3" t="s">
        <v>2424</v>
      </c>
      <c r="E1480" s="3" t="s">
        <v>2425</v>
      </c>
      <c r="F1480" s="3">
        <v>13.039</v>
      </c>
      <c r="H1480" s="3">
        <v>38.225900000000003</v>
      </c>
      <c r="I1480" s="3">
        <v>17.6478</v>
      </c>
      <c r="J1480" s="3" t="e">
        <f t="shared" si="46"/>
        <v>#DIV/0!</v>
      </c>
      <c r="K1480" s="3">
        <f t="shared" si="47"/>
        <v>2.1660433595122339</v>
      </c>
    </row>
    <row r="1481" spans="1:11">
      <c r="A1481" s="3" t="s">
        <v>5769</v>
      </c>
      <c r="B1481" s="3" t="s">
        <v>5769</v>
      </c>
      <c r="C1481" s="3" t="s">
        <v>5770</v>
      </c>
      <c r="D1481" s="3" t="s">
        <v>5771</v>
      </c>
      <c r="E1481" s="3" t="s">
        <v>5772</v>
      </c>
      <c r="F1481" s="3">
        <v>33.777700000000003</v>
      </c>
      <c r="H1481" s="3">
        <v>98.825299999999999</v>
      </c>
      <c r="I1481" s="3">
        <v>46.058799999999998</v>
      </c>
      <c r="J1481" s="3" t="e">
        <f t="shared" si="46"/>
        <v>#DIV/0!</v>
      </c>
      <c r="K1481" s="3">
        <f t="shared" si="47"/>
        <v>2.1456334077309873</v>
      </c>
    </row>
    <row r="1482" spans="1:11">
      <c r="A1482" s="3" t="s">
        <v>1553</v>
      </c>
      <c r="B1482" s="3" t="s">
        <v>1553</v>
      </c>
      <c r="C1482" s="3" t="s">
        <v>1554</v>
      </c>
      <c r="D1482" s="3" t="s">
        <v>1555</v>
      </c>
      <c r="E1482" s="3" t="s">
        <v>1556</v>
      </c>
      <c r="F1482" s="3">
        <v>132.51499999999999</v>
      </c>
      <c r="G1482" s="3">
        <v>27.785499999999999</v>
      </c>
      <c r="H1482" s="3">
        <v>273.01</v>
      </c>
      <c r="I1482" s="3">
        <v>127.736</v>
      </c>
      <c r="J1482" s="3">
        <f t="shared" si="46"/>
        <v>4.7692141584639467</v>
      </c>
      <c r="K1482" s="3">
        <f t="shared" si="47"/>
        <v>2.137298803782802</v>
      </c>
    </row>
    <row r="1483" spans="1:11">
      <c r="A1483" s="3" t="s">
        <v>6634</v>
      </c>
      <c r="B1483" s="3" t="s">
        <v>6634</v>
      </c>
      <c r="C1483" s="3" t="s">
        <v>6635</v>
      </c>
      <c r="D1483" s="3" t="s">
        <v>6636</v>
      </c>
      <c r="E1483" s="3" t="s">
        <v>6637</v>
      </c>
      <c r="H1483" s="3">
        <v>51.573900000000002</v>
      </c>
      <c r="I1483" s="3">
        <v>24.139099999999999</v>
      </c>
      <c r="J1483" s="3" t="e">
        <f t="shared" si="46"/>
        <v>#DIV/0!</v>
      </c>
      <c r="K1483" s="3">
        <f t="shared" si="47"/>
        <v>2.1365295309270023</v>
      </c>
    </row>
    <row r="1484" spans="1:11">
      <c r="A1484" s="3" t="s">
        <v>6512</v>
      </c>
      <c r="B1484" s="3" t="s">
        <v>6512</v>
      </c>
      <c r="C1484" s="3" t="s">
        <v>6513</v>
      </c>
      <c r="D1484" s="3" t="s">
        <v>6514</v>
      </c>
      <c r="E1484" s="3" t="s">
        <v>6515</v>
      </c>
      <c r="F1484" s="3">
        <v>219.05099999999999</v>
      </c>
      <c r="H1484" s="3">
        <v>32.712299999999999</v>
      </c>
      <c r="I1484" s="3">
        <v>15.3201</v>
      </c>
      <c r="J1484" s="3" t="e">
        <f t="shared" si="46"/>
        <v>#DIV/0!</v>
      </c>
      <c r="K1484" s="3">
        <f t="shared" si="47"/>
        <v>2.1352536863336402</v>
      </c>
    </row>
    <row r="1485" spans="1:11">
      <c r="A1485" s="3" t="s">
        <v>5773</v>
      </c>
      <c r="B1485" s="3" t="s">
        <v>5773</v>
      </c>
      <c r="C1485" s="3" t="s">
        <v>5774</v>
      </c>
      <c r="D1485" s="3" t="s">
        <v>5775</v>
      </c>
      <c r="E1485" s="3" t="s">
        <v>5776</v>
      </c>
      <c r="H1485" s="3">
        <v>100.694</v>
      </c>
      <c r="I1485" s="3">
        <v>47.173999999999999</v>
      </c>
      <c r="J1485" s="3" t="e">
        <f t="shared" si="46"/>
        <v>#DIV/0!</v>
      </c>
      <c r="K1485" s="3">
        <f t="shared" si="47"/>
        <v>2.134523254335015</v>
      </c>
    </row>
    <row r="1486" spans="1:11">
      <c r="A1486" s="3" t="s">
        <v>3636</v>
      </c>
      <c r="B1486" s="3" t="s">
        <v>3636</v>
      </c>
      <c r="C1486" s="3" t="s">
        <v>3637</v>
      </c>
      <c r="D1486" s="3" t="s">
        <v>3638</v>
      </c>
      <c r="E1486" s="3" t="s">
        <v>3639</v>
      </c>
      <c r="H1486" s="3">
        <v>43.974200000000003</v>
      </c>
      <c r="I1486" s="3">
        <v>20.670200000000001</v>
      </c>
      <c r="J1486" s="3" t="e">
        <f t="shared" si="46"/>
        <v>#DIV/0!</v>
      </c>
      <c r="K1486" s="3">
        <f t="shared" si="47"/>
        <v>2.1274201507484203</v>
      </c>
    </row>
    <row r="1487" spans="1:11">
      <c r="A1487" s="3" t="s">
        <v>3278</v>
      </c>
      <c r="B1487" s="3" t="s">
        <v>3278</v>
      </c>
      <c r="C1487" s="3" t="s">
        <v>3279</v>
      </c>
      <c r="D1487" s="3" t="s">
        <v>3280</v>
      </c>
      <c r="E1487" s="3" t="s">
        <v>3281</v>
      </c>
      <c r="H1487" s="3">
        <v>52.262599999999999</v>
      </c>
      <c r="I1487" s="3">
        <v>24.589400000000001</v>
      </c>
      <c r="J1487" s="3" t="e">
        <f t="shared" si="46"/>
        <v>#DIV/0!</v>
      </c>
      <c r="K1487" s="3">
        <f t="shared" si="47"/>
        <v>2.1254117627920972</v>
      </c>
    </row>
    <row r="1488" spans="1:11">
      <c r="A1488" s="3" t="s">
        <v>6888</v>
      </c>
      <c r="B1488" s="3" t="s">
        <v>6888</v>
      </c>
      <c r="C1488" s="3" t="s">
        <v>6889</v>
      </c>
      <c r="D1488" s="3" t="s">
        <v>6890</v>
      </c>
      <c r="E1488" s="3" t="s">
        <v>6891</v>
      </c>
      <c r="H1488" s="3">
        <v>32.228099999999998</v>
      </c>
      <c r="I1488" s="3">
        <v>15.183400000000001</v>
      </c>
      <c r="J1488" s="3" t="e">
        <f t="shared" si="46"/>
        <v>#DIV/0!</v>
      </c>
      <c r="K1488" s="3">
        <f t="shared" si="47"/>
        <v>2.1225878261785893</v>
      </c>
    </row>
    <row r="1489" spans="1:11">
      <c r="A1489" s="3" t="s">
        <v>513</v>
      </c>
      <c r="B1489" s="3" t="s">
        <v>513</v>
      </c>
      <c r="C1489" s="3" t="s">
        <v>514</v>
      </c>
      <c r="D1489" s="3" t="s">
        <v>515</v>
      </c>
      <c r="E1489" s="3" t="s">
        <v>516</v>
      </c>
      <c r="F1489" s="3">
        <v>184.81100000000001</v>
      </c>
      <c r="G1489" s="3">
        <v>29.094100000000001</v>
      </c>
      <c r="H1489" s="3">
        <v>186.58699999999999</v>
      </c>
      <c r="I1489" s="3">
        <v>88.190700000000007</v>
      </c>
      <c r="J1489" s="3">
        <f t="shared" si="46"/>
        <v>6.3521813701059662</v>
      </c>
      <c r="K1489" s="3">
        <f t="shared" si="47"/>
        <v>2.115721952541481</v>
      </c>
    </row>
    <row r="1490" spans="1:11">
      <c r="A1490" s="3" t="s">
        <v>1242</v>
      </c>
      <c r="B1490" s="3" t="s">
        <v>1242</v>
      </c>
      <c r="C1490" s="3" t="s">
        <v>1243</v>
      </c>
      <c r="D1490" s="3" t="s">
        <v>1244</v>
      </c>
      <c r="E1490" s="3" t="s">
        <v>1245</v>
      </c>
      <c r="H1490" s="3">
        <v>120.741</v>
      </c>
      <c r="I1490" s="3">
        <v>57.104900000000001</v>
      </c>
      <c r="J1490" s="3" t="e">
        <f t="shared" si="46"/>
        <v>#DIV/0!</v>
      </c>
      <c r="K1490" s="3">
        <f t="shared" si="47"/>
        <v>2.1143719715821234</v>
      </c>
    </row>
    <row r="1491" spans="1:11">
      <c r="A1491" s="3" t="s">
        <v>4130</v>
      </c>
      <c r="B1491" s="3" t="s">
        <v>4131</v>
      </c>
      <c r="C1491" s="3" t="s">
        <v>4132</v>
      </c>
      <c r="D1491" s="3" t="s">
        <v>4133</v>
      </c>
      <c r="E1491" s="3" t="s">
        <v>4134</v>
      </c>
      <c r="F1491" s="3">
        <v>13.994300000000001</v>
      </c>
      <c r="H1491" s="3">
        <v>29.223400000000002</v>
      </c>
      <c r="I1491" s="3">
        <v>13.8789</v>
      </c>
      <c r="J1491" s="3" t="e">
        <f t="shared" si="46"/>
        <v>#DIV/0!</v>
      </c>
      <c r="K1491" s="3">
        <f t="shared" si="47"/>
        <v>2.1055991469064552</v>
      </c>
    </row>
    <row r="1492" spans="1:11">
      <c r="A1492" s="3" t="s">
        <v>4789</v>
      </c>
      <c r="B1492" s="3" t="s">
        <v>4789</v>
      </c>
      <c r="C1492" s="3" t="s">
        <v>4790</v>
      </c>
      <c r="D1492" s="3" t="s">
        <v>4791</v>
      </c>
      <c r="E1492" s="3" t="s">
        <v>4792</v>
      </c>
      <c r="F1492" s="3">
        <v>48.879199999999997</v>
      </c>
      <c r="H1492" s="3">
        <v>241.892</v>
      </c>
      <c r="I1492" s="3">
        <v>115.176</v>
      </c>
      <c r="J1492" s="3" t="e">
        <f t="shared" si="46"/>
        <v>#DIV/0!</v>
      </c>
      <c r="K1492" s="3">
        <f t="shared" si="47"/>
        <v>2.1001944849621448</v>
      </c>
    </row>
    <row r="1493" spans="1:11">
      <c r="A1493" s="3" t="s">
        <v>2019</v>
      </c>
      <c r="B1493" s="3" t="s">
        <v>2019</v>
      </c>
      <c r="C1493" s="3" t="s">
        <v>2020</v>
      </c>
      <c r="D1493" s="3" t="s">
        <v>2021</v>
      </c>
      <c r="E1493" s="3" t="s">
        <v>2022</v>
      </c>
      <c r="H1493" s="3">
        <v>150.226</v>
      </c>
      <c r="I1493" s="3">
        <v>71.561599999999999</v>
      </c>
      <c r="J1493" s="3" t="e">
        <f t="shared" si="46"/>
        <v>#DIV/0!</v>
      </c>
      <c r="K1493" s="3">
        <f t="shared" si="47"/>
        <v>2.0992543487009794</v>
      </c>
    </row>
    <row r="1494" spans="1:11">
      <c r="A1494" s="3" t="s">
        <v>2409</v>
      </c>
      <c r="B1494" s="3" t="s">
        <v>2409</v>
      </c>
      <c r="C1494" s="3" t="s">
        <v>2410</v>
      </c>
      <c r="D1494" s="3" t="s">
        <v>2411</v>
      </c>
      <c r="E1494" s="3" t="s">
        <v>2412</v>
      </c>
      <c r="F1494" s="3">
        <v>21.840399999999999</v>
      </c>
      <c r="H1494" s="3">
        <v>77.487899999999996</v>
      </c>
      <c r="I1494" s="3">
        <v>37.024999999999999</v>
      </c>
      <c r="J1494" s="3" t="e">
        <f t="shared" si="46"/>
        <v>#DIV/0!</v>
      </c>
      <c r="K1494" s="3">
        <f t="shared" si="47"/>
        <v>2.0928534773801486</v>
      </c>
    </row>
    <row r="1495" spans="1:11">
      <c r="A1495" s="3" t="s">
        <v>2872</v>
      </c>
      <c r="B1495" s="3" t="s">
        <v>2872</v>
      </c>
      <c r="C1495" s="3" t="s">
        <v>2873</v>
      </c>
      <c r="D1495" s="3" t="s">
        <v>2874</v>
      </c>
      <c r="E1495" s="3" t="s">
        <v>2875</v>
      </c>
      <c r="H1495" s="3">
        <v>33.5899</v>
      </c>
      <c r="I1495" s="3">
        <v>16.0748</v>
      </c>
      <c r="J1495" s="3" t="e">
        <f t="shared" si="46"/>
        <v>#DIV/0!</v>
      </c>
      <c r="K1495" s="3">
        <f t="shared" si="47"/>
        <v>2.0895998706049221</v>
      </c>
    </row>
    <row r="1496" spans="1:11">
      <c r="A1496" s="3" t="s">
        <v>2246</v>
      </c>
      <c r="B1496" s="3" t="s">
        <v>2247</v>
      </c>
      <c r="C1496" s="3" t="s">
        <v>2248</v>
      </c>
      <c r="D1496" s="3" t="s">
        <v>2249</v>
      </c>
      <c r="E1496" s="3" t="s">
        <v>2250</v>
      </c>
      <c r="F1496" s="3">
        <v>2.8289599999999999</v>
      </c>
      <c r="H1496" s="3">
        <v>24.746500000000001</v>
      </c>
      <c r="I1496" s="3">
        <v>11.8467</v>
      </c>
      <c r="J1496" s="3" t="e">
        <f t="shared" si="46"/>
        <v>#DIV/0!</v>
      </c>
      <c r="K1496" s="3">
        <f t="shared" si="47"/>
        <v>2.0888939535904516</v>
      </c>
    </row>
    <row r="1497" spans="1:11">
      <c r="A1497" s="3" t="s">
        <v>3000</v>
      </c>
      <c r="B1497" s="3" t="s">
        <v>3000</v>
      </c>
      <c r="C1497" s="3" t="s">
        <v>3001</v>
      </c>
      <c r="D1497" s="3" t="s">
        <v>3002</v>
      </c>
      <c r="E1497" s="3" t="s">
        <v>3003</v>
      </c>
      <c r="F1497" s="3">
        <v>37.600900000000003</v>
      </c>
      <c r="H1497" s="3">
        <v>23.461300000000001</v>
      </c>
      <c r="I1497" s="3">
        <v>11.248100000000001</v>
      </c>
      <c r="J1497" s="3" t="e">
        <f t="shared" si="46"/>
        <v>#DIV/0!</v>
      </c>
      <c r="K1497" s="3">
        <f t="shared" si="47"/>
        <v>2.0858011575288269</v>
      </c>
    </row>
    <row r="1498" spans="1:11">
      <c r="A1498" s="3" t="s">
        <v>1753</v>
      </c>
      <c r="B1498" s="3" t="s">
        <v>1753</v>
      </c>
      <c r="C1498" s="3" t="s">
        <v>1754</v>
      </c>
      <c r="D1498" s="3" t="s">
        <v>1755</v>
      </c>
      <c r="E1498" s="3" t="s">
        <v>1756</v>
      </c>
      <c r="H1498" s="3">
        <v>30.491199999999999</v>
      </c>
      <c r="I1498" s="3">
        <v>14.6317</v>
      </c>
      <c r="J1498" s="3" t="e">
        <f t="shared" si="46"/>
        <v>#DIV/0!</v>
      </c>
      <c r="K1498" s="3">
        <f t="shared" si="47"/>
        <v>2.0839136942392202</v>
      </c>
    </row>
    <row r="1499" spans="1:11">
      <c r="A1499" s="3" t="s">
        <v>7219</v>
      </c>
      <c r="B1499" s="3" t="s">
        <v>7219</v>
      </c>
      <c r="C1499" s="3" t="s">
        <v>7220</v>
      </c>
      <c r="D1499" s="3" t="s">
        <v>7221</v>
      </c>
      <c r="E1499" s="3" t="s">
        <v>7222</v>
      </c>
      <c r="H1499" s="3">
        <v>26.137599999999999</v>
      </c>
      <c r="I1499" s="3">
        <v>12.5596</v>
      </c>
      <c r="J1499" s="3" t="e">
        <f t="shared" si="46"/>
        <v>#DIV/0!</v>
      </c>
      <c r="K1499" s="3">
        <f t="shared" si="47"/>
        <v>2.0810853848848687</v>
      </c>
    </row>
    <row r="1500" spans="1:11">
      <c r="A1500" s="3" t="s">
        <v>3560</v>
      </c>
      <c r="B1500" s="3" t="s">
        <v>3560</v>
      </c>
      <c r="C1500" s="3" t="s">
        <v>3561</v>
      </c>
      <c r="D1500" s="3" t="s">
        <v>3562</v>
      </c>
      <c r="E1500" s="3" t="s">
        <v>3563</v>
      </c>
      <c r="H1500" s="3">
        <v>76.810299999999998</v>
      </c>
      <c r="I1500" s="3">
        <v>36.970199999999998</v>
      </c>
      <c r="J1500" s="3" t="e">
        <f t="shared" si="46"/>
        <v>#DIV/0!</v>
      </c>
      <c r="K1500" s="3">
        <f t="shared" si="47"/>
        <v>2.0776273863814638</v>
      </c>
    </row>
    <row r="1501" spans="1:11">
      <c r="A1501" s="3" t="s">
        <v>2778</v>
      </c>
      <c r="B1501" s="3" t="s">
        <v>2778</v>
      </c>
      <c r="C1501" s="3" t="s">
        <v>2779</v>
      </c>
      <c r="D1501" s="3" t="s">
        <v>2780</v>
      </c>
      <c r="E1501" s="3" t="s">
        <v>2781</v>
      </c>
      <c r="F1501" s="3">
        <v>12.241400000000001</v>
      </c>
      <c r="H1501" s="3">
        <v>247.273</v>
      </c>
      <c r="I1501" s="3">
        <v>119.904</v>
      </c>
      <c r="J1501" s="3" t="e">
        <f t="shared" si="46"/>
        <v>#DIV/0!</v>
      </c>
      <c r="K1501" s="3">
        <f t="shared" si="47"/>
        <v>2.0622581398452096</v>
      </c>
    </row>
    <row r="1502" spans="1:11">
      <c r="A1502" s="3" t="s">
        <v>5512</v>
      </c>
      <c r="B1502" s="3" t="s">
        <v>5512</v>
      </c>
      <c r="C1502" s="3" t="s">
        <v>5513</v>
      </c>
      <c r="D1502" s="3" t="s">
        <v>5514</v>
      </c>
      <c r="E1502" s="3" t="s">
        <v>5515</v>
      </c>
      <c r="F1502" s="3">
        <v>59.153100000000002</v>
      </c>
      <c r="H1502" s="3">
        <v>40.143500000000003</v>
      </c>
      <c r="I1502" s="3">
        <v>19.491099999999999</v>
      </c>
      <c r="J1502" s="3" t="e">
        <f t="shared" si="46"/>
        <v>#DIV/0!</v>
      </c>
      <c r="K1502" s="3">
        <f t="shared" si="47"/>
        <v>2.0595810395513854</v>
      </c>
    </row>
    <row r="1503" spans="1:11">
      <c r="A1503" s="3" t="s">
        <v>3937</v>
      </c>
      <c r="B1503" s="3" t="s">
        <v>3937</v>
      </c>
      <c r="C1503" s="3" t="s">
        <v>3938</v>
      </c>
      <c r="D1503" s="3" t="s">
        <v>3939</v>
      </c>
      <c r="E1503" s="3" t="s">
        <v>3940</v>
      </c>
      <c r="H1503" s="3">
        <v>50.6509</v>
      </c>
      <c r="I1503" s="3">
        <v>24.647200000000002</v>
      </c>
      <c r="J1503" s="3" t="e">
        <f t="shared" si="46"/>
        <v>#DIV/0!</v>
      </c>
      <c r="K1503" s="3">
        <f t="shared" si="47"/>
        <v>2.0550366775942095</v>
      </c>
    </row>
    <row r="1504" spans="1:11">
      <c r="A1504" s="3" t="s">
        <v>976</v>
      </c>
      <c r="B1504" s="3" t="s">
        <v>976</v>
      </c>
      <c r="C1504" s="3" t="s">
        <v>977</v>
      </c>
      <c r="D1504" s="3" t="s">
        <v>978</v>
      </c>
      <c r="E1504" s="3" t="s">
        <v>979</v>
      </c>
      <c r="F1504" s="3">
        <v>11.7125</v>
      </c>
      <c r="H1504" s="3">
        <v>28.247800000000002</v>
      </c>
      <c r="I1504" s="3">
        <v>13.751899999999999</v>
      </c>
      <c r="J1504" s="3" t="e">
        <f t="shared" si="46"/>
        <v>#DIV/0!</v>
      </c>
      <c r="K1504" s="3">
        <f t="shared" si="47"/>
        <v>2.0541016150495572</v>
      </c>
    </row>
    <row r="1505" spans="1:11">
      <c r="A1505" s="3" t="s">
        <v>1761</v>
      </c>
      <c r="B1505" s="3" t="s">
        <v>1761</v>
      </c>
      <c r="C1505" s="3" t="s">
        <v>1762</v>
      </c>
      <c r="D1505" s="3" t="s">
        <v>1763</v>
      </c>
      <c r="E1505" s="3" t="s">
        <v>1764</v>
      </c>
      <c r="H1505" s="3">
        <v>80.956999999999994</v>
      </c>
      <c r="I1505" s="3">
        <v>39.4161</v>
      </c>
      <c r="J1505" s="3" t="e">
        <f t="shared" si="46"/>
        <v>#DIV/0!</v>
      </c>
      <c r="K1505" s="3">
        <f t="shared" si="47"/>
        <v>2.0539069060612287</v>
      </c>
    </row>
    <row r="1506" spans="1:11">
      <c r="A1506" s="3" t="s">
        <v>2393</v>
      </c>
      <c r="B1506" s="3" t="s">
        <v>2393</v>
      </c>
      <c r="C1506" s="3" t="s">
        <v>2394</v>
      </c>
      <c r="D1506" s="3" t="s">
        <v>2395</v>
      </c>
      <c r="E1506" s="3" t="s">
        <v>2396</v>
      </c>
      <c r="H1506" s="3">
        <v>19.505700000000001</v>
      </c>
      <c r="I1506" s="3">
        <v>9.5266199999999994</v>
      </c>
      <c r="J1506" s="3" t="e">
        <f t="shared" si="46"/>
        <v>#DIV/0!</v>
      </c>
      <c r="K1506" s="3">
        <f t="shared" si="47"/>
        <v>2.047494284436663</v>
      </c>
    </row>
    <row r="1507" spans="1:11">
      <c r="A1507" s="3" t="s">
        <v>4926</v>
      </c>
      <c r="B1507" s="3" t="s">
        <v>4926</v>
      </c>
      <c r="C1507" s="3" t="s">
        <v>4927</v>
      </c>
      <c r="D1507" s="3" t="s">
        <v>4928</v>
      </c>
      <c r="E1507" s="3" t="s">
        <v>4929</v>
      </c>
      <c r="H1507" s="3">
        <v>28.707699999999999</v>
      </c>
      <c r="I1507" s="3">
        <v>14.034700000000001</v>
      </c>
      <c r="J1507" s="3" t="e">
        <f t="shared" si="46"/>
        <v>#DIV/0!</v>
      </c>
      <c r="K1507" s="3">
        <f t="shared" si="47"/>
        <v>2.0454801313886293</v>
      </c>
    </row>
    <row r="1508" spans="1:11">
      <c r="A1508" s="3" t="s">
        <v>1109</v>
      </c>
      <c r="B1508" s="3" t="s">
        <v>1109</v>
      </c>
      <c r="C1508" s="3" t="s">
        <v>1110</v>
      </c>
      <c r="D1508" s="3" t="s">
        <v>1111</v>
      </c>
      <c r="E1508" s="3" t="s">
        <v>1112</v>
      </c>
      <c r="F1508" s="3">
        <v>19.434000000000001</v>
      </c>
      <c r="H1508" s="3">
        <v>31.801400000000001</v>
      </c>
      <c r="I1508" s="3">
        <v>15.615399999999999</v>
      </c>
      <c r="J1508" s="3" t="e">
        <f t="shared" si="46"/>
        <v>#DIV/0!</v>
      </c>
      <c r="K1508" s="3">
        <f t="shared" si="47"/>
        <v>2.0365408506986693</v>
      </c>
    </row>
    <row r="1509" spans="1:11">
      <c r="A1509" s="3" t="s">
        <v>1412</v>
      </c>
      <c r="B1509" s="3" t="s">
        <v>1412</v>
      </c>
      <c r="C1509" s="3" t="s">
        <v>1413</v>
      </c>
      <c r="D1509" s="3" t="s">
        <v>1414</v>
      </c>
      <c r="E1509" s="3" t="s">
        <v>1415</v>
      </c>
      <c r="H1509" s="3">
        <v>27.084399999999999</v>
      </c>
      <c r="I1509" s="3">
        <v>13.3179</v>
      </c>
      <c r="J1509" s="3" t="e">
        <f t="shared" si="46"/>
        <v>#DIV/0!</v>
      </c>
      <c r="K1509" s="3">
        <f t="shared" si="47"/>
        <v>2.0336839892175194</v>
      </c>
    </row>
    <row r="1510" spans="1:11">
      <c r="A1510" s="3" t="s">
        <v>7207</v>
      </c>
      <c r="B1510" s="3" t="s">
        <v>7207</v>
      </c>
      <c r="C1510" s="3" t="s">
        <v>7208</v>
      </c>
      <c r="D1510" s="3" t="s">
        <v>7209</v>
      </c>
      <c r="E1510" s="3" t="s">
        <v>7210</v>
      </c>
      <c r="H1510" s="3">
        <v>17.7136</v>
      </c>
      <c r="I1510" s="3">
        <v>8.7244899999999994</v>
      </c>
      <c r="J1510" s="3" t="e">
        <f t="shared" si="46"/>
        <v>#DIV/0!</v>
      </c>
      <c r="K1510" s="3">
        <f t="shared" si="47"/>
        <v>2.0303307127408021</v>
      </c>
    </row>
    <row r="1511" spans="1:11">
      <c r="A1511" s="3" t="s">
        <v>7628</v>
      </c>
      <c r="B1511" s="3" t="s">
        <v>7629</v>
      </c>
      <c r="C1511" s="3" t="s">
        <v>7630</v>
      </c>
      <c r="D1511" s="3" t="s">
        <v>7631</v>
      </c>
      <c r="E1511" s="3" t="s">
        <v>7632</v>
      </c>
      <c r="F1511" s="3">
        <v>11.3805</v>
      </c>
      <c r="H1511" s="3">
        <v>37.914999999999999</v>
      </c>
      <c r="I1511" s="3">
        <v>18.700299999999999</v>
      </c>
      <c r="J1511" s="3" t="e">
        <f t="shared" si="46"/>
        <v>#DIV/0!</v>
      </c>
      <c r="K1511" s="3">
        <f t="shared" si="47"/>
        <v>2.0275075800922981</v>
      </c>
    </row>
    <row r="1512" spans="1:11">
      <c r="A1512" s="3" t="s">
        <v>3552</v>
      </c>
      <c r="B1512" s="3" t="s">
        <v>3552</v>
      </c>
      <c r="C1512" s="3" t="s">
        <v>3553</v>
      </c>
      <c r="D1512" s="3" t="s">
        <v>3554</v>
      </c>
      <c r="E1512" s="3" t="s">
        <v>3555</v>
      </c>
      <c r="H1512" s="3">
        <v>35.264000000000003</v>
      </c>
      <c r="I1512" s="3">
        <v>17.4376</v>
      </c>
      <c r="J1512" s="3" t="e">
        <f t="shared" si="46"/>
        <v>#DIV/0!</v>
      </c>
      <c r="K1512" s="3">
        <f t="shared" si="47"/>
        <v>2.0222966463274763</v>
      </c>
    </row>
    <row r="1513" spans="1:11">
      <c r="A1513" s="3" t="s">
        <v>6350</v>
      </c>
      <c r="B1513" s="3" t="s">
        <v>6350</v>
      </c>
      <c r="C1513" s="3" t="s">
        <v>6351</v>
      </c>
      <c r="D1513" s="3" t="s">
        <v>6352</v>
      </c>
      <c r="E1513" s="3" t="s">
        <v>6353</v>
      </c>
      <c r="H1513" s="3">
        <v>13.9907</v>
      </c>
      <c r="I1513" s="3">
        <v>6.9196900000000001</v>
      </c>
      <c r="J1513" s="3" t="e">
        <f t="shared" si="46"/>
        <v>#DIV/0!</v>
      </c>
      <c r="K1513" s="3">
        <f t="shared" si="47"/>
        <v>2.0218680316603779</v>
      </c>
    </row>
    <row r="1514" spans="1:11">
      <c r="A1514" s="3" t="s">
        <v>2745</v>
      </c>
      <c r="B1514" s="3" t="s">
        <v>2745</v>
      </c>
      <c r="C1514" s="3" t="s">
        <v>2746</v>
      </c>
      <c r="D1514" s="3" t="s">
        <v>2747</v>
      </c>
      <c r="E1514" s="3" t="s">
        <v>2748</v>
      </c>
      <c r="H1514" s="3">
        <v>19.077100000000002</v>
      </c>
      <c r="I1514" s="3">
        <v>9.4545300000000001</v>
      </c>
      <c r="J1514" s="3" t="e">
        <f t="shared" si="46"/>
        <v>#DIV/0!</v>
      </c>
      <c r="K1514" s="3">
        <f t="shared" si="47"/>
        <v>2.0177734905912827</v>
      </c>
    </row>
    <row r="1515" spans="1:11">
      <c r="A1515" s="3" t="s">
        <v>899</v>
      </c>
      <c r="B1515" s="3" t="s">
        <v>899</v>
      </c>
      <c r="C1515" s="3" t="s">
        <v>900</v>
      </c>
      <c r="D1515" s="3" t="s">
        <v>901</v>
      </c>
      <c r="E1515" s="3" t="s">
        <v>902</v>
      </c>
      <c r="F1515" s="3">
        <v>15.169700000000001</v>
      </c>
      <c r="H1515" s="3">
        <v>43.567700000000002</v>
      </c>
      <c r="I1515" s="3">
        <v>21.690100000000001</v>
      </c>
      <c r="J1515" s="3" t="e">
        <f t="shared" si="46"/>
        <v>#DIV/0!</v>
      </c>
      <c r="K1515" s="3">
        <f t="shared" si="47"/>
        <v>2.0086444967980785</v>
      </c>
    </row>
    <row r="1516" spans="1:11">
      <c r="A1516" s="3" t="s">
        <v>2782</v>
      </c>
      <c r="B1516" s="3" t="s">
        <v>2783</v>
      </c>
      <c r="C1516" s="3" t="s">
        <v>2784</v>
      </c>
      <c r="D1516" s="3" t="s">
        <v>2785</v>
      </c>
      <c r="E1516" s="3" t="s">
        <v>2786</v>
      </c>
      <c r="F1516" s="3">
        <v>22.127600000000001</v>
      </c>
      <c r="H1516" s="3">
        <v>48.358800000000002</v>
      </c>
      <c r="I1516" s="3">
        <v>24.129000000000001</v>
      </c>
      <c r="J1516" s="3" t="e">
        <f t="shared" si="46"/>
        <v>#DIV/0!</v>
      </c>
      <c r="K1516" s="3">
        <f t="shared" si="47"/>
        <v>2.0041775456919062</v>
      </c>
    </row>
    <row r="1517" spans="1:11">
      <c r="A1517" s="3" t="s">
        <v>2565</v>
      </c>
      <c r="B1517" s="3" t="s">
        <v>2565</v>
      </c>
      <c r="C1517" s="3" t="s">
        <v>2566</v>
      </c>
      <c r="D1517" s="3" t="s">
        <v>2567</v>
      </c>
      <c r="E1517" s="3" t="s">
        <v>2568</v>
      </c>
      <c r="F1517" s="3">
        <v>20.9512</v>
      </c>
      <c r="H1517" s="3">
        <v>70.118899999999996</v>
      </c>
      <c r="I1517" s="3">
        <v>35.2851</v>
      </c>
      <c r="J1517" s="3" t="e">
        <f t="shared" si="46"/>
        <v>#DIV/0!</v>
      </c>
      <c r="K1517" s="3">
        <f t="shared" si="47"/>
        <v>1.9872098987958089</v>
      </c>
    </row>
    <row r="1518" spans="1:11">
      <c r="A1518" s="3" t="s">
        <v>7202</v>
      </c>
      <c r="B1518" s="3" t="s">
        <v>7203</v>
      </c>
      <c r="C1518" s="3" t="s">
        <v>7204</v>
      </c>
      <c r="D1518" s="3" t="s">
        <v>7205</v>
      </c>
      <c r="E1518" s="3" t="s">
        <v>7206</v>
      </c>
      <c r="F1518" s="3">
        <v>3.7556099999999999</v>
      </c>
      <c r="H1518" s="3">
        <v>76.847300000000004</v>
      </c>
      <c r="I1518" s="3">
        <v>38.750900000000001</v>
      </c>
      <c r="J1518" s="3" t="e">
        <f t="shared" si="46"/>
        <v>#DIV/0!</v>
      </c>
      <c r="K1518" s="3">
        <f t="shared" si="47"/>
        <v>1.9831100697016069</v>
      </c>
    </row>
    <row r="1519" spans="1:11">
      <c r="A1519" s="3" t="s">
        <v>5053</v>
      </c>
      <c r="B1519" s="3" t="s">
        <v>5053</v>
      </c>
      <c r="C1519" s="3" t="s">
        <v>5054</v>
      </c>
      <c r="D1519" s="3" t="s">
        <v>5055</v>
      </c>
      <c r="E1519" s="3" t="s">
        <v>5056</v>
      </c>
      <c r="F1519" s="3">
        <v>66.618099999999998</v>
      </c>
      <c r="H1519" s="3">
        <v>142.62299999999999</v>
      </c>
      <c r="I1519" s="3">
        <v>72.324100000000001</v>
      </c>
      <c r="J1519" s="3" t="e">
        <f t="shared" si="46"/>
        <v>#DIV/0!</v>
      </c>
      <c r="K1519" s="3">
        <f t="shared" si="47"/>
        <v>1.9719982689034496</v>
      </c>
    </row>
    <row r="1520" spans="1:11">
      <c r="A1520" s="3" t="s">
        <v>3781</v>
      </c>
      <c r="B1520" s="3" t="s">
        <v>3781</v>
      </c>
      <c r="C1520" s="3" t="s">
        <v>3782</v>
      </c>
      <c r="D1520" s="3" t="s">
        <v>3783</v>
      </c>
      <c r="E1520" s="3" t="s">
        <v>3784</v>
      </c>
      <c r="H1520" s="3">
        <v>23.250499999999999</v>
      </c>
      <c r="I1520" s="3">
        <v>11.7988</v>
      </c>
      <c r="J1520" s="3" t="e">
        <f t="shared" si="46"/>
        <v>#DIV/0!</v>
      </c>
      <c r="K1520" s="3">
        <f t="shared" si="47"/>
        <v>1.9705817540766857</v>
      </c>
    </row>
    <row r="1521" spans="1:11">
      <c r="A1521" s="3" t="s">
        <v>7491</v>
      </c>
      <c r="B1521" s="3" t="s">
        <v>7491</v>
      </c>
      <c r="C1521" s="3" t="s">
        <v>7492</v>
      </c>
      <c r="D1521" s="3" t="s">
        <v>7493</v>
      </c>
      <c r="E1521" s="3" t="s">
        <v>7494</v>
      </c>
      <c r="F1521" s="3">
        <v>14.007899999999999</v>
      </c>
      <c r="H1521" s="3">
        <v>112.35599999999999</v>
      </c>
      <c r="I1521" s="3">
        <v>57.3553</v>
      </c>
      <c r="J1521" s="3" t="e">
        <f t="shared" si="46"/>
        <v>#DIV/0!</v>
      </c>
      <c r="K1521" s="3">
        <f t="shared" si="47"/>
        <v>1.9589471243285275</v>
      </c>
    </row>
    <row r="1522" spans="1:11">
      <c r="A1522" s="3" t="s">
        <v>5716</v>
      </c>
      <c r="B1522" s="3" t="s">
        <v>5716</v>
      </c>
      <c r="C1522" s="3" t="s">
        <v>5717</v>
      </c>
      <c r="D1522" s="3" t="s">
        <v>5718</v>
      </c>
      <c r="E1522" s="3" t="s">
        <v>5719</v>
      </c>
      <c r="F1522" s="3">
        <v>5.82219</v>
      </c>
      <c r="H1522" s="3">
        <v>115.87</v>
      </c>
      <c r="I1522" s="3">
        <v>59.325800000000001</v>
      </c>
      <c r="J1522" s="3" t="e">
        <f t="shared" si="46"/>
        <v>#DIV/0!</v>
      </c>
      <c r="K1522" s="3">
        <f t="shared" si="47"/>
        <v>1.9531131480738566</v>
      </c>
    </row>
    <row r="1523" spans="1:11">
      <c r="A1523" s="3" t="s">
        <v>489</v>
      </c>
      <c r="B1523" s="3" t="s">
        <v>489</v>
      </c>
      <c r="C1523" s="3" t="s">
        <v>490</v>
      </c>
      <c r="D1523" s="3" t="s">
        <v>491</v>
      </c>
      <c r="E1523" s="3" t="s">
        <v>492</v>
      </c>
      <c r="H1523" s="3">
        <v>20.3933</v>
      </c>
      <c r="I1523" s="3">
        <v>10.4779</v>
      </c>
      <c r="J1523" s="3" t="e">
        <f t="shared" si="46"/>
        <v>#DIV/0!</v>
      </c>
      <c r="K1523" s="3">
        <f t="shared" si="47"/>
        <v>1.9463155785033261</v>
      </c>
    </row>
    <row r="1524" spans="1:11">
      <c r="A1524" s="3" t="s">
        <v>3842</v>
      </c>
      <c r="B1524" s="3" t="s">
        <v>3842</v>
      </c>
      <c r="C1524" s="3" t="s">
        <v>3843</v>
      </c>
      <c r="D1524" s="3" t="s">
        <v>3844</v>
      </c>
      <c r="E1524" s="3" t="s">
        <v>3845</v>
      </c>
      <c r="H1524" s="3">
        <v>134.74299999999999</v>
      </c>
      <c r="I1524" s="3">
        <v>69.574399999999997</v>
      </c>
      <c r="J1524" s="3" t="e">
        <f t="shared" si="46"/>
        <v>#DIV/0!</v>
      </c>
      <c r="K1524" s="3">
        <f t="shared" si="47"/>
        <v>1.9366749839021249</v>
      </c>
    </row>
    <row r="1525" spans="1:11">
      <c r="A1525" s="3" t="s">
        <v>7309</v>
      </c>
      <c r="B1525" s="3" t="s">
        <v>7309</v>
      </c>
      <c r="C1525" s="3" t="s">
        <v>7310</v>
      </c>
      <c r="D1525" s="3" t="s">
        <v>7311</v>
      </c>
      <c r="E1525" s="3" t="s">
        <v>7312</v>
      </c>
      <c r="F1525" s="3">
        <v>7.1611700000000003</v>
      </c>
      <c r="H1525" s="3">
        <v>30.941700000000001</v>
      </c>
      <c r="I1525" s="3">
        <v>16.0197</v>
      </c>
      <c r="J1525" s="3" t="e">
        <f t="shared" si="46"/>
        <v>#DIV/0!</v>
      </c>
      <c r="K1525" s="3">
        <f t="shared" si="47"/>
        <v>1.9314781175677447</v>
      </c>
    </row>
    <row r="1526" spans="1:11">
      <c r="A1526" s="3" t="s">
        <v>3511</v>
      </c>
      <c r="B1526" s="3" t="s">
        <v>3511</v>
      </c>
      <c r="C1526" s="3" t="s">
        <v>3512</v>
      </c>
      <c r="D1526" s="3" t="s">
        <v>3513</v>
      </c>
      <c r="E1526" s="3" t="s">
        <v>3514</v>
      </c>
      <c r="H1526" s="3">
        <v>115.08</v>
      </c>
      <c r="I1526" s="3">
        <v>59.692</v>
      </c>
      <c r="J1526" s="3" t="e">
        <f t="shared" si="46"/>
        <v>#DIV/0!</v>
      </c>
      <c r="K1526" s="3">
        <f t="shared" si="47"/>
        <v>1.9278965355491522</v>
      </c>
    </row>
    <row r="1527" spans="1:11">
      <c r="A1527" s="3" t="s">
        <v>1973</v>
      </c>
      <c r="B1527" s="3" t="s">
        <v>1973</v>
      </c>
      <c r="C1527" s="3" t="s">
        <v>1974</v>
      </c>
      <c r="D1527" s="3" t="s">
        <v>1975</v>
      </c>
      <c r="E1527" s="3" t="s">
        <v>1976</v>
      </c>
      <c r="F1527" s="3">
        <v>11.5288</v>
      </c>
      <c r="H1527" s="3">
        <v>29.065200000000001</v>
      </c>
      <c r="I1527" s="3">
        <v>15.1412</v>
      </c>
      <c r="J1527" s="3" t="e">
        <f t="shared" si="46"/>
        <v>#DIV/0!</v>
      </c>
      <c r="K1527" s="3">
        <f t="shared" si="47"/>
        <v>1.9196100705360211</v>
      </c>
    </row>
    <row r="1528" spans="1:11">
      <c r="A1528" s="3" t="s">
        <v>3693</v>
      </c>
      <c r="B1528" s="3" t="s">
        <v>3694</v>
      </c>
      <c r="C1528" s="3" t="s">
        <v>3695</v>
      </c>
      <c r="D1528" s="3" t="s">
        <v>3696</v>
      </c>
      <c r="E1528" s="3" t="s">
        <v>3697</v>
      </c>
      <c r="F1528" s="3">
        <v>24.448699999999999</v>
      </c>
      <c r="H1528" s="3">
        <v>42.089799999999997</v>
      </c>
      <c r="I1528" s="3">
        <v>21.9786</v>
      </c>
      <c r="J1528" s="3" t="e">
        <f t="shared" si="46"/>
        <v>#DIV/0!</v>
      </c>
      <c r="K1528" s="3">
        <f t="shared" si="47"/>
        <v>1.9150355345654408</v>
      </c>
    </row>
    <row r="1529" spans="1:11">
      <c r="A1529" s="3" t="s">
        <v>6549</v>
      </c>
      <c r="B1529" s="3" t="s">
        <v>6549</v>
      </c>
      <c r="C1529" s="3" t="s">
        <v>6550</v>
      </c>
      <c r="D1529" s="3" t="s">
        <v>6551</v>
      </c>
      <c r="E1529" s="3" t="s">
        <v>6552</v>
      </c>
      <c r="H1529" s="3">
        <v>52.827300000000001</v>
      </c>
      <c r="I1529" s="3">
        <v>27.603899999999999</v>
      </c>
      <c r="J1529" s="3" t="e">
        <f t="shared" si="46"/>
        <v>#DIV/0!</v>
      </c>
      <c r="K1529" s="3">
        <f t="shared" si="47"/>
        <v>1.9137621857780966</v>
      </c>
    </row>
    <row r="1530" spans="1:11">
      <c r="A1530" s="3" t="s">
        <v>3846</v>
      </c>
      <c r="B1530" s="3" t="s">
        <v>3846</v>
      </c>
      <c r="C1530" s="3" t="s">
        <v>3847</v>
      </c>
      <c r="D1530" s="3" t="s">
        <v>3848</v>
      </c>
      <c r="E1530" s="3" t="s">
        <v>3849</v>
      </c>
      <c r="H1530" s="3">
        <v>36.431199999999997</v>
      </c>
      <c r="I1530" s="3">
        <v>19.079599999999999</v>
      </c>
      <c r="J1530" s="3" t="e">
        <f t="shared" si="46"/>
        <v>#DIV/0!</v>
      </c>
      <c r="K1530" s="3">
        <f t="shared" si="47"/>
        <v>1.9094320635652737</v>
      </c>
    </row>
    <row r="1531" spans="1:11">
      <c r="A1531" s="3" t="s">
        <v>4423</v>
      </c>
      <c r="B1531" s="3" t="s">
        <v>4423</v>
      </c>
      <c r="C1531" s="3" t="s">
        <v>4424</v>
      </c>
      <c r="D1531" s="3" t="s">
        <v>4425</v>
      </c>
      <c r="E1531" s="3" t="s">
        <v>4426</v>
      </c>
      <c r="F1531" s="3">
        <v>6.8777799999999996</v>
      </c>
      <c r="H1531" s="3">
        <v>30.116299999999999</v>
      </c>
      <c r="I1531" s="3">
        <v>15.9116</v>
      </c>
      <c r="J1531" s="3" t="e">
        <f t="shared" si="46"/>
        <v>#DIV/0!</v>
      </c>
      <c r="K1531" s="3">
        <f t="shared" si="47"/>
        <v>1.8927260614897308</v>
      </c>
    </row>
    <row r="1532" spans="1:11">
      <c r="A1532" s="3" t="s">
        <v>4733</v>
      </c>
      <c r="B1532" s="3" t="s">
        <v>4733</v>
      </c>
      <c r="C1532" s="3" t="s">
        <v>4734</v>
      </c>
      <c r="D1532" s="3" t="s">
        <v>4735</v>
      </c>
      <c r="E1532" s="3" t="s">
        <v>4736</v>
      </c>
      <c r="H1532" s="3">
        <v>153.119</v>
      </c>
      <c r="I1532" s="3">
        <v>81.625</v>
      </c>
      <c r="J1532" s="3" t="e">
        <f t="shared" si="46"/>
        <v>#DIV/0!</v>
      </c>
      <c r="K1532" s="3">
        <f t="shared" si="47"/>
        <v>1.8758836140888209</v>
      </c>
    </row>
    <row r="1533" spans="1:11">
      <c r="A1533" s="3" t="s">
        <v>7349</v>
      </c>
      <c r="B1533" s="3" t="s">
        <v>7349</v>
      </c>
      <c r="C1533" s="3" t="s">
        <v>7350</v>
      </c>
      <c r="D1533" s="3" t="s">
        <v>7351</v>
      </c>
      <c r="E1533" s="3" t="s">
        <v>7352</v>
      </c>
      <c r="H1533" s="3">
        <v>29.831600000000002</v>
      </c>
      <c r="I1533" s="3">
        <v>15.957100000000001</v>
      </c>
      <c r="J1533" s="3" t="e">
        <f t="shared" si="46"/>
        <v>#DIV/0!</v>
      </c>
      <c r="K1533" s="3">
        <f t="shared" si="47"/>
        <v>1.8694875635297141</v>
      </c>
    </row>
    <row r="1534" spans="1:11">
      <c r="A1534" s="3" t="s">
        <v>5938</v>
      </c>
      <c r="B1534" s="3" t="s">
        <v>5938</v>
      </c>
      <c r="C1534" s="3" t="s">
        <v>5939</v>
      </c>
      <c r="D1534" s="3" t="s">
        <v>5940</v>
      </c>
      <c r="E1534" s="3" t="s">
        <v>5941</v>
      </c>
      <c r="H1534" s="3">
        <v>31.062100000000001</v>
      </c>
      <c r="I1534" s="3">
        <v>16.6508</v>
      </c>
      <c r="J1534" s="3" t="e">
        <f t="shared" si="46"/>
        <v>#DIV/0!</v>
      </c>
      <c r="K1534" s="3">
        <f t="shared" si="47"/>
        <v>1.8655019578638865</v>
      </c>
    </row>
    <row r="1535" spans="1:11">
      <c r="A1535" s="3" t="s">
        <v>7551</v>
      </c>
      <c r="B1535" s="3" t="s">
        <v>7551</v>
      </c>
      <c r="C1535" s="3" t="s">
        <v>7552</v>
      </c>
      <c r="D1535" s="3" t="s">
        <v>7553</v>
      </c>
      <c r="E1535" s="3" t="s">
        <v>7554</v>
      </c>
      <c r="H1535" s="3">
        <v>61.862900000000003</v>
      </c>
      <c r="I1535" s="3">
        <v>33.335599999999999</v>
      </c>
      <c r="J1535" s="3" t="e">
        <f t="shared" si="46"/>
        <v>#DIV/0!</v>
      </c>
      <c r="K1535" s="3">
        <f t="shared" si="47"/>
        <v>1.8557608082650381</v>
      </c>
    </row>
    <row r="1536" spans="1:11">
      <c r="A1536" s="3" t="s">
        <v>5854</v>
      </c>
      <c r="B1536" s="3" t="s">
        <v>5854</v>
      </c>
      <c r="C1536" s="3" t="s">
        <v>5855</v>
      </c>
      <c r="D1536" s="3" t="s">
        <v>5856</v>
      </c>
      <c r="E1536" s="3" t="s">
        <v>5857</v>
      </c>
      <c r="F1536" s="3">
        <v>44.635300000000001</v>
      </c>
      <c r="G1536" s="3">
        <v>13.6653</v>
      </c>
      <c r="H1536" s="3">
        <v>121.574</v>
      </c>
      <c r="I1536" s="3">
        <v>65.7624</v>
      </c>
      <c r="J1536" s="3">
        <f t="shared" si="46"/>
        <v>3.2663241933949494</v>
      </c>
      <c r="K1536" s="3">
        <f t="shared" si="47"/>
        <v>1.8486855710862133</v>
      </c>
    </row>
    <row r="1537" spans="1:11">
      <c r="A1537" s="3" t="s">
        <v>1403</v>
      </c>
      <c r="B1537" s="3" t="s">
        <v>1404</v>
      </c>
      <c r="C1537" s="3" t="s">
        <v>1405</v>
      </c>
      <c r="D1537" s="3" t="s">
        <v>1406</v>
      </c>
      <c r="E1537" s="3" t="s">
        <v>1407</v>
      </c>
      <c r="F1537" s="3">
        <v>88.919600000000003</v>
      </c>
      <c r="H1537" s="3">
        <v>662.24199999999996</v>
      </c>
      <c r="I1537" s="3">
        <v>360.23399999999998</v>
      </c>
      <c r="J1537" s="3" t="e">
        <f t="shared" si="46"/>
        <v>#DIV/0!</v>
      </c>
      <c r="K1537" s="3">
        <f t="shared" si="47"/>
        <v>1.838366173098597</v>
      </c>
    </row>
    <row r="1538" spans="1:11">
      <c r="A1538" s="3" t="s">
        <v>2389</v>
      </c>
      <c r="B1538" s="3" t="s">
        <v>2389</v>
      </c>
      <c r="C1538" s="3" t="s">
        <v>2390</v>
      </c>
      <c r="D1538" s="3" t="s">
        <v>2391</v>
      </c>
      <c r="E1538" s="3" t="s">
        <v>2392</v>
      </c>
      <c r="H1538" s="3">
        <v>50.434100000000001</v>
      </c>
      <c r="I1538" s="3">
        <v>27.458100000000002</v>
      </c>
      <c r="J1538" s="3" t="e">
        <f t="shared" si="46"/>
        <v>#DIV/0!</v>
      </c>
      <c r="K1538" s="3">
        <f t="shared" si="47"/>
        <v>1.8367658359464056</v>
      </c>
    </row>
    <row r="1539" spans="1:11">
      <c r="A1539" s="3" t="s">
        <v>3079</v>
      </c>
      <c r="B1539" s="3" t="s">
        <v>3079</v>
      </c>
      <c r="C1539" s="3" t="s">
        <v>3080</v>
      </c>
      <c r="D1539" s="3" t="s">
        <v>3081</v>
      </c>
      <c r="E1539" s="3" t="s">
        <v>3082</v>
      </c>
      <c r="H1539" s="3">
        <v>193.774</v>
      </c>
      <c r="I1539" s="3">
        <v>105.524</v>
      </c>
      <c r="J1539" s="3" t="e">
        <f t="shared" ref="J1539:J1602" si="48">F1539/G1539</f>
        <v>#DIV/0!</v>
      </c>
      <c r="K1539" s="3">
        <f t="shared" ref="K1539:K1602" si="49">H1539/I1539</f>
        <v>1.8363026420529927</v>
      </c>
    </row>
    <row r="1540" spans="1:11">
      <c r="A1540" s="3" t="s">
        <v>7515</v>
      </c>
      <c r="B1540" s="3" t="s">
        <v>7515</v>
      </c>
      <c r="C1540" s="3" t="s">
        <v>7516</v>
      </c>
      <c r="D1540" s="3" t="s">
        <v>7517</v>
      </c>
      <c r="E1540" s="3" t="s">
        <v>7518</v>
      </c>
      <c r="F1540" s="3">
        <v>40.499299999999998</v>
      </c>
      <c r="H1540" s="3">
        <v>42.785299999999999</v>
      </c>
      <c r="I1540" s="3">
        <v>23.3019</v>
      </c>
      <c r="J1540" s="3" t="e">
        <f t="shared" si="48"/>
        <v>#DIV/0!</v>
      </c>
      <c r="K1540" s="3">
        <f t="shared" si="49"/>
        <v>1.8361292426797815</v>
      </c>
    </row>
    <row r="1541" spans="1:11">
      <c r="A1541" s="3" t="s">
        <v>3016</v>
      </c>
      <c r="B1541" s="3" t="s">
        <v>3016</v>
      </c>
      <c r="C1541" s="3" t="s">
        <v>3017</v>
      </c>
      <c r="D1541" s="3" t="s">
        <v>3018</v>
      </c>
      <c r="E1541" s="3" t="s">
        <v>3019</v>
      </c>
      <c r="F1541" s="3">
        <v>93.960700000000003</v>
      </c>
      <c r="H1541" s="3">
        <v>52.373199999999997</v>
      </c>
      <c r="I1541" s="3">
        <v>28.541399999999999</v>
      </c>
      <c r="J1541" s="3" t="e">
        <f t="shared" si="48"/>
        <v>#DIV/0!</v>
      </c>
      <c r="K1541" s="3">
        <f t="shared" si="49"/>
        <v>1.8349905750944242</v>
      </c>
    </row>
    <row r="1542" spans="1:11">
      <c r="A1542" s="3" t="s">
        <v>2418</v>
      </c>
      <c r="B1542" s="3" t="s">
        <v>2418</v>
      </c>
      <c r="C1542" s="3" t="s">
        <v>2419</v>
      </c>
      <c r="D1542" s="3" t="s">
        <v>2420</v>
      </c>
      <c r="E1542" s="3" t="s">
        <v>2421</v>
      </c>
      <c r="F1542" s="3">
        <v>14.5777</v>
      </c>
      <c r="H1542" s="3">
        <v>116.56399999999999</v>
      </c>
      <c r="I1542" s="3">
        <v>63.5657</v>
      </c>
      <c r="J1542" s="3" t="e">
        <f t="shared" si="48"/>
        <v>#DIV/0!</v>
      </c>
      <c r="K1542" s="3">
        <f t="shared" si="49"/>
        <v>1.8337562553389641</v>
      </c>
    </row>
    <row r="1543" spans="1:11">
      <c r="A1543" s="3" t="s">
        <v>2242</v>
      </c>
      <c r="B1543" s="3" t="s">
        <v>2242</v>
      </c>
      <c r="C1543" s="3" t="s">
        <v>2243</v>
      </c>
      <c r="D1543" s="3" t="s">
        <v>2244</v>
      </c>
      <c r="E1543" s="3" t="s">
        <v>2245</v>
      </c>
      <c r="F1543" s="3">
        <v>1723.09</v>
      </c>
      <c r="G1543" s="3">
        <v>72.549099999999996</v>
      </c>
      <c r="H1543" s="3">
        <v>178.48599999999999</v>
      </c>
      <c r="I1543" s="3">
        <v>97.958600000000004</v>
      </c>
      <c r="J1543" s="3">
        <f t="shared" si="48"/>
        <v>23.750673681685921</v>
      </c>
      <c r="K1543" s="3">
        <f t="shared" si="49"/>
        <v>1.822055439746995</v>
      </c>
    </row>
    <row r="1544" spans="1:11">
      <c r="A1544" s="3" t="s">
        <v>2691</v>
      </c>
      <c r="B1544" s="3" t="s">
        <v>2692</v>
      </c>
      <c r="C1544" s="3" t="s">
        <v>2693</v>
      </c>
      <c r="D1544" s="3" t="s">
        <v>2694</v>
      </c>
      <c r="E1544" s="3" t="s">
        <v>2695</v>
      </c>
      <c r="F1544" s="3">
        <v>8134.75</v>
      </c>
      <c r="G1544" s="3">
        <v>436.154</v>
      </c>
      <c r="H1544" s="3">
        <v>74858.7</v>
      </c>
      <c r="I1544" s="3">
        <v>41159.9</v>
      </c>
      <c r="J1544" s="3">
        <f t="shared" si="48"/>
        <v>18.65109571389922</v>
      </c>
      <c r="K1544" s="3">
        <f t="shared" si="49"/>
        <v>1.818728908476454</v>
      </c>
    </row>
    <row r="1545" spans="1:11">
      <c r="A1545" s="3" t="s">
        <v>1529</v>
      </c>
      <c r="B1545" s="3" t="s">
        <v>1529</v>
      </c>
      <c r="C1545" s="3" t="s">
        <v>1530</v>
      </c>
      <c r="D1545" s="3" t="s">
        <v>1531</v>
      </c>
      <c r="E1545" s="3" t="s">
        <v>1532</v>
      </c>
      <c r="F1545" s="3">
        <v>86.031400000000005</v>
      </c>
      <c r="H1545" s="3">
        <v>632.024</v>
      </c>
      <c r="I1545" s="3">
        <v>348.10700000000003</v>
      </c>
      <c r="J1545" s="3" t="e">
        <f t="shared" si="48"/>
        <v>#DIV/0!</v>
      </c>
      <c r="K1545" s="3">
        <f t="shared" si="49"/>
        <v>1.8156026738904991</v>
      </c>
    </row>
    <row r="1546" spans="1:11">
      <c r="A1546" s="3" t="s">
        <v>5443</v>
      </c>
      <c r="B1546" s="3" t="s">
        <v>5443</v>
      </c>
      <c r="C1546" s="3" t="s">
        <v>5444</v>
      </c>
      <c r="D1546" s="3" t="s">
        <v>5445</v>
      </c>
      <c r="E1546" s="3" t="s">
        <v>5446</v>
      </c>
      <c r="F1546" s="3">
        <v>49.971299999999999</v>
      </c>
      <c r="H1546" s="3">
        <v>22.509799999999998</v>
      </c>
      <c r="I1546" s="3">
        <v>12.461600000000001</v>
      </c>
      <c r="J1546" s="3" t="e">
        <f t="shared" si="48"/>
        <v>#DIV/0!</v>
      </c>
      <c r="K1546" s="3">
        <f t="shared" si="49"/>
        <v>1.8063330551454064</v>
      </c>
    </row>
    <row r="1547" spans="1:11">
      <c r="A1547" s="3" t="s">
        <v>7256</v>
      </c>
      <c r="B1547" s="3" t="s">
        <v>7256</v>
      </c>
      <c r="C1547" s="3" t="s">
        <v>7257</v>
      </c>
      <c r="D1547" s="3" t="s">
        <v>7258</v>
      </c>
      <c r="E1547" s="3" t="s">
        <v>7259</v>
      </c>
      <c r="F1547" s="3">
        <v>19.951599999999999</v>
      </c>
      <c r="H1547" s="3">
        <v>81.838999999999999</v>
      </c>
      <c r="I1547" s="3">
        <v>45.396799999999999</v>
      </c>
      <c r="J1547" s="3" t="e">
        <f t="shared" si="48"/>
        <v>#DIV/0!</v>
      </c>
      <c r="K1547" s="3">
        <f t="shared" si="49"/>
        <v>1.8027482113276707</v>
      </c>
    </row>
    <row r="1548" spans="1:11">
      <c r="A1548" s="3" t="s">
        <v>4536</v>
      </c>
      <c r="B1548" s="3" t="s">
        <v>4537</v>
      </c>
      <c r="C1548" s="3" t="s">
        <v>4538</v>
      </c>
      <c r="D1548" s="3" t="s">
        <v>4539</v>
      </c>
      <c r="E1548" s="3" t="s">
        <v>4540</v>
      </c>
      <c r="F1548" s="3">
        <v>72.864400000000003</v>
      </c>
      <c r="H1548" s="3">
        <v>3743.41</v>
      </c>
      <c r="I1548" s="3">
        <v>2084.41</v>
      </c>
      <c r="J1548" s="3" t="e">
        <f t="shared" si="48"/>
        <v>#DIV/0!</v>
      </c>
      <c r="K1548" s="3">
        <f t="shared" si="49"/>
        <v>1.7959086743970716</v>
      </c>
    </row>
    <row r="1549" spans="1:11">
      <c r="A1549" s="3" t="s">
        <v>907</v>
      </c>
      <c r="B1549" s="3" t="s">
        <v>907</v>
      </c>
      <c r="C1549" s="3" t="s">
        <v>908</v>
      </c>
      <c r="D1549" s="3" t="s">
        <v>909</v>
      </c>
      <c r="E1549" s="3" t="s">
        <v>910</v>
      </c>
      <c r="H1549" s="3">
        <v>38.442999999999998</v>
      </c>
      <c r="I1549" s="3">
        <v>21.4221</v>
      </c>
      <c r="J1549" s="3" t="e">
        <f t="shared" si="48"/>
        <v>#DIV/0!</v>
      </c>
      <c r="K1549" s="3">
        <f t="shared" si="49"/>
        <v>1.7945486203500123</v>
      </c>
    </row>
    <row r="1550" spans="1:11">
      <c r="A1550" s="3" t="s">
        <v>7353</v>
      </c>
      <c r="B1550" s="3" t="s">
        <v>7353</v>
      </c>
      <c r="C1550" s="3" t="s">
        <v>7354</v>
      </c>
      <c r="D1550" s="3" t="s">
        <v>7355</v>
      </c>
      <c r="E1550" s="3" t="s">
        <v>7356</v>
      </c>
      <c r="H1550" s="3">
        <v>55.579799999999999</v>
      </c>
      <c r="I1550" s="3">
        <v>30.982600000000001</v>
      </c>
      <c r="J1550" s="3" t="e">
        <f t="shared" si="48"/>
        <v>#DIV/0!</v>
      </c>
      <c r="K1550" s="3">
        <f t="shared" si="49"/>
        <v>1.7939036749659485</v>
      </c>
    </row>
    <row r="1551" spans="1:11">
      <c r="A1551" s="3" t="s">
        <v>5930</v>
      </c>
      <c r="B1551" s="3" t="s">
        <v>5930</v>
      </c>
      <c r="C1551" s="3" t="s">
        <v>5931</v>
      </c>
      <c r="D1551" s="3" t="s">
        <v>5932</v>
      </c>
      <c r="E1551" s="3" t="s">
        <v>5933</v>
      </c>
      <c r="H1551" s="3">
        <v>43.400100000000002</v>
      </c>
      <c r="I1551" s="3">
        <v>24.284400000000002</v>
      </c>
      <c r="J1551" s="3" t="e">
        <f t="shared" si="48"/>
        <v>#DIV/0!</v>
      </c>
      <c r="K1551" s="3">
        <f t="shared" si="49"/>
        <v>1.7871596580520828</v>
      </c>
    </row>
    <row r="1552" spans="1:11">
      <c r="A1552" s="3" t="s">
        <v>7289</v>
      </c>
      <c r="B1552" s="3" t="s">
        <v>7289</v>
      </c>
      <c r="C1552" s="3" t="s">
        <v>7290</v>
      </c>
      <c r="D1552" s="3" t="s">
        <v>7291</v>
      </c>
      <c r="E1552" s="3" t="s">
        <v>7292</v>
      </c>
      <c r="F1552" s="3">
        <v>50.186399999999999</v>
      </c>
      <c r="H1552" s="3">
        <v>52.385599999999997</v>
      </c>
      <c r="I1552" s="3">
        <v>29.526599999999998</v>
      </c>
      <c r="J1552" s="3" t="e">
        <f t="shared" si="48"/>
        <v>#DIV/0!</v>
      </c>
      <c r="K1552" s="3">
        <f t="shared" si="49"/>
        <v>1.7741832788062288</v>
      </c>
    </row>
    <row r="1553" spans="1:11">
      <c r="A1553" s="3" t="s">
        <v>4813</v>
      </c>
      <c r="B1553" s="3" t="s">
        <v>4813</v>
      </c>
      <c r="C1553" s="3" t="s">
        <v>4814</v>
      </c>
      <c r="D1553" s="3" t="s">
        <v>4815</v>
      </c>
      <c r="E1553" s="3" t="s">
        <v>4816</v>
      </c>
      <c r="F1553" s="3">
        <v>26.272600000000001</v>
      </c>
      <c r="H1553" s="3">
        <v>80.453699999999998</v>
      </c>
      <c r="I1553" s="3">
        <v>45.460700000000003</v>
      </c>
      <c r="J1553" s="3" t="e">
        <f t="shared" si="48"/>
        <v>#DIV/0!</v>
      </c>
      <c r="K1553" s="3">
        <f t="shared" si="49"/>
        <v>1.769741776963399</v>
      </c>
    </row>
    <row r="1554" spans="1:11">
      <c r="A1554" s="3" t="s">
        <v>5798</v>
      </c>
      <c r="B1554" s="3" t="s">
        <v>5798</v>
      </c>
      <c r="C1554" s="3" t="s">
        <v>5799</v>
      </c>
      <c r="D1554" s="3" t="s">
        <v>5800</v>
      </c>
      <c r="E1554" s="3" t="s">
        <v>5801</v>
      </c>
      <c r="H1554" s="3">
        <v>60.9741</v>
      </c>
      <c r="I1554" s="3">
        <v>34.460999999999999</v>
      </c>
      <c r="J1554" s="3" t="e">
        <f t="shared" si="48"/>
        <v>#DIV/0!</v>
      </c>
      <c r="K1554" s="3">
        <f t="shared" si="49"/>
        <v>1.769365369548185</v>
      </c>
    </row>
    <row r="1555" spans="1:11">
      <c r="A1555" s="3" t="s">
        <v>5057</v>
      </c>
      <c r="B1555" s="3" t="s">
        <v>5057</v>
      </c>
      <c r="C1555" s="3" t="s">
        <v>5058</v>
      </c>
      <c r="D1555" s="3" t="s">
        <v>5059</v>
      </c>
      <c r="E1555" s="3" t="s">
        <v>5060</v>
      </c>
      <c r="F1555" s="3">
        <v>95.591700000000003</v>
      </c>
      <c r="H1555" s="3">
        <v>45.123800000000003</v>
      </c>
      <c r="I1555" s="3">
        <v>25.51</v>
      </c>
      <c r="J1555" s="3" t="e">
        <f t="shared" si="48"/>
        <v>#DIV/0!</v>
      </c>
      <c r="K1555" s="3">
        <f t="shared" si="49"/>
        <v>1.7688671109368874</v>
      </c>
    </row>
    <row r="1556" spans="1:11">
      <c r="A1556" s="3" t="s">
        <v>4227</v>
      </c>
      <c r="B1556" s="3" t="s">
        <v>4227</v>
      </c>
      <c r="C1556" s="3" t="s">
        <v>4228</v>
      </c>
      <c r="D1556" s="3" t="s">
        <v>4229</v>
      </c>
      <c r="E1556" s="3" t="s">
        <v>4230</v>
      </c>
      <c r="H1556" s="3">
        <v>35.236600000000003</v>
      </c>
      <c r="I1556" s="3">
        <v>19.925999999999998</v>
      </c>
      <c r="J1556" s="3" t="e">
        <f t="shared" si="48"/>
        <v>#DIV/0!</v>
      </c>
      <c r="K1556" s="3">
        <f t="shared" si="49"/>
        <v>1.7683729800260968</v>
      </c>
    </row>
    <row r="1557" spans="1:11">
      <c r="A1557" s="3" t="s">
        <v>4366</v>
      </c>
      <c r="B1557" s="3" t="s">
        <v>4366</v>
      </c>
      <c r="C1557" s="3" t="s">
        <v>4367</v>
      </c>
      <c r="D1557" s="3" t="s">
        <v>4368</v>
      </c>
      <c r="E1557" s="3" t="s">
        <v>4369</v>
      </c>
      <c r="F1557" s="3">
        <v>32.6877</v>
      </c>
      <c r="H1557" s="3">
        <v>57.853999999999999</v>
      </c>
      <c r="I1557" s="3">
        <v>32.751899999999999</v>
      </c>
      <c r="J1557" s="3" t="e">
        <f t="shared" si="48"/>
        <v>#DIV/0!</v>
      </c>
      <c r="K1557" s="3">
        <f t="shared" si="49"/>
        <v>1.7664318711280873</v>
      </c>
    </row>
    <row r="1558" spans="1:11">
      <c r="A1558" s="3" t="s">
        <v>3883</v>
      </c>
      <c r="B1558" s="3" t="s">
        <v>3883</v>
      </c>
      <c r="C1558" s="3" t="s">
        <v>3884</v>
      </c>
      <c r="D1558" s="3" t="s">
        <v>3885</v>
      </c>
      <c r="E1558" s="3" t="s">
        <v>3886</v>
      </c>
      <c r="H1558" s="3">
        <v>63.506500000000003</v>
      </c>
      <c r="I1558" s="3">
        <v>36.177199999999999</v>
      </c>
      <c r="J1558" s="3" t="e">
        <f t="shared" si="48"/>
        <v>#DIV/0!</v>
      </c>
      <c r="K1558" s="3">
        <f t="shared" si="49"/>
        <v>1.7554288336300212</v>
      </c>
    </row>
    <row r="1559" spans="1:11">
      <c r="A1559" s="3" t="s">
        <v>1585</v>
      </c>
      <c r="B1559" s="3" t="s">
        <v>1585</v>
      </c>
      <c r="C1559" s="3" t="s">
        <v>1586</v>
      </c>
      <c r="D1559" s="3" t="s">
        <v>1587</v>
      </c>
      <c r="E1559" s="3" t="s">
        <v>1588</v>
      </c>
      <c r="H1559" s="3">
        <v>50.987299999999998</v>
      </c>
      <c r="I1559" s="3">
        <v>29.0517</v>
      </c>
      <c r="J1559" s="3" t="e">
        <f t="shared" si="48"/>
        <v>#DIV/0!</v>
      </c>
      <c r="K1559" s="3">
        <f t="shared" si="49"/>
        <v>1.75505392111305</v>
      </c>
    </row>
    <row r="1560" spans="1:11">
      <c r="A1560" s="3" t="s">
        <v>2675</v>
      </c>
      <c r="B1560" s="3" t="s">
        <v>2675</v>
      </c>
      <c r="C1560" s="3" t="s">
        <v>2676</v>
      </c>
      <c r="D1560" s="3" t="s">
        <v>2677</v>
      </c>
      <c r="E1560" s="3" t="s">
        <v>2678</v>
      </c>
      <c r="F1560" s="3">
        <v>11.7057</v>
      </c>
      <c r="H1560" s="3">
        <v>65.093400000000003</v>
      </c>
      <c r="I1560" s="3">
        <v>37.143700000000003</v>
      </c>
      <c r="J1560" s="3" t="e">
        <f t="shared" si="48"/>
        <v>#DIV/0!</v>
      </c>
      <c r="K1560" s="3">
        <f t="shared" si="49"/>
        <v>1.7524748476861487</v>
      </c>
    </row>
    <row r="1561" spans="1:11">
      <c r="A1561" s="3" t="s">
        <v>769</v>
      </c>
      <c r="B1561" s="3" t="s">
        <v>769</v>
      </c>
      <c r="C1561" s="3" t="s">
        <v>770</v>
      </c>
      <c r="D1561" s="3" t="s">
        <v>771</v>
      </c>
      <c r="E1561" s="3" t="s">
        <v>772</v>
      </c>
      <c r="H1561" s="3">
        <v>18.108599999999999</v>
      </c>
      <c r="I1561" s="3">
        <v>10.3566</v>
      </c>
      <c r="J1561" s="3" t="e">
        <f t="shared" si="48"/>
        <v>#DIV/0!</v>
      </c>
      <c r="K1561" s="3">
        <f t="shared" si="49"/>
        <v>1.7485081976710501</v>
      </c>
    </row>
    <row r="1562" spans="1:11">
      <c r="A1562" s="3" t="s">
        <v>6586</v>
      </c>
      <c r="B1562" s="3" t="s">
        <v>6586</v>
      </c>
      <c r="C1562" s="3" t="s">
        <v>6587</v>
      </c>
      <c r="D1562" s="3" t="s">
        <v>6588</v>
      </c>
      <c r="E1562" s="3" t="s">
        <v>6589</v>
      </c>
      <c r="H1562" s="3">
        <v>94.350700000000003</v>
      </c>
      <c r="I1562" s="3">
        <v>54.5807</v>
      </c>
      <c r="J1562" s="3" t="e">
        <f t="shared" si="48"/>
        <v>#DIV/0!</v>
      </c>
      <c r="K1562" s="3">
        <f t="shared" si="49"/>
        <v>1.7286458400130449</v>
      </c>
    </row>
    <row r="1563" spans="1:11">
      <c r="A1563" s="3" t="s">
        <v>736</v>
      </c>
      <c r="B1563" s="3" t="s">
        <v>736</v>
      </c>
      <c r="C1563" s="3" t="s">
        <v>737</v>
      </c>
      <c r="D1563" s="3" t="s">
        <v>738</v>
      </c>
      <c r="E1563" s="3" t="s">
        <v>739</v>
      </c>
      <c r="H1563" s="3">
        <v>31.439599999999999</v>
      </c>
      <c r="I1563" s="3">
        <v>18.1937</v>
      </c>
      <c r="J1563" s="3" t="e">
        <f t="shared" si="48"/>
        <v>#DIV/0!</v>
      </c>
      <c r="K1563" s="3">
        <f t="shared" si="49"/>
        <v>1.7280487201613746</v>
      </c>
    </row>
    <row r="1564" spans="1:11">
      <c r="A1564" s="3" t="s">
        <v>1113</v>
      </c>
      <c r="B1564" s="3" t="s">
        <v>1113</v>
      </c>
      <c r="C1564" s="3" t="s">
        <v>1114</v>
      </c>
      <c r="D1564" s="3" t="s">
        <v>1115</v>
      </c>
      <c r="E1564" s="3" t="s">
        <v>1116</v>
      </c>
      <c r="H1564" s="3">
        <v>47.1708</v>
      </c>
      <c r="I1564" s="3">
        <v>27.479800000000001</v>
      </c>
      <c r="J1564" s="3" t="e">
        <f t="shared" si="48"/>
        <v>#DIV/0!</v>
      </c>
      <c r="K1564" s="3">
        <f t="shared" si="49"/>
        <v>1.7165627115190065</v>
      </c>
    </row>
    <row r="1565" spans="1:11">
      <c r="A1565" s="3" t="s">
        <v>3772</v>
      </c>
      <c r="B1565" s="3" t="s">
        <v>3773</v>
      </c>
      <c r="C1565" s="3" t="s">
        <v>3774</v>
      </c>
      <c r="D1565" s="3" t="s">
        <v>3775</v>
      </c>
      <c r="E1565" s="3" t="s">
        <v>3776</v>
      </c>
      <c r="F1565" s="3">
        <v>81.0732</v>
      </c>
      <c r="G1565" s="3">
        <v>14.3948</v>
      </c>
      <c r="H1565" s="3">
        <v>65.700900000000004</v>
      </c>
      <c r="I1565" s="3">
        <v>38.351100000000002</v>
      </c>
      <c r="J1565" s="3">
        <f t="shared" si="48"/>
        <v>5.6321171534165115</v>
      </c>
      <c r="K1565" s="3">
        <f t="shared" si="49"/>
        <v>1.7131425174245327</v>
      </c>
    </row>
    <row r="1566" spans="1:11">
      <c r="A1566" s="3" t="s">
        <v>2194</v>
      </c>
      <c r="B1566" s="3" t="s">
        <v>2194</v>
      </c>
      <c r="C1566" s="3" t="s">
        <v>2195</v>
      </c>
      <c r="D1566" s="3" t="s">
        <v>2196</v>
      </c>
      <c r="E1566" s="3" t="s">
        <v>2197</v>
      </c>
      <c r="F1566" s="3">
        <v>825.93799999999999</v>
      </c>
      <c r="G1566" s="3">
        <v>76.3369</v>
      </c>
      <c r="H1566" s="3">
        <v>38.1068</v>
      </c>
      <c r="I1566" s="3">
        <v>22.409300000000002</v>
      </c>
      <c r="J1566" s="3">
        <f t="shared" si="48"/>
        <v>10.819642924981235</v>
      </c>
      <c r="K1566" s="3">
        <f t="shared" si="49"/>
        <v>1.7004904213875487</v>
      </c>
    </row>
    <row r="1567" spans="1:11">
      <c r="A1567" s="3" t="s">
        <v>2271</v>
      </c>
      <c r="B1567" s="3" t="s">
        <v>2271</v>
      </c>
      <c r="C1567" s="3" t="s">
        <v>2272</v>
      </c>
      <c r="D1567" s="3" t="s">
        <v>2273</v>
      </c>
      <c r="E1567" s="3" t="s">
        <v>2274</v>
      </c>
      <c r="F1567" s="3">
        <v>94.651600000000002</v>
      </c>
      <c r="H1567" s="3">
        <v>330.12599999999998</v>
      </c>
      <c r="I1567" s="3">
        <v>194.34899999999999</v>
      </c>
      <c r="J1567" s="3" t="e">
        <f t="shared" si="48"/>
        <v>#DIV/0!</v>
      </c>
      <c r="K1567" s="3">
        <f t="shared" si="49"/>
        <v>1.6986246391800317</v>
      </c>
    </row>
    <row r="1568" spans="1:11">
      <c r="A1568" s="3" t="s">
        <v>5679</v>
      </c>
      <c r="B1568" s="3" t="s">
        <v>5679</v>
      </c>
      <c r="C1568" s="3" t="s">
        <v>5680</v>
      </c>
      <c r="D1568" s="3" t="s">
        <v>5681</v>
      </c>
      <c r="E1568" s="3" t="s">
        <v>5682</v>
      </c>
      <c r="F1568" s="3">
        <v>7.7084299999999999</v>
      </c>
      <c r="H1568" s="3">
        <v>46.830300000000001</v>
      </c>
      <c r="I1568" s="3">
        <v>27.5884</v>
      </c>
      <c r="J1568" s="3" t="e">
        <f t="shared" si="48"/>
        <v>#DIV/0!</v>
      </c>
      <c r="K1568" s="3">
        <f t="shared" si="49"/>
        <v>1.6974634266575808</v>
      </c>
    </row>
    <row r="1569" spans="1:11">
      <c r="A1569" s="3" t="s">
        <v>7069</v>
      </c>
      <c r="B1569" s="3" t="s">
        <v>7069</v>
      </c>
      <c r="C1569" s="3" t="s">
        <v>7070</v>
      </c>
      <c r="D1569" s="3" t="s">
        <v>7071</v>
      </c>
      <c r="E1569" s="3" t="s">
        <v>7072</v>
      </c>
      <c r="F1569" s="3">
        <v>39.100999999999999</v>
      </c>
      <c r="H1569" s="3">
        <v>141.44200000000001</v>
      </c>
      <c r="I1569" s="3">
        <v>83.468500000000006</v>
      </c>
      <c r="J1569" s="3" t="e">
        <f t="shared" si="48"/>
        <v>#DIV/0!</v>
      </c>
      <c r="K1569" s="3">
        <f t="shared" si="49"/>
        <v>1.6945554310907707</v>
      </c>
    </row>
    <row r="1570" spans="1:11">
      <c r="A1570" s="3" t="s">
        <v>5541</v>
      </c>
      <c r="B1570" s="3" t="s">
        <v>5541</v>
      </c>
      <c r="C1570" s="3" t="s">
        <v>5542</v>
      </c>
      <c r="D1570" s="3" t="s">
        <v>5543</v>
      </c>
      <c r="E1570" s="3" t="s">
        <v>5544</v>
      </c>
      <c r="F1570" s="3">
        <v>10.2706</v>
      </c>
      <c r="H1570" s="3">
        <v>44.526600000000002</v>
      </c>
      <c r="I1570" s="3">
        <v>26.447299999999998</v>
      </c>
      <c r="J1570" s="3" t="e">
        <f t="shared" si="48"/>
        <v>#DIV/0!</v>
      </c>
      <c r="K1570" s="3">
        <f t="shared" si="49"/>
        <v>1.6835971913957193</v>
      </c>
    </row>
    <row r="1571" spans="1:11">
      <c r="A1571" s="3" t="s">
        <v>7417</v>
      </c>
      <c r="B1571" s="3" t="s">
        <v>7417</v>
      </c>
      <c r="C1571" s="3" t="s">
        <v>7418</v>
      </c>
      <c r="D1571" s="3" t="s">
        <v>7419</v>
      </c>
      <c r="E1571" s="3" t="s">
        <v>7420</v>
      </c>
      <c r="F1571" s="3">
        <v>26.122900000000001</v>
      </c>
      <c r="H1571" s="3">
        <v>28.617599999999999</v>
      </c>
      <c r="I1571" s="3">
        <v>17.051300000000001</v>
      </c>
      <c r="J1571" s="3" t="e">
        <f t="shared" si="48"/>
        <v>#DIV/0!</v>
      </c>
      <c r="K1571" s="3">
        <f t="shared" si="49"/>
        <v>1.6783236468773641</v>
      </c>
    </row>
    <row r="1572" spans="1:11">
      <c r="A1572" s="3" t="s">
        <v>3739</v>
      </c>
      <c r="B1572" s="3" t="s">
        <v>3739</v>
      </c>
      <c r="C1572" s="3" t="s">
        <v>3740</v>
      </c>
      <c r="D1572" s="3" t="s">
        <v>3741</v>
      </c>
      <c r="E1572" s="3" t="s">
        <v>3742</v>
      </c>
      <c r="H1572" s="3">
        <v>57.726799999999997</v>
      </c>
      <c r="I1572" s="3">
        <v>34.755200000000002</v>
      </c>
      <c r="J1572" s="3" t="e">
        <f t="shared" si="48"/>
        <v>#DIV/0!</v>
      </c>
      <c r="K1572" s="3">
        <f t="shared" si="49"/>
        <v>1.6609543320136266</v>
      </c>
    </row>
    <row r="1573" spans="1:11">
      <c r="A1573" s="3" t="s">
        <v>1617</v>
      </c>
      <c r="B1573" s="3" t="s">
        <v>1617</v>
      </c>
      <c r="C1573" s="3" t="s">
        <v>1618</v>
      </c>
      <c r="D1573" s="3" t="s">
        <v>1619</v>
      </c>
      <c r="E1573" s="3" t="s">
        <v>1620</v>
      </c>
      <c r="F1573" s="3">
        <v>1953.16</v>
      </c>
      <c r="G1573" s="3">
        <v>54.323300000000003</v>
      </c>
      <c r="H1573" s="3">
        <v>338.267</v>
      </c>
      <c r="I1573" s="3">
        <v>203.96600000000001</v>
      </c>
      <c r="J1573" s="3">
        <f t="shared" si="48"/>
        <v>35.954369487862479</v>
      </c>
      <c r="K1573" s="3">
        <f t="shared" si="49"/>
        <v>1.6584479766235549</v>
      </c>
    </row>
    <row r="1574" spans="1:11">
      <c r="A1574" s="3" t="s">
        <v>7102</v>
      </c>
      <c r="B1574" s="3" t="s">
        <v>7102</v>
      </c>
      <c r="C1574" s="3" t="s">
        <v>7103</v>
      </c>
      <c r="D1574" s="3" t="s">
        <v>7104</v>
      </c>
      <c r="E1574" s="3" t="s">
        <v>7105</v>
      </c>
      <c r="F1574" s="3">
        <v>394.072</v>
      </c>
      <c r="G1574" s="3">
        <v>25.889199999999999</v>
      </c>
      <c r="H1574" s="3">
        <v>86.985600000000005</v>
      </c>
      <c r="I1574" s="3">
        <v>52.481000000000002</v>
      </c>
      <c r="J1574" s="3">
        <f t="shared" si="48"/>
        <v>15.221482316950699</v>
      </c>
      <c r="K1574" s="3">
        <f t="shared" si="49"/>
        <v>1.6574684171414418</v>
      </c>
    </row>
    <row r="1575" spans="1:11">
      <c r="A1575" s="3" t="s">
        <v>6067</v>
      </c>
      <c r="B1575" s="3" t="s">
        <v>6067</v>
      </c>
      <c r="C1575" s="3" t="s">
        <v>6068</v>
      </c>
      <c r="D1575" s="3" t="s">
        <v>6069</v>
      </c>
      <c r="E1575" s="3" t="s">
        <v>6070</v>
      </c>
      <c r="H1575" s="3">
        <v>211.91200000000001</v>
      </c>
      <c r="I1575" s="3">
        <v>128.03399999999999</v>
      </c>
      <c r="J1575" s="3" t="e">
        <f t="shared" si="48"/>
        <v>#DIV/0!</v>
      </c>
      <c r="K1575" s="3">
        <f t="shared" si="49"/>
        <v>1.6551228579908464</v>
      </c>
    </row>
    <row r="1576" spans="1:11">
      <c r="A1576" s="3" t="s">
        <v>5814</v>
      </c>
      <c r="B1576" s="3" t="s">
        <v>5814</v>
      </c>
      <c r="C1576" s="3" t="s">
        <v>5815</v>
      </c>
      <c r="D1576" s="3" t="s">
        <v>5816</v>
      </c>
      <c r="E1576" s="3" t="s">
        <v>5817</v>
      </c>
      <c r="H1576" s="3">
        <v>37.616900000000001</v>
      </c>
      <c r="I1576" s="3">
        <v>22.7529</v>
      </c>
      <c r="J1576" s="3" t="e">
        <f t="shared" si="48"/>
        <v>#DIV/0!</v>
      </c>
      <c r="K1576" s="3">
        <f t="shared" si="49"/>
        <v>1.6532793621911932</v>
      </c>
    </row>
    <row r="1577" spans="1:11">
      <c r="A1577" s="3" t="s">
        <v>1662</v>
      </c>
      <c r="B1577" s="3" t="s">
        <v>1662</v>
      </c>
      <c r="C1577" s="3" t="s">
        <v>1663</v>
      </c>
      <c r="D1577" s="3" t="s">
        <v>1664</v>
      </c>
      <c r="E1577" s="3" t="s">
        <v>1665</v>
      </c>
      <c r="F1577" s="3">
        <v>31.2089</v>
      </c>
      <c r="H1577" s="3">
        <v>206.75800000000001</v>
      </c>
      <c r="I1577" s="3">
        <v>125.06</v>
      </c>
      <c r="J1577" s="3" t="e">
        <f t="shared" si="48"/>
        <v>#DIV/0!</v>
      </c>
      <c r="K1577" s="3">
        <f t="shared" si="49"/>
        <v>1.6532704301935071</v>
      </c>
    </row>
    <row r="1578" spans="1:11">
      <c r="A1578" s="3" t="s">
        <v>5802</v>
      </c>
      <c r="B1578" s="3" t="s">
        <v>5802</v>
      </c>
      <c r="C1578" s="3" t="s">
        <v>5803</v>
      </c>
      <c r="D1578" s="3" t="s">
        <v>5804</v>
      </c>
      <c r="E1578" s="3" t="s">
        <v>5805</v>
      </c>
      <c r="H1578" s="3">
        <v>31.7714</v>
      </c>
      <c r="I1578" s="3">
        <v>19.2441</v>
      </c>
      <c r="J1578" s="3" t="e">
        <f t="shared" si="48"/>
        <v>#DIV/0!</v>
      </c>
      <c r="K1578" s="3">
        <f t="shared" si="49"/>
        <v>1.650968348740653</v>
      </c>
    </row>
    <row r="1579" spans="1:11">
      <c r="A1579" s="3" t="s">
        <v>3298</v>
      </c>
      <c r="B1579" s="3" t="s">
        <v>3298</v>
      </c>
      <c r="C1579" s="3" t="s">
        <v>3299</v>
      </c>
      <c r="D1579" s="3" t="s">
        <v>3300</v>
      </c>
      <c r="E1579" s="3" t="s">
        <v>3301</v>
      </c>
      <c r="H1579" s="3">
        <v>41.811300000000003</v>
      </c>
      <c r="I1579" s="3">
        <v>25.363399999999999</v>
      </c>
      <c r="J1579" s="3" t="e">
        <f t="shared" si="48"/>
        <v>#DIV/0!</v>
      </c>
      <c r="K1579" s="3">
        <f t="shared" si="49"/>
        <v>1.6484895558166495</v>
      </c>
    </row>
    <row r="1580" spans="1:11">
      <c r="A1580" s="3" t="s">
        <v>719</v>
      </c>
      <c r="B1580" s="3" t="s">
        <v>719</v>
      </c>
      <c r="C1580" s="3" t="s">
        <v>720</v>
      </c>
      <c r="D1580" s="3" t="s">
        <v>721</v>
      </c>
      <c r="E1580" s="3" t="s">
        <v>722</v>
      </c>
      <c r="H1580" s="3">
        <v>161.96100000000001</v>
      </c>
      <c r="I1580" s="3">
        <v>98.508600000000001</v>
      </c>
      <c r="J1580" s="3" t="e">
        <f t="shared" si="48"/>
        <v>#DIV/0!</v>
      </c>
      <c r="K1580" s="3">
        <f t="shared" si="49"/>
        <v>1.6441305632198611</v>
      </c>
    </row>
    <row r="1581" spans="1:11">
      <c r="A1581" s="3" t="s">
        <v>7317</v>
      </c>
      <c r="B1581" s="3" t="s">
        <v>7317</v>
      </c>
      <c r="C1581" s="3" t="s">
        <v>7318</v>
      </c>
      <c r="D1581" s="3" t="s">
        <v>7319</v>
      </c>
      <c r="E1581" s="3" t="s">
        <v>7320</v>
      </c>
      <c r="H1581" s="3">
        <v>35.003500000000003</v>
      </c>
      <c r="I1581" s="3">
        <v>21.332100000000001</v>
      </c>
      <c r="J1581" s="3" t="e">
        <f t="shared" si="48"/>
        <v>#DIV/0!</v>
      </c>
      <c r="K1581" s="3">
        <f t="shared" si="49"/>
        <v>1.6408839261019779</v>
      </c>
    </row>
    <row r="1582" spans="1:11">
      <c r="A1582" s="3" t="s">
        <v>642</v>
      </c>
      <c r="B1582" s="3" t="s">
        <v>642</v>
      </c>
      <c r="C1582" s="3" t="s">
        <v>643</v>
      </c>
      <c r="D1582" s="3" t="s">
        <v>644</v>
      </c>
      <c r="E1582" s="3" t="s">
        <v>645</v>
      </c>
      <c r="F1582" s="3">
        <v>49.203899999999997</v>
      </c>
      <c r="H1582" s="3">
        <v>49.034999999999997</v>
      </c>
      <c r="I1582" s="3">
        <v>29.886199999999999</v>
      </c>
      <c r="J1582" s="3" t="e">
        <f t="shared" si="48"/>
        <v>#DIV/0!</v>
      </c>
      <c r="K1582" s="3">
        <f t="shared" si="49"/>
        <v>1.6407238123280978</v>
      </c>
    </row>
    <row r="1583" spans="1:11">
      <c r="A1583" s="3" t="s">
        <v>3768</v>
      </c>
      <c r="B1583" s="3" t="s">
        <v>3768</v>
      </c>
      <c r="C1583" s="3" t="s">
        <v>3769</v>
      </c>
      <c r="D1583" s="3" t="s">
        <v>3770</v>
      </c>
      <c r="E1583" s="3" t="s">
        <v>3771</v>
      </c>
      <c r="F1583" s="3">
        <v>187.477</v>
      </c>
      <c r="G1583" s="3">
        <v>30.5838</v>
      </c>
      <c r="H1583" s="3">
        <v>135.018</v>
      </c>
      <c r="I1583" s="3">
        <v>83.089699999999993</v>
      </c>
      <c r="J1583" s="3">
        <f t="shared" si="48"/>
        <v>6.1299446111993934</v>
      </c>
      <c r="K1583" s="3">
        <f t="shared" si="49"/>
        <v>1.6249667527984817</v>
      </c>
    </row>
    <row r="1584" spans="1:11">
      <c r="A1584" s="3" t="s">
        <v>7248</v>
      </c>
      <c r="B1584" s="3" t="s">
        <v>7248</v>
      </c>
      <c r="C1584" s="3" t="s">
        <v>7249</v>
      </c>
      <c r="D1584" s="3" t="s">
        <v>7250</v>
      </c>
      <c r="E1584" s="3" t="s">
        <v>7251</v>
      </c>
      <c r="F1584" s="3">
        <v>42.1402</v>
      </c>
      <c r="H1584" s="3">
        <v>880.94500000000005</v>
      </c>
      <c r="I1584" s="3">
        <v>543.25400000000002</v>
      </c>
      <c r="J1584" s="3" t="e">
        <f t="shared" si="48"/>
        <v>#DIV/0!</v>
      </c>
      <c r="K1584" s="3">
        <f t="shared" si="49"/>
        <v>1.6216079403004857</v>
      </c>
    </row>
    <row r="1585" spans="1:11">
      <c r="A1585" s="3" t="s">
        <v>2766</v>
      </c>
      <c r="B1585" s="3" t="s">
        <v>2766</v>
      </c>
      <c r="C1585" s="3" t="s">
        <v>2767</v>
      </c>
      <c r="D1585" s="3" t="s">
        <v>2768</v>
      </c>
      <c r="E1585" s="3" t="s">
        <v>2769</v>
      </c>
      <c r="H1585" s="3">
        <v>71.190299999999993</v>
      </c>
      <c r="I1585" s="3">
        <v>43.945399999999999</v>
      </c>
      <c r="J1585" s="3" t="e">
        <f t="shared" si="48"/>
        <v>#DIV/0!</v>
      </c>
      <c r="K1585" s="3">
        <f t="shared" si="49"/>
        <v>1.6199716011232119</v>
      </c>
    </row>
    <row r="1586" spans="1:11">
      <c r="A1586" s="3" t="s">
        <v>6030</v>
      </c>
      <c r="B1586" s="3" t="s">
        <v>6030</v>
      </c>
      <c r="C1586" s="3" t="s">
        <v>6031</v>
      </c>
      <c r="D1586" s="3" t="s">
        <v>6032</v>
      </c>
      <c r="E1586" s="3" t="s">
        <v>6033</v>
      </c>
      <c r="H1586" s="3">
        <v>46.249099999999999</v>
      </c>
      <c r="I1586" s="3">
        <v>28.63</v>
      </c>
      <c r="J1586" s="3" t="e">
        <f t="shared" si="48"/>
        <v>#DIV/0!</v>
      </c>
      <c r="K1586" s="3">
        <f t="shared" si="49"/>
        <v>1.6154069158225637</v>
      </c>
    </row>
    <row r="1587" spans="1:11">
      <c r="A1587" s="3" t="s">
        <v>4436</v>
      </c>
      <c r="B1587" s="3" t="s">
        <v>4436</v>
      </c>
      <c r="C1587" s="3" t="s">
        <v>4437</v>
      </c>
      <c r="D1587" s="3" t="s">
        <v>4438</v>
      </c>
      <c r="E1587" s="3" t="s">
        <v>4439</v>
      </c>
      <c r="H1587" s="3">
        <v>21.0138</v>
      </c>
      <c r="I1587" s="3">
        <v>13.016400000000001</v>
      </c>
      <c r="J1587" s="3" t="e">
        <f t="shared" si="48"/>
        <v>#DIV/0!</v>
      </c>
      <c r="K1587" s="3">
        <f t="shared" si="49"/>
        <v>1.6144095141513781</v>
      </c>
    </row>
    <row r="1588" spans="1:11">
      <c r="A1588" s="3" t="s">
        <v>5121</v>
      </c>
      <c r="B1588" s="3" t="s">
        <v>5121</v>
      </c>
      <c r="C1588" s="3" t="s">
        <v>5122</v>
      </c>
      <c r="D1588" s="3" t="s">
        <v>5123</v>
      </c>
      <c r="E1588" s="3" t="s">
        <v>5124</v>
      </c>
      <c r="F1588" s="3">
        <v>22.587800000000001</v>
      </c>
      <c r="H1588" s="3">
        <v>46.879800000000003</v>
      </c>
      <c r="I1588" s="3">
        <v>29.127500000000001</v>
      </c>
      <c r="J1588" s="3" t="e">
        <f t="shared" si="48"/>
        <v>#DIV/0!</v>
      </c>
      <c r="K1588" s="3">
        <f t="shared" si="49"/>
        <v>1.6094687151317484</v>
      </c>
    </row>
    <row r="1589" spans="1:11">
      <c r="A1589" s="3" t="s">
        <v>1998</v>
      </c>
      <c r="B1589" s="3" t="s">
        <v>1998</v>
      </c>
      <c r="C1589" s="3" t="s">
        <v>1999</v>
      </c>
      <c r="D1589" s="3" t="s">
        <v>2000</v>
      </c>
      <c r="E1589" s="3" t="s">
        <v>2001</v>
      </c>
      <c r="F1589" s="3">
        <v>35.093699999999998</v>
      </c>
      <c r="H1589" s="3">
        <v>1061.3699999999999</v>
      </c>
      <c r="I1589" s="3">
        <v>660.59400000000005</v>
      </c>
      <c r="J1589" s="3" t="e">
        <f t="shared" si="48"/>
        <v>#DIV/0!</v>
      </c>
      <c r="K1589" s="3">
        <f t="shared" si="49"/>
        <v>1.6066903423282679</v>
      </c>
    </row>
    <row r="1590" spans="1:11">
      <c r="A1590" s="3" t="s">
        <v>7223</v>
      </c>
      <c r="B1590" s="3" t="s">
        <v>7223</v>
      </c>
      <c r="C1590" s="3" t="s">
        <v>7224</v>
      </c>
      <c r="D1590" s="3" t="s">
        <v>7225</v>
      </c>
      <c r="E1590" s="3" t="s">
        <v>7226</v>
      </c>
      <c r="H1590" s="3">
        <v>30.9849</v>
      </c>
      <c r="I1590" s="3">
        <v>19.304500000000001</v>
      </c>
      <c r="J1590" s="3" t="e">
        <f t="shared" si="48"/>
        <v>#DIV/0!</v>
      </c>
      <c r="K1590" s="3">
        <f t="shared" si="49"/>
        <v>1.605060996140796</v>
      </c>
    </row>
    <row r="1591" spans="1:11">
      <c r="A1591" s="3" t="s">
        <v>7389</v>
      </c>
      <c r="B1591" s="3" t="s">
        <v>7389</v>
      </c>
      <c r="C1591" s="3" t="s">
        <v>7390</v>
      </c>
      <c r="D1591" s="3" t="s">
        <v>7391</v>
      </c>
      <c r="E1591" s="3" t="s">
        <v>7392</v>
      </c>
      <c r="F1591" s="3">
        <v>20.997800000000002</v>
      </c>
      <c r="H1591" s="3">
        <v>367.892</v>
      </c>
      <c r="I1591" s="3">
        <v>229.74199999999999</v>
      </c>
      <c r="J1591" s="3" t="e">
        <f t="shared" si="48"/>
        <v>#DIV/0!</v>
      </c>
      <c r="K1591" s="3">
        <f t="shared" si="49"/>
        <v>1.6013267056089004</v>
      </c>
    </row>
    <row r="1592" spans="1:11">
      <c r="A1592" s="3" t="s">
        <v>1994</v>
      </c>
      <c r="B1592" s="3" t="s">
        <v>1994</v>
      </c>
      <c r="C1592" s="3" t="s">
        <v>1995</v>
      </c>
      <c r="D1592" s="3" t="s">
        <v>1996</v>
      </c>
      <c r="E1592" s="3" t="s">
        <v>1997</v>
      </c>
      <c r="F1592" s="3">
        <v>41.2667</v>
      </c>
      <c r="H1592" s="3">
        <v>846.25</v>
      </c>
      <c r="I1592" s="3">
        <v>528.88099999999997</v>
      </c>
      <c r="J1592" s="3" t="e">
        <f t="shared" si="48"/>
        <v>#DIV/0!</v>
      </c>
      <c r="K1592" s="3">
        <f t="shared" si="49"/>
        <v>1.6000763876940183</v>
      </c>
    </row>
    <row r="1593" spans="1:11">
      <c r="A1593" s="3" t="s">
        <v>3474</v>
      </c>
      <c r="B1593" s="3" t="s">
        <v>3474</v>
      </c>
      <c r="C1593" s="3" t="s">
        <v>3475</v>
      </c>
      <c r="D1593" s="3" t="s">
        <v>3476</v>
      </c>
      <c r="E1593" s="3" t="s">
        <v>3477</v>
      </c>
      <c r="H1593" s="3">
        <v>147.893</v>
      </c>
      <c r="I1593" s="3">
        <v>92.592799999999997</v>
      </c>
      <c r="J1593" s="3" t="e">
        <f t="shared" si="48"/>
        <v>#DIV/0!</v>
      </c>
      <c r="K1593" s="3">
        <f t="shared" si="49"/>
        <v>1.5972408221805583</v>
      </c>
    </row>
    <row r="1594" spans="1:11">
      <c r="A1594" s="3" t="s">
        <v>5407</v>
      </c>
      <c r="B1594" s="3" t="s">
        <v>5407</v>
      </c>
      <c r="C1594" s="3" t="s">
        <v>5408</v>
      </c>
      <c r="D1594" s="3" t="s">
        <v>5409</v>
      </c>
      <c r="E1594" s="3" t="s">
        <v>5410</v>
      </c>
      <c r="H1594" s="3">
        <v>9.7048500000000004</v>
      </c>
      <c r="I1594" s="3">
        <v>6.08005</v>
      </c>
      <c r="J1594" s="3" t="e">
        <f t="shared" si="48"/>
        <v>#DIV/0!</v>
      </c>
      <c r="K1594" s="3">
        <f t="shared" si="49"/>
        <v>1.5961793077359563</v>
      </c>
    </row>
    <row r="1595" spans="1:11">
      <c r="A1595" s="3" t="s">
        <v>4984</v>
      </c>
      <c r="B1595" s="3" t="s">
        <v>4984</v>
      </c>
      <c r="C1595" s="3" t="s">
        <v>4985</v>
      </c>
      <c r="D1595" s="3" t="s">
        <v>4986</v>
      </c>
      <c r="E1595" s="3" t="s">
        <v>4987</v>
      </c>
      <c r="F1595" s="3">
        <v>364.77699999999999</v>
      </c>
      <c r="G1595" s="3">
        <v>50.315800000000003</v>
      </c>
      <c r="H1595" s="3">
        <v>77.128399999999999</v>
      </c>
      <c r="I1595" s="3">
        <v>48.555799999999998</v>
      </c>
      <c r="J1595" s="3">
        <f t="shared" si="48"/>
        <v>7.2497505753659874</v>
      </c>
      <c r="K1595" s="3">
        <f t="shared" si="49"/>
        <v>1.5884487538049008</v>
      </c>
    </row>
    <row r="1596" spans="1:11">
      <c r="A1596" s="3" t="s">
        <v>1977</v>
      </c>
      <c r="B1596" s="3" t="s">
        <v>1977</v>
      </c>
      <c r="C1596" s="3" t="s">
        <v>1978</v>
      </c>
      <c r="D1596" s="3" t="s">
        <v>1979</v>
      </c>
      <c r="E1596" s="3" t="s">
        <v>1980</v>
      </c>
      <c r="H1596" s="3">
        <v>759.86300000000006</v>
      </c>
      <c r="I1596" s="3">
        <v>479.87400000000002</v>
      </c>
      <c r="J1596" s="3" t="e">
        <f t="shared" si="48"/>
        <v>#DIV/0!</v>
      </c>
      <c r="K1596" s="3">
        <f t="shared" si="49"/>
        <v>1.5834635758553288</v>
      </c>
    </row>
    <row r="1597" spans="1:11">
      <c r="A1597" s="3" t="s">
        <v>801</v>
      </c>
      <c r="B1597" s="3" t="s">
        <v>802</v>
      </c>
      <c r="C1597" s="3" t="s">
        <v>803</v>
      </c>
      <c r="D1597" s="3" t="s">
        <v>804</v>
      </c>
      <c r="E1597" s="3" t="s">
        <v>805</v>
      </c>
      <c r="F1597" s="3">
        <v>98.149799999999999</v>
      </c>
      <c r="H1597" s="3">
        <v>72.424099999999996</v>
      </c>
      <c r="I1597" s="3">
        <v>45.812600000000003</v>
      </c>
      <c r="J1597" s="3" t="e">
        <f t="shared" si="48"/>
        <v>#DIV/0!</v>
      </c>
      <c r="K1597" s="3">
        <f t="shared" si="49"/>
        <v>1.5808773132282383</v>
      </c>
    </row>
    <row r="1598" spans="1:11">
      <c r="A1598" s="3" t="s">
        <v>6670</v>
      </c>
      <c r="B1598" s="3" t="s">
        <v>6670</v>
      </c>
      <c r="C1598" s="3" t="s">
        <v>6671</v>
      </c>
      <c r="D1598" s="3" t="s">
        <v>6672</v>
      </c>
      <c r="E1598" s="3" t="s">
        <v>6673</v>
      </c>
      <c r="H1598" s="3">
        <v>390.358</v>
      </c>
      <c r="I1598" s="3">
        <v>247.137</v>
      </c>
      <c r="J1598" s="3" t="e">
        <f t="shared" si="48"/>
        <v>#DIV/0!</v>
      </c>
      <c r="K1598" s="3">
        <f t="shared" si="49"/>
        <v>1.579520670721098</v>
      </c>
    </row>
    <row r="1599" spans="1:11">
      <c r="A1599" s="3" t="s">
        <v>5846</v>
      </c>
      <c r="B1599" s="3" t="s">
        <v>5846</v>
      </c>
      <c r="C1599" s="3" t="s">
        <v>5847</v>
      </c>
      <c r="D1599" s="3" t="s">
        <v>5848</v>
      </c>
      <c r="E1599" s="3" t="s">
        <v>5849</v>
      </c>
      <c r="H1599" s="3">
        <v>133.54599999999999</v>
      </c>
      <c r="I1599" s="3">
        <v>84.744399999999999</v>
      </c>
      <c r="J1599" s="3" t="e">
        <f t="shared" si="48"/>
        <v>#DIV/0!</v>
      </c>
      <c r="K1599" s="3">
        <f t="shared" si="49"/>
        <v>1.5758681399596906</v>
      </c>
    </row>
    <row r="1600" spans="1:11">
      <c r="A1600" s="3" t="s">
        <v>3875</v>
      </c>
      <c r="B1600" s="3" t="s">
        <v>3875</v>
      </c>
      <c r="C1600" s="3" t="s">
        <v>3876</v>
      </c>
      <c r="D1600" s="3" t="s">
        <v>3877</v>
      </c>
      <c r="E1600" s="3" t="s">
        <v>3878</v>
      </c>
      <c r="F1600" s="3">
        <v>82.850999999999999</v>
      </c>
      <c r="H1600" s="3">
        <v>100.223</v>
      </c>
      <c r="I1600" s="3">
        <v>63.931899999999999</v>
      </c>
      <c r="J1600" s="3" t="e">
        <f t="shared" si="48"/>
        <v>#DIV/0!</v>
      </c>
      <c r="K1600" s="3">
        <f t="shared" si="49"/>
        <v>1.5676524551906013</v>
      </c>
    </row>
    <row r="1601" spans="1:11">
      <c r="A1601" s="3" t="s">
        <v>1009</v>
      </c>
      <c r="B1601" s="3" t="s">
        <v>1009</v>
      </c>
      <c r="C1601" s="3" t="s">
        <v>1010</v>
      </c>
      <c r="D1601" s="3" t="s">
        <v>1011</v>
      </c>
      <c r="E1601" s="3" t="s">
        <v>1012</v>
      </c>
      <c r="H1601" s="3">
        <v>15.2189</v>
      </c>
      <c r="I1601" s="3">
        <v>9.7139399999999991</v>
      </c>
      <c r="J1601" s="3" t="e">
        <f t="shared" si="48"/>
        <v>#DIV/0!</v>
      </c>
      <c r="K1601" s="3">
        <f t="shared" si="49"/>
        <v>1.5667072269336646</v>
      </c>
    </row>
    <row r="1602" spans="1:11">
      <c r="A1602" s="3" t="s">
        <v>4070</v>
      </c>
      <c r="B1602" s="3" t="s">
        <v>4070</v>
      </c>
      <c r="C1602" s="3" t="s">
        <v>4071</v>
      </c>
      <c r="D1602" s="3" t="s">
        <v>4072</v>
      </c>
      <c r="E1602" s="3" t="s">
        <v>4073</v>
      </c>
      <c r="F1602" s="3">
        <v>10.3354</v>
      </c>
      <c r="H1602" s="3">
        <v>29.688600000000001</v>
      </c>
      <c r="I1602" s="3">
        <v>18.965499999999999</v>
      </c>
      <c r="J1602" s="3" t="e">
        <f t="shared" si="48"/>
        <v>#DIV/0!</v>
      </c>
      <c r="K1602" s="3">
        <f t="shared" si="49"/>
        <v>1.5654003321821204</v>
      </c>
    </row>
    <row r="1603" spans="1:11">
      <c r="A1603" s="3" t="s">
        <v>1790</v>
      </c>
      <c r="B1603" s="3" t="s">
        <v>1790</v>
      </c>
      <c r="C1603" s="3" t="s">
        <v>1791</v>
      </c>
      <c r="D1603" s="3" t="s">
        <v>1792</v>
      </c>
      <c r="E1603" s="3" t="s">
        <v>1793</v>
      </c>
      <c r="H1603" s="3">
        <v>166.48099999999999</v>
      </c>
      <c r="I1603" s="3">
        <v>106.354</v>
      </c>
      <c r="J1603" s="3" t="e">
        <f t="shared" ref="J1603:J1666" si="50">F1603/G1603</f>
        <v>#DIV/0!</v>
      </c>
      <c r="K1603" s="3">
        <f t="shared" ref="K1603:K1666" si="51">H1603/I1603</f>
        <v>1.5653478007409218</v>
      </c>
    </row>
    <row r="1604" spans="1:11">
      <c r="A1604" s="3" t="s">
        <v>2315</v>
      </c>
      <c r="B1604" s="3" t="s">
        <v>2315</v>
      </c>
      <c r="C1604" s="3" t="s">
        <v>2316</v>
      </c>
      <c r="D1604" s="3" t="s">
        <v>2317</v>
      </c>
      <c r="E1604" s="3" t="s">
        <v>2318</v>
      </c>
      <c r="F1604" s="3">
        <v>22.388400000000001</v>
      </c>
      <c r="H1604" s="3">
        <v>942.48400000000004</v>
      </c>
      <c r="I1604" s="3">
        <v>605.20899999999995</v>
      </c>
      <c r="J1604" s="3" t="e">
        <f t="shared" si="50"/>
        <v>#DIV/0!</v>
      </c>
      <c r="K1604" s="3">
        <f t="shared" si="51"/>
        <v>1.5572868215773397</v>
      </c>
    </row>
    <row r="1605" spans="1:11">
      <c r="A1605" s="3" t="s">
        <v>5866</v>
      </c>
      <c r="B1605" s="3" t="s">
        <v>5866</v>
      </c>
      <c r="C1605" s="3" t="s">
        <v>5867</v>
      </c>
      <c r="D1605" s="3" t="s">
        <v>5868</v>
      </c>
      <c r="E1605" s="3" t="s">
        <v>5869</v>
      </c>
      <c r="H1605" s="3">
        <v>300.23599999999999</v>
      </c>
      <c r="I1605" s="3">
        <v>192.846</v>
      </c>
      <c r="J1605" s="3" t="e">
        <f t="shared" si="50"/>
        <v>#DIV/0!</v>
      </c>
      <c r="K1605" s="3">
        <f t="shared" si="51"/>
        <v>1.556869211702602</v>
      </c>
    </row>
    <row r="1606" spans="1:11">
      <c r="A1606" s="3" t="s">
        <v>1819</v>
      </c>
      <c r="B1606" s="3" t="s">
        <v>1819</v>
      </c>
      <c r="C1606" s="3" t="s">
        <v>1820</v>
      </c>
      <c r="D1606" s="3" t="s">
        <v>1821</v>
      </c>
      <c r="E1606" s="3" t="s">
        <v>1822</v>
      </c>
      <c r="H1606" s="3">
        <v>67.021199999999993</v>
      </c>
      <c r="I1606" s="3">
        <v>43.165199999999999</v>
      </c>
      <c r="J1606" s="3" t="e">
        <f t="shared" si="50"/>
        <v>#DIV/0!</v>
      </c>
      <c r="K1606" s="3">
        <f t="shared" si="51"/>
        <v>1.5526674265380445</v>
      </c>
    </row>
    <row r="1607" spans="1:11">
      <c r="A1607" s="3" t="s">
        <v>5347</v>
      </c>
      <c r="B1607" s="3" t="s">
        <v>5347</v>
      </c>
      <c r="C1607" s="3" t="s">
        <v>5348</v>
      </c>
      <c r="D1607" s="3" t="s">
        <v>5349</v>
      </c>
      <c r="E1607" s="3" t="s">
        <v>5350</v>
      </c>
      <c r="H1607" s="3">
        <v>39.424900000000001</v>
      </c>
      <c r="I1607" s="3">
        <v>25.397200000000002</v>
      </c>
      <c r="J1607" s="3" t="e">
        <f t="shared" si="50"/>
        <v>#DIV/0!</v>
      </c>
      <c r="K1607" s="3">
        <f t="shared" si="51"/>
        <v>1.5523325405950261</v>
      </c>
    </row>
    <row r="1608" spans="1:11">
      <c r="A1608" s="3" t="s">
        <v>2868</v>
      </c>
      <c r="B1608" s="3" t="s">
        <v>2868</v>
      </c>
      <c r="C1608" s="3" t="s">
        <v>2869</v>
      </c>
      <c r="D1608" s="3" t="s">
        <v>2870</v>
      </c>
      <c r="E1608" s="3" t="s">
        <v>2871</v>
      </c>
      <c r="F1608" s="3">
        <v>16.7179</v>
      </c>
      <c r="H1608" s="3">
        <v>46.740400000000001</v>
      </c>
      <c r="I1608" s="3">
        <v>30.158100000000001</v>
      </c>
      <c r="J1608" s="3" t="e">
        <f t="shared" si="50"/>
        <v>#DIV/0!</v>
      </c>
      <c r="K1608" s="3">
        <f t="shared" si="51"/>
        <v>1.5498456467748301</v>
      </c>
    </row>
    <row r="1609" spans="1:11">
      <c r="A1609" s="3" t="s">
        <v>5958</v>
      </c>
      <c r="B1609" s="3" t="s">
        <v>5958</v>
      </c>
      <c r="C1609" s="3" t="s">
        <v>5959</v>
      </c>
      <c r="D1609" s="3" t="s">
        <v>5960</v>
      </c>
      <c r="E1609" s="3" t="s">
        <v>5961</v>
      </c>
      <c r="H1609" s="3">
        <v>90.714600000000004</v>
      </c>
      <c r="I1609" s="3">
        <v>58.720100000000002</v>
      </c>
      <c r="J1609" s="3" t="e">
        <f t="shared" si="50"/>
        <v>#DIV/0!</v>
      </c>
      <c r="K1609" s="3">
        <f t="shared" si="51"/>
        <v>1.5448645353124399</v>
      </c>
    </row>
    <row r="1610" spans="1:11">
      <c r="A1610" s="3" t="s">
        <v>7110</v>
      </c>
      <c r="B1610" s="3" t="s">
        <v>7110</v>
      </c>
      <c r="C1610" s="3" t="s">
        <v>7111</v>
      </c>
      <c r="D1610" s="3" t="s">
        <v>7112</v>
      </c>
      <c r="E1610" s="3" t="s">
        <v>7113</v>
      </c>
      <c r="H1610" s="3">
        <v>18.773599999999998</v>
      </c>
      <c r="I1610" s="3">
        <v>12.152799999999999</v>
      </c>
      <c r="J1610" s="3" t="e">
        <f t="shared" si="50"/>
        <v>#DIV/0!</v>
      </c>
      <c r="K1610" s="3">
        <f t="shared" si="51"/>
        <v>1.54479626094398</v>
      </c>
    </row>
    <row r="1611" spans="1:11">
      <c r="A1611" s="3" t="s">
        <v>6783</v>
      </c>
      <c r="B1611" s="3" t="s">
        <v>6783</v>
      </c>
      <c r="C1611" s="3" t="s">
        <v>6784</v>
      </c>
      <c r="D1611" s="3" t="s">
        <v>6785</v>
      </c>
      <c r="E1611" s="3" t="s">
        <v>6786</v>
      </c>
      <c r="F1611" s="3">
        <v>22.259699999999999</v>
      </c>
      <c r="H1611" s="3">
        <v>62.262700000000002</v>
      </c>
      <c r="I1611" s="3">
        <v>40.340800000000002</v>
      </c>
      <c r="J1611" s="3" t="e">
        <f t="shared" si="50"/>
        <v>#DIV/0!</v>
      </c>
      <c r="K1611" s="3">
        <f t="shared" si="51"/>
        <v>1.543417582199659</v>
      </c>
    </row>
    <row r="1612" spans="1:11">
      <c r="A1612" s="3" t="s">
        <v>6177</v>
      </c>
      <c r="B1612" s="3" t="s">
        <v>6177</v>
      </c>
      <c r="C1612" s="3" t="s">
        <v>6178</v>
      </c>
      <c r="D1612" s="3" t="s">
        <v>6179</v>
      </c>
      <c r="E1612" s="3" t="s">
        <v>6180</v>
      </c>
      <c r="H1612" s="3">
        <v>128.76300000000001</v>
      </c>
      <c r="I1612" s="3">
        <v>83.668700000000001</v>
      </c>
      <c r="J1612" s="3" t="e">
        <f t="shared" si="50"/>
        <v>#DIV/0!</v>
      </c>
      <c r="K1612" s="3">
        <f t="shared" si="51"/>
        <v>1.5389625989169189</v>
      </c>
    </row>
    <row r="1613" spans="1:11">
      <c r="A1613" s="3" t="s">
        <v>5150</v>
      </c>
      <c r="B1613" s="3" t="s">
        <v>5151</v>
      </c>
      <c r="C1613" s="3" t="s">
        <v>5152</v>
      </c>
      <c r="D1613" s="3" t="s">
        <v>5153</v>
      </c>
      <c r="E1613" s="3" t="s">
        <v>5154</v>
      </c>
      <c r="F1613" s="3">
        <v>336.49900000000002</v>
      </c>
      <c r="G1613" s="3">
        <v>4.45139</v>
      </c>
      <c r="H1613" s="3">
        <v>165.06200000000001</v>
      </c>
      <c r="I1613" s="3">
        <v>107.28400000000001</v>
      </c>
      <c r="J1613" s="3">
        <f t="shared" si="50"/>
        <v>75.594140257312887</v>
      </c>
      <c r="K1613" s="3">
        <f t="shared" si="51"/>
        <v>1.5385518809887775</v>
      </c>
    </row>
    <row r="1614" spans="1:11">
      <c r="A1614" s="3" t="s">
        <v>793</v>
      </c>
      <c r="B1614" s="3" t="s">
        <v>793</v>
      </c>
      <c r="C1614" s="3" t="s">
        <v>794</v>
      </c>
      <c r="D1614" s="3" t="s">
        <v>795</v>
      </c>
      <c r="E1614" s="3" t="s">
        <v>796</v>
      </c>
      <c r="H1614" s="3">
        <v>93.198599999999999</v>
      </c>
      <c r="I1614" s="3">
        <v>60.582900000000002</v>
      </c>
      <c r="J1614" s="3" t="e">
        <f t="shared" si="50"/>
        <v>#DIV/0!</v>
      </c>
      <c r="K1614" s="3">
        <f t="shared" si="51"/>
        <v>1.5383647861030092</v>
      </c>
    </row>
    <row r="1615" spans="1:11">
      <c r="A1615" s="3" t="s">
        <v>4853</v>
      </c>
      <c r="B1615" s="3" t="s">
        <v>4853</v>
      </c>
      <c r="C1615" s="3" t="s">
        <v>4854</v>
      </c>
      <c r="D1615" s="3" t="s">
        <v>4855</v>
      </c>
      <c r="E1615" s="3" t="s">
        <v>4856</v>
      </c>
      <c r="H1615" s="3">
        <v>43.198700000000002</v>
      </c>
      <c r="I1615" s="3">
        <v>28.128900000000002</v>
      </c>
      <c r="J1615" s="3" t="e">
        <f t="shared" si="50"/>
        <v>#DIV/0!</v>
      </c>
      <c r="K1615" s="3">
        <f t="shared" si="51"/>
        <v>1.5357408217171664</v>
      </c>
    </row>
    <row r="1616" spans="1:11">
      <c r="A1616" s="3" t="s">
        <v>6763</v>
      </c>
      <c r="B1616" s="3" t="s">
        <v>6763</v>
      </c>
      <c r="C1616" s="3" t="s">
        <v>6764</v>
      </c>
      <c r="D1616" s="3" t="s">
        <v>6765</v>
      </c>
      <c r="E1616" s="3" t="s">
        <v>6766</v>
      </c>
      <c r="H1616" s="3">
        <v>124.55</v>
      </c>
      <c r="I1616" s="3">
        <v>81.490399999999994</v>
      </c>
      <c r="J1616" s="3" t="e">
        <f t="shared" si="50"/>
        <v>#DIV/0!</v>
      </c>
      <c r="K1616" s="3">
        <f t="shared" si="51"/>
        <v>1.528400891393342</v>
      </c>
    </row>
    <row r="1617" spans="1:11">
      <c r="A1617" s="3" t="s">
        <v>6014</v>
      </c>
      <c r="B1617" s="3" t="s">
        <v>6014</v>
      </c>
      <c r="C1617" s="3" t="s">
        <v>6015</v>
      </c>
      <c r="D1617" s="3" t="s">
        <v>6016</v>
      </c>
      <c r="E1617" s="3" t="s">
        <v>6017</v>
      </c>
      <c r="F1617" s="3">
        <v>34.720700000000001</v>
      </c>
      <c r="H1617" s="3">
        <v>25.302600000000002</v>
      </c>
      <c r="I1617" s="3">
        <v>16.584399999999999</v>
      </c>
      <c r="J1617" s="3" t="e">
        <f t="shared" si="50"/>
        <v>#DIV/0!</v>
      </c>
      <c r="K1617" s="3">
        <f t="shared" si="51"/>
        <v>1.5256867899954176</v>
      </c>
    </row>
    <row r="1618" spans="1:11">
      <c r="A1618" s="3" t="s">
        <v>6880</v>
      </c>
      <c r="B1618" s="3" t="s">
        <v>6880</v>
      </c>
      <c r="C1618" s="3" t="s">
        <v>6881</v>
      </c>
      <c r="D1618" s="3" t="s">
        <v>6882</v>
      </c>
      <c r="E1618" s="3" t="s">
        <v>6883</v>
      </c>
      <c r="H1618" s="3">
        <v>490.50700000000001</v>
      </c>
      <c r="I1618" s="3">
        <v>321.63</v>
      </c>
      <c r="J1618" s="3" t="e">
        <f t="shared" si="50"/>
        <v>#DIV/0!</v>
      </c>
      <c r="K1618" s="3">
        <f t="shared" si="51"/>
        <v>1.5250660697074279</v>
      </c>
    </row>
    <row r="1619" spans="1:11">
      <c r="A1619" s="3" t="s">
        <v>5914</v>
      </c>
      <c r="B1619" s="3" t="s">
        <v>5914</v>
      </c>
      <c r="C1619" s="3" t="s">
        <v>5915</v>
      </c>
      <c r="D1619" s="3" t="s">
        <v>5916</v>
      </c>
      <c r="E1619" s="3" t="s">
        <v>5917</v>
      </c>
      <c r="F1619" s="3">
        <v>33.129100000000001</v>
      </c>
      <c r="H1619" s="3">
        <v>715.51199999999994</v>
      </c>
      <c r="I1619" s="3">
        <v>470.46100000000001</v>
      </c>
      <c r="J1619" s="3" t="e">
        <f t="shared" si="50"/>
        <v>#DIV/0!</v>
      </c>
      <c r="K1619" s="3">
        <f t="shared" si="51"/>
        <v>1.5208742063635454</v>
      </c>
    </row>
    <row r="1620" spans="1:11">
      <c r="A1620" s="3" t="s">
        <v>797</v>
      </c>
      <c r="B1620" s="3" t="s">
        <v>797</v>
      </c>
      <c r="C1620" s="3" t="s">
        <v>798</v>
      </c>
      <c r="D1620" s="3" t="s">
        <v>799</v>
      </c>
      <c r="E1620" s="3" t="s">
        <v>800</v>
      </c>
      <c r="F1620" s="3">
        <v>8.8009900000000005</v>
      </c>
      <c r="H1620" s="3">
        <v>119.952</v>
      </c>
      <c r="I1620" s="3">
        <v>79.008700000000005</v>
      </c>
      <c r="J1620" s="3" t="e">
        <f t="shared" si="50"/>
        <v>#DIV/0!</v>
      </c>
      <c r="K1620" s="3">
        <f t="shared" si="51"/>
        <v>1.5182125512759985</v>
      </c>
    </row>
    <row r="1621" spans="1:11">
      <c r="A1621" s="3" t="s">
        <v>4777</v>
      </c>
      <c r="B1621" s="3" t="s">
        <v>4777</v>
      </c>
      <c r="C1621" s="3" t="s">
        <v>4778</v>
      </c>
      <c r="D1621" s="3" t="s">
        <v>4779</v>
      </c>
      <c r="E1621" s="3" t="s">
        <v>4780</v>
      </c>
      <c r="H1621" s="3">
        <v>73.008700000000005</v>
      </c>
      <c r="I1621" s="3">
        <v>48.095300000000002</v>
      </c>
      <c r="J1621" s="3" t="e">
        <f t="shared" si="50"/>
        <v>#DIV/0!</v>
      </c>
      <c r="K1621" s="3">
        <f t="shared" si="51"/>
        <v>1.5180007194050147</v>
      </c>
    </row>
    <row r="1622" spans="1:11">
      <c r="A1622" s="3" t="s">
        <v>3399</v>
      </c>
      <c r="B1622" s="3" t="s">
        <v>3399</v>
      </c>
      <c r="C1622" s="3" t="s">
        <v>3400</v>
      </c>
      <c r="D1622" s="3" t="s">
        <v>3401</v>
      </c>
      <c r="E1622" s="3" t="s">
        <v>3402</v>
      </c>
      <c r="H1622" s="3">
        <v>32.5381</v>
      </c>
      <c r="I1622" s="3">
        <v>21.475100000000001</v>
      </c>
      <c r="J1622" s="3" t="e">
        <f t="shared" si="50"/>
        <v>#DIV/0!</v>
      </c>
      <c r="K1622" s="3">
        <f t="shared" si="51"/>
        <v>1.5151547606297524</v>
      </c>
    </row>
    <row r="1623" spans="1:11">
      <c r="A1623" s="3" t="s">
        <v>1807</v>
      </c>
      <c r="B1623" s="3" t="s">
        <v>1807</v>
      </c>
      <c r="C1623" s="3" t="s">
        <v>1808</v>
      </c>
      <c r="D1623" s="3" t="s">
        <v>1809</v>
      </c>
      <c r="E1623" s="3" t="s">
        <v>1810</v>
      </c>
      <c r="H1623" s="3">
        <v>30.000800000000002</v>
      </c>
      <c r="I1623" s="3">
        <v>19.823799999999999</v>
      </c>
      <c r="J1623" s="3" t="e">
        <f t="shared" si="50"/>
        <v>#DIV/0!</v>
      </c>
      <c r="K1623" s="3">
        <f t="shared" si="51"/>
        <v>1.5133728144957075</v>
      </c>
    </row>
    <row r="1624" spans="1:11">
      <c r="A1624" s="3" t="s">
        <v>3270</v>
      </c>
      <c r="B1624" s="3" t="s">
        <v>3270</v>
      </c>
      <c r="C1624" s="3" t="s">
        <v>3271</v>
      </c>
      <c r="D1624" s="3" t="s">
        <v>3272</v>
      </c>
      <c r="E1624" s="3" t="s">
        <v>3273</v>
      </c>
      <c r="F1624" s="3">
        <v>38.703000000000003</v>
      </c>
      <c r="H1624" s="3">
        <v>103.21</v>
      </c>
      <c r="I1624" s="3">
        <v>68.287800000000004</v>
      </c>
      <c r="J1624" s="3" t="e">
        <f t="shared" si="50"/>
        <v>#DIV/0!</v>
      </c>
      <c r="K1624" s="3">
        <f t="shared" si="51"/>
        <v>1.5113973506248553</v>
      </c>
    </row>
    <row r="1625" spans="1:11">
      <c r="A1625" s="3" t="s">
        <v>5439</v>
      </c>
      <c r="B1625" s="3" t="s">
        <v>5439</v>
      </c>
      <c r="C1625" s="3" t="s">
        <v>5440</v>
      </c>
      <c r="D1625" s="3" t="s">
        <v>5441</v>
      </c>
      <c r="E1625" s="3" t="s">
        <v>5442</v>
      </c>
      <c r="F1625" s="3">
        <v>54.382100000000001</v>
      </c>
      <c r="G1625" s="3">
        <v>44.266399999999997</v>
      </c>
      <c r="H1625" s="3">
        <v>32529.200000000001</v>
      </c>
      <c r="I1625" s="3">
        <v>21576.400000000001</v>
      </c>
      <c r="J1625" s="3">
        <f t="shared" si="50"/>
        <v>1.2285186958957586</v>
      </c>
      <c r="K1625" s="3">
        <f t="shared" si="51"/>
        <v>1.5076287054374222</v>
      </c>
    </row>
    <row r="1626" spans="1:11">
      <c r="A1626" s="3" t="s">
        <v>7232</v>
      </c>
      <c r="B1626" s="3" t="s">
        <v>7232</v>
      </c>
      <c r="C1626" s="3" t="s">
        <v>7233</v>
      </c>
      <c r="D1626" s="3" t="s">
        <v>7234</v>
      </c>
      <c r="E1626" s="3" t="s">
        <v>7235</v>
      </c>
      <c r="H1626" s="3">
        <v>47.718800000000002</v>
      </c>
      <c r="I1626" s="3">
        <v>31.6767</v>
      </c>
      <c r="J1626" s="3" t="e">
        <f t="shared" si="50"/>
        <v>#DIV/0!</v>
      </c>
      <c r="K1626" s="3">
        <f t="shared" si="51"/>
        <v>1.5064321725432259</v>
      </c>
    </row>
    <row r="1627" spans="1:11">
      <c r="A1627" s="3" t="s">
        <v>6896</v>
      </c>
      <c r="B1627" s="3" t="s">
        <v>6896</v>
      </c>
      <c r="C1627" s="3" t="s">
        <v>6897</v>
      </c>
      <c r="D1627" s="3" t="s">
        <v>6898</v>
      </c>
      <c r="E1627" s="3" t="s">
        <v>6899</v>
      </c>
      <c r="H1627" s="3">
        <v>75.468800000000002</v>
      </c>
      <c r="I1627" s="3">
        <v>50.098999999999997</v>
      </c>
      <c r="J1627" s="3" t="e">
        <f t="shared" si="50"/>
        <v>#DIV/0!</v>
      </c>
      <c r="K1627" s="3">
        <f t="shared" si="51"/>
        <v>1.506393341184455</v>
      </c>
    </row>
    <row r="1628" spans="1:11">
      <c r="A1628" s="3" t="s">
        <v>2190</v>
      </c>
      <c r="B1628" s="3" t="s">
        <v>2190</v>
      </c>
      <c r="C1628" s="3" t="s">
        <v>2191</v>
      </c>
      <c r="D1628" s="3" t="s">
        <v>2192</v>
      </c>
      <c r="E1628" s="3" t="s">
        <v>2193</v>
      </c>
      <c r="F1628" s="3">
        <v>36.247900000000001</v>
      </c>
      <c r="G1628" s="3">
        <v>13.1632</v>
      </c>
      <c r="H1628" s="3">
        <v>42.2376</v>
      </c>
      <c r="I1628" s="3">
        <v>28.055900000000001</v>
      </c>
      <c r="J1628" s="3">
        <f t="shared" si="50"/>
        <v>2.7537300960252828</v>
      </c>
      <c r="K1628" s="3">
        <f t="shared" si="51"/>
        <v>1.5054801307389889</v>
      </c>
    </row>
    <row r="1629" spans="1:11">
      <c r="A1629" s="3" t="s">
        <v>3997</v>
      </c>
      <c r="B1629" s="3" t="s">
        <v>3997</v>
      </c>
      <c r="C1629" s="3" t="s">
        <v>3998</v>
      </c>
      <c r="D1629" s="3" t="s">
        <v>3999</v>
      </c>
      <c r="E1629" s="3" t="s">
        <v>4000</v>
      </c>
      <c r="H1629" s="3">
        <v>175.05</v>
      </c>
      <c r="I1629" s="3">
        <v>116.367</v>
      </c>
      <c r="J1629" s="3" t="e">
        <f t="shared" si="50"/>
        <v>#DIV/0!</v>
      </c>
      <c r="K1629" s="3">
        <f t="shared" si="51"/>
        <v>1.5042924540462503</v>
      </c>
    </row>
    <row r="1630" spans="1:11">
      <c r="A1630" s="3" t="s">
        <v>6795</v>
      </c>
      <c r="B1630" s="3" t="s">
        <v>6795</v>
      </c>
      <c r="C1630" s="3" t="s">
        <v>6796</v>
      </c>
      <c r="D1630" s="3" t="s">
        <v>6797</v>
      </c>
      <c r="E1630" s="3" t="s">
        <v>6798</v>
      </c>
      <c r="H1630" s="3">
        <v>226.99799999999999</v>
      </c>
      <c r="I1630" s="3">
        <v>150.929</v>
      </c>
      <c r="J1630" s="3" t="e">
        <f t="shared" si="50"/>
        <v>#DIV/0!</v>
      </c>
      <c r="K1630" s="3">
        <f t="shared" si="51"/>
        <v>1.5040051944954249</v>
      </c>
    </row>
    <row r="1631" spans="1:11">
      <c r="A1631" s="3" t="s">
        <v>2348</v>
      </c>
      <c r="B1631" s="3" t="s">
        <v>2348</v>
      </c>
      <c r="C1631" s="3" t="s">
        <v>2349</v>
      </c>
      <c r="D1631" s="3" t="s">
        <v>2350</v>
      </c>
      <c r="E1631" s="3" t="s">
        <v>2351</v>
      </c>
      <c r="H1631" s="3">
        <v>620.596</v>
      </c>
      <c r="I1631" s="3">
        <v>412.64</v>
      </c>
      <c r="J1631" s="3" t="e">
        <f t="shared" si="50"/>
        <v>#DIV/0!</v>
      </c>
      <c r="K1631" s="3">
        <f t="shared" si="51"/>
        <v>1.5039647150058162</v>
      </c>
    </row>
    <row r="1632" spans="1:11">
      <c r="A1632" s="3" t="s">
        <v>4329</v>
      </c>
      <c r="B1632" s="3" t="s">
        <v>4329</v>
      </c>
      <c r="C1632" s="3" t="s">
        <v>4330</v>
      </c>
      <c r="D1632" s="3" t="s">
        <v>4331</v>
      </c>
      <c r="E1632" s="3" t="s">
        <v>4332</v>
      </c>
      <c r="H1632" s="3">
        <v>92.884699999999995</v>
      </c>
      <c r="I1632" s="3">
        <v>61.763300000000001</v>
      </c>
      <c r="J1632" s="3" t="e">
        <f t="shared" si="50"/>
        <v>#DIV/0!</v>
      </c>
      <c r="K1632" s="3">
        <f t="shared" si="51"/>
        <v>1.5038817550228047</v>
      </c>
    </row>
    <row r="1633" spans="1:11">
      <c r="A1633" s="3" t="s">
        <v>7470</v>
      </c>
      <c r="B1633" s="3" t="s">
        <v>7470</v>
      </c>
      <c r="C1633" s="3" t="s">
        <v>7471</v>
      </c>
      <c r="D1633" s="3" t="s">
        <v>7472</v>
      </c>
      <c r="E1633" s="3" t="s">
        <v>7473</v>
      </c>
      <c r="F1633" s="3">
        <v>13.752700000000001</v>
      </c>
      <c r="H1633" s="3">
        <v>277.63</v>
      </c>
      <c r="I1633" s="3">
        <v>185.81299999999999</v>
      </c>
      <c r="J1633" s="3" t="e">
        <f t="shared" si="50"/>
        <v>#DIV/0!</v>
      </c>
      <c r="K1633" s="3">
        <f t="shared" si="51"/>
        <v>1.494136578172679</v>
      </c>
    </row>
    <row r="1634" spans="1:11">
      <c r="A1634" s="3" t="s">
        <v>5687</v>
      </c>
      <c r="B1634" s="3" t="s">
        <v>5687</v>
      </c>
      <c r="C1634" s="3" t="s">
        <v>5688</v>
      </c>
      <c r="D1634" s="3" t="s">
        <v>5689</v>
      </c>
      <c r="E1634" s="3" t="s">
        <v>5690</v>
      </c>
      <c r="F1634" s="3">
        <v>85.480500000000006</v>
      </c>
      <c r="H1634" s="3">
        <v>13.787000000000001</v>
      </c>
      <c r="I1634" s="3">
        <v>9.2336600000000004</v>
      </c>
      <c r="J1634" s="3" t="e">
        <f t="shared" si="50"/>
        <v>#DIV/0!</v>
      </c>
      <c r="K1634" s="3">
        <f t="shared" si="51"/>
        <v>1.4931240699787516</v>
      </c>
    </row>
    <row r="1635" spans="1:11">
      <c r="A1635" s="3" t="s">
        <v>6471</v>
      </c>
      <c r="B1635" s="3" t="s">
        <v>6471</v>
      </c>
      <c r="C1635" s="3" t="s">
        <v>6472</v>
      </c>
      <c r="D1635" s="3" t="s">
        <v>6473</v>
      </c>
      <c r="E1635" s="3" t="s">
        <v>6474</v>
      </c>
      <c r="H1635" s="3">
        <v>47.495199999999997</v>
      </c>
      <c r="I1635" s="3">
        <v>31.831900000000001</v>
      </c>
      <c r="J1635" s="3" t="e">
        <f t="shared" si="50"/>
        <v>#DIV/0!</v>
      </c>
      <c r="K1635" s="3">
        <f t="shared" si="51"/>
        <v>1.4920629934122687</v>
      </c>
    </row>
    <row r="1636" spans="1:11">
      <c r="A1636" s="3" t="s">
        <v>3478</v>
      </c>
      <c r="B1636" s="3" t="s">
        <v>3478</v>
      </c>
      <c r="C1636" s="3" t="s">
        <v>3479</v>
      </c>
      <c r="D1636" s="3" t="s">
        <v>3480</v>
      </c>
      <c r="E1636" s="3" t="s">
        <v>3481</v>
      </c>
      <c r="F1636" s="3">
        <v>24.067</v>
      </c>
      <c r="G1636" s="3">
        <v>29.7745</v>
      </c>
      <c r="H1636" s="3">
        <v>20222.099999999999</v>
      </c>
      <c r="I1636" s="3">
        <v>13568.7</v>
      </c>
      <c r="J1636" s="3">
        <f t="shared" si="50"/>
        <v>0.80830912357890139</v>
      </c>
      <c r="K1636" s="3">
        <f t="shared" si="51"/>
        <v>1.4903491122952086</v>
      </c>
    </row>
    <row r="1637" spans="1:11">
      <c r="A1637" s="3" t="s">
        <v>3457</v>
      </c>
      <c r="B1637" s="3" t="s">
        <v>3458</v>
      </c>
      <c r="C1637" s="3" t="s">
        <v>3459</v>
      </c>
      <c r="D1637" s="3" t="s">
        <v>3460</v>
      </c>
      <c r="E1637" s="3" t="s">
        <v>3461</v>
      </c>
      <c r="H1637" s="3">
        <v>369.11599999999999</v>
      </c>
      <c r="I1637" s="3">
        <v>247.756</v>
      </c>
      <c r="J1637" s="3" t="e">
        <f t="shared" si="50"/>
        <v>#DIV/0!</v>
      </c>
      <c r="K1637" s="3">
        <f t="shared" si="51"/>
        <v>1.4898367748914254</v>
      </c>
    </row>
    <row r="1638" spans="1:11">
      <c r="A1638" s="3" t="s">
        <v>1989</v>
      </c>
      <c r="B1638" s="3" t="s">
        <v>1990</v>
      </c>
      <c r="C1638" s="3" t="s">
        <v>1991</v>
      </c>
      <c r="D1638" s="3" t="s">
        <v>1992</v>
      </c>
      <c r="E1638" s="3" t="s">
        <v>1993</v>
      </c>
      <c r="F1638" s="3">
        <v>56.694800000000001</v>
      </c>
      <c r="H1638" s="3">
        <v>1966.02</v>
      </c>
      <c r="I1638" s="3">
        <v>1319.68</v>
      </c>
      <c r="J1638" s="3" t="e">
        <f t="shared" si="50"/>
        <v>#DIV/0!</v>
      </c>
      <c r="K1638" s="3">
        <f t="shared" si="51"/>
        <v>1.4897702473326866</v>
      </c>
    </row>
    <row r="1639" spans="1:11">
      <c r="A1639" s="3" t="s">
        <v>7021</v>
      </c>
      <c r="B1639" s="3" t="s">
        <v>7021</v>
      </c>
      <c r="C1639" s="3" t="s">
        <v>7022</v>
      </c>
      <c r="D1639" s="3" t="s">
        <v>7023</v>
      </c>
      <c r="E1639" s="3" t="s">
        <v>7024</v>
      </c>
      <c r="H1639" s="3">
        <v>1150.8</v>
      </c>
      <c r="I1639" s="3">
        <v>773.24099999999999</v>
      </c>
      <c r="J1639" s="3" t="e">
        <f t="shared" si="50"/>
        <v>#DIV/0!</v>
      </c>
      <c r="K1639" s="3">
        <f t="shared" si="51"/>
        <v>1.4882811439124413</v>
      </c>
    </row>
    <row r="1640" spans="1:11">
      <c r="A1640" s="3" t="s">
        <v>7425</v>
      </c>
      <c r="B1640" s="3" t="s">
        <v>7425</v>
      </c>
      <c r="C1640" s="3" t="s">
        <v>7426</v>
      </c>
      <c r="D1640" s="3" t="s">
        <v>7427</v>
      </c>
      <c r="E1640" s="3" t="s">
        <v>7428</v>
      </c>
      <c r="F1640" s="3">
        <v>26.285399999999999</v>
      </c>
      <c r="H1640" s="3">
        <v>28.679500000000001</v>
      </c>
      <c r="I1640" s="3">
        <v>19.283799999999999</v>
      </c>
      <c r="J1640" s="3" t="e">
        <f t="shared" si="50"/>
        <v>#DIV/0!</v>
      </c>
      <c r="K1640" s="3">
        <f t="shared" si="51"/>
        <v>1.4872328068119356</v>
      </c>
    </row>
    <row r="1641" spans="1:11">
      <c r="A1641" s="3" t="s">
        <v>1323</v>
      </c>
      <c r="B1641" s="3" t="s">
        <v>1323</v>
      </c>
      <c r="C1641" s="3" t="s">
        <v>1324</v>
      </c>
      <c r="D1641" s="3" t="s">
        <v>1325</v>
      </c>
      <c r="E1641" s="3" t="s">
        <v>1326</v>
      </c>
      <c r="F1641" s="3">
        <v>68.165599999999998</v>
      </c>
      <c r="H1641" s="3">
        <v>506.29500000000002</v>
      </c>
      <c r="I1641" s="3">
        <v>341.03899999999999</v>
      </c>
      <c r="J1641" s="3" t="e">
        <f t="shared" si="50"/>
        <v>#DIV/0!</v>
      </c>
      <c r="K1641" s="3">
        <f t="shared" si="51"/>
        <v>1.4845662812757485</v>
      </c>
    </row>
    <row r="1642" spans="1:11">
      <c r="A1642" s="3" t="s">
        <v>5279</v>
      </c>
      <c r="B1642" s="3" t="s">
        <v>5279</v>
      </c>
      <c r="C1642" s="3" t="s">
        <v>5280</v>
      </c>
      <c r="D1642" s="3" t="s">
        <v>5281</v>
      </c>
      <c r="E1642" s="3" t="s">
        <v>5282</v>
      </c>
      <c r="H1642" s="3">
        <v>156.77799999999999</v>
      </c>
      <c r="I1642" s="3">
        <v>106.123</v>
      </c>
      <c r="J1642" s="3" t="e">
        <f t="shared" si="50"/>
        <v>#DIV/0!</v>
      </c>
      <c r="K1642" s="3">
        <f t="shared" si="51"/>
        <v>1.4773234831280682</v>
      </c>
    </row>
    <row r="1643" spans="1:11">
      <c r="A1643" s="3" t="s">
        <v>3123</v>
      </c>
      <c r="B1643" s="3" t="s">
        <v>3124</v>
      </c>
      <c r="C1643" s="3" t="s">
        <v>3125</v>
      </c>
      <c r="D1643" s="3" t="s">
        <v>3126</v>
      </c>
      <c r="E1643" s="3" t="s">
        <v>3127</v>
      </c>
      <c r="F1643" s="3">
        <v>47.782899999999998</v>
      </c>
      <c r="H1643" s="3">
        <v>16194</v>
      </c>
      <c r="I1643" s="3">
        <v>11062.1</v>
      </c>
      <c r="J1643" s="3" t="e">
        <f t="shared" si="50"/>
        <v>#DIV/0!</v>
      </c>
      <c r="K1643" s="3">
        <f t="shared" si="51"/>
        <v>1.4639173393840228</v>
      </c>
    </row>
    <row r="1644" spans="1:11">
      <c r="A1644" s="3" t="s">
        <v>3702</v>
      </c>
      <c r="B1644" s="3" t="s">
        <v>3703</v>
      </c>
      <c r="C1644" s="3" t="s">
        <v>3704</v>
      </c>
      <c r="D1644" s="3" t="s">
        <v>3705</v>
      </c>
      <c r="E1644" s="3" t="s">
        <v>3706</v>
      </c>
      <c r="F1644" s="3">
        <v>54.3123</v>
      </c>
      <c r="H1644" s="3">
        <v>14708.3</v>
      </c>
      <c r="I1644" s="3">
        <v>10050.700000000001</v>
      </c>
      <c r="J1644" s="3" t="e">
        <f t="shared" si="50"/>
        <v>#DIV/0!</v>
      </c>
      <c r="K1644" s="3">
        <f t="shared" si="51"/>
        <v>1.4634105087207854</v>
      </c>
    </row>
    <row r="1645" spans="1:11">
      <c r="A1645" s="3" t="s">
        <v>7146</v>
      </c>
      <c r="B1645" s="3" t="s">
        <v>7146</v>
      </c>
      <c r="C1645" s="3" t="s">
        <v>7147</v>
      </c>
      <c r="D1645" s="3" t="s">
        <v>7148</v>
      </c>
      <c r="E1645" s="3" t="s">
        <v>7149</v>
      </c>
      <c r="F1645" s="3">
        <v>12.581099999999999</v>
      </c>
      <c r="H1645" s="3">
        <v>194.005</v>
      </c>
      <c r="I1645" s="3">
        <v>132.899</v>
      </c>
      <c r="J1645" s="3" t="e">
        <f t="shared" si="50"/>
        <v>#DIV/0!</v>
      </c>
      <c r="K1645" s="3">
        <f t="shared" si="51"/>
        <v>1.4597927749644466</v>
      </c>
    </row>
    <row r="1646" spans="1:11">
      <c r="A1646" s="3" t="s">
        <v>4010</v>
      </c>
      <c r="B1646" s="3" t="s">
        <v>4010</v>
      </c>
      <c r="C1646" s="3" t="s">
        <v>4011</v>
      </c>
      <c r="D1646" s="3" t="s">
        <v>4012</v>
      </c>
      <c r="E1646" s="3" t="s">
        <v>4013</v>
      </c>
      <c r="H1646" s="3">
        <v>18.5853</v>
      </c>
      <c r="I1646" s="3">
        <v>12.755000000000001</v>
      </c>
      <c r="J1646" s="3" t="e">
        <f t="shared" si="50"/>
        <v>#DIV/0!</v>
      </c>
      <c r="K1646" s="3">
        <f t="shared" si="51"/>
        <v>1.4570991767934143</v>
      </c>
    </row>
    <row r="1647" spans="1:11">
      <c r="A1647" s="3" t="s">
        <v>2847</v>
      </c>
      <c r="B1647" s="3" t="s">
        <v>2847</v>
      </c>
      <c r="C1647" s="3" t="s">
        <v>2848</v>
      </c>
      <c r="D1647" s="3" t="s">
        <v>2849</v>
      </c>
      <c r="E1647" s="3" t="s">
        <v>2850</v>
      </c>
      <c r="H1647" s="3">
        <v>247.45599999999999</v>
      </c>
      <c r="I1647" s="3">
        <v>170.017</v>
      </c>
      <c r="J1647" s="3" t="e">
        <f t="shared" si="50"/>
        <v>#DIV/0!</v>
      </c>
      <c r="K1647" s="3">
        <f t="shared" si="51"/>
        <v>1.4554779816136034</v>
      </c>
    </row>
    <row r="1648" spans="1:11">
      <c r="A1648" s="3" t="s">
        <v>3723</v>
      </c>
      <c r="B1648" s="3" t="s">
        <v>3723</v>
      </c>
      <c r="C1648" s="3" t="s">
        <v>3724</v>
      </c>
      <c r="D1648" s="3" t="s">
        <v>3725</v>
      </c>
      <c r="E1648" s="3" t="s">
        <v>3726</v>
      </c>
      <c r="F1648" s="3">
        <v>21.697900000000001</v>
      </c>
      <c r="H1648" s="3">
        <v>136.43600000000001</v>
      </c>
      <c r="I1648" s="3">
        <v>93.7547</v>
      </c>
      <c r="J1648" s="3" t="e">
        <f t="shared" si="50"/>
        <v>#DIV/0!</v>
      </c>
      <c r="K1648" s="3">
        <f t="shared" si="51"/>
        <v>1.4552443770818957</v>
      </c>
    </row>
    <row r="1649" spans="1:11">
      <c r="A1649" s="3" t="s">
        <v>4211</v>
      </c>
      <c r="B1649" s="3" t="s">
        <v>4211</v>
      </c>
      <c r="C1649" s="3" t="s">
        <v>4212</v>
      </c>
      <c r="D1649" s="3" t="s">
        <v>4213</v>
      </c>
      <c r="E1649" s="3" t="s">
        <v>4214</v>
      </c>
      <c r="H1649" s="3">
        <v>60.267800000000001</v>
      </c>
      <c r="I1649" s="3">
        <v>41.477499999999999</v>
      </c>
      <c r="J1649" s="3" t="e">
        <f t="shared" si="50"/>
        <v>#DIV/0!</v>
      </c>
      <c r="K1649" s="3">
        <f t="shared" si="51"/>
        <v>1.4530239286360076</v>
      </c>
    </row>
    <row r="1650" spans="1:11">
      <c r="A1650" s="3" t="s">
        <v>606</v>
      </c>
      <c r="B1650" s="3" t="s">
        <v>606</v>
      </c>
      <c r="C1650" s="3" t="s">
        <v>607</v>
      </c>
      <c r="D1650" s="3" t="s">
        <v>608</v>
      </c>
      <c r="E1650" s="3" t="s">
        <v>609</v>
      </c>
      <c r="H1650" s="3">
        <v>1863.32</v>
      </c>
      <c r="I1650" s="3">
        <v>1284.8499999999999</v>
      </c>
      <c r="J1650" s="3" t="e">
        <f t="shared" si="50"/>
        <v>#DIV/0!</v>
      </c>
      <c r="K1650" s="3">
        <f t="shared" si="51"/>
        <v>1.4502237615285831</v>
      </c>
    </row>
    <row r="1651" spans="1:11">
      <c r="A1651" s="3" t="s">
        <v>7301</v>
      </c>
      <c r="B1651" s="3" t="s">
        <v>7301</v>
      </c>
      <c r="C1651" s="3" t="s">
        <v>7302</v>
      </c>
      <c r="D1651" s="3" t="s">
        <v>7303</v>
      </c>
      <c r="E1651" s="3" t="s">
        <v>7304</v>
      </c>
      <c r="H1651" s="3">
        <v>955.86300000000006</v>
      </c>
      <c r="I1651" s="3">
        <v>659.41499999999996</v>
      </c>
      <c r="J1651" s="3" t="e">
        <f t="shared" si="50"/>
        <v>#DIV/0!</v>
      </c>
      <c r="K1651" s="3">
        <f t="shared" si="51"/>
        <v>1.4495621118718867</v>
      </c>
    </row>
    <row r="1652" spans="1:11">
      <c r="A1652" s="3" t="s">
        <v>3949</v>
      </c>
      <c r="B1652" s="3" t="s">
        <v>3949</v>
      </c>
      <c r="C1652" s="3" t="s">
        <v>3950</v>
      </c>
      <c r="D1652" s="3" t="s">
        <v>3951</v>
      </c>
      <c r="E1652" s="3" t="s">
        <v>3952</v>
      </c>
      <c r="F1652" s="3">
        <v>89.829899999999995</v>
      </c>
      <c r="H1652" s="3">
        <v>432.62900000000002</v>
      </c>
      <c r="I1652" s="3">
        <v>298.65100000000001</v>
      </c>
      <c r="J1652" s="3" t="e">
        <f t="shared" si="50"/>
        <v>#DIV/0!</v>
      </c>
      <c r="K1652" s="3">
        <f t="shared" si="51"/>
        <v>1.4486105855999143</v>
      </c>
    </row>
    <row r="1653" spans="1:11">
      <c r="A1653" s="3" t="s">
        <v>3095</v>
      </c>
      <c r="B1653" s="3" t="s">
        <v>3095</v>
      </c>
      <c r="C1653" s="3" t="s">
        <v>3096</v>
      </c>
      <c r="D1653" s="3" t="s">
        <v>3097</v>
      </c>
      <c r="E1653" s="3" t="s">
        <v>3098</v>
      </c>
      <c r="F1653" s="3">
        <v>3.9172199999999999</v>
      </c>
      <c r="H1653" s="3">
        <v>244.70500000000001</v>
      </c>
      <c r="I1653" s="3">
        <v>169.09200000000001</v>
      </c>
      <c r="J1653" s="3" t="e">
        <f t="shared" si="50"/>
        <v>#DIV/0!</v>
      </c>
      <c r="K1653" s="3">
        <f t="shared" si="51"/>
        <v>1.4471707709412627</v>
      </c>
    </row>
    <row r="1654" spans="1:11">
      <c r="A1654" s="3" t="s">
        <v>4930</v>
      </c>
      <c r="B1654" s="3" t="s">
        <v>4930</v>
      </c>
      <c r="C1654" s="3" t="s">
        <v>4931</v>
      </c>
      <c r="D1654" s="3" t="s">
        <v>4932</v>
      </c>
      <c r="E1654" s="3" t="s">
        <v>4933</v>
      </c>
      <c r="H1654" s="3">
        <v>22.5425</v>
      </c>
      <c r="I1654" s="3">
        <v>15.6188</v>
      </c>
      <c r="J1654" s="3" t="e">
        <f t="shared" si="50"/>
        <v>#DIV/0!</v>
      </c>
      <c r="K1654" s="3">
        <f t="shared" si="51"/>
        <v>1.4432926985427819</v>
      </c>
    </row>
    <row r="1655" spans="1:11">
      <c r="A1655" s="3" t="s">
        <v>7535</v>
      </c>
      <c r="B1655" s="3" t="s">
        <v>7535</v>
      </c>
      <c r="C1655" s="3" t="s">
        <v>7536</v>
      </c>
      <c r="D1655" s="3" t="s">
        <v>7537</v>
      </c>
      <c r="E1655" s="3" t="s">
        <v>7538</v>
      </c>
      <c r="H1655" s="3">
        <v>102.934</v>
      </c>
      <c r="I1655" s="3">
        <v>71.610799999999998</v>
      </c>
      <c r="J1655" s="3" t="e">
        <f t="shared" si="50"/>
        <v>#DIV/0!</v>
      </c>
      <c r="K1655" s="3">
        <f t="shared" si="51"/>
        <v>1.4374088824590705</v>
      </c>
    </row>
    <row r="1656" spans="1:11">
      <c r="A1656" s="3" t="s">
        <v>7393</v>
      </c>
      <c r="B1656" s="3" t="s">
        <v>7393</v>
      </c>
      <c r="C1656" s="3" t="s">
        <v>7394</v>
      </c>
      <c r="D1656" s="3" t="s">
        <v>7395</v>
      </c>
      <c r="E1656" s="3" t="s">
        <v>7396</v>
      </c>
      <c r="H1656" s="3">
        <v>73.590400000000002</v>
      </c>
      <c r="I1656" s="3">
        <v>51.247199999999999</v>
      </c>
      <c r="J1656" s="3" t="e">
        <f t="shared" si="50"/>
        <v>#DIV/0!</v>
      </c>
      <c r="K1656" s="3">
        <f t="shared" si="51"/>
        <v>1.4359886979191059</v>
      </c>
    </row>
    <row r="1657" spans="1:11">
      <c r="A1657" s="3" t="s">
        <v>7487</v>
      </c>
      <c r="B1657" s="3" t="s">
        <v>7487</v>
      </c>
      <c r="C1657" s="3" t="s">
        <v>7488</v>
      </c>
      <c r="D1657" s="3" t="s">
        <v>7489</v>
      </c>
      <c r="E1657" s="3" t="s">
        <v>7490</v>
      </c>
      <c r="F1657" s="3">
        <v>14.7684</v>
      </c>
      <c r="H1657" s="3">
        <v>172.56200000000001</v>
      </c>
      <c r="I1657" s="3">
        <v>120.187</v>
      </c>
      <c r="J1657" s="3" t="e">
        <f t="shared" si="50"/>
        <v>#DIV/0!</v>
      </c>
      <c r="K1657" s="3">
        <f t="shared" si="51"/>
        <v>1.4357792440114157</v>
      </c>
    </row>
    <row r="1658" spans="1:11">
      <c r="A1658" s="3" t="s">
        <v>5696</v>
      </c>
      <c r="B1658" s="3" t="s">
        <v>5696</v>
      </c>
      <c r="C1658" s="3" t="s">
        <v>5697</v>
      </c>
      <c r="D1658" s="3" t="s">
        <v>5698</v>
      </c>
      <c r="E1658" s="3" t="s">
        <v>5699</v>
      </c>
      <c r="H1658" s="3">
        <v>27.313300000000002</v>
      </c>
      <c r="I1658" s="3">
        <v>19.046099999999999</v>
      </c>
      <c r="J1658" s="3" t="e">
        <f t="shared" si="50"/>
        <v>#DIV/0!</v>
      </c>
      <c r="K1658" s="3">
        <f t="shared" si="51"/>
        <v>1.4340626164936656</v>
      </c>
    </row>
    <row r="1659" spans="1:11">
      <c r="A1659" s="3" t="s">
        <v>3648</v>
      </c>
      <c r="B1659" s="3" t="s">
        <v>3648</v>
      </c>
      <c r="C1659" s="3" t="s">
        <v>3649</v>
      </c>
      <c r="D1659" s="3" t="s">
        <v>3650</v>
      </c>
      <c r="E1659" s="3" t="s">
        <v>3651</v>
      </c>
      <c r="H1659" s="3">
        <v>15.3231</v>
      </c>
      <c r="I1659" s="3">
        <v>10.688599999999999</v>
      </c>
      <c r="J1659" s="3" t="e">
        <f t="shared" si="50"/>
        <v>#DIV/0!</v>
      </c>
      <c r="K1659" s="3">
        <f t="shared" si="51"/>
        <v>1.4335927998054003</v>
      </c>
    </row>
    <row r="1660" spans="1:11">
      <c r="A1660" s="3" t="s">
        <v>834</v>
      </c>
      <c r="B1660" s="3" t="s">
        <v>834</v>
      </c>
      <c r="C1660" s="3" t="s">
        <v>835</v>
      </c>
      <c r="D1660" s="3" t="s">
        <v>836</v>
      </c>
      <c r="E1660" s="3" t="s">
        <v>837</v>
      </c>
      <c r="H1660" s="3">
        <v>79.889200000000002</v>
      </c>
      <c r="I1660" s="3">
        <v>55.728200000000001</v>
      </c>
      <c r="J1660" s="3" t="e">
        <f t="shared" si="50"/>
        <v>#DIV/0!</v>
      </c>
      <c r="K1660" s="3">
        <f t="shared" si="51"/>
        <v>1.4335506978513572</v>
      </c>
    </row>
    <row r="1661" spans="1:11">
      <c r="A1661" s="3" t="s">
        <v>5623</v>
      </c>
      <c r="B1661" s="3" t="s">
        <v>5623</v>
      </c>
      <c r="C1661" s="3" t="s">
        <v>5624</v>
      </c>
      <c r="D1661" s="3" t="s">
        <v>5625</v>
      </c>
      <c r="E1661" s="3" t="s">
        <v>5626</v>
      </c>
      <c r="H1661" s="3">
        <v>636.25199999999995</v>
      </c>
      <c r="I1661" s="3">
        <v>445.31299999999999</v>
      </c>
      <c r="J1661" s="3" t="e">
        <f t="shared" si="50"/>
        <v>#DIV/0!</v>
      </c>
      <c r="K1661" s="3">
        <f t="shared" si="51"/>
        <v>1.4287748168142407</v>
      </c>
    </row>
    <row r="1662" spans="1:11">
      <c r="A1662" s="3" t="s">
        <v>1629</v>
      </c>
      <c r="B1662" s="3" t="s">
        <v>1629</v>
      </c>
      <c r="C1662" s="3" t="s">
        <v>1630</v>
      </c>
      <c r="D1662" s="3" t="s">
        <v>1631</v>
      </c>
      <c r="E1662" s="3" t="s">
        <v>1632</v>
      </c>
      <c r="H1662" s="3">
        <v>1685.5</v>
      </c>
      <c r="I1662" s="3">
        <v>1180.42</v>
      </c>
      <c r="J1662" s="3" t="e">
        <f t="shared" si="50"/>
        <v>#DIV/0!</v>
      </c>
      <c r="K1662" s="3">
        <f t="shared" si="51"/>
        <v>1.4278816014638855</v>
      </c>
    </row>
    <row r="1663" spans="1:11">
      <c r="A1663" s="3" t="s">
        <v>6362</v>
      </c>
      <c r="B1663" s="3" t="s">
        <v>6362</v>
      </c>
      <c r="C1663" s="3" t="s">
        <v>6363</v>
      </c>
      <c r="D1663" s="3" t="s">
        <v>6364</v>
      </c>
      <c r="E1663" s="3" t="s">
        <v>6365</v>
      </c>
      <c r="F1663" s="3">
        <v>24.689499999999999</v>
      </c>
      <c r="H1663" s="3">
        <v>765.04</v>
      </c>
      <c r="I1663" s="3">
        <v>538.67600000000004</v>
      </c>
      <c r="J1663" s="3" t="e">
        <f t="shared" si="50"/>
        <v>#DIV/0!</v>
      </c>
      <c r="K1663" s="3">
        <f t="shared" si="51"/>
        <v>1.420222916929657</v>
      </c>
    </row>
    <row r="1664" spans="1:11">
      <c r="A1664" s="3" t="s">
        <v>4484</v>
      </c>
      <c r="B1664" s="3" t="s">
        <v>4484</v>
      </c>
      <c r="C1664" s="3" t="s">
        <v>4485</v>
      </c>
      <c r="D1664" s="3" t="s">
        <v>4486</v>
      </c>
      <c r="E1664" s="3" t="s">
        <v>4487</v>
      </c>
      <c r="F1664" s="3">
        <v>18.234000000000002</v>
      </c>
      <c r="H1664" s="3">
        <v>54.372599999999998</v>
      </c>
      <c r="I1664" s="3">
        <v>38.314900000000002</v>
      </c>
      <c r="J1664" s="3" t="e">
        <f t="shared" si="50"/>
        <v>#DIV/0!</v>
      </c>
      <c r="K1664" s="3">
        <f t="shared" si="51"/>
        <v>1.4190980532377742</v>
      </c>
    </row>
    <row r="1665" spans="1:11">
      <c r="A1665" s="3" t="s">
        <v>440</v>
      </c>
      <c r="B1665" s="3" t="s">
        <v>440</v>
      </c>
      <c r="C1665" s="3" t="s">
        <v>441</v>
      </c>
      <c r="D1665" s="3" t="s">
        <v>442</v>
      </c>
      <c r="E1665" s="3" t="s">
        <v>443</v>
      </c>
      <c r="H1665" s="3">
        <v>813.06799999999998</v>
      </c>
      <c r="I1665" s="3">
        <v>573.84100000000001</v>
      </c>
      <c r="J1665" s="3" t="e">
        <f t="shared" si="50"/>
        <v>#DIV/0!</v>
      </c>
      <c r="K1665" s="3">
        <f t="shared" si="51"/>
        <v>1.4168872562260277</v>
      </c>
    </row>
    <row r="1666" spans="1:11">
      <c r="A1666" s="3" t="s">
        <v>4561</v>
      </c>
      <c r="B1666" s="3" t="s">
        <v>4561</v>
      </c>
      <c r="C1666" s="3" t="s">
        <v>4562</v>
      </c>
      <c r="D1666" s="3" t="s">
        <v>4563</v>
      </c>
      <c r="E1666" s="3" t="s">
        <v>4564</v>
      </c>
      <c r="F1666" s="3">
        <v>18.078499999999998</v>
      </c>
      <c r="H1666" s="3">
        <v>12.723000000000001</v>
      </c>
      <c r="I1666" s="3">
        <v>9.0171600000000005</v>
      </c>
      <c r="J1666" s="3" t="e">
        <f t="shared" si="50"/>
        <v>#DIV/0!</v>
      </c>
      <c r="K1666" s="3">
        <f t="shared" si="51"/>
        <v>1.4109764049878233</v>
      </c>
    </row>
    <row r="1667" spans="1:11">
      <c r="A1667" s="3" t="s">
        <v>6932</v>
      </c>
      <c r="B1667" s="3" t="s">
        <v>6932</v>
      </c>
      <c r="C1667" s="3" t="s">
        <v>6933</v>
      </c>
      <c r="D1667" s="3" t="s">
        <v>6934</v>
      </c>
      <c r="E1667" s="3" t="s">
        <v>6935</v>
      </c>
      <c r="H1667" s="3">
        <v>54.250500000000002</v>
      </c>
      <c r="I1667" s="3">
        <v>38.502600000000001</v>
      </c>
      <c r="J1667" s="3" t="e">
        <f t="shared" ref="J1667:J1730" si="52">F1667/G1667</f>
        <v>#DIV/0!</v>
      </c>
      <c r="K1667" s="3">
        <f t="shared" ref="K1667:K1730" si="53">H1667/I1667</f>
        <v>1.4090087422667561</v>
      </c>
    </row>
    <row r="1668" spans="1:11">
      <c r="A1668" s="3" t="s">
        <v>6956</v>
      </c>
      <c r="B1668" s="3" t="s">
        <v>6956</v>
      </c>
      <c r="C1668" s="3" t="s">
        <v>6957</v>
      </c>
      <c r="D1668" s="3" t="s">
        <v>6958</v>
      </c>
      <c r="E1668" s="3" t="s">
        <v>6959</v>
      </c>
      <c r="H1668" s="3">
        <v>283.24200000000002</v>
      </c>
      <c r="I1668" s="3">
        <v>201.64500000000001</v>
      </c>
      <c r="J1668" s="3" t="e">
        <f t="shared" si="52"/>
        <v>#DIV/0!</v>
      </c>
      <c r="K1668" s="3">
        <f t="shared" si="53"/>
        <v>1.4046566986535745</v>
      </c>
    </row>
    <row r="1669" spans="1:11">
      <c r="A1669" s="3" t="s">
        <v>2287</v>
      </c>
      <c r="B1669" s="3" t="s">
        <v>2287</v>
      </c>
      <c r="C1669" s="3" t="s">
        <v>2288</v>
      </c>
      <c r="D1669" s="3" t="s">
        <v>2289</v>
      </c>
      <c r="E1669" s="3" t="s">
        <v>2290</v>
      </c>
      <c r="F1669" s="3">
        <v>599.35299999999995</v>
      </c>
      <c r="H1669" s="3">
        <v>8999.34</v>
      </c>
      <c r="I1669" s="3">
        <v>6406.9</v>
      </c>
      <c r="J1669" s="3" t="e">
        <f t="shared" si="52"/>
        <v>#DIV/0!</v>
      </c>
      <c r="K1669" s="3">
        <f t="shared" si="53"/>
        <v>1.4046325055799218</v>
      </c>
    </row>
    <row r="1670" spans="1:11">
      <c r="A1670" s="3" t="s">
        <v>1162</v>
      </c>
      <c r="B1670" s="3" t="s">
        <v>1163</v>
      </c>
      <c r="C1670" s="3" t="s">
        <v>1164</v>
      </c>
      <c r="D1670" s="3" t="s">
        <v>1165</v>
      </c>
      <c r="E1670" s="3" t="s">
        <v>1166</v>
      </c>
      <c r="F1670" s="3">
        <v>3197.91</v>
      </c>
      <c r="G1670" s="3">
        <v>1915.95</v>
      </c>
      <c r="H1670" s="3">
        <v>116.666</v>
      </c>
      <c r="I1670" s="3">
        <v>83.145399999999995</v>
      </c>
      <c r="J1670" s="3">
        <f t="shared" si="52"/>
        <v>1.669098880450951</v>
      </c>
      <c r="K1670" s="3">
        <f t="shared" si="53"/>
        <v>1.4031563983094675</v>
      </c>
    </row>
    <row r="1671" spans="1:11">
      <c r="A1671" s="3" t="s">
        <v>2951</v>
      </c>
      <c r="B1671" s="3" t="s">
        <v>2951</v>
      </c>
      <c r="C1671" s="3" t="s">
        <v>2952</v>
      </c>
      <c r="D1671" s="3" t="s">
        <v>2953</v>
      </c>
      <c r="E1671" s="3" t="s">
        <v>2954</v>
      </c>
      <c r="F1671" s="3">
        <v>26.447600000000001</v>
      </c>
      <c r="H1671" s="3">
        <v>62.904800000000002</v>
      </c>
      <c r="I1671" s="3">
        <v>44.955399999999997</v>
      </c>
      <c r="J1671" s="3" t="e">
        <f t="shared" si="52"/>
        <v>#DIV/0!</v>
      </c>
      <c r="K1671" s="3">
        <f t="shared" si="53"/>
        <v>1.3992712777552865</v>
      </c>
    </row>
    <row r="1672" spans="1:11">
      <c r="A1672" s="3" t="s">
        <v>5037</v>
      </c>
      <c r="B1672" s="3" t="s">
        <v>5037</v>
      </c>
      <c r="C1672" s="3" t="s">
        <v>5038</v>
      </c>
      <c r="D1672" s="3" t="s">
        <v>5039</v>
      </c>
      <c r="E1672" s="3" t="s">
        <v>5040</v>
      </c>
      <c r="H1672" s="3">
        <v>20.945900000000002</v>
      </c>
      <c r="I1672" s="3">
        <v>14.9831</v>
      </c>
      <c r="J1672" s="3" t="e">
        <f t="shared" si="52"/>
        <v>#DIV/0!</v>
      </c>
      <c r="K1672" s="3">
        <f t="shared" si="53"/>
        <v>1.3979683777055483</v>
      </c>
    </row>
    <row r="1673" spans="1:11">
      <c r="A1673" s="3" t="s">
        <v>1682</v>
      </c>
      <c r="B1673" s="3" t="s">
        <v>1682</v>
      </c>
      <c r="C1673" s="3" t="s">
        <v>1683</v>
      </c>
      <c r="D1673" s="3" t="s">
        <v>1684</v>
      </c>
      <c r="E1673" s="3" t="s">
        <v>1685</v>
      </c>
      <c r="F1673" s="3">
        <v>18.8719</v>
      </c>
      <c r="H1673" s="3">
        <v>117.708</v>
      </c>
      <c r="I1673" s="3">
        <v>84.255200000000002</v>
      </c>
      <c r="J1673" s="3" t="e">
        <f t="shared" si="52"/>
        <v>#DIV/0!</v>
      </c>
      <c r="K1673" s="3">
        <f t="shared" si="53"/>
        <v>1.3970413695534518</v>
      </c>
    </row>
    <row r="1674" spans="1:11">
      <c r="A1674" s="3" t="s">
        <v>3859</v>
      </c>
      <c r="B1674" s="3" t="s">
        <v>3859</v>
      </c>
      <c r="C1674" s="3" t="s">
        <v>3860</v>
      </c>
      <c r="D1674" s="3" t="s">
        <v>3861</v>
      </c>
      <c r="E1674" s="3" t="s">
        <v>3862</v>
      </c>
      <c r="F1674" s="3">
        <v>64.322699999999998</v>
      </c>
      <c r="G1674" s="3">
        <v>8.7424300000000006</v>
      </c>
      <c r="H1674" s="3">
        <v>17.305499999999999</v>
      </c>
      <c r="I1674" s="3">
        <v>12.4528</v>
      </c>
      <c r="J1674" s="3">
        <f t="shared" si="52"/>
        <v>7.3575310297022671</v>
      </c>
      <c r="K1674" s="3">
        <f t="shared" si="53"/>
        <v>1.3896874598483875</v>
      </c>
    </row>
    <row r="1675" spans="1:11">
      <c r="A1675" s="3" t="s">
        <v>7093</v>
      </c>
      <c r="B1675" s="3" t="s">
        <v>7094</v>
      </c>
      <c r="C1675" s="3" t="s">
        <v>7095</v>
      </c>
      <c r="D1675" s="3" t="s">
        <v>7096</v>
      </c>
      <c r="E1675" s="3" t="s">
        <v>7097</v>
      </c>
      <c r="F1675" s="3">
        <v>22.589200000000002</v>
      </c>
      <c r="H1675" s="3">
        <v>89.066500000000005</v>
      </c>
      <c r="I1675" s="3">
        <v>64.191999999999993</v>
      </c>
      <c r="J1675" s="3" t="e">
        <f t="shared" si="52"/>
        <v>#DIV/0!</v>
      </c>
      <c r="K1675" s="3">
        <f t="shared" si="53"/>
        <v>1.3875015578265206</v>
      </c>
    </row>
    <row r="1676" spans="1:11">
      <c r="A1676" s="3" t="s">
        <v>5757</v>
      </c>
      <c r="B1676" s="3" t="s">
        <v>5757</v>
      </c>
      <c r="C1676" s="3" t="s">
        <v>5758</v>
      </c>
      <c r="D1676" s="3" t="s">
        <v>5759</v>
      </c>
      <c r="E1676" s="3" t="s">
        <v>5760</v>
      </c>
      <c r="H1676" s="3">
        <v>76.471199999999996</v>
      </c>
      <c r="I1676" s="3">
        <v>55.392499999999998</v>
      </c>
      <c r="J1676" s="3" t="e">
        <f t="shared" si="52"/>
        <v>#DIV/0!</v>
      </c>
      <c r="K1676" s="3">
        <f t="shared" si="53"/>
        <v>1.3805334657218937</v>
      </c>
    </row>
    <row r="1677" spans="1:11">
      <c r="A1677" s="3" t="s">
        <v>5307</v>
      </c>
      <c r="B1677" s="3" t="s">
        <v>5307</v>
      </c>
      <c r="C1677" s="3" t="s">
        <v>5308</v>
      </c>
      <c r="D1677" s="3" t="s">
        <v>5309</v>
      </c>
      <c r="E1677" s="3" t="s">
        <v>5310</v>
      </c>
      <c r="F1677" s="3">
        <v>7.4059499999999998</v>
      </c>
      <c r="H1677" s="3">
        <v>51.708599999999997</v>
      </c>
      <c r="I1677" s="3">
        <v>37.479300000000002</v>
      </c>
      <c r="J1677" s="3" t="e">
        <f t="shared" si="52"/>
        <v>#DIV/0!</v>
      </c>
      <c r="K1677" s="3">
        <f t="shared" si="53"/>
        <v>1.3796575709791803</v>
      </c>
    </row>
    <row r="1678" spans="1:11">
      <c r="A1678" s="3" t="s">
        <v>2955</v>
      </c>
      <c r="B1678" s="3" t="s">
        <v>2955</v>
      </c>
      <c r="C1678" s="3" t="s">
        <v>2956</v>
      </c>
      <c r="D1678" s="3" t="s">
        <v>2957</v>
      </c>
      <c r="E1678" s="3" t="s">
        <v>2958</v>
      </c>
      <c r="F1678" s="3">
        <v>43.379899999999999</v>
      </c>
      <c r="H1678" s="3">
        <v>27.7394</v>
      </c>
      <c r="I1678" s="3">
        <v>20.1464</v>
      </c>
      <c r="J1678" s="3" t="e">
        <f t="shared" si="52"/>
        <v>#DIV/0!</v>
      </c>
      <c r="K1678" s="3">
        <f t="shared" si="53"/>
        <v>1.3768911567327164</v>
      </c>
    </row>
    <row r="1679" spans="1:11">
      <c r="A1679" s="3" t="s">
        <v>7244</v>
      </c>
      <c r="B1679" s="3" t="s">
        <v>7244</v>
      </c>
      <c r="C1679" s="3" t="s">
        <v>7245</v>
      </c>
      <c r="D1679" s="3" t="s">
        <v>7246</v>
      </c>
      <c r="E1679" s="3" t="s">
        <v>7247</v>
      </c>
      <c r="H1679" s="3">
        <v>25.7516</v>
      </c>
      <c r="I1679" s="3">
        <v>18.818899999999999</v>
      </c>
      <c r="J1679" s="3" t="e">
        <f t="shared" si="52"/>
        <v>#DIV/0!</v>
      </c>
      <c r="K1679" s="3">
        <f t="shared" si="53"/>
        <v>1.3683902884865746</v>
      </c>
    </row>
    <row r="1680" spans="1:11">
      <c r="A1680" s="3" t="s">
        <v>4195</v>
      </c>
      <c r="B1680" s="3" t="s">
        <v>4195</v>
      </c>
      <c r="C1680" s="3" t="s">
        <v>4196</v>
      </c>
      <c r="D1680" s="3" t="s">
        <v>4197</v>
      </c>
      <c r="E1680" s="3" t="s">
        <v>4198</v>
      </c>
      <c r="H1680" s="3">
        <v>71.506100000000004</v>
      </c>
      <c r="I1680" s="3">
        <v>52.259799999999998</v>
      </c>
      <c r="J1680" s="3" t="e">
        <f t="shared" si="52"/>
        <v>#DIV/0!</v>
      </c>
      <c r="K1680" s="3">
        <f t="shared" si="53"/>
        <v>1.3682811644897226</v>
      </c>
    </row>
    <row r="1681" spans="1:11">
      <c r="A1681" s="3" t="s">
        <v>2602</v>
      </c>
      <c r="B1681" s="3" t="s">
        <v>2602</v>
      </c>
      <c r="C1681" s="3" t="s">
        <v>2603</v>
      </c>
      <c r="D1681" s="3" t="s">
        <v>2604</v>
      </c>
      <c r="E1681" s="3" t="s">
        <v>2605</v>
      </c>
      <c r="H1681" s="3">
        <v>37.378300000000003</v>
      </c>
      <c r="I1681" s="3">
        <v>27.371099999999998</v>
      </c>
      <c r="J1681" s="3" t="e">
        <f t="shared" si="52"/>
        <v>#DIV/0!</v>
      </c>
      <c r="K1681" s="3">
        <f t="shared" si="53"/>
        <v>1.3656119045270378</v>
      </c>
    </row>
    <row r="1682" spans="1:11">
      <c r="A1682" s="3" t="s">
        <v>1912</v>
      </c>
      <c r="B1682" s="3" t="s">
        <v>1912</v>
      </c>
      <c r="C1682" s="3" t="s">
        <v>1913</v>
      </c>
      <c r="D1682" s="3" t="s">
        <v>1914</v>
      </c>
      <c r="E1682" s="3" t="s">
        <v>1915</v>
      </c>
      <c r="F1682" s="3">
        <v>17.4238</v>
      </c>
      <c r="H1682" s="3">
        <v>176.732</v>
      </c>
      <c r="I1682" s="3">
        <v>130.137</v>
      </c>
      <c r="J1682" s="3" t="e">
        <f t="shared" si="52"/>
        <v>#DIV/0!</v>
      </c>
      <c r="K1682" s="3">
        <f t="shared" si="53"/>
        <v>1.3580457517846578</v>
      </c>
    </row>
    <row r="1683" spans="1:11">
      <c r="A1683" s="3" t="s">
        <v>2963</v>
      </c>
      <c r="B1683" s="3" t="s">
        <v>2964</v>
      </c>
      <c r="C1683" s="3" t="s">
        <v>2965</v>
      </c>
      <c r="D1683" s="3" t="s">
        <v>2966</v>
      </c>
      <c r="E1683" s="3" t="s">
        <v>2967</v>
      </c>
      <c r="F1683" s="3">
        <v>664.55499999999995</v>
      </c>
      <c r="G1683" s="3">
        <v>319.91699999999997</v>
      </c>
      <c r="H1683" s="3">
        <v>563.80600000000004</v>
      </c>
      <c r="I1683" s="3">
        <v>415.64299999999997</v>
      </c>
      <c r="J1683" s="3">
        <f t="shared" si="52"/>
        <v>2.0772731677278795</v>
      </c>
      <c r="K1683" s="3">
        <f t="shared" si="53"/>
        <v>1.3564669680470982</v>
      </c>
    </row>
    <row r="1684" spans="1:11">
      <c r="A1684" s="3" t="s">
        <v>1778</v>
      </c>
      <c r="B1684" s="3" t="s">
        <v>1778</v>
      </c>
      <c r="C1684" s="3" t="s">
        <v>1779</v>
      </c>
      <c r="D1684" s="3" t="s">
        <v>1780</v>
      </c>
      <c r="E1684" s="3" t="s">
        <v>1781</v>
      </c>
      <c r="H1684" s="3">
        <v>16.586200000000002</v>
      </c>
      <c r="I1684" s="3">
        <v>12.271699999999999</v>
      </c>
      <c r="J1684" s="3" t="e">
        <f t="shared" si="52"/>
        <v>#DIV/0!</v>
      </c>
      <c r="K1684" s="3">
        <f t="shared" si="53"/>
        <v>1.3515812805071834</v>
      </c>
    </row>
    <row r="1685" spans="1:11">
      <c r="A1685" s="3" t="s">
        <v>3981</v>
      </c>
      <c r="B1685" s="3" t="s">
        <v>3981</v>
      </c>
      <c r="C1685" s="3" t="s">
        <v>3982</v>
      </c>
      <c r="D1685" s="3" t="s">
        <v>3983</v>
      </c>
      <c r="E1685" s="3" t="s">
        <v>3984</v>
      </c>
      <c r="H1685" s="3">
        <v>613.32799999999997</v>
      </c>
      <c r="I1685" s="3">
        <v>454.66500000000002</v>
      </c>
      <c r="J1685" s="3" t="e">
        <f t="shared" si="52"/>
        <v>#DIV/0!</v>
      </c>
      <c r="K1685" s="3">
        <f t="shared" si="53"/>
        <v>1.3489668217258859</v>
      </c>
    </row>
    <row r="1686" spans="1:11">
      <c r="A1686" s="3" t="s">
        <v>1520</v>
      </c>
      <c r="B1686" s="3" t="s">
        <v>1520</v>
      </c>
      <c r="C1686" s="3" t="s">
        <v>1521</v>
      </c>
      <c r="D1686" s="3" t="s">
        <v>1522</v>
      </c>
      <c r="E1686" s="3" t="s">
        <v>1523</v>
      </c>
      <c r="F1686" s="3">
        <v>138.23400000000001</v>
      </c>
      <c r="H1686" s="3">
        <v>120.446</v>
      </c>
      <c r="I1686" s="3">
        <v>89.693600000000004</v>
      </c>
      <c r="J1686" s="3" t="e">
        <f t="shared" si="52"/>
        <v>#DIV/0!</v>
      </c>
      <c r="K1686" s="3">
        <f t="shared" si="53"/>
        <v>1.342860583140826</v>
      </c>
    </row>
    <row r="1687" spans="1:11">
      <c r="A1687" s="3" t="s">
        <v>2291</v>
      </c>
      <c r="B1687" s="3" t="s">
        <v>2291</v>
      </c>
      <c r="C1687" s="3" t="s">
        <v>2292</v>
      </c>
      <c r="D1687" s="3" t="s">
        <v>2293</v>
      </c>
      <c r="E1687" s="3" t="s">
        <v>2294</v>
      </c>
      <c r="H1687" s="3">
        <v>996.33299999999997</v>
      </c>
      <c r="I1687" s="3">
        <v>743.70799999999997</v>
      </c>
      <c r="J1687" s="3" t="e">
        <f t="shared" si="52"/>
        <v>#DIV/0!</v>
      </c>
      <c r="K1687" s="3">
        <f t="shared" si="53"/>
        <v>1.3396830476477328</v>
      </c>
    </row>
    <row r="1688" spans="1:11">
      <c r="A1688" s="3" t="s">
        <v>5806</v>
      </c>
      <c r="B1688" s="3" t="s">
        <v>5806</v>
      </c>
      <c r="C1688" s="3" t="s">
        <v>5807</v>
      </c>
      <c r="D1688" s="3" t="s">
        <v>5808</v>
      </c>
      <c r="E1688" s="3" t="s">
        <v>5809</v>
      </c>
      <c r="H1688" s="3">
        <v>50.448399999999999</v>
      </c>
      <c r="I1688" s="3">
        <v>37.6845</v>
      </c>
      <c r="J1688" s="3" t="e">
        <f t="shared" si="52"/>
        <v>#DIV/0!</v>
      </c>
      <c r="K1688" s="3">
        <f t="shared" si="53"/>
        <v>1.3387042417970252</v>
      </c>
    </row>
    <row r="1689" spans="1:11">
      <c r="A1689" s="3" t="s">
        <v>6842</v>
      </c>
      <c r="B1689" s="3" t="s">
        <v>6842</v>
      </c>
      <c r="C1689" s="3" t="s">
        <v>6843</v>
      </c>
      <c r="D1689" s="3" t="s">
        <v>6844</v>
      </c>
      <c r="E1689" s="3" t="s">
        <v>6845</v>
      </c>
      <c r="F1689" s="3">
        <v>308.50200000000001</v>
      </c>
      <c r="H1689" s="3">
        <v>173.15199999999999</v>
      </c>
      <c r="I1689" s="3">
        <v>129.47200000000001</v>
      </c>
      <c r="J1689" s="3" t="e">
        <f t="shared" si="52"/>
        <v>#DIV/0!</v>
      </c>
      <c r="K1689" s="3">
        <f t="shared" si="53"/>
        <v>1.3373702422145326</v>
      </c>
    </row>
    <row r="1690" spans="1:11">
      <c r="A1690" s="3" t="s">
        <v>2976</v>
      </c>
      <c r="B1690" s="3" t="s">
        <v>2976</v>
      </c>
      <c r="C1690" s="3" t="s">
        <v>2977</v>
      </c>
      <c r="D1690" s="3" t="s">
        <v>2978</v>
      </c>
      <c r="E1690" s="3" t="s">
        <v>2979</v>
      </c>
      <c r="H1690" s="3">
        <v>45.351900000000001</v>
      </c>
      <c r="I1690" s="3">
        <v>33.978000000000002</v>
      </c>
      <c r="J1690" s="3" t="e">
        <f t="shared" si="52"/>
        <v>#DIV/0!</v>
      </c>
      <c r="K1690" s="3">
        <f t="shared" si="53"/>
        <v>1.334743069044676</v>
      </c>
    </row>
    <row r="1691" spans="1:11">
      <c r="A1691" s="3" t="s">
        <v>2303</v>
      </c>
      <c r="B1691" s="3" t="s">
        <v>2303</v>
      </c>
      <c r="C1691" s="3" t="s">
        <v>2304</v>
      </c>
      <c r="D1691" s="3" t="s">
        <v>2305</v>
      </c>
      <c r="E1691" s="3" t="s">
        <v>2306</v>
      </c>
      <c r="H1691" s="3">
        <v>55.401400000000002</v>
      </c>
      <c r="I1691" s="3">
        <v>42.122199999999999</v>
      </c>
      <c r="J1691" s="3" t="e">
        <f t="shared" si="52"/>
        <v>#DIV/0!</v>
      </c>
      <c r="K1691" s="3">
        <f t="shared" si="53"/>
        <v>1.3152541890024738</v>
      </c>
    </row>
    <row r="1692" spans="1:11">
      <c r="A1692" s="3" t="s">
        <v>1307</v>
      </c>
      <c r="B1692" s="3" t="s">
        <v>1307</v>
      </c>
      <c r="C1692" s="3" t="s">
        <v>1308</v>
      </c>
      <c r="D1692" s="3" t="s">
        <v>1309</v>
      </c>
      <c r="E1692" s="3" t="s">
        <v>1310</v>
      </c>
      <c r="F1692" s="3">
        <v>9.5455799999999993</v>
      </c>
      <c r="H1692" s="3">
        <v>120.468</v>
      </c>
      <c r="I1692" s="3">
        <v>91.695700000000002</v>
      </c>
      <c r="J1692" s="3" t="e">
        <f t="shared" si="52"/>
        <v>#DIV/0!</v>
      </c>
      <c r="K1692" s="3">
        <f t="shared" si="53"/>
        <v>1.3137802535996781</v>
      </c>
    </row>
    <row r="1693" spans="1:11">
      <c r="A1693" s="3" t="s">
        <v>2679</v>
      </c>
      <c r="B1693" s="3" t="s">
        <v>2679</v>
      </c>
      <c r="C1693" s="3" t="s">
        <v>2680</v>
      </c>
      <c r="D1693" s="3" t="s">
        <v>2681</v>
      </c>
      <c r="E1693" s="3" t="s">
        <v>2682</v>
      </c>
      <c r="F1693" s="3">
        <v>39.758200000000002</v>
      </c>
      <c r="G1693" s="3">
        <v>16.1919</v>
      </c>
      <c r="H1693" s="3">
        <v>17.7622</v>
      </c>
      <c r="I1693" s="3">
        <v>13.521000000000001</v>
      </c>
      <c r="J1693" s="3">
        <f t="shared" si="52"/>
        <v>2.4554375953408805</v>
      </c>
      <c r="K1693" s="3">
        <f t="shared" si="53"/>
        <v>1.3136750240366837</v>
      </c>
    </row>
    <row r="1694" spans="1:11">
      <c r="A1694" s="3" t="s">
        <v>3470</v>
      </c>
      <c r="B1694" s="3" t="s">
        <v>3470</v>
      </c>
      <c r="C1694" s="3" t="s">
        <v>3471</v>
      </c>
      <c r="D1694" s="3" t="s">
        <v>3472</v>
      </c>
      <c r="E1694" s="3" t="s">
        <v>3473</v>
      </c>
      <c r="F1694" s="3">
        <v>226.48500000000001</v>
      </c>
      <c r="G1694" s="3">
        <v>21.777200000000001</v>
      </c>
      <c r="H1694" s="3">
        <v>19.3203</v>
      </c>
      <c r="I1694" s="3">
        <v>14.7126</v>
      </c>
      <c r="J1694" s="3">
        <f t="shared" si="52"/>
        <v>10.400097349521518</v>
      </c>
      <c r="K1694" s="3">
        <f t="shared" si="53"/>
        <v>1.3131805391297255</v>
      </c>
    </row>
    <row r="1695" spans="1:11">
      <c r="A1695" s="3" t="s">
        <v>4960</v>
      </c>
      <c r="B1695" s="3" t="s">
        <v>4960</v>
      </c>
      <c r="C1695" s="3" t="s">
        <v>4961</v>
      </c>
      <c r="D1695" s="3" t="s">
        <v>4962</v>
      </c>
      <c r="E1695" s="3" t="s">
        <v>4963</v>
      </c>
      <c r="H1695" s="3">
        <v>40.151899999999998</v>
      </c>
      <c r="I1695" s="3">
        <v>30.608799999999999</v>
      </c>
      <c r="J1695" s="3" t="e">
        <f t="shared" si="52"/>
        <v>#DIV/0!</v>
      </c>
      <c r="K1695" s="3">
        <f t="shared" si="53"/>
        <v>1.3117763518988004</v>
      </c>
    </row>
    <row r="1696" spans="1:11">
      <c r="A1696" s="3" t="s">
        <v>699</v>
      </c>
      <c r="B1696" s="3" t="s">
        <v>699</v>
      </c>
      <c r="C1696" s="3" t="s">
        <v>700</v>
      </c>
      <c r="D1696" s="3" t="s">
        <v>701</v>
      </c>
      <c r="E1696" s="3" t="s">
        <v>702</v>
      </c>
      <c r="H1696" s="3">
        <v>14.5632</v>
      </c>
      <c r="I1696" s="3">
        <v>11.1225</v>
      </c>
      <c r="J1696" s="3" t="e">
        <f t="shared" si="52"/>
        <v>#DIV/0!</v>
      </c>
      <c r="K1696" s="3">
        <f t="shared" si="53"/>
        <v>1.3093459204315576</v>
      </c>
    </row>
    <row r="1697" spans="1:11">
      <c r="A1697" s="3" t="s">
        <v>1265</v>
      </c>
      <c r="B1697" s="3" t="s">
        <v>1266</v>
      </c>
      <c r="C1697" s="3" t="s">
        <v>1267</v>
      </c>
      <c r="D1697" s="3" t="s">
        <v>1268</v>
      </c>
      <c r="E1697" s="3" t="s">
        <v>1269</v>
      </c>
      <c r="F1697" s="3">
        <v>141.29900000000001</v>
      </c>
      <c r="H1697" s="3">
        <v>65.551000000000002</v>
      </c>
      <c r="I1697" s="3">
        <v>50.358199999999997</v>
      </c>
      <c r="J1697" s="3" t="e">
        <f t="shared" si="52"/>
        <v>#DIV/0!</v>
      </c>
      <c r="K1697" s="3">
        <f t="shared" si="53"/>
        <v>1.3016946594596313</v>
      </c>
    </row>
    <row r="1698" spans="1:11">
      <c r="A1698" s="3" t="s">
        <v>2108</v>
      </c>
      <c r="B1698" s="3" t="s">
        <v>2108</v>
      </c>
      <c r="C1698" s="3" t="s">
        <v>2109</v>
      </c>
      <c r="D1698" s="3" t="s">
        <v>2110</v>
      </c>
      <c r="E1698" s="3" t="s">
        <v>2111</v>
      </c>
      <c r="F1698" s="3">
        <v>15.659599999999999</v>
      </c>
      <c r="H1698" s="3">
        <v>56.397300000000001</v>
      </c>
      <c r="I1698" s="3">
        <v>43.339399999999998</v>
      </c>
      <c r="J1698" s="3" t="e">
        <f t="shared" si="52"/>
        <v>#DIV/0!</v>
      </c>
      <c r="K1698" s="3">
        <f t="shared" si="53"/>
        <v>1.3012939726899773</v>
      </c>
    </row>
    <row r="1699" spans="1:11">
      <c r="A1699" s="3" t="s">
        <v>3817</v>
      </c>
      <c r="B1699" s="3" t="s">
        <v>3817</v>
      </c>
      <c r="C1699" s="3" t="s">
        <v>3818</v>
      </c>
      <c r="D1699" s="3" t="s">
        <v>3819</v>
      </c>
      <c r="E1699" s="3" t="s">
        <v>3820</v>
      </c>
      <c r="H1699" s="3">
        <v>12.9779</v>
      </c>
      <c r="I1699" s="3">
        <v>9.9844299999999997</v>
      </c>
      <c r="J1699" s="3" t="e">
        <f t="shared" si="52"/>
        <v>#DIV/0!</v>
      </c>
      <c r="K1699" s="3">
        <f t="shared" si="53"/>
        <v>1.2998138101023293</v>
      </c>
    </row>
    <row r="1700" spans="1:11">
      <c r="A1700" s="3" t="s">
        <v>5387</v>
      </c>
      <c r="B1700" s="3" t="s">
        <v>5387</v>
      </c>
      <c r="C1700" s="3" t="s">
        <v>5388</v>
      </c>
      <c r="D1700" s="3" t="s">
        <v>5389</v>
      </c>
      <c r="E1700" s="3" t="s">
        <v>5390</v>
      </c>
      <c r="H1700" s="3">
        <v>30.652699999999999</v>
      </c>
      <c r="I1700" s="3">
        <v>23.667200000000001</v>
      </c>
      <c r="J1700" s="3" t="e">
        <f t="shared" si="52"/>
        <v>#DIV/0!</v>
      </c>
      <c r="K1700" s="3">
        <f t="shared" si="53"/>
        <v>1.2951553204434829</v>
      </c>
    </row>
    <row r="1701" spans="1:11">
      <c r="A1701" s="3" t="s">
        <v>7081</v>
      </c>
      <c r="B1701" s="3" t="s">
        <v>7081</v>
      </c>
      <c r="C1701" s="3" t="s">
        <v>7082</v>
      </c>
      <c r="D1701" s="3" t="s">
        <v>7083</v>
      </c>
      <c r="E1701" s="3" t="s">
        <v>7084</v>
      </c>
      <c r="F1701" s="3">
        <v>29.003299999999999</v>
      </c>
      <c r="H1701" s="3">
        <v>943.35599999999999</v>
      </c>
      <c r="I1701" s="3">
        <v>731.28599999999994</v>
      </c>
      <c r="J1701" s="3" t="e">
        <f t="shared" si="52"/>
        <v>#DIV/0!</v>
      </c>
      <c r="K1701" s="3">
        <f t="shared" si="53"/>
        <v>1.2899959796851028</v>
      </c>
    </row>
    <row r="1702" spans="1:11">
      <c r="A1702" s="3" t="s">
        <v>3531</v>
      </c>
      <c r="B1702" s="3" t="s">
        <v>3531</v>
      </c>
      <c r="C1702" s="3" t="s">
        <v>3532</v>
      </c>
      <c r="D1702" s="3" t="s">
        <v>3533</v>
      </c>
      <c r="E1702" s="3" t="s">
        <v>3534</v>
      </c>
      <c r="F1702" s="3">
        <v>148.43899999999999</v>
      </c>
      <c r="H1702" s="3">
        <v>20.827999999999999</v>
      </c>
      <c r="I1702" s="3">
        <v>16.181999999999999</v>
      </c>
      <c r="J1702" s="3" t="e">
        <f t="shared" si="52"/>
        <v>#DIV/0!</v>
      </c>
      <c r="K1702" s="3">
        <f t="shared" si="53"/>
        <v>1.2871091336052405</v>
      </c>
    </row>
    <row r="1703" spans="1:11">
      <c r="A1703" s="3" t="s">
        <v>1351</v>
      </c>
      <c r="B1703" s="3" t="s">
        <v>1351</v>
      </c>
      <c r="C1703" s="3" t="s">
        <v>1352</v>
      </c>
      <c r="D1703" s="3" t="s">
        <v>1353</v>
      </c>
      <c r="E1703" s="3" t="s">
        <v>1354</v>
      </c>
      <c r="F1703" s="3">
        <v>1381.65</v>
      </c>
      <c r="G1703" s="3">
        <v>126.684</v>
      </c>
      <c r="H1703" s="3">
        <v>608.34500000000003</v>
      </c>
      <c r="I1703" s="3">
        <v>476.32499999999999</v>
      </c>
      <c r="J1703" s="3">
        <f t="shared" si="52"/>
        <v>10.906270720848728</v>
      </c>
      <c r="K1703" s="3">
        <f t="shared" si="53"/>
        <v>1.2771637012543957</v>
      </c>
    </row>
    <row r="1704" spans="1:11">
      <c r="A1704" s="3" t="s">
        <v>2048</v>
      </c>
      <c r="B1704" s="3" t="s">
        <v>2048</v>
      </c>
      <c r="C1704" s="3" t="s">
        <v>2049</v>
      </c>
      <c r="D1704" s="3" t="s">
        <v>2050</v>
      </c>
      <c r="E1704" s="3" t="s">
        <v>2051</v>
      </c>
      <c r="F1704" s="3">
        <v>23.374400000000001</v>
      </c>
      <c r="H1704" s="3">
        <v>60.398899999999998</v>
      </c>
      <c r="I1704" s="3">
        <v>47.341900000000003</v>
      </c>
      <c r="J1704" s="3" t="e">
        <f t="shared" si="52"/>
        <v>#DIV/0!</v>
      </c>
      <c r="K1704" s="3">
        <f t="shared" si="53"/>
        <v>1.2758021963630526</v>
      </c>
    </row>
    <row r="1705" spans="1:11">
      <c r="A1705" s="3" t="s">
        <v>4199</v>
      </c>
      <c r="B1705" s="3" t="s">
        <v>4199</v>
      </c>
      <c r="C1705" s="3" t="s">
        <v>4200</v>
      </c>
      <c r="D1705" s="3" t="s">
        <v>4201</v>
      </c>
      <c r="E1705" s="3" t="s">
        <v>4202</v>
      </c>
      <c r="F1705" s="3">
        <v>906.80899999999997</v>
      </c>
      <c r="H1705" s="3">
        <v>2697.63</v>
      </c>
      <c r="I1705" s="3">
        <v>2120.61</v>
      </c>
      <c r="J1705" s="3" t="e">
        <f t="shared" si="52"/>
        <v>#DIV/0!</v>
      </c>
      <c r="K1705" s="3">
        <f t="shared" si="53"/>
        <v>1.2721009520845417</v>
      </c>
    </row>
    <row r="1706" spans="1:11">
      <c r="A1706" s="3" t="s">
        <v>5235</v>
      </c>
      <c r="B1706" s="3" t="s">
        <v>5235</v>
      </c>
      <c r="C1706" s="3" t="s">
        <v>5236</v>
      </c>
      <c r="D1706" s="3" t="s">
        <v>5237</v>
      </c>
      <c r="E1706" s="3" t="s">
        <v>5238</v>
      </c>
      <c r="H1706" s="3">
        <v>62.214599999999997</v>
      </c>
      <c r="I1706" s="3">
        <v>48.9512</v>
      </c>
      <c r="J1706" s="3" t="e">
        <f t="shared" si="52"/>
        <v>#DIV/0!</v>
      </c>
      <c r="K1706" s="3">
        <f t="shared" si="53"/>
        <v>1.2709514782068672</v>
      </c>
    </row>
    <row r="1707" spans="1:11">
      <c r="A1707" s="3" t="s">
        <v>3226</v>
      </c>
      <c r="B1707" s="3" t="s">
        <v>3226</v>
      </c>
      <c r="C1707" s="3" t="s">
        <v>3227</v>
      </c>
      <c r="D1707" s="3" t="s">
        <v>3228</v>
      </c>
      <c r="E1707" s="3" t="s">
        <v>3229</v>
      </c>
      <c r="H1707" s="3">
        <v>30.177299999999999</v>
      </c>
      <c r="I1707" s="3">
        <v>23.757200000000001</v>
      </c>
      <c r="J1707" s="3" t="e">
        <f t="shared" si="52"/>
        <v>#DIV/0!</v>
      </c>
      <c r="K1707" s="3">
        <f t="shared" si="53"/>
        <v>1.2702380751940463</v>
      </c>
    </row>
    <row r="1708" spans="1:11">
      <c r="A1708" s="3" t="s">
        <v>7345</v>
      </c>
      <c r="B1708" s="3" t="s">
        <v>7345</v>
      </c>
      <c r="C1708" s="3" t="s">
        <v>7346</v>
      </c>
      <c r="D1708" s="3" t="s">
        <v>7347</v>
      </c>
      <c r="E1708" s="3" t="s">
        <v>7348</v>
      </c>
      <c r="H1708" s="3">
        <v>21.765999999999998</v>
      </c>
      <c r="I1708" s="3">
        <v>17.3614</v>
      </c>
      <c r="J1708" s="3" t="e">
        <f t="shared" si="52"/>
        <v>#DIV/0!</v>
      </c>
      <c r="K1708" s="3">
        <f t="shared" si="53"/>
        <v>1.2537007384197125</v>
      </c>
    </row>
    <row r="1709" spans="1:11">
      <c r="A1709" s="3" t="s">
        <v>818</v>
      </c>
      <c r="B1709" s="3" t="s">
        <v>818</v>
      </c>
      <c r="C1709" s="3" t="s">
        <v>819</v>
      </c>
      <c r="D1709" s="3" t="s">
        <v>820</v>
      </c>
      <c r="E1709" s="3" t="s">
        <v>821</v>
      </c>
      <c r="F1709" s="3">
        <v>9.5702700000000007</v>
      </c>
      <c r="H1709" s="3">
        <v>58.9938</v>
      </c>
      <c r="I1709" s="3">
        <v>47.4604</v>
      </c>
      <c r="J1709" s="3" t="e">
        <f t="shared" si="52"/>
        <v>#DIV/0!</v>
      </c>
      <c r="K1709" s="3">
        <f t="shared" si="53"/>
        <v>1.2430110154992373</v>
      </c>
    </row>
    <row r="1710" spans="1:11">
      <c r="A1710" s="3" t="s">
        <v>1731</v>
      </c>
      <c r="B1710" s="3" t="s">
        <v>1731</v>
      </c>
      <c r="C1710" s="3" t="s">
        <v>1732</v>
      </c>
      <c r="D1710" s="3" t="s">
        <v>1733</v>
      </c>
      <c r="E1710" s="3" t="s">
        <v>1734</v>
      </c>
      <c r="H1710" s="3">
        <v>14.420299999999999</v>
      </c>
      <c r="I1710" s="3">
        <v>11.603899999999999</v>
      </c>
      <c r="J1710" s="3" t="e">
        <f t="shared" si="52"/>
        <v>#DIV/0!</v>
      </c>
      <c r="K1710" s="3">
        <f t="shared" si="53"/>
        <v>1.2427115021673747</v>
      </c>
    </row>
    <row r="1711" spans="1:11">
      <c r="A1711" s="3" t="s">
        <v>1843</v>
      </c>
      <c r="B1711" s="3" t="s">
        <v>1844</v>
      </c>
      <c r="C1711" s="3" t="s">
        <v>1845</v>
      </c>
      <c r="D1711" s="3" t="s">
        <v>1846</v>
      </c>
      <c r="E1711" s="3" t="s">
        <v>1847</v>
      </c>
      <c r="H1711" s="3">
        <v>34.359099999999998</v>
      </c>
      <c r="I1711" s="3">
        <v>27.8523</v>
      </c>
      <c r="J1711" s="3" t="e">
        <f t="shared" si="52"/>
        <v>#DIV/0!</v>
      </c>
      <c r="K1711" s="3">
        <f t="shared" si="53"/>
        <v>1.2336180494968099</v>
      </c>
    </row>
    <row r="1712" spans="1:11">
      <c r="A1712" s="3" t="s">
        <v>2662</v>
      </c>
      <c r="B1712" s="3" t="s">
        <v>2663</v>
      </c>
      <c r="C1712" s="3" t="s">
        <v>2664</v>
      </c>
      <c r="D1712" s="3" t="s">
        <v>2665</v>
      </c>
      <c r="E1712" s="3" t="s">
        <v>2666</v>
      </c>
      <c r="F1712" s="3">
        <v>629.20899999999995</v>
      </c>
      <c r="H1712" s="3">
        <v>268.61500000000001</v>
      </c>
      <c r="I1712" s="3">
        <v>218.00399999999999</v>
      </c>
      <c r="J1712" s="3" t="e">
        <f t="shared" si="52"/>
        <v>#DIV/0!</v>
      </c>
      <c r="K1712" s="3">
        <f t="shared" si="53"/>
        <v>1.2321562907102623</v>
      </c>
    </row>
    <row r="1713" spans="1:11">
      <c r="A1713" s="3" t="s">
        <v>7369</v>
      </c>
      <c r="B1713" s="3" t="s">
        <v>7369</v>
      </c>
      <c r="C1713" s="3" t="s">
        <v>7370</v>
      </c>
      <c r="D1713" s="3" t="s">
        <v>7371</v>
      </c>
      <c r="E1713" s="3" t="s">
        <v>7372</v>
      </c>
      <c r="F1713" s="3">
        <v>32.381799999999998</v>
      </c>
      <c r="H1713" s="3">
        <v>216.51</v>
      </c>
      <c r="I1713" s="3">
        <v>175.99600000000001</v>
      </c>
      <c r="J1713" s="3" t="e">
        <f t="shared" si="52"/>
        <v>#DIV/0!</v>
      </c>
      <c r="K1713" s="3">
        <f t="shared" si="53"/>
        <v>1.230198413600309</v>
      </c>
    </row>
    <row r="1714" spans="1:11">
      <c r="A1714" s="3" t="s">
        <v>1335</v>
      </c>
      <c r="B1714" s="3" t="s">
        <v>1335</v>
      </c>
      <c r="C1714" s="3" t="s">
        <v>1336</v>
      </c>
      <c r="D1714" s="3" t="s">
        <v>1337</v>
      </c>
      <c r="E1714" s="3" t="s">
        <v>1338</v>
      </c>
      <c r="H1714" s="3">
        <v>18.622800000000002</v>
      </c>
      <c r="I1714" s="3">
        <v>15.183400000000001</v>
      </c>
      <c r="J1714" s="3" t="e">
        <f t="shared" si="52"/>
        <v>#DIV/0!</v>
      </c>
      <c r="K1714" s="3">
        <f t="shared" si="53"/>
        <v>1.2265237035183161</v>
      </c>
    </row>
    <row r="1715" spans="1:11">
      <c r="A1715" s="3" t="s">
        <v>5081</v>
      </c>
      <c r="B1715" s="3" t="s">
        <v>5081</v>
      </c>
      <c r="C1715" s="3" t="s">
        <v>5082</v>
      </c>
      <c r="D1715" s="3" t="s">
        <v>5083</v>
      </c>
      <c r="E1715" s="3" t="s">
        <v>5084</v>
      </c>
      <c r="H1715" s="3">
        <v>137.928</v>
      </c>
      <c r="I1715" s="3">
        <v>113.824</v>
      </c>
      <c r="J1715" s="3" t="e">
        <f t="shared" si="52"/>
        <v>#DIV/0!</v>
      </c>
      <c r="K1715" s="3">
        <f t="shared" si="53"/>
        <v>1.2117655327523194</v>
      </c>
    </row>
    <row r="1716" spans="1:11">
      <c r="A1716" s="3" t="s">
        <v>1711</v>
      </c>
      <c r="B1716" s="3" t="s">
        <v>1711</v>
      </c>
      <c r="C1716" s="3" t="s">
        <v>1712</v>
      </c>
      <c r="D1716" s="3" t="s">
        <v>1713</v>
      </c>
      <c r="E1716" s="3" t="s">
        <v>1714</v>
      </c>
      <c r="F1716" s="3">
        <v>8.6795799999999996</v>
      </c>
      <c r="H1716" s="3">
        <v>28.266999999999999</v>
      </c>
      <c r="I1716" s="3">
        <v>23.339300000000001</v>
      </c>
      <c r="J1716" s="3" t="e">
        <f t="shared" si="52"/>
        <v>#DIV/0!</v>
      </c>
      <c r="K1716" s="3">
        <f t="shared" si="53"/>
        <v>1.2111331530937088</v>
      </c>
    </row>
    <row r="1717" spans="1:11">
      <c r="A1717" s="3" t="s">
        <v>1496</v>
      </c>
      <c r="B1717" s="3" t="s">
        <v>1496</v>
      </c>
      <c r="C1717" s="3" t="s">
        <v>1497</v>
      </c>
      <c r="D1717" s="3" t="s">
        <v>1498</v>
      </c>
      <c r="E1717" s="3" t="s">
        <v>1499</v>
      </c>
      <c r="F1717" s="3">
        <v>42.335299999999997</v>
      </c>
      <c r="G1717" s="3">
        <v>17.5153</v>
      </c>
      <c r="H1717" s="3">
        <v>348.05399999999997</v>
      </c>
      <c r="I1717" s="3">
        <v>288.13099999999997</v>
      </c>
      <c r="J1717" s="3">
        <f t="shared" si="52"/>
        <v>2.4170468105028173</v>
      </c>
      <c r="K1717" s="3">
        <f t="shared" si="53"/>
        <v>1.2079713741319054</v>
      </c>
    </row>
    <row r="1718" spans="1:11">
      <c r="A1718" s="3" t="s">
        <v>2100</v>
      </c>
      <c r="B1718" s="3" t="s">
        <v>2100</v>
      </c>
      <c r="C1718" s="3" t="s">
        <v>2101</v>
      </c>
      <c r="D1718" s="3" t="s">
        <v>2102</v>
      </c>
      <c r="E1718" s="3" t="s">
        <v>2103</v>
      </c>
      <c r="H1718" s="3">
        <v>16.2669</v>
      </c>
      <c r="I1718" s="3">
        <v>13.478300000000001</v>
      </c>
      <c r="J1718" s="3" t="e">
        <f t="shared" si="52"/>
        <v>#DIV/0!</v>
      </c>
      <c r="K1718" s="3">
        <f t="shared" si="53"/>
        <v>1.2068955283678209</v>
      </c>
    </row>
    <row r="1719" spans="1:11">
      <c r="A1719" s="3" t="s">
        <v>2307</v>
      </c>
      <c r="B1719" s="3" t="s">
        <v>2307</v>
      </c>
      <c r="C1719" s="3" t="s">
        <v>2308</v>
      </c>
      <c r="D1719" s="3" t="s">
        <v>2309</v>
      </c>
      <c r="E1719" s="3" t="s">
        <v>2310</v>
      </c>
      <c r="H1719" s="3">
        <v>43.413200000000003</v>
      </c>
      <c r="I1719" s="3">
        <v>36.164700000000003</v>
      </c>
      <c r="J1719" s="3" t="e">
        <f t="shared" si="52"/>
        <v>#DIV/0!</v>
      </c>
      <c r="K1719" s="3">
        <f t="shared" si="53"/>
        <v>1.2004302538110367</v>
      </c>
    </row>
    <row r="1720" spans="1:11">
      <c r="A1720" s="3" t="s">
        <v>6169</v>
      </c>
      <c r="B1720" s="3" t="s">
        <v>6169</v>
      </c>
      <c r="C1720" s="3" t="s">
        <v>6170</v>
      </c>
      <c r="D1720" s="3" t="s">
        <v>6171</v>
      </c>
      <c r="E1720" s="3" t="s">
        <v>6172</v>
      </c>
      <c r="H1720" s="3">
        <v>422.48</v>
      </c>
      <c r="I1720" s="3">
        <v>352.91</v>
      </c>
      <c r="J1720" s="3" t="e">
        <f t="shared" si="52"/>
        <v>#DIV/0!</v>
      </c>
      <c r="K1720" s="3">
        <f t="shared" si="53"/>
        <v>1.1971324133631804</v>
      </c>
    </row>
    <row r="1721" spans="1:11">
      <c r="A1721" s="3" t="s">
        <v>3933</v>
      </c>
      <c r="B1721" s="3" t="s">
        <v>3933</v>
      </c>
      <c r="C1721" s="3" t="s">
        <v>3934</v>
      </c>
      <c r="D1721" s="3" t="s">
        <v>3935</v>
      </c>
      <c r="E1721" s="3" t="s">
        <v>3936</v>
      </c>
      <c r="H1721" s="3">
        <v>48.146500000000003</v>
      </c>
      <c r="I1721" s="3">
        <v>40.222000000000001</v>
      </c>
      <c r="J1721" s="3" t="e">
        <f t="shared" si="52"/>
        <v>#DIV/0!</v>
      </c>
      <c r="K1721" s="3">
        <f t="shared" si="53"/>
        <v>1.1970190443041122</v>
      </c>
    </row>
    <row r="1722" spans="1:11">
      <c r="A1722" s="3" t="s">
        <v>6479</v>
      </c>
      <c r="B1722" s="3" t="s">
        <v>6479</v>
      </c>
      <c r="C1722" s="3" t="s">
        <v>6480</v>
      </c>
      <c r="D1722" s="3" t="s">
        <v>6481</v>
      </c>
      <c r="E1722" s="3" t="s">
        <v>6482</v>
      </c>
      <c r="H1722" s="3">
        <v>67.747799999999998</v>
      </c>
      <c r="I1722" s="3">
        <v>56.733600000000003</v>
      </c>
      <c r="J1722" s="3" t="e">
        <f t="shared" si="52"/>
        <v>#DIV/0!</v>
      </c>
      <c r="K1722" s="3">
        <f t="shared" si="53"/>
        <v>1.1941389229662844</v>
      </c>
    </row>
    <row r="1723" spans="1:11">
      <c r="A1723" s="3" t="s">
        <v>1295</v>
      </c>
      <c r="B1723" s="3" t="s">
        <v>1295</v>
      </c>
      <c r="C1723" s="3" t="s">
        <v>1296</v>
      </c>
      <c r="D1723" s="3" t="s">
        <v>1297</v>
      </c>
      <c r="E1723" s="3" t="s">
        <v>1298</v>
      </c>
      <c r="F1723" s="3">
        <v>113.277</v>
      </c>
      <c r="H1723" s="3">
        <v>41.372599999999998</v>
      </c>
      <c r="I1723" s="3">
        <v>35.005200000000002</v>
      </c>
      <c r="J1723" s="3" t="e">
        <f t="shared" si="52"/>
        <v>#DIV/0!</v>
      </c>
      <c r="K1723" s="3">
        <f t="shared" si="53"/>
        <v>1.181898689337584</v>
      </c>
    </row>
    <row r="1724" spans="1:11">
      <c r="A1724" s="3" t="s">
        <v>3238</v>
      </c>
      <c r="B1724" s="3" t="s">
        <v>3238</v>
      </c>
      <c r="C1724" s="3" t="s">
        <v>3239</v>
      </c>
      <c r="D1724" s="3" t="s">
        <v>3240</v>
      </c>
      <c r="E1724" s="3" t="s">
        <v>3241</v>
      </c>
      <c r="H1724" s="3">
        <v>28.503599999999999</v>
      </c>
      <c r="I1724" s="3">
        <v>24.156600000000001</v>
      </c>
      <c r="J1724" s="3" t="e">
        <f t="shared" si="52"/>
        <v>#DIV/0!</v>
      </c>
      <c r="K1724" s="3">
        <f t="shared" si="53"/>
        <v>1.1799508208936687</v>
      </c>
    </row>
    <row r="1725" spans="1:11">
      <c r="A1725" s="3" t="s">
        <v>7297</v>
      </c>
      <c r="B1725" s="3" t="s">
        <v>7297</v>
      </c>
      <c r="C1725" s="3" t="s">
        <v>7298</v>
      </c>
      <c r="D1725" s="3" t="s">
        <v>7299</v>
      </c>
      <c r="E1725" s="3" t="s">
        <v>7300</v>
      </c>
      <c r="F1725" s="3">
        <v>147.762</v>
      </c>
      <c r="G1725" s="3">
        <v>17.961400000000001</v>
      </c>
      <c r="H1725" s="3">
        <v>145.99700000000001</v>
      </c>
      <c r="I1725" s="3">
        <v>124.211</v>
      </c>
      <c r="J1725" s="3">
        <f t="shared" si="52"/>
        <v>8.2266415758237095</v>
      </c>
      <c r="K1725" s="3">
        <f t="shared" si="53"/>
        <v>1.1753950938322695</v>
      </c>
    </row>
    <row r="1726" spans="1:11">
      <c r="A1726" s="3" t="s">
        <v>7433</v>
      </c>
      <c r="B1726" s="3" t="s">
        <v>7433</v>
      </c>
      <c r="C1726" s="3" t="s">
        <v>7434</v>
      </c>
      <c r="D1726" s="3" t="s">
        <v>7435</v>
      </c>
      <c r="E1726" s="3" t="s">
        <v>7436</v>
      </c>
      <c r="F1726" s="3">
        <v>29.371200000000002</v>
      </c>
      <c r="H1726" s="3">
        <v>75.186400000000006</v>
      </c>
      <c r="I1726" s="3">
        <v>64.089399999999998</v>
      </c>
      <c r="J1726" s="3" t="e">
        <f t="shared" si="52"/>
        <v>#DIV/0!</v>
      </c>
      <c r="K1726" s="3">
        <f t="shared" si="53"/>
        <v>1.1731487578289079</v>
      </c>
    </row>
    <row r="1727" spans="1:11">
      <c r="A1727" s="3" t="s">
        <v>5199</v>
      </c>
      <c r="B1727" s="3" t="s">
        <v>5199</v>
      </c>
      <c r="C1727" s="3" t="s">
        <v>5200</v>
      </c>
      <c r="D1727" s="3" t="s">
        <v>5201</v>
      </c>
      <c r="E1727" s="3" t="s">
        <v>5202</v>
      </c>
      <c r="H1727" s="3">
        <v>17.831399999999999</v>
      </c>
      <c r="I1727" s="3">
        <v>15.3727</v>
      </c>
      <c r="J1727" s="3" t="e">
        <f t="shared" si="52"/>
        <v>#DIV/0!</v>
      </c>
      <c r="K1727" s="3">
        <f t="shared" si="53"/>
        <v>1.1599393730444227</v>
      </c>
    </row>
    <row r="1728" spans="1:11">
      <c r="A1728" s="3" t="s">
        <v>6346</v>
      </c>
      <c r="B1728" s="3" t="s">
        <v>6346</v>
      </c>
      <c r="C1728" s="3" t="s">
        <v>6347</v>
      </c>
      <c r="D1728" s="3" t="s">
        <v>6348</v>
      </c>
      <c r="E1728" s="3" t="s">
        <v>6349</v>
      </c>
      <c r="F1728" s="3">
        <v>148.392</v>
      </c>
      <c r="G1728" s="3">
        <v>12.404500000000001</v>
      </c>
      <c r="H1728" s="3">
        <v>20.170200000000001</v>
      </c>
      <c r="I1728" s="3">
        <v>17.497599999999998</v>
      </c>
      <c r="J1728" s="3">
        <f t="shared" si="52"/>
        <v>11.96275545165061</v>
      </c>
      <c r="K1728" s="3">
        <f t="shared" si="53"/>
        <v>1.1527409473299197</v>
      </c>
    </row>
    <row r="1729" spans="1:11">
      <c r="A1729" s="3" t="s">
        <v>7333</v>
      </c>
      <c r="B1729" s="3" t="s">
        <v>7333</v>
      </c>
      <c r="C1729" s="3" t="s">
        <v>7334</v>
      </c>
      <c r="D1729" s="3" t="s">
        <v>7335</v>
      </c>
      <c r="E1729" s="3" t="s">
        <v>7336</v>
      </c>
      <c r="H1729" s="3">
        <v>62.282899999999998</v>
      </c>
      <c r="I1729" s="3">
        <v>54.144100000000002</v>
      </c>
      <c r="J1729" s="3" t="e">
        <f t="shared" si="52"/>
        <v>#DIV/0!</v>
      </c>
      <c r="K1729" s="3">
        <f t="shared" si="53"/>
        <v>1.1503173937695887</v>
      </c>
    </row>
    <row r="1730" spans="1:11">
      <c r="A1730" s="3" t="s">
        <v>1985</v>
      </c>
      <c r="B1730" s="3" t="s">
        <v>1985</v>
      </c>
      <c r="C1730" s="3" t="s">
        <v>1986</v>
      </c>
      <c r="D1730" s="3" t="s">
        <v>1987</v>
      </c>
      <c r="E1730" s="3" t="s">
        <v>1988</v>
      </c>
      <c r="F1730" s="3">
        <v>163.749</v>
      </c>
      <c r="H1730" s="3">
        <v>54.345799999999997</v>
      </c>
      <c r="I1730" s="3">
        <v>47.255899999999997</v>
      </c>
      <c r="J1730" s="3" t="e">
        <f t="shared" si="52"/>
        <v>#DIV/0!</v>
      </c>
      <c r="K1730" s="3">
        <f t="shared" si="53"/>
        <v>1.150032059488868</v>
      </c>
    </row>
    <row r="1731" spans="1:11">
      <c r="A1731" s="3" t="s">
        <v>2653</v>
      </c>
      <c r="B1731" s="3" t="s">
        <v>2653</v>
      </c>
      <c r="C1731" s="3" t="s">
        <v>2654</v>
      </c>
      <c r="D1731" s="3" t="s">
        <v>2655</v>
      </c>
      <c r="E1731" s="3" t="s">
        <v>2656</v>
      </c>
      <c r="F1731" s="3">
        <v>5.7799500000000004</v>
      </c>
      <c r="H1731" s="3">
        <v>51.284300000000002</v>
      </c>
      <c r="I1731" s="3">
        <v>44.805300000000003</v>
      </c>
      <c r="J1731" s="3" t="e">
        <f t="shared" ref="J1731:J1794" si="54">F1731/G1731</f>
        <v>#DIV/0!</v>
      </c>
      <c r="K1731" s="3">
        <f t="shared" ref="K1731:K1794" si="55">H1731/I1731</f>
        <v>1.14460342861224</v>
      </c>
    </row>
    <row r="1732" spans="1:11">
      <c r="A1732" s="3" t="s">
        <v>3266</v>
      </c>
      <c r="B1732" s="3" t="s">
        <v>3266</v>
      </c>
      <c r="C1732" s="3" t="s">
        <v>3267</v>
      </c>
      <c r="D1732" s="3" t="s">
        <v>3268</v>
      </c>
      <c r="E1732" s="3" t="s">
        <v>3269</v>
      </c>
      <c r="H1732" s="3">
        <v>58.082299999999996</v>
      </c>
      <c r="I1732" s="3">
        <v>51.032400000000003</v>
      </c>
      <c r="J1732" s="3" t="e">
        <f t="shared" si="54"/>
        <v>#DIV/0!</v>
      </c>
      <c r="K1732" s="3">
        <f t="shared" si="55"/>
        <v>1.1381455702651648</v>
      </c>
    </row>
    <row r="1733" spans="1:11">
      <c r="A1733" s="3" t="s">
        <v>1311</v>
      </c>
      <c r="B1733" s="3" t="s">
        <v>1311</v>
      </c>
      <c r="C1733" s="3" t="s">
        <v>1312</v>
      </c>
      <c r="D1733" s="3" t="s">
        <v>1313</v>
      </c>
      <c r="E1733" s="3" t="s">
        <v>1314</v>
      </c>
      <c r="F1733" s="3">
        <v>16.682300000000001</v>
      </c>
      <c r="H1733" s="3">
        <v>50.515099999999997</v>
      </c>
      <c r="I1733" s="3">
        <v>45.242600000000003</v>
      </c>
      <c r="J1733" s="3" t="e">
        <f t="shared" si="54"/>
        <v>#DIV/0!</v>
      </c>
      <c r="K1733" s="3">
        <f t="shared" si="55"/>
        <v>1.1165383952292749</v>
      </c>
    </row>
    <row r="1734" spans="1:11">
      <c r="A1734" s="3" t="s">
        <v>3965</v>
      </c>
      <c r="B1734" s="3" t="s">
        <v>3965</v>
      </c>
      <c r="C1734" s="3" t="s">
        <v>3966</v>
      </c>
      <c r="D1734" s="3" t="s">
        <v>3967</v>
      </c>
      <c r="E1734" s="3" t="s">
        <v>3968</v>
      </c>
      <c r="H1734" s="3">
        <v>55.449399999999997</v>
      </c>
      <c r="I1734" s="3">
        <v>50.326599999999999</v>
      </c>
      <c r="J1734" s="3" t="e">
        <f t="shared" si="54"/>
        <v>#DIV/0!</v>
      </c>
      <c r="K1734" s="3">
        <f t="shared" si="55"/>
        <v>1.1017911005313292</v>
      </c>
    </row>
    <row r="1735" spans="1:11">
      <c r="A1735" s="3" t="s">
        <v>4005</v>
      </c>
      <c r="B1735" s="3" t="s">
        <v>4006</v>
      </c>
      <c r="C1735" s="3" t="s">
        <v>4007</v>
      </c>
      <c r="D1735" s="3" t="s">
        <v>4008</v>
      </c>
      <c r="E1735" s="3" t="s">
        <v>4009</v>
      </c>
      <c r="F1735" s="3">
        <v>127.431</v>
      </c>
      <c r="H1735" s="3">
        <v>213.928</v>
      </c>
      <c r="I1735" s="3">
        <v>195.37</v>
      </c>
      <c r="J1735" s="3" t="e">
        <f t="shared" si="54"/>
        <v>#DIV/0!</v>
      </c>
      <c r="K1735" s="3">
        <f t="shared" si="55"/>
        <v>1.0949889952398013</v>
      </c>
    </row>
    <row r="1736" spans="1:11">
      <c r="A1736" s="3" t="s">
        <v>62</v>
      </c>
      <c r="B1736" s="3" t="s">
        <v>63</v>
      </c>
      <c r="C1736" s="3" t="s">
        <v>64</v>
      </c>
      <c r="D1736" s="3" t="s">
        <v>65</v>
      </c>
      <c r="E1736" s="3" t="s">
        <v>66</v>
      </c>
      <c r="F1736" s="3">
        <v>1713.11</v>
      </c>
      <c r="G1736" s="3">
        <v>217.405</v>
      </c>
      <c r="H1736" s="3">
        <v>212.83500000000001</v>
      </c>
      <c r="I1736" s="3">
        <v>195.64</v>
      </c>
      <c r="J1736" s="3">
        <f t="shared" si="54"/>
        <v>7.8798095719969634</v>
      </c>
      <c r="K1736" s="3">
        <f t="shared" si="55"/>
        <v>1.087891024330403</v>
      </c>
    </row>
    <row r="1737" spans="1:11">
      <c r="A1737" s="3" t="s">
        <v>6079</v>
      </c>
      <c r="B1737" s="3" t="s">
        <v>6079</v>
      </c>
      <c r="C1737" s="3" t="s">
        <v>6080</v>
      </c>
      <c r="D1737" s="3" t="s">
        <v>6081</v>
      </c>
      <c r="E1737" s="3" t="s">
        <v>6082</v>
      </c>
      <c r="F1737" s="3">
        <v>22.2135</v>
      </c>
      <c r="H1737" s="3">
        <v>6.6267300000000002</v>
      </c>
      <c r="I1737" s="3">
        <v>6.1815300000000004</v>
      </c>
      <c r="J1737" s="3" t="e">
        <f t="shared" si="54"/>
        <v>#DIV/0!</v>
      </c>
      <c r="K1737" s="3">
        <f t="shared" si="55"/>
        <v>1.0720210045085925</v>
      </c>
    </row>
    <row r="1738" spans="1:11">
      <c r="A1738" s="3" t="s">
        <v>2939</v>
      </c>
      <c r="B1738" s="3" t="s">
        <v>2939</v>
      </c>
      <c r="C1738" s="3" t="s">
        <v>2940</v>
      </c>
      <c r="D1738" s="3" t="s">
        <v>2941</v>
      </c>
      <c r="E1738" s="3" t="s">
        <v>2942</v>
      </c>
      <c r="F1738" s="3">
        <v>56.517899999999997</v>
      </c>
      <c r="G1738" s="3">
        <v>11.0687</v>
      </c>
      <c r="H1738" s="3">
        <v>65.906599999999997</v>
      </c>
      <c r="I1738" s="3">
        <v>61.689</v>
      </c>
      <c r="J1738" s="3">
        <f t="shared" si="54"/>
        <v>5.1061009874691701</v>
      </c>
      <c r="K1738" s="3">
        <f t="shared" si="55"/>
        <v>1.0683687529381252</v>
      </c>
    </row>
    <row r="1739" spans="1:11">
      <c r="A1739" s="3" t="s">
        <v>7543</v>
      </c>
      <c r="B1739" s="3" t="s">
        <v>7543</v>
      </c>
      <c r="C1739" s="3" t="s">
        <v>7544</v>
      </c>
      <c r="D1739" s="3" t="s">
        <v>7545</v>
      </c>
      <c r="E1739" s="3" t="s">
        <v>7546</v>
      </c>
      <c r="F1739" s="3">
        <v>44.9435</v>
      </c>
      <c r="G1739" s="3">
        <v>19.003299999999999</v>
      </c>
      <c r="H1739" s="3">
        <v>25.8902</v>
      </c>
      <c r="I1739" s="3">
        <v>24.4328</v>
      </c>
      <c r="J1739" s="3">
        <f t="shared" si="54"/>
        <v>2.3650365989065056</v>
      </c>
      <c r="K1739" s="3">
        <f t="shared" si="55"/>
        <v>1.0596493238597295</v>
      </c>
    </row>
    <row r="1740" spans="1:11">
      <c r="A1740" s="3" t="s">
        <v>5890</v>
      </c>
      <c r="B1740" s="3" t="s">
        <v>5890</v>
      </c>
      <c r="C1740" s="3" t="s">
        <v>5891</v>
      </c>
      <c r="D1740" s="3" t="s">
        <v>5892</v>
      </c>
      <c r="E1740" s="3" t="s">
        <v>5893</v>
      </c>
      <c r="H1740" s="3">
        <v>18.359500000000001</v>
      </c>
      <c r="I1740" s="3">
        <v>17.347200000000001</v>
      </c>
      <c r="J1740" s="3" t="e">
        <f t="shared" si="54"/>
        <v>#DIV/0!</v>
      </c>
      <c r="K1740" s="3">
        <f t="shared" si="55"/>
        <v>1.0583552388858144</v>
      </c>
    </row>
    <row r="1741" spans="1:11">
      <c r="A1741" s="3" t="s">
        <v>505</v>
      </c>
      <c r="B1741" s="3" t="s">
        <v>505</v>
      </c>
      <c r="C1741" s="3" t="s">
        <v>506</v>
      </c>
      <c r="D1741" s="3" t="s">
        <v>507</v>
      </c>
      <c r="E1741" s="3" t="s">
        <v>508</v>
      </c>
      <c r="F1741" s="3">
        <v>11.2315</v>
      </c>
      <c r="H1741" s="3">
        <v>40.548400000000001</v>
      </c>
      <c r="I1741" s="3">
        <v>38.321899999999999</v>
      </c>
      <c r="J1741" s="3" t="e">
        <f t="shared" si="54"/>
        <v>#DIV/0!</v>
      </c>
      <c r="K1741" s="3">
        <f t="shared" si="55"/>
        <v>1.0580999376335725</v>
      </c>
    </row>
    <row r="1742" spans="1:11">
      <c r="A1742" s="3" t="s">
        <v>2319</v>
      </c>
      <c r="B1742" s="3" t="s">
        <v>2319</v>
      </c>
      <c r="C1742" s="3" t="s">
        <v>2320</v>
      </c>
      <c r="D1742" s="3" t="s">
        <v>2321</v>
      </c>
      <c r="E1742" s="3" t="s">
        <v>2322</v>
      </c>
      <c r="F1742" s="3">
        <v>8.0458800000000004</v>
      </c>
      <c r="H1742" s="3">
        <v>70.352099999999993</v>
      </c>
      <c r="I1742" s="3">
        <v>66.867699999999999</v>
      </c>
      <c r="J1742" s="3" t="e">
        <f t="shared" si="54"/>
        <v>#DIV/0!</v>
      </c>
      <c r="K1742" s="3">
        <f t="shared" si="55"/>
        <v>1.0521088657154349</v>
      </c>
    </row>
    <row r="1743" spans="1:11">
      <c r="A1743" s="3" t="s">
        <v>1270</v>
      </c>
      <c r="B1743" s="3" t="s">
        <v>1271</v>
      </c>
      <c r="C1743" s="3" t="s">
        <v>1272</v>
      </c>
      <c r="D1743" s="3" t="s">
        <v>1273</v>
      </c>
      <c r="E1743" s="3" t="s">
        <v>1274</v>
      </c>
      <c r="F1743" s="3">
        <v>25.558900000000001</v>
      </c>
      <c r="H1743" s="3">
        <v>38.897199999999998</v>
      </c>
      <c r="I1743" s="3">
        <v>37.099299999999999</v>
      </c>
      <c r="J1743" s="3" t="e">
        <f t="shared" si="54"/>
        <v>#DIV/0!</v>
      </c>
      <c r="K1743" s="3">
        <f t="shared" si="55"/>
        <v>1.0484618308162148</v>
      </c>
    </row>
    <row r="1744" spans="1:11">
      <c r="A1744" s="3" t="s">
        <v>6859</v>
      </c>
      <c r="B1744" s="3" t="s">
        <v>6860</v>
      </c>
      <c r="C1744" s="3" t="s">
        <v>6861</v>
      </c>
      <c r="D1744" s="3" t="s">
        <v>6862</v>
      </c>
      <c r="E1744" s="3" t="s">
        <v>6863</v>
      </c>
      <c r="F1744" s="3">
        <v>5.6693600000000002</v>
      </c>
      <c r="H1744" s="3">
        <v>35.861199999999997</v>
      </c>
      <c r="I1744" s="3">
        <v>34.542099999999998</v>
      </c>
      <c r="J1744" s="3" t="e">
        <f t="shared" si="54"/>
        <v>#DIV/0!</v>
      </c>
      <c r="K1744" s="3">
        <f t="shared" si="55"/>
        <v>1.038188181957669</v>
      </c>
    </row>
    <row r="1745" spans="1:11">
      <c r="A1745" s="3" t="s">
        <v>1331</v>
      </c>
      <c r="B1745" s="3" t="s">
        <v>1331</v>
      </c>
      <c r="C1745" s="3" t="s">
        <v>1332</v>
      </c>
      <c r="D1745" s="3" t="s">
        <v>1333</v>
      </c>
      <c r="E1745" s="3" t="s">
        <v>1334</v>
      </c>
      <c r="H1745" s="3">
        <v>27.8627</v>
      </c>
      <c r="I1745" s="3">
        <v>26.966699999999999</v>
      </c>
      <c r="J1745" s="3" t="e">
        <f t="shared" si="54"/>
        <v>#DIV/0!</v>
      </c>
      <c r="K1745" s="3">
        <f t="shared" si="55"/>
        <v>1.0332261641209344</v>
      </c>
    </row>
    <row r="1746" spans="1:11">
      <c r="A1746" s="3" t="s">
        <v>3169</v>
      </c>
      <c r="B1746" s="3" t="s">
        <v>3169</v>
      </c>
      <c r="C1746" s="3" t="s">
        <v>3170</v>
      </c>
      <c r="D1746" s="3" t="s">
        <v>3171</v>
      </c>
      <c r="E1746" s="3" t="s">
        <v>3172</v>
      </c>
      <c r="F1746" s="3">
        <v>147.63200000000001</v>
      </c>
      <c r="G1746" s="3">
        <v>83.247100000000003</v>
      </c>
      <c r="H1746" s="3">
        <v>285.77999999999997</v>
      </c>
      <c r="I1746" s="3">
        <v>277.339</v>
      </c>
      <c r="J1746" s="3">
        <f t="shared" si="54"/>
        <v>1.7734191341199874</v>
      </c>
      <c r="K1746" s="3">
        <f t="shared" si="55"/>
        <v>1.030435676194116</v>
      </c>
    </row>
    <row r="1747" spans="1:11">
      <c r="A1747" s="3" t="s">
        <v>6104</v>
      </c>
      <c r="B1747" s="3" t="s">
        <v>6104</v>
      </c>
      <c r="C1747" s="3" t="s">
        <v>6105</v>
      </c>
      <c r="D1747" s="3" t="s">
        <v>6106</v>
      </c>
      <c r="E1747" s="3" t="s">
        <v>6107</v>
      </c>
      <c r="H1747" s="3">
        <v>45.797199999999997</v>
      </c>
      <c r="I1747" s="3">
        <v>44.485399999999998</v>
      </c>
      <c r="J1747" s="3" t="e">
        <f t="shared" si="54"/>
        <v>#DIV/0!</v>
      </c>
      <c r="K1747" s="3">
        <f t="shared" si="55"/>
        <v>1.0294883265071237</v>
      </c>
    </row>
    <row r="1748" spans="1:11">
      <c r="A1748" s="3" t="s">
        <v>3431</v>
      </c>
      <c r="B1748" s="3" t="s">
        <v>3431</v>
      </c>
      <c r="C1748" s="3" t="s">
        <v>3432</v>
      </c>
      <c r="D1748" s="3" t="s">
        <v>3433</v>
      </c>
      <c r="E1748" s="3" t="s">
        <v>3434</v>
      </c>
      <c r="H1748" s="3">
        <v>45.860900000000001</v>
      </c>
      <c r="I1748" s="3">
        <v>45.3322</v>
      </c>
      <c r="J1748" s="3" t="e">
        <f t="shared" si="54"/>
        <v>#DIV/0!</v>
      </c>
      <c r="K1748" s="3">
        <f t="shared" si="55"/>
        <v>1.0116627915697893</v>
      </c>
    </row>
    <row r="1749" spans="1:11">
      <c r="A1749" s="3" t="s">
        <v>4504</v>
      </c>
      <c r="B1749" s="3" t="s">
        <v>4504</v>
      </c>
      <c r="C1749" s="3" t="s">
        <v>4505</v>
      </c>
      <c r="D1749" s="3" t="s">
        <v>4506</v>
      </c>
      <c r="E1749" s="3" t="s">
        <v>4507</v>
      </c>
      <c r="H1749" s="3">
        <v>14.497999999999999</v>
      </c>
      <c r="I1749" s="3">
        <v>14.395899999999999</v>
      </c>
      <c r="J1749" s="3" t="e">
        <f t="shared" si="54"/>
        <v>#DIV/0!</v>
      </c>
      <c r="K1749" s="3">
        <f t="shared" si="55"/>
        <v>1.0070922971123724</v>
      </c>
    </row>
    <row r="1750" spans="1:11">
      <c r="A1750" s="3" t="s">
        <v>1488</v>
      </c>
      <c r="B1750" s="3" t="s">
        <v>1488</v>
      </c>
      <c r="C1750" s="3" t="s">
        <v>1489</v>
      </c>
      <c r="D1750" s="3" t="s">
        <v>1490</v>
      </c>
      <c r="E1750" s="3" t="s">
        <v>1491</v>
      </c>
      <c r="F1750" s="3">
        <v>32.702399999999997</v>
      </c>
      <c r="G1750" s="3">
        <v>19.460899999999999</v>
      </c>
      <c r="H1750" s="3">
        <v>99.211100000000002</v>
      </c>
      <c r="I1750" s="3">
        <v>101.88200000000001</v>
      </c>
      <c r="J1750" s="3">
        <f t="shared" si="54"/>
        <v>1.6804156025671988</v>
      </c>
      <c r="K1750" s="3">
        <f t="shared" si="55"/>
        <v>0.97378437800592843</v>
      </c>
    </row>
    <row r="1751" spans="1:11">
      <c r="A1751" s="3" t="s">
        <v>1343</v>
      </c>
      <c r="B1751" s="3" t="s">
        <v>1343</v>
      </c>
      <c r="C1751" s="3" t="s">
        <v>1344</v>
      </c>
      <c r="D1751" s="3" t="s">
        <v>1345</v>
      </c>
      <c r="E1751" s="3" t="s">
        <v>1346</v>
      </c>
      <c r="F1751" s="3">
        <v>16.145800000000001</v>
      </c>
      <c r="H1751" s="3">
        <v>30.441500000000001</v>
      </c>
      <c r="I1751" s="3">
        <v>31.578499999999998</v>
      </c>
      <c r="J1751" s="3" t="e">
        <f t="shared" si="54"/>
        <v>#DIV/0!</v>
      </c>
      <c r="K1751" s="3">
        <f t="shared" si="55"/>
        <v>0.9639944899219407</v>
      </c>
    </row>
    <row r="1752" spans="1:11">
      <c r="A1752" s="3" t="s">
        <v>4317</v>
      </c>
      <c r="B1752" s="3" t="s">
        <v>4317</v>
      </c>
      <c r="C1752" s="3" t="s">
        <v>4318</v>
      </c>
      <c r="D1752" s="3" t="s">
        <v>4319</v>
      </c>
      <c r="E1752" s="3" t="s">
        <v>4320</v>
      </c>
      <c r="F1752" s="3">
        <v>138.86000000000001</v>
      </c>
      <c r="H1752" s="3">
        <v>136.857</v>
      </c>
      <c r="I1752" s="3">
        <v>142.82400000000001</v>
      </c>
      <c r="J1752" s="3" t="e">
        <f t="shared" si="54"/>
        <v>#DIV/0!</v>
      </c>
      <c r="K1752" s="3">
        <f t="shared" si="55"/>
        <v>0.95822130734330357</v>
      </c>
    </row>
    <row r="1753" spans="1:11">
      <c r="A1753" s="3" t="s">
        <v>1880</v>
      </c>
      <c r="B1753" s="3" t="s">
        <v>1880</v>
      </c>
      <c r="C1753" s="3" t="s">
        <v>1881</v>
      </c>
      <c r="D1753" s="3" t="s">
        <v>1882</v>
      </c>
      <c r="E1753" s="3" t="s">
        <v>1883</v>
      </c>
      <c r="H1753" s="3">
        <v>22.397099999999998</v>
      </c>
      <c r="I1753" s="3">
        <v>23.679400000000001</v>
      </c>
      <c r="J1753" s="3" t="e">
        <f t="shared" si="54"/>
        <v>#DIV/0!</v>
      </c>
      <c r="K1753" s="3">
        <f t="shared" si="55"/>
        <v>0.94584744545892196</v>
      </c>
    </row>
    <row r="1754" spans="1:11">
      <c r="A1754" s="3" t="s">
        <v>5331</v>
      </c>
      <c r="B1754" s="3" t="s">
        <v>5331</v>
      </c>
      <c r="C1754" s="3" t="s">
        <v>5332</v>
      </c>
      <c r="D1754" s="3" t="s">
        <v>5333</v>
      </c>
      <c r="E1754" s="3" t="s">
        <v>5334</v>
      </c>
      <c r="F1754" s="3">
        <v>27.547699999999999</v>
      </c>
      <c r="H1754" s="3">
        <v>127.569</v>
      </c>
      <c r="I1754" s="3">
        <v>134.94499999999999</v>
      </c>
      <c r="J1754" s="3" t="e">
        <f t="shared" si="54"/>
        <v>#DIV/0!</v>
      </c>
      <c r="K1754" s="3">
        <f t="shared" si="55"/>
        <v>0.94534069435696033</v>
      </c>
    </row>
    <row r="1755" spans="1:11">
      <c r="A1755" s="3" t="s">
        <v>3350</v>
      </c>
      <c r="B1755" s="3" t="s">
        <v>3350</v>
      </c>
      <c r="C1755" s="3" t="s">
        <v>3351</v>
      </c>
      <c r="D1755" s="3" t="s">
        <v>3352</v>
      </c>
      <c r="E1755" s="3" t="s">
        <v>3353</v>
      </c>
      <c r="H1755" s="3">
        <v>200.16300000000001</v>
      </c>
      <c r="I1755" s="3">
        <v>212.114</v>
      </c>
      <c r="J1755" s="3" t="e">
        <f t="shared" si="54"/>
        <v>#DIV/0!</v>
      </c>
      <c r="K1755" s="3">
        <f t="shared" si="55"/>
        <v>0.94365765578886829</v>
      </c>
    </row>
    <row r="1756" spans="1:11">
      <c r="A1756" s="3" t="s">
        <v>6500</v>
      </c>
      <c r="B1756" s="3" t="s">
        <v>6500</v>
      </c>
      <c r="C1756" s="3" t="s">
        <v>6501</v>
      </c>
      <c r="D1756" s="3" t="s">
        <v>6502</v>
      </c>
      <c r="E1756" s="3" t="s">
        <v>6503</v>
      </c>
      <c r="F1756" s="3">
        <v>34.694699999999997</v>
      </c>
      <c r="H1756" s="3">
        <v>87.464699999999993</v>
      </c>
      <c r="I1756" s="3">
        <v>92.855199999999996</v>
      </c>
      <c r="J1756" s="3" t="e">
        <f t="shared" si="54"/>
        <v>#DIV/0!</v>
      </c>
      <c r="K1756" s="3">
        <f t="shared" si="55"/>
        <v>0.94194724689624276</v>
      </c>
    </row>
    <row r="1757" spans="1:11">
      <c r="A1757" s="3" t="s">
        <v>4183</v>
      </c>
      <c r="B1757" s="3" t="s">
        <v>4183</v>
      </c>
      <c r="C1757" s="3" t="s">
        <v>4184</v>
      </c>
      <c r="D1757" s="3" t="s">
        <v>4185</v>
      </c>
      <c r="E1757" s="3" t="s">
        <v>4186</v>
      </c>
      <c r="F1757" s="3">
        <v>13.871600000000001</v>
      </c>
      <c r="G1757" s="3">
        <v>10.812099999999999</v>
      </c>
      <c r="H1757" s="3">
        <v>16.0671</v>
      </c>
      <c r="I1757" s="3">
        <v>17.209199999999999</v>
      </c>
      <c r="J1757" s="3">
        <f t="shared" si="54"/>
        <v>1.2829700058268054</v>
      </c>
      <c r="K1757" s="3">
        <f t="shared" si="55"/>
        <v>0.9336343351230737</v>
      </c>
    </row>
    <row r="1758" spans="1:11">
      <c r="A1758" s="3" t="s">
        <v>4741</v>
      </c>
      <c r="B1758" s="3" t="s">
        <v>4741</v>
      </c>
      <c r="C1758" s="3" t="s">
        <v>4742</v>
      </c>
      <c r="D1758" s="3" t="s">
        <v>4743</v>
      </c>
      <c r="E1758" s="3" t="s">
        <v>4744</v>
      </c>
      <c r="F1758" s="3">
        <v>72.981999999999999</v>
      </c>
      <c r="H1758" s="3">
        <v>11.6107</v>
      </c>
      <c r="I1758" s="3">
        <v>12.445399999999999</v>
      </c>
      <c r="J1758" s="3" t="e">
        <f t="shared" si="54"/>
        <v>#DIV/0!</v>
      </c>
      <c r="K1758" s="3">
        <f t="shared" si="55"/>
        <v>0.93293104279492822</v>
      </c>
    </row>
    <row r="1759" spans="1:11">
      <c r="A1759" s="3" t="s">
        <v>1077</v>
      </c>
      <c r="B1759" s="3" t="s">
        <v>1077</v>
      </c>
      <c r="C1759" s="3" t="s">
        <v>1078</v>
      </c>
      <c r="D1759" s="3" t="s">
        <v>1079</v>
      </c>
      <c r="E1759" s="3" t="s">
        <v>1080</v>
      </c>
      <c r="F1759" s="3">
        <v>39.123699999999999</v>
      </c>
      <c r="G1759" s="3">
        <v>165.82499999999999</v>
      </c>
      <c r="H1759" s="3">
        <v>68.262799999999999</v>
      </c>
      <c r="I1759" s="3">
        <v>74.0077</v>
      </c>
      <c r="J1759" s="3">
        <f t="shared" si="54"/>
        <v>0.23593366500829188</v>
      </c>
      <c r="K1759" s="3">
        <f t="shared" si="55"/>
        <v>0.92237429348567779</v>
      </c>
    </row>
    <row r="1760" spans="1:11">
      <c r="A1760" s="3" t="s">
        <v>4273</v>
      </c>
      <c r="B1760" s="3" t="s">
        <v>4273</v>
      </c>
      <c r="C1760" s="3" t="s">
        <v>4274</v>
      </c>
      <c r="D1760" s="3" t="s">
        <v>4275</v>
      </c>
      <c r="E1760" s="3" t="s">
        <v>4276</v>
      </c>
      <c r="F1760" s="3">
        <v>23.934699999999999</v>
      </c>
      <c r="H1760" s="3">
        <v>49.606099999999998</v>
      </c>
      <c r="I1760" s="3">
        <v>54.782200000000003</v>
      </c>
      <c r="J1760" s="3" t="e">
        <f t="shared" si="54"/>
        <v>#DIV/0!</v>
      </c>
      <c r="K1760" s="3">
        <f t="shared" si="55"/>
        <v>0.90551493003201766</v>
      </c>
    </row>
    <row r="1761" spans="1:11">
      <c r="A1761" s="3" t="s">
        <v>6826</v>
      </c>
      <c r="B1761" s="3" t="s">
        <v>6826</v>
      </c>
      <c r="C1761" s="3" t="s">
        <v>6827</v>
      </c>
      <c r="D1761" s="3" t="s">
        <v>6828</v>
      </c>
      <c r="E1761" s="3" t="s">
        <v>6829</v>
      </c>
      <c r="F1761" s="3">
        <v>8.1214700000000004</v>
      </c>
      <c r="H1761" s="3">
        <v>15.9781</v>
      </c>
      <c r="I1761" s="3">
        <v>17.695</v>
      </c>
      <c r="J1761" s="3" t="e">
        <f t="shared" si="54"/>
        <v>#DIV/0!</v>
      </c>
      <c r="K1761" s="3">
        <f t="shared" si="55"/>
        <v>0.90297259112743711</v>
      </c>
    </row>
    <row r="1762" spans="1:11">
      <c r="A1762" s="3" t="s">
        <v>1420</v>
      </c>
      <c r="B1762" s="3" t="s">
        <v>1420</v>
      </c>
      <c r="C1762" s="3" t="s">
        <v>1421</v>
      </c>
      <c r="D1762" s="3" t="s">
        <v>1422</v>
      </c>
      <c r="E1762" s="3" t="s">
        <v>1423</v>
      </c>
      <c r="F1762" s="3">
        <v>79.2149</v>
      </c>
      <c r="G1762" s="3">
        <v>12.710699999999999</v>
      </c>
      <c r="H1762" s="3">
        <v>101.464</v>
      </c>
      <c r="I1762" s="3">
        <v>114.765</v>
      </c>
      <c r="J1762" s="3">
        <f t="shared" si="54"/>
        <v>6.2321429976319171</v>
      </c>
      <c r="K1762" s="3">
        <f t="shared" si="55"/>
        <v>0.88410229599616608</v>
      </c>
    </row>
    <row r="1763" spans="1:11">
      <c r="A1763" s="3" t="s">
        <v>4410</v>
      </c>
      <c r="B1763" s="3" t="s">
        <v>4410</v>
      </c>
      <c r="C1763" s="3" t="s">
        <v>4411</v>
      </c>
      <c r="D1763" s="3" t="s">
        <v>4412</v>
      </c>
      <c r="E1763" s="3" t="s">
        <v>4413</v>
      </c>
      <c r="H1763" s="3">
        <v>55.423900000000003</v>
      </c>
      <c r="I1763" s="3">
        <v>62.939</v>
      </c>
      <c r="J1763" s="3" t="e">
        <f t="shared" si="54"/>
        <v>#DIV/0!</v>
      </c>
      <c r="K1763" s="3">
        <f t="shared" si="55"/>
        <v>0.88059708606746223</v>
      </c>
    </row>
    <row r="1764" spans="1:11">
      <c r="A1764" s="3" t="s">
        <v>3294</v>
      </c>
      <c r="B1764" s="3" t="s">
        <v>3294</v>
      </c>
      <c r="C1764" s="3" t="s">
        <v>3295</v>
      </c>
      <c r="D1764" s="3" t="s">
        <v>3296</v>
      </c>
      <c r="E1764" s="3" t="s">
        <v>3297</v>
      </c>
      <c r="F1764" s="3">
        <v>525.12199999999996</v>
      </c>
      <c r="G1764" s="3">
        <v>519.47299999999996</v>
      </c>
      <c r="H1764" s="3">
        <v>602.46100000000001</v>
      </c>
      <c r="I1764" s="3">
        <v>687.04300000000001</v>
      </c>
      <c r="J1764" s="3">
        <f t="shared" si="54"/>
        <v>1.0108744824081328</v>
      </c>
      <c r="K1764" s="3">
        <f t="shared" si="55"/>
        <v>0.87688980165724706</v>
      </c>
    </row>
    <row r="1765" spans="1:11">
      <c r="A1765" s="3" t="s">
        <v>3250</v>
      </c>
      <c r="B1765" s="3" t="s">
        <v>3250</v>
      </c>
      <c r="C1765" s="3" t="s">
        <v>3251</v>
      </c>
      <c r="D1765" s="3" t="s">
        <v>3252</v>
      </c>
      <c r="E1765" s="3" t="s">
        <v>3253</v>
      </c>
      <c r="F1765" s="3">
        <v>147.833</v>
      </c>
      <c r="G1765" s="3">
        <v>65.977199999999996</v>
      </c>
      <c r="H1765" s="3">
        <v>47.005200000000002</v>
      </c>
      <c r="I1765" s="3">
        <v>53.795200000000001</v>
      </c>
      <c r="J1765" s="3">
        <f t="shared" si="54"/>
        <v>2.2406679883353644</v>
      </c>
      <c r="K1765" s="3">
        <f t="shared" si="55"/>
        <v>0.8737805603473916</v>
      </c>
    </row>
    <row r="1766" spans="1:11">
      <c r="A1766" s="3" t="s">
        <v>1749</v>
      </c>
      <c r="B1766" s="3" t="s">
        <v>1749</v>
      </c>
      <c r="C1766" s="3" t="s">
        <v>1750</v>
      </c>
      <c r="D1766" s="3" t="s">
        <v>1751</v>
      </c>
      <c r="E1766" s="3" t="s">
        <v>1752</v>
      </c>
      <c r="H1766" s="3">
        <v>23.918199999999999</v>
      </c>
      <c r="I1766" s="3">
        <v>27.392399999999999</v>
      </c>
      <c r="J1766" s="3" t="e">
        <f t="shared" si="54"/>
        <v>#DIV/0!</v>
      </c>
      <c r="K1766" s="3">
        <f t="shared" si="55"/>
        <v>0.87316920021611832</v>
      </c>
    </row>
    <row r="1767" spans="1:11">
      <c r="A1767" s="3" t="s">
        <v>842</v>
      </c>
      <c r="B1767" s="3" t="s">
        <v>842</v>
      </c>
      <c r="C1767" s="3" t="s">
        <v>843</v>
      </c>
      <c r="D1767" s="3" t="s">
        <v>844</v>
      </c>
      <c r="E1767" s="3" t="s">
        <v>845</v>
      </c>
      <c r="H1767" s="3">
        <v>84.921899999999994</v>
      </c>
      <c r="I1767" s="3">
        <v>98.602999999999994</v>
      </c>
      <c r="J1767" s="3" t="e">
        <f t="shared" si="54"/>
        <v>#DIV/0!</v>
      </c>
      <c r="K1767" s="3">
        <f t="shared" si="55"/>
        <v>0.86125067188625093</v>
      </c>
    </row>
    <row r="1768" spans="1:11">
      <c r="A1768" s="3" t="s">
        <v>5818</v>
      </c>
      <c r="B1768" s="3" t="s">
        <v>5818</v>
      </c>
      <c r="C1768" s="3" t="s">
        <v>5819</v>
      </c>
      <c r="D1768" s="3" t="s">
        <v>5820</v>
      </c>
      <c r="E1768" s="3" t="s">
        <v>5821</v>
      </c>
      <c r="F1768" s="3">
        <v>321.786</v>
      </c>
      <c r="G1768" s="3">
        <v>283.87599999999998</v>
      </c>
      <c r="H1768" s="3">
        <v>573.745</v>
      </c>
      <c r="I1768" s="3">
        <v>684.55700000000002</v>
      </c>
      <c r="J1768" s="3">
        <f t="shared" si="54"/>
        <v>1.1335442235342192</v>
      </c>
      <c r="K1768" s="3">
        <f t="shared" si="55"/>
        <v>0.83812597051815996</v>
      </c>
    </row>
    <row r="1769" spans="1:11">
      <c r="A1769" s="3" t="s">
        <v>5484</v>
      </c>
      <c r="B1769" s="3" t="s">
        <v>5484</v>
      </c>
      <c r="C1769" s="3" t="s">
        <v>5485</v>
      </c>
      <c r="D1769" s="3" t="s">
        <v>5486</v>
      </c>
      <c r="E1769" s="3" t="s">
        <v>5487</v>
      </c>
      <c r="F1769" s="3">
        <v>36.509900000000002</v>
      </c>
      <c r="H1769" s="3">
        <v>67.652900000000002</v>
      </c>
      <c r="I1769" s="3">
        <v>80.724400000000003</v>
      </c>
      <c r="J1769" s="3" t="e">
        <f t="shared" si="54"/>
        <v>#DIV/0!</v>
      </c>
      <c r="K1769" s="3">
        <f t="shared" si="55"/>
        <v>0.83807250348097972</v>
      </c>
    </row>
    <row r="1770" spans="1:11">
      <c r="A1770" s="3" t="s">
        <v>1249</v>
      </c>
      <c r="B1770" s="3" t="s">
        <v>1249</v>
      </c>
      <c r="C1770" s="3" t="s">
        <v>1250</v>
      </c>
      <c r="D1770" s="3" t="s">
        <v>1251</v>
      </c>
      <c r="E1770" s="3" t="s">
        <v>1252</v>
      </c>
      <c r="F1770" s="3">
        <v>422.57499999999999</v>
      </c>
      <c r="G1770" s="3">
        <v>36.089799999999997</v>
      </c>
      <c r="H1770" s="3">
        <v>500.55599999999998</v>
      </c>
      <c r="I1770" s="3">
        <v>604.59400000000005</v>
      </c>
      <c r="J1770" s="3">
        <f t="shared" si="54"/>
        <v>11.708987026805358</v>
      </c>
      <c r="K1770" s="3">
        <f t="shared" si="55"/>
        <v>0.82792088575142975</v>
      </c>
    </row>
    <row r="1771" spans="1:11">
      <c r="A1771" s="3" t="s">
        <v>7013</v>
      </c>
      <c r="B1771" s="3" t="s">
        <v>7013</v>
      </c>
      <c r="C1771" s="3" t="s">
        <v>7014</v>
      </c>
      <c r="D1771" s="3" t="s">
        <v>7015</v>
      </c>
      <c r="E1771" s="3" t="s">
        <v>7016</v>
      </c>
      <c r="H1771" s="3">
        <v>43.194299999999998</v>
      </c>
      <c r="I1771" s="3">
        <v>52.309100000000001</v>
      </c>
      <c r="J1771" s="3" t="e">
        <f t="shared" si="54"/>
        <v>#DIV/0!</v>
      </c>
      <c r="K1771" s="3">
        <f t="shared" si="55"/>
        <v>0.82575115993201942</v>
      </c>
    </row>
    <row r="1772" spans="1:11">
      <c r="A1772" s="3" t="s">
        <v>650</v>
      </c>
      <c r="B1772" s="3" t="s">
        <v>650</v>
      </c>
      <c r="C1772" s="3" t="s">
        <v>651</v>
      </c>
      <c r="D1772" s="3" t="s">
        <v>652</v>
      </c>
      <c r="E1772" s="3" t="s">
        <v>653</v>
      </c>
      <c r="F1772" s="3">
        <v>496.60199999999998</v>
      </c>
      <c r="H1772" s="3">
        <v>483.47300000000001</v>
      </c>
      <c r="I1772" s="3">
        <v>589.06500000000005</v>
      </c>
      <c r="J1772" s="3" t="e">
        <f t="shared" si="54"/>
        <v>#DIV/0!</v>
      </c>
      <c r="K1772" s="3">
        <f t="shared" si="55"/>
        <v>0.8207464371503993</v>
      </c>
    </row>
    <row r="1773" spans="1:11">
      <c r="A1773" s="3" t="s">
        <v>6900</v>
      </c>
      <c r="B1773" s="3" t="s">
        <v>6900</v>
      </c>
      <c r="C1773" s="3" t="s">
        <v>6901</v>
      </c>
      <c r="D1773" s="3" t="s">
        <v>6902</v>
      </c>
      <c r="E1773" s="3" t="s">
        <v>6903</v>
      </c>
      <c r="F1773" s="3">
        <v>59.749299999999998</v>
      </c>
      <c r="H1773" s="3">
        <v>14.626899999999999</v>
      </c>
      <c r="I1773" s="3">
        <v>17.931899999999999</v>
      </c>
      <c r="J1773" s="3" t="e">
        <f t="shared" si="54"/>
        <v>#DIV/0!</v>
      </c>
      <c r="K1773" s="3">
        <f t="shared" si="55"/>
        <v>0.81569158873292846</v>
      </c>
    </row>
    <row r="1774" spans="1:11">
      <c r="A1774" s="3" t="s">
        <v>557</v>
      </c>
      <c r="B1774" s="3" t="s">
        <v>557</v>
      </c>
      <c r="C1774" s="3" t="s">
        <v>558</v>
      </c>
      <c r="D1774" s="3" t="s">
        <v>559</v>
      </c>
      <c r="E1774" s="3" t="s">
        <v>560</v>
      </c>
      <c r="F1774" s="3">
        <v>4.1673200000000001</v>
      </c>
      <c r="H1774" s="3">
        <v>227.429</v>
      </c>
      <c r="I1774" s="3">
        <v>278.93200000000002</v>
      </c>
      <c r="J1774" s="3" t="e">
        <f t="shared" si="54"/>
        <v>#DIV/0!</v>
      </c>
      <c r="K1774" s="3">
        <f t="shared" si="55"/>
        <v>0.81535643095808297</v>
      </c>
    </row>
    <row r="1775" spans="1:11">
      <c r="A1775" s="3" t="s">
        <v>1468</v>
      </c>
      <c r="B1775" s="3" t="s">
        <v>1468</v>
      </c>
      <c r="C1775" s="3" t="s">
        <v>1469</v>
      </c>
      <c r="D1775" s="3" t="s">
        <v>1470</v>
      </c>
      <c r="E1775" s="3" t="s">
        <v>1471</v>
      </c>
      <c r="F1775" s="3">
        <v>169.12200000000001</v>
      </c>
      <c r="G1775" s="3">
        <v>26.1157</v>
      </c>
      <c r="H1775" s="3">
        <v>16.597000000000001</v>
      </c>
      <c r="I1775" s="3">
        <v>20.3809</v>
      </c>
      <c r="J1775" s="3">
        <f t="shared" si="54"/>
        <v>6.4758746654311397</v>
      </c>
      <c r="K1775" s="3">
        <f t="shared" si="55"/>
        <v>0.8143408779788921</v>
      </c>
    </row>
    <row r="1776" spans="1:11">
      <c r="A1776" s="3" t="s">
        <v>2096</v>
      </c>
      <c r="B1776" s="3" t="s">
        <v>2096</v>
      </c>
      <c r="C1776" s="3" t="s">
        <v>2097</v>
      </c>
      <c r="D1776" s="3" t="s">
        <v>2098</v>
      </c>
      <c r="E1776" s="3" t="s">
        <v>2099</v>
      </c>
      <c r="F1776" s="3">
        <v>10.039899999999999</v>
      </c>
      <c r="H1776" s="3">
        <v>10.6403</v>
      </c>
      <c r="I1776" s="3">
        <v>13.0982</v>
      </c>
      <c r="J1776" s="3" t="e">
        <f t="shared" si="54"/>
        <v>#DIV/0!</v>
      </c>
      <c r="K1776" s="3">
        <f t="shared" si="55"/>
        <v>0.81234826159319595</v>
      </c>
    </row>
    <row r="1777" spans="1:11">
      <c r="A1777" s="3" t="s">
        <v>1715</v>
      </c>
      <c r="B1777" s="3" t="s">
        <v>1715</v>
      </c>
      <c r="C1777" s="3" t="s">
        <v>1716</v>
      </c>
      <c r="D1777" s="3" t="s">
        <v>1717</v>
      </c>
      <c r="E1777" s="3" t="s">
        <v>1718</v>
      </c>
      <c r="H1777" s="3">
        <v>90.939700000000002</v>
      </c>
      <c r="I1777" s="3">
        <v>114.333</v>
      </c>
      <c r="J1777" s="3" t="e">
        <f t="shared" si="54"/>
        <v>#DIV/0!</v>
      </c>
      <c r="K1777" s="3">
        <f t="shared" si="55"/>
        <v>0.79539328102997386</v>
      </c>
    </row>
    <row r="1778" spans="1:11">
      <c r="A1778" s="3" t="s">
        <v>2610</v>
      </c>
      <c r="B1778" s="3" t="s">
        <v>2611</v>
      </c>
      <c r="C1778" s="3" t="s">
        <v>2612</v>
      </c>
      <c r="D1778" s="3" t="s">
        <v>2613</v>
      </c>
      <c r="E1778" s="3" t="s">
        <v>2614</v>
      </c>
      <c r="F1778" s="3">
        <v>59.880600000000001</v>
      </c>
      <c r="H1778" s="3">
        <v>57.645299999999999</v>
      </c>
      <c r="I1778" s="3">
        <v>72.960499999999996</v>
      </c>
      <c r="J1778" s="3" t="e">
        <f t="shared" si="54"/>
        <v>#DIV/0!</v>
      </c>
      <c r="K1778" s="3">
        <f t="shared" si="55"/>
        <v>0.79008915783197764</v>
      </c>
    </row>
    <row r="1779" spans="1:11">
      <c r="A1779" s="3" t="s">
        <v>3912</v>
      </c>
      <c r="B1779" s="3" t="s">
        <v>3912</v>
      </c>
      <c r="C1779" s="3" t="s">
        <v>3913</v>
      </c>
      <c r="D1779" s="3" t="s">
        <v>3914</v>
      </c>
      <c r="E1779" s="3" t="s">
        <v>3915</v>
      </c>
      <c r="F1779" s="3">
        <v>2.0125700000000002</v>
      </c>
      <c r="H1779" s="3">
        <v>19.4404</v>
      </c>
      <c r="I1779" s="3">
        <v>25.212700000000002</v>
      </c>
      <c r="J1779" s="3" t="e">
        <f t="shared" si="54"/>
        <v>#DIV/0!</v>
      </c>
      <c r="K1779" s="3">
        <f t="shared" si="55"/>
        <v>0.77105585677059574</v>
      </c>
    </row>
    <row r="1780" spans="1:11">
      <c r="A1780" s="3" t="s">
        <v>1476</v>
      </c>
      <c r="B1780" s="3" t="s">
        <v>1476</v>
      </c>
      <c r="C1780" s="3" t="s">
        <v>1477</v>
      </c>
      <c r="D1780" s="3" t="s">
        <v>1478</v>
      </c>
      <c r="E1780" s="3" t="s">
        <v>1479</v>
      </c>
      <c r="H1780" s="3">
        <v>31.070399999999999</v>
      </c>
      <c r="I1780" s="3">
        <v>40.9375</v>
      </c>
      <c r="J1780" s="3" t="e">
        <f t="shared" si="54"/>
        <v>#DIV/0!</v>
      </c>
      <c r="K1780" s="3">
        <f t="shared" si="55"/>
        <v>0.75897160305343514</v>
      </c>
    </row>
    <row r="1781" spans="1:11">
      <c r="A1781" s="3" t="s">
        <v>1237</v>
      </c>
      <c r="B1781" s="3" t="s">
        <v>1238</v>
      </c>
      <c r="C1781" s="3" t="s">
        <v>1239</v>
      </c>
      <c r="D1781" s="3" t="s">
        <v>1240</v>
      </c>
      <c r="E1781" s="3" t="s">
        <v>1241</v>
      </c>
      <c r="F1781" s="3">
        <v>754.31299999999999</v>
      </c>
      <c r="G1781" s="3">
        <v>305.565</v>
      </c>
      <c r="H1781" s="3">
        <v>1192.82</v>
      </c>
      <c r="I1781" s="3">
        <v>1583.28</v>
      </c>
      <c r="J1781" s="3">
        <f t="shared" si="54"/>
        <v>2.4685844255723004</v>
      </c>
      <c r="K1781" s="3">
        <f t="shared" si="55"/>
        <v>0.75338537719165277</v>
      </c>
    </row>
    <row r="1782" spans="1:11">
      <c r="A1782" s="3" t="s">
        <v>6128</v>
      </c>
      <c r="B1782" s="3" t="s">
        <v>6128</v>
      </c>
      <c r="C1782" s="3" t="s">
        <v>6129</v>
      </c>
      <c r="D1782" s="3" t="s">
        <v>6130</v>
      </c>
      <c r="E1782" s="3" t="s">
        <v>6131</v>
      </c>
      <c r="F1782" s="3">
        <v>375.19299999999998</v>
      </c>
      <c r="G1782" s="3">
        <v>142.96700000000001</v>
      </c>
      <c r="H1782" s="3">
        <v>471.44299999999998</v>
      </c>
      <c r="I1782" s="3">
        <v>626.42200000000003</v>
      </c>
      <c r="J1782" s="3">
        <f t="shared" si="54"/>
        <v>2.6243328880091208</v>
      </c>
      <c r="K1782" s="3">
        <f t="shared" si="55"/>
        <v>0.75259649246035409</v>
      </c>
    </row>
    <row r="1783" spans="1:11">
      <c r="A1783" s="3" t="s">
        <v>1549</v>
      </c>
      <c r="B1783" s="3" t="s">
        <v>1549</v>
      </c>
      <c r="C1783" s="3" t="s">
        <v>1550</v>
      </c>
      <c r="D1783" s="3" t="s">
        <v>1551</v>
      </c>
      <c r="E1783" s="3" t="s">
        <v>1552</v>
      </c>
      <c r="H1783" s="3">
        <v>105.499</v>
      </c>
      <c r="I1783" s="3">
        <v>141.49299999999999</v>
      </c>
      <c r="J1783" s="3" t="e">
        <f t="shared" si="54"/>
        <v>#DIV/0!</v>
      </c>
      <c r="K1783" s="3">
        <f t="shared" si="55"/>
        <v>0.7456128571731464</v>
      </c>
    </row>
    <row r="1784" spans="1:11">
      <c r="A1784" s="3" t="s">
        <v>679</v>
      </c>
      <c r="B1784" s="3" t="s">
        <v>679</v>
      </c>
      <c r="C1784" s="3" t="s">
        <v>680</v>
      </c>
      <c r="D1784" s="3" t="s">
        <v>681</v>
      </c>
      <c r="E1784" s="3" t="s">
        <v>682</v>
      </c>
      <c r="F1784" s="3">
        <v>113.28</v>
      </c>
      <c r="G1784" s="3">
        <v>13.574299999999999</v>
      </c>
      <c r="H1784" s="3">
        <v>26.855799999999999</v>
      </c>
      <c r="I1784" s="3">
        <v>36.3078</v>
      </c>
      <c r="J1784" s="3">
        <f t="shared" si="54"/>
        <v>8.3451817036605949</v>
      </c>
      <c r="K1784" s="3">
        <f t="shared" si="55"/>
        <v>0.73967026368989575</v>
      </c>
    </row>
    <row r="1785" spans="1:11">
      <c r="A1785" s="3" t="s">
        <v>6467</v>
      </c>
      <c r="B1785" s="3" t="s">
        <v>6467</v>
      </c>
      <c r="C1785" s="3" t="s">
        <v>6468</v>
      </c>
      <c r="D1785" s="3" t="s">
        <v>6469</v>
      </c>
      <c r="E1785" s="3" t="s">
        <v>6470</v>
      </c>
      <c r="H1785" s="3">
        <v>20.893799999999999</v>
      </c>
      <c r="I1785" s="3">
        <v>28.2514</v>
      </c>
      <c r="J1785" s="3" t="e">
        <f t="shared" si="54"/>
        <v>#DIV/0!</v>
      </c>
      <c r="K1785" s="3">
        <f t="shared" si="55"/>
        <v>0.73956688872055898</v>
      </c>
    </row>
    <row r="1786" spans="1:11">
      <c r="A1786" s="3" t="s">
        <v>2934</v>
      </c>
      <c r="B1786" s="3" t="s">
        <v>2935</v>
      </c>
      <c r="C1786" s="3" t="s">
        <v>2936</v>
      </c>
      <c r="D1786" s="3" t="s">
        <v>2937</v>
      </c>
      <c r="E1786" s="3" t="s">
        <v>2938</v>
      </c>
      <c r="F1786" s="3">
        <v>49.895299999999999</v>
      </c>
      <c r="H1786" s="3">
        <v>40.523800000000001</v>
      </c>
      <c r="I1786" s="3">
        <v>55.440100000000001</v>
      </c>
      <c r="J1786" s="3" t="e">
        <f t="shared" si="54"/>
        <v>#DIV/0!</v>
      </c>
      <c r="K1786" s="3">
        <f t="shared" si="55"/>
        <v>0.73094745500098302</v>
      </c>
    </row>
    <row r="1787" spans="1:11">
      <c r="A1787" s="3" t="s">
        <v>3973</v>
      </c>
      <c r="B1787" s="3" t="s">
        <v>3973</v>
      </c>
      <c r="C1787" s="3" t="s">
        <v>3974</v>
      </c>
      <c r="D1787" s="3" t="s">
        <v>3975</v>
      </c>
      <c r="E1787" s="3" t="s">
        <v>3976</v>
      </c>
      <c r="F1787" s="3">
        <v>103.96</v>
      </c>
      <c r="G1787" s="3">
        <v>48.460299999999997</v>
      </c>
      <c r="H1787" s="3">
        <v>120.117</v>
      </c>
      <c r="I1787" s="3">
        <v>164.904</v>
      </c>
      <c r="J1787" s="3">
        <f t="shared" si="54"/>
        <v>2.1452611725474253</v>
      </c>
      <c r="K1787" s="3">
        <f t="shared" si="55"/>
        <v>0.72840561781400093</v>
      </c>
    </row>
    <row r="1788" spans="1:11">
      <c r="A1788" s="3" t="s">
        <v>3060</v>
      </c>
      <c r="B1788" s="3" t="s">
        <v>3060</v>
      </c>
      <c r="C1788" s="3" t="s">
        <v>3061</v>
      </c>
      <c r="D1788" s="3" t="s">
        <v>3062</v>
      </c>
      <c r="E1788" s="3" t="s">
        <v>3063</v>
      </c>
      <c r="H1788" s="3">
        <v>13.676</v>
      </c>
      <c r="I1788" s="3">
        <v>18.967199999999998</v>
      </c>
      <c r="J1788" s="3" t="e">
        <f t="shared" si="54"/>
        <v>#DIV/0!</v>
      </c>
      <c r="K1788" s="3">
        <f t="shared" si="55"/>
        <v>0.72103420641950322</v>
      </c>
    </row>
    <row r="1789" spans="1:11">
      <c r="A1789" s="3" t="s">
        <v>3178</v>
      </c>
      <c r="B1789" s="3" t="s">
        <v>3178</v>
      </c>
      <c r="C1789" s="3" t="s">
        <v>3179</v>
      </c>
      <c r="D1789" s="3" t="s">
        <v>3180</v>
      </c>
      <c r="E1789" s="3" t="s">
        <v>3181</v>
      </c>
      <c r="F1789" s="3">
        <v>338.21499999999997</v>
      </c>
      <c r="H1789" s="3">
        <v>272.33600000000001</v>
      </c>
      <c r="I1789" s="3">
        <v>379.53199999999998</v>
      </c>
      <c r="J1789" s="3" t="e">
        <f t="shared" si="54"/>
        <v>#DIV/0!</v>
      </c>
      <c r="K1789" s="3">
        <f t="shared" si="55"/>
        <v>0.71755741281367591</v>
      </c>
    </row>
    <row r="1790" spans="1:11">
      <c r="A1790" s="3" t="s">
        <v>4705</v>
      </c>
      <c r="B1790" s="3" t="s">
        <v>4705</v>
      </c>
      <c r="C1790" s="3" t="s">
        <v>4706</v>
      </c>
      <c r="D1790" s="3" t="s">
        <v>4707</v>
      </c>
      <c r="E1790" s="3" t="s">
        <v>4708</v>
      </c>
      <c r="F1790" s="3">
        <v>41.309100000000001</v>
      </c>
      <c r="G1790" s="3">
        <v>24.823599999999999</v>
      </c>
      <c r="H1790" s="3">
        <v>28.031300000000002</v>
      </c>
      <c r="I1790" s="3">
        <v>39.121899999999997</v>
      </c>
      <c r="J1790" s="3">
        <f t="shared" si="54"/>
        <v>1.6641059314523277</v>
      </c>
      <c r="K1790" s="3">
        <f t="shared" si="55"/>
        <v>0.71651172361260584</v>
      </c>
    </row>
    <row r="1791" spans="1:11">
      <c r="A1791" s="3" t="s">
        <v>7264</v>
      </c>
      <c r="B1791" s="3" t="s">
        <v>7265</v>
      </c>
      <c r="C1791" s="3" t="s">
        <v>7266</v>
      </c>
      <c r="D1791" s="3" t="s">
        <v>7267</v>
      </c>
      <c r="E1791" s="3" t="s">
        <v>7268</v>
      </c>
      <c r="F1791" s="3">
        <v>1467.9</v>
      </c>
      <c r="G1791" s="3">
        <v>995.40700000000004</v>
      </c>
      <c r="H1791" s="3">
        <v>1535.74</v>
      </c>
      <c r="I1791" s="3">
        <v>2152.88</v>
      </c>
      <c r="J1791" s="3">
        <f t="shared" si="54"/>
        <v>1.4746731738876662</v>
      </c>
      <c r="K1791" s="3">
        <f t="shared" si="55"/>
        <v>0.71334212775444983</v>
      </c>
    </row>
    <row r="1792" spans="1:11">
      <c r="A1792" s="3" t="s">
        <v>874</v>
      </c>
      <c r="B1792" s="3" t="s">
        <v>874</v>
      </c>
      <c r="C1792" s="3" t="s">
        <v>875</v>
      </c>
      <c r="D1792" s="3" t="s">
        <v>876</v>
      </c>
      <c r="E1792" s="3" t="s">
        <v>877</v>
      </c>
      <c r="F1792" s="3">
        <v>17.769600000000001</v>
      </c>
      <c r="H1792" s="3">
        <v>35.569499999999998</v>
      </c>
      <c r="I1792" s="3">
        <v>51.253999999999998</v>
      </c>
      <c r="J1792" s="3" t="e">
        <f t="shared" si="54"/>
        <v>#DIV/0!</v>
      </c>
      <c r="K1792" s="3">
        <f t="shared" si="55"/>
        <v>0.69398485971826585</v>
      </c>
    </row>
    <row r="1793" spans="1:11">
      <c r="A1793" s="3" t="s">
        <v>4094</v>
      </c>
      <c r="B1793" s="3" t="s">
        <v>4094</v>
      </c>
      <c r="C1793" s="3" t="s">
        <v>4095</v>
      </c>
      <c r="D1793" s="3" t="s">
        <v>4096</v>
      </c>
      <c r="E1793" s="3" t="s">
        <v>4097</v>
      </c>
      <c r="H1793" s="3">
        <v>19.676100000000002</v>
      </c>
      <c r="I1793" s="3">
        <v>29.1478</v>
      </c>
      <c r="J1793" s="3" t="e">
        <f t="shared" si="54"/>
        <v>#DIV/0!</v>
      </c>
      <c r="K1793" s="3">
        <f t="shared" si="55"/>
        <v>0.67504580105531131</v>
      </c>
    </row>
    <row r="1794" spans="1:11">
      <c r="A1794" s="3" t="s">
        <v>866</v>
      </c>
      <c r="B1794" s="3" t="s">
        <v>866</v>
      </c>
      <c r="C1794" s="3" t="s">
        <v>867</v>
      </c>
      <c r="D1794" s="3" t="s">
        <v>868</v>
      </c>
      <c r="E1794" s="3" t="s">
        <v>869</v>
      </c>
      <c r="F1794" s="3">
        <v>60.317500000000003</v>
      </c>
      <c r="G1794" s="3">
        <v>7.10846</v>
      </c>
      <c r="H1794" s="3">
        <v>13.8812</v>
      </c>
      <c r="I1794" s="3">
        <v>21.68</v>
      </c>
      <c r="J1794" s="3">
        <f t="shared" si="54"/>
        <v>8.4853118678307258</v>
      </c>
      <c r="K1794" s="3">
        <f t="shared" si="55"/>
        <v>0.64027675276752771</v>
      </c>
    </row>
    <row r="1795" spans="1:11">
      <c r="A1795" s="3" t="s">
        <v>6059</v>
      </c>
      <c r="B1795" s="3" t="s">
        <v>6059</v>
      </c>
      <c r="C1795" s="3" t="s">
        <v>6060</v>
      </c>
      <c r="D1795" s="3" t="s">
        <v>6061</v>
      </c>
      <c r="E1795" s="3" t="s">
        <v>6062</v>
      </c>
      <c r="F1795" s="3">
        <v>125.60599999999999</v>
      </c>
      <c r="G1795" s="3">
        <v>44.972499999999997</v>
      </c>
      <c r="H1795" s="3">
        <v>27.381900000000002</v>
      </c>
      <c r="I1795" s="3">
        <v>45.079799999999999</v>
      </c>
      <c r="J1795" s="3">
        <f t="shared" ref="J1795:J1858" si="56">F1795/G1795</f>
        <v>2.7929512479848797</v>
      </c>
      <c r="K1795" s="3">
        <f t="shared" ref="K1795:K1858" si="57">H1795/I1795</f>
        <v>0.60740952710526674</v>
      </c>
    </row>
    <row r="1796" spans="1:11">
      <c r="A1796" s="3" t="s">
        <v>5113</v>
      </c>
      <c r="B1796" s="3" t="s">
        <v>5113</v>
      </c>
      <c r="C1796" s="3" t="s">
        <v>5114</v>
      </c>
      <c r="D1796" s="3" t="s">
        <v>5115</v>
      </c>
      <c r="E1796" s="3" t="s">
        <v>5116</v>
      </c>
      <c r="H1796" s="3">
        <v>24.5259</v>
      </c>
      <c r="I1796" s="3">
        <v>41.431199999999997</v>
      </c>
      <c r="J1796" s="3" t="e">
        <f t="shared" si="56"/>
        <v>#DIV/0!</v>
      </c>
      <c r="K1796" s="3">
        <f t="shared" si="57"/>
        <v>0.59196692347795865</v>
      </c>
    </row>
    <row r="1797" spans="1:11">
      <c r="A1797" s="3" t="s">
        <v>13</v>
      </c>
      <c r="B1797" s="3" t="s">
        <v>13</v>
      </c>
      <c r="C1797" s="3" t="s">
        <v>14</v>
      </c>
      <c r="D1797" s="3" t="s">
        <v>15</v>
      </c>
      <c r="E1797" s="3" t="s">
        <v>16</v>
      </c>
      <c r="F1797" s="3">
        <v>457.625</v>
      </c>
      <c r="H1797" s="3">
        <v>339.64400000000001</v>
      </c>
      <c r="I1797" s="3">
        <v>598.54300000000001</v>
      </c>
      <c r="J1797" s="3" t="e">
        <f t="shared" si="56"/>
        <v>#DIV/0!</v>
      </c>
      <c r="K1797" s="3">
        <f t="shared" si="57"/>
        <v>0.56745129422614582</v>
      </c>
    </row>
    <row r="1798" spans="1:11">
      <c r="A1798" s="3" t="s">
        <v>7285</v>
      </c>
      <c r="B1798" s="3" t="s">
        <v>7285</v>
      </c>
      <c r="C1798" s="3" t="s">
        <v>7286</v>
      </c>
      <c r="D1798" s="3" t="s">
        <v>7287</v>
      </c>
      <c r="E1798" s="3" t="s">
        <v>7288</v>
      </c>
      <c r="F1798" s="3">
        <v>60.875700000000002</v>
      </c>
      <c r="H1798" s="3">
        <v>7.5851800000000003</v>
      </c>
      <c r="I1798" s="3">
        <v>13.6631</v>
      </c>
      <c r="J1798" s="3" t="e">
        <f t="shared" si="56"/>
        <v>#DIV/0!</v>
      </c>
      <c r="K1798" s="3">
        <f t="shared" si="57"/>
        <v>0.55515805344321567</v>
      </c>
    </row>
    <row r="1799" spans="1:11">
      <c r="A1799" s="3" t="s">
        <v>3850</v>
      </c>
      <c r="B1799" s="3" t="s">
        <v>3851</v>
      </c>
      <c r="C1799" s="3" t="s">
        <v>3852</v>
      </c>
      <c r="D1799" s="3" t="s">
        <v>3853</v>
      </c>
      <c r="E1799" s="3" t="s">
        <v>3854</v>
      </c>
      <c r="F1799" s="3">
        <v>8.5930099999999996</v>
      </c>
      <c r="H1799" s="3">
        <v>55.889200000000002</v>
      </c>
      <c r="I1799" s="3">
        <v>102.032</v>
      </c>
      <c r="J1799" s="3" t="e">
        <f t="shared" si="56"/>
        <v>#DIV/0!</v>
      </c>
      <c r="K1799" s="3">
        <f t="shared" si="57"/>
        <v>0.54776148659244162</v>
      </c>
    </row>
    <row r="1800" spans="1:11">
      <c r="A1800" s="3" t="s">
        <v>3415</v>
      </c>
      <c r="B1800" s="3" t="s">
        <v>3415</v>
      </c>
      <c r="C1800" s="3" t="s">
        <v>3416</v>
      </c>
      <c r="D1800" s="3" t="s">
        <v>3417</v>
      </c>
      <c r="E1800" s="3" t="s">
        <v>3418</v>
      </c>
      <c r="H1800" s="3">
        <v>90.4512</v>
      </c>
      <c r="I1800" s="3">
        <v>166.494</v>
      </c>
      <c r="J1800" s="3" t="e">
        <f t="shared" si="56"/>
        <v>#DIV/0!</v>
      </c>
      <c r="K1800" s="3">
        <f t="shared" si="57"/>
        <v>0.54327002774874766</v>
      </c>
    </row>
    <row r="1801" spans="1:11">
      <c r="A1801" s="3" t="s">
        <v>2129</v>
      </c>
      <c r="B1801" s="3" t="s">
        <v>2129</v>
      </c>
      <c r="C1801" s="3" t="s">
        <v>2130</v>
      </c>
      <c r="D1801" s="3" t="s">
        <v>2131</v>
      </c>
      <c r="E1801" s="3" t="s">
        <v>2132</v>
      </c>
      <c r="G1801" s="3">
        <v>12.781599999999999</v>
      </c>
      <c r="H1801" s="3">
        <v>17.905899999999999</v>
      </c>
      <c r="I1801" s="3">
        <v>34.308500000000002</v>
      </c>
      <c r="J1801" s="3">
        <f t="shared" si="56"/>
        <v>0</v>
      </c>
      <c r="K1801" s="3">
        <f t="shared" si="57"/>
        <v>0.52190856493288829</v>
      </c>
    </row>
    <row r="1802" spans="1:11">
      <c r="A1802" s="3" t="s">
        <v>5974</v>
      </c>
      <c r="B1802" s="3" t="s">
        <v>5974</v>
      </c>
      <c r="C1802" s="3" t="s">
        <v>5975</v>
      </c>
      <c r="D1802" s="3" t="s">
        <v>5976</v>
      </c>
      <c r="E1802" s="3" t="s">
        <v>5977</v>
      </c>
      <c r="H1802" s="3">
        <v>55.677300000000002</v>
      </c>
      <c r="I1802" s="3">
        <v>108.544</v>
      </c>
      <c r="J1802" s="3" t="e">
        <f t="shared" si="56"/>
        <v>#DIV/0!</v>
      </c>
      <c r="K1802" s="3">
        <f t="shared" si="57"/>
        <v>0.51294682340801889</v>
      </c>
    </row>
    <row r="1803" spans="1:11">
      <c r="A1803" s="3" t="s">
        <v>3346</v>
      </c>
      <c r="B1803" s="3" t="s">
        <v>3346</v>
      </c>
      <c r="C1803" s="3" t="s">
        <v>3347</v>
      </c>
      <c r="D1803" s="3" t="s">
        <v>3348</v>
      </c>
      <c r="E1803" s="3" t="s">
        <v>3349</v>
      </c>
      <c r="H1803" s="3">
        <v>21.218299999999999</v>
      </c>
      <c r="I1803" s="3">
        <v>43.303100000000001</v>
      </c>
      <c r="J1803" s="3" t="e">
        <f t="shared" si="56"/>
        <v>#DIV/0!</v>
      </c>
      <c r="K1803" s="3">
        <f t="shared" si="57"/>
        <v>0.48999494262535476</v>
      </c>
    </row>
    <row r="1804" spans="1:11">
      <c r="A1804" s="3" t="s">
        <v>7361</v>
      </c>
      <c r="B1804" s="3" t="s">
        <v>7361</v>
      </c>
      <c r="C1804" s="3" t="s">
        <v>7362</v>
      </c>
      <c r="D1804" s="3" t="s">
        <v>7363</v>
      </c>
      <c r="E1804" s="3" t="s">
        <v>7364</v>
      </c>
      <c r="H1804" s="3">
        <v>13.885300000000001</v>
      </c>
      <c r="I1804" s="3">
        <v>28.994199999999999</v>
      </c>
      <c r="J1804" s="3" t="e">
        <f t="shared" si="56"/>
        <v>#DIV/0!</v>
      </c>
      <c r="K1804" s="3">
        <f t="shared" si="57"/>
        <v>0.47889922812148639</v>
      </c>
    </row>
    <row r="1805" spans="1:11">
      <c r="A1805" s="3" t="s">
        <v>7616</v>
      </c>
      <c r="B1805" s="3" t="s">
        <v>7616</v>
      </c>
      <c r="C1805" s="3" t="s">
        <v>7617</v>
      </c>
      <c r="D1805" s="3" t="s">
        <v>7618</v>
      </c>
      <c r="E1805" s="3" t="s">
        <v>7619</v>
      </c>
      <c r="F1805" s="3">
        <v>54.042200000000001</v>
      </c>
      <c r="H1805" s="3">
        <v>48.589300000000001</v>
      </c>
      <c r="I1805" s="3">
        <v>105.30500000000001</v>
      </c>
      <c r="J1805" s="3" t="e">
        <f t="shared" si="56"/>
        <v>#DIV/0!</v>
      </c>
      <c r="K1805" s="3">
        <f t="shared" si="57"/>
        <v>0.46141493756231894</v>
      </c>
    </row>
    <row r="1806" spans="1:11">
      <c r="A1806" s="3" t="s">
        <v>1179</v>
      </c>
      <c r="B1806" s="3" t="s">
        <v>1179</v>
      </c>
      <c r="C1806" s="3" t="s">
        <v>1180</v>
      </c>
      <c r="E1806" s="3" t="s">
        <v>1181</v>
      </c>
      <c r="H1806" s="3">
        <v>80.6233</v>
      </c>
      <c r="I1806" s="3">
        <v>178.804</v>
      </c>
      <c r="J1806" s="3" t="e">
        <f t="shared" si="56"/>
        <v>#DIV/0!</v>
      </c>
      <c r="K1806" s="3">
        <f t="shared" si="57"/>
        <v>0.45090322364152929</v>
      </c>
    </row>
    <row r="1807" spans="1:11">
      <c r="A1807" s="3" t="s">
        <v>4496</v>
      </c>
      <c r="B1807" s="3" t="s">
        <v>4496</v>
      </c>
      <c r="C1807" s="3" t="s">
        <v>4497</v>
      </c>
      <c r="D1807" s="3" t="s">
        <v>4498</v>
      </c>
      <c r="E1807" s="3" t="s">
        <v>4499</v>
      </c>
      <c r="F1807" s="3">
        <v>540.66999999999996</v>
      </c>
      <c r="H1807" s="3">
        <v>19.04</v>
      </c>
      <c r="I1807" s="3">
        <v>45.0077</v>
      </c>
      <c r="J1807" s="3" t="e">
        <f t="shared" si="56"/>
        <v>#DIV/0!</v>
      </c>
      <c r="K1807" s="3">
        <f t="shared" si="57"/>
        <v>0.42303872448492147</v>
      </c>
    </row>
    <row r="1808" spans="1:11">
      <c r="A1808" s="3" t="s">
        <v>6658</v>
      </c>
      <c r="B1808" s="3" t="s">
        <v>6658</v>
      </c>
      <c r="C1808" s="3" t="s">
        <v>6659</v>
      </c>
      <c r="D1808" s="3" t="s">
        <v>6660</v>
      </c>
      <c r="E1808" s="3" t="s">
        <v>6661</v>
      </c>
      <c r="F1808" s="3">
        <v>434.26</v>
      </c>
      <c r="G1808" s="3">
        <v>57.425400000000003</v>
      </c>
      <c r="H1808" s="3">
        <v>21.625900000000001</v>
      </c>
      <c r="I1808" s="3">
        <v>52.975200000000001</v>
      </c>
      <c r="J1808" s="3">
        <f t="shared" si="56"/>
        <v>7.5621589052927796</v>
      </c>
      <c r="K1808" s="3">
        <f t="shared" si="57"/>
        <v>0.40822686842145006</v>
      </c>
    </row>
    <row r="1809" spans="1:11">
      <c r="A1809" s="3" t="s">
        <v>2178</v>
      </c>
      <c r="B1809" s="3" t="s">
        <v>2178</v>
      </c>
      <c r="C1809" s="3" t="s">
        <v>2179</v>
      </c>
      <c r="D1809" s="3" t="s">
        <v>2180</v>
      </c>
      <c r="E1809" s="3" t="s">
        <v>2181</v>
      </c>
      <c r="F1809" s="3">
        <v>277.12400000000002</v>
      </c>
      <c r="G1809" s="3">
        <v>141.74299999999999</v>
      </c>
      <c r="H1809" s="3">
        <v>115.407</v>
      </c>
      <c r="I1809" s="3">
        <v>304.58800000000002</v>
      </c>
      <c r="J1809" s="3">
        <f t="shared" si="56"/>
        <v>1.9551159492885013</v>
      </c>
      <c r="K1809" s="3">
        <f t="shared" si="57"/>
        <v>0.37889542595243408</v>
      </c>
    </row>
    <row r="1810" spans="1:11">
      <c r="A1810" s="3" t="s">
        <v>3564</v>
      </c>
      <c r="B1810" s="3" t="s">
        <v>3564</v>
      </c>
      <c r="C1810" s="3" t="s">
        <v>3565</v>
      </c>
      <c r="D1810" s="3" t="s">
        <v>3566</v>
      </c>
      <c r="E1810" s="3" t="s">
        <v>3567</v>
      </c>
      <c r="H1810" s="3">
        <v>255.613</v>
      </c>
      <c r="I1810" s="3">
        <v>689.68</v>
      </c>
      <c r="J1810" s="3" t="e">
        <f t="shared" si="56"/>
        <v>#DIV/0!</v>
      </c>
      <c r="K1810" s="3">
        <f t="shared" si="57"/>
        <v>0.37062550748173068</v>
      </c>
    </row>
    <row r="1811" spans="1:11">
      <c r="A1811" s="3" t="s">
        <v>7211</v>
      </c>
      <c r="B1811" s="3" t="s">
        <v>7211</v>
      </c>
      <c r="C1811" s="3" t="s">
        <v>7212</v>
      </c>
      <c r="D1811" s="3" t="s">
        <v>7213</v>
      </c>
      <c r="E1811" s="3" t="s">
        <v>7214</v>
      </c>
      <c r="H1811" s="3">
        <v>51.265799999999999</v>
      </c>
      <c r="I1811" s="3">
        <v>156.86199999999999</v>
      </c>
      <c r="J1811" s="3" t="e">
        <f t="shared" si="56"/>
        <v>#DIV/0!</v>
      </c>
      <c r="K1811" s="3">
        <f t="shared" si="57"/>
        <v>0.32682102739988017</v>
      </c>
    </row>
    <row r="1812" spans="1:11">
      <c r="A1812" s="3" t="s">
        <v>610</v>
      </c>
      <c r="B1812" s="3" t="s">
        <v>610</v>
      </c>
      <c r="C1812" s="3" t="s">
        <v>611</v>
      </c>
      <c r="D1812" s="3" t="s">
        <v>612</v>
      </c>
      <c r="E1812" s="3" t="s">
        <v>613</v>
      </c>
      <c r="H1812" s="3">
        <v>9.1582299999999996</v>
      </c>
      <c r="I1812" s="3">
        <v>31.9407</v>
      </c>
      <c r="J1812" s="3" t="e">
        <f t="shared" si="56"/>
        <v>#DIV/0!</v>
      </c>
      <c r="K1812" s="3">
        <f t="shared" si="57"/>
        <v>0.28672602666816943</v>
      </c>
    </row>
    <row r="1813" spans="1:11">
      <c r="A1813" s="3" t="s">
        <v>5403</v>
      </c>
      <c r="B1813" s="3" t="s">
        <v>5403</v>
      </c>
      <c r="C1813" s="3" t="s">
        <v>5404</v>
      </c>
      <c r="D1813" s="3" t="s">
        <v>5405</v>
      </c>
      <c r="E1813" s="3" t="s">
        <v>5406</v>
      </c>
      <c r="F1813" s="3">
        <v>1408.16</v>
      </c>
      <c r="G1813" s="3">
        <v>610.88499999999999</v>
      </c>
      <c r="H1813" s="3">
        <v>1423.85</v>
      </c>
      <c r="I1813" s="3">
        <v>5666.13</v>
      </c>
      <c r="J1813" s="3">
        <f t="shared" si="56"/>
        <v>2.3051147106247494</v>
      </c>
      <c r="K1813" s="3">
        <f t="shared" si="57"/>
        <v>0.25129144583692925</v>
      </c>
    </row>
    <row r="1814" spans="1:11">
      <c r="A1814" s="3" t="s">
        <v>71</v>
      </c>
      <c r="B1814" s="3" t="s">
        <v>71</v>
      </c>
      <c r="C1814" s="3" t="s">
        <v>72</v>
      </c>
      <c r="D1814" s="3" t="s">
        <v>73</v>
      </c>
      <c r="E1814" s="3" t="s">
        <v>74</v>
      </c>
      <c r="F1814" s="3">
        <v>77.945700000000002</v>
      </c>
      <c r="H1814" s="3">
        <v>64.304599999999994</v>
      </c>
      <c r="I1814" s="3">
        <v>261.49099999999999</v>
      </c>
      <c r="J1814" s="3" t="e">
        <f t="shared" si="56"/>
        <v>#DIV/0!</v>
      </c>
      <c r="K1814" s="3">
        <f t="shared" si="57"/>
        <v>0.24591515577974002</v>
      </c>
    </row>
    <row r="1815" spans="1:11">
      <c r="A1815" s="3" t="s">
        <v>162</v>
      </c>
      <c r="B1815" s="3" t="s">
        <v>162</v>
      </c>
      <c r="C1815" s="3" t="s">
        <v>163</v>
      </c>
      <c r="D1815" s="3" t="s">
        <v>164</v>
      </c>
      <c r="E1815" s="3" t="s">
        <v>165</v>
      </c>
      <c r="F1815" s="3">
        <v>118.77800000000001</v>
      </c>
      <c r="G1815" s="3">
        <v>54.182099999999998</v>
      </c>
      <c r="H1815" s="3">
        <v>159.45099999999999</v>
      </c>
      <c r="I1815" s="3">
        <v>676.31200000000001</v>
      </c>
      <c r="J1815" s="3">
        <f t="shared" si="56"/>
        <v>2.1922000070133865</v>
      </c>
      <c r="K1815" s="3">
        <f t="shared" si="57"/>
        <v>0.23576544553401388</v>
      </c>
    </row>
    <row r="1816" spans="1:11">
      <c r="A1816" s="3" t="s">
        <v>1208</v>
      </c>
      <c r="B1816" s="3" t="s">
        <v>1208</v>
      </c>
      <c r="C1816" s="3" t="s">
        <v>1209</v>
      </c>
      <c r="D1816" s="3" t="s">
        <v>1210</v>
      </c>
      <c r="E1816" s="3" t="s">
        <v>1211</v>
      </c>
      <c r="F1816" s="3">
        <v>13632.7</v>
      </c>
      <c r="G1816" s="3">
        <v>10921.8</v>
      </c>
      <c r="H1816" s="3">
        <v>3432</v>
      </c>
      <c r="I1816" s="3">
        <v>15934</v>
      </c>
      <c r="J1816" s="3">
        <f t="shared" si="56"/>
        <v>1.2482100020143201</v>
      </c>
      <c r="K1816" s="3">
        <f t="shared" si="57"/>
        <v>0.21538847746956194</v>
      </c>
    </row>
    <row r="1817" spans="1:11">
      <c r="A1817" s="3" t="s">
        <v>1925</v>
      </c>
      <c r="B1817" s="3" t="s">
        <v>1925</v>
      </c>
      <c r="C1817" s="3" t="s">
        <v>1926</v>
      </c>
      <c r="D1817" s="3" t="s">
        <v>1927</v>
      </c>
      <c r="E1817" s="3" t="s">
        <v>1928</v>
      </c>
      <c r="F1817" s="3">
        <v>64.442599999999999</v>
      </c>
      <c r="H1817" s="3">
        <v>68.582400000000007</v>
      </c>
      <c r="I1817" s="3">
        <v>423.11900000000003</v>
      </c>
      <c r="J1817" s="3" t="e">
        <f t="shared" si="56"/>
        <v>#DIV/0!</v>
      </c>
      <c r="K1817" s="3">
        <f t="shared" si="57"/>
        <v>0.16208773418352757</v>
      </c>
    </row>
    <row r="1818" spans="1:11">
      <c r="A1818" s="3" t="s">
        <v>4914</v>
      </c>
      <c r="B1818" s="3" t="s">
        <v>4914</v>
      </c>
      <c r="C1818" s="3" t="s">
        <v>4915</v>
      </c>
      <c r="D1818" s="3" t="s">
        <v>4916</v>
      </c>
      <c r="E1818" s="3" t="s">
        <v>4917</v>
      </c>
      <c r="H1818" s="3">
        <v>45.084600000000002</v>
      </c>
      <c r="I1818" s="3">
        <v>311.06900000000002</v>
      </c>
      <c r="J1818" s="3" t="e">
        <f t="shared" si="56"/>
        <v>#DIV/0!</v>
      </c>
      <c r="K1818" s="3">
        <f t="shared" si="57"/>
        <v>0.14493440362106155</v>
      </c>
    </row>
    <row r="1819" spans="1:11">
      <c r="A1819" s="3" t="s">
        <v>44</v>
      </c>
      <c r="B1819" s="3" t="s">
        <v>44</v>
      </c>
      <c r="C1819" s="3" t="s">
        <v>45</v>
      </c>
      <c r="D1819" s="3" t="s">
        <v>46</v>
      </c>
      <c r="E1819" s="3" t="s">
        <v>47</v>
      </c>
      <c r="F1819" s="3">
        <v>287.15100000000001</v>
      </c>
      <c r="H1819" s="3">
        <v>284.46199999999999</v>
      </c>
      <c r="I1819" s="3">
        <v>2174.38</v>
      </c>
      <c r="J1819" s="3" t="e">
        <f t="shared" si="56"/>
        <v>#DIV/0!</v>
      </c>
      <c r="K1819" s="3">
        <f t="shared" si="57"/>
        <v>0.13082441891481708</v>
      </c>
    </row>
    <row r="1820" spans="1:11">
      <c r="A1820" s="3" t="s">
        <v>4725</v>
      </c>
      <c r="B1820" s="3" t="s">
        <v>4725</v>
      </c>
      <c r="C1820" s="3" t="s">
        <v>4726</v>
      </c>
      <c r="D1820" s="3" t="s">
        <v>4727</v>
      </c>
      <c r="E1820" s="3" t="s">
        <v>4728</v>
      </c>
      <c r="F1820" s="3">
        <v>439.209</v>
      </c>
      <c r="G1820" s="3">
        <v>186.14099999999999</v>
      </c>
      <c r="H1820" s="3">
        <v>48.7607</v>
      </c>
      <c r="I1820" s="3">
        <v>377.834</v>
      </c>
      <c r="J1820" s="3">
        <f t="shared" si="56"/>
        <v>2.3595500185343372</v>
      </c>
      <c r="K1820" s="3">
        <f t="shared" si="57"/>
        <v>0.12905323501855312</v>
      </c>
    </row>
    <row r="1821" spans="1:11">
      <c r="A1821" s="3" t="s">
        <v>964</v>
      </c>
      <c r="B1821" s="3" t="s">
        <v>964</v>
      </c>
      <c r="C1821" s="3" t="s">
        <v>965</v>
      </c>
      <c r="D1821" s="3" t="s">
        <v>966</v>
      </c>
      <c r="E1821" s="3" t="s">
        <v>967</v>
      </c>
      <c r="F1821" s="3">
        <v>11.741199999999999</v>
      </c>
      <c r="H1821" s="3">
        <v>50.543599999999998</v>
      </c>
      <c r="I1821" s="3">
        <v>430.62900000000002</v>
      </c>
      <c r="J1821" s="3" t="e">
        <f t="shared" si="56"/>
        <v>#DIV/0!</v>
      </c>
      <c r="K1821" s="3">
        <f t="shared" si="57"/>
        <v>0.11737156577935995</v>
      </c>
    </row>
    <row r="1822" spans="1:11">
      <c r="A1822" s="3" t="s">
        <v>384</v>
      </c>
      <c r="B1822" s="3" t="s">
        <v>385</v>
      </c>
      <c r="C1822" s="3" t="s">
        <v>386</v>
      </c>
      <c r="D1822" s="3" t="s">
        <v>387</v>
      </c>
      <c r="E1822" s="3" t="s">
        <v>388</v>
      </c>
      <c r="F1822" s="3">
        <v>256.54700000000003</v>
      </c>
      <c r="G1822" s="3">
        <v>40.445900000000002</v>
      </c>
      <c r="H1822" s="3">
        <v>186.06700000000001</v>
      </c>
      <c r="I1822" s="3">
        <v>1938.06</v>
      </c>
      <c r="J1822" s="3">
        <f t="shared" si="56"/>
        <v>6.3429667778439844</v>
      </c>
      <c r="K1822" s="3">
        <f t="shared" si="57"/>
        <v>9.6006831573841891E-2</v>
      </c>
    </row>
    <row r="1823" spans="1:11">
      <c r="A1823" s="3" t="s">
        <v>389</v>
      </c>
      <c r="B1823" s="3" t="s">
        <v>390</v>
      </c>
      <c r="C1823" s="3" t="s">
        <v>391</v>
      </c>
      <c r="D1823" s="3" t="s">
        <v>392</v>
      </c>
      <c r="E1823" s="3" t="s">
        <v>393</v>
      </c>
      <c r="F1823" s="3">
        <v>2673.69</v>
      </c>
      <c r="G1823" s="3">
        <v>2368.4299999999998</v>
      </c>
      <c r="H1823" s="3">
        <v>2272.3200000000002</v>
      </c>
      <c r="I1823" s="3">
        <v>26723.200000000001</v>
      </c>
      <c r="J1823" s="3">
        <f t="shared" si="56"/>
        <v>1.1288870686488519</v>
      </c>
      <c r="K1823" s="3">
        <f t="shared" si="57"/>
        <v>8.5031732726619569E-2</v>
      </c>
    </row>
    <row r="1824" spans="1:11">
      <c r="A1824" s="3" t="s">
        <v>4857</v>
      </c>
      <c r="B1824" s="3" t="s">
        <v>4857</v>
      </c>
      <c r="C1824" s="3" t="s">
        <v>4858</v>
      </c>
      <c r="D1824" s="3" t="s">
        <v>4859</v>
      </c>
      <c r="E1824" s="3" t="s">
        <v>4860</v>
      </c>
      <c r="H1824" s="3">
        <v>18.757899999999999</v>
      </c>
      <c r="I1824" s="3">
        <v>223.34200000000001</v>
      </c>
      <c r="J1824" s="3" t="e">
        <f t="shared" si="56"/>
        <v>#DIV/0!</v>
      </c>
      <c r="K1824" s="3">
        <f t="shared" si="57"/>
        <v>8.3987337804801596E-2</v>
      </c>
    </row>
    <row r="1825" spans="1:11">
      <c r="A1825" s="3" t="s">
        <v>3760</v>
      </c>
      <c r="B1825" s="3" t="s">
        <v>3760</v>
      </c>
      <c r="C1825" s="3" t="s">
        <v>3761</v>
      </c>
      <c r="D1825" s="3" t="s">
        <v>3762</v>
      </c>
      <c r="E1825" s="3" t="s">
        <v>3763</v>
      </c>
      <c r="H1825" s="3">
        <v>21.691500000000001</v>
      </c>
      <c r="I1825" s="3">
        <v>375.79199999999997</v>
      </c>
      <c r="J1825" s="3" t="e">
        <f t="shared" si="56"/>
        <v>#DIV/0!</v>
      </c>
      <c r="K1825" s="3">
        <f t="shared" si="57"/>
        <v>5.7722090943926434E-2</v>
      </c>
    </row>
    <row r="1826" spans="1:11">
      <c r="A1826" s="3" t="s">
        <v>5488</v>
      </c>
      <c r="B1826" s="3" t="s">
        <v>5488</v>
      </c>
      <c r="C1826" s="3" t="s">
        <v>5489</v>
      </c>
      <c r="D1826" s="3" t="s">
        <v>5490</v>
      </c>
      <c r="E1826" s="3" t="s">
        <v>5491</v>
      </c>
      <c r="H1826" s="3">
        <v>33.190199999999997</v>
      </c>
      <c r="I1826" s="3">
        <v>675.98900000000003</v>
      </c>
      <c r="J1826" s="3" t="e">
        <f t="shared" si="56"/>
        <v>#DIV/0!</v>
      </c>
      <c r="K1826" s="3">
        <f t="shared" si="57"/>
        <v>4.9098727937880643E-2</v>
      </c>
    </row>
    <row r="1827" spans="1:11">
      <c r="A1827" s="3" t="s">
        <v>6431</v>
      </c>
      <c r="B1827" s="3" t="s">
        <v>6431</v>
      </c>
      <c r="C1827" s="3" t="s">
        <v>6432</v>
      </c>
      <c r="D1827" s="3" t="s">
        <v>6433</v>
      </c>
      <c r="E1827" s="3" t="s">
        <v>6434</v>
      </c>
      <c r="F1827" s="3">
        <v>15.5426</v>
      </c>
      <c r="H1827" s="3">
        <v>73.4863</v>
      </c>
      <c r="I1827" s="3">
        <v>2506.89</v>
      </c>
      <c r="J1827" s="3" t="e">
        <f t="shared" si="56"/>
        <v>#DIV/0!</v>
      </c>
      <c r="K1827" s="3">
        <f t="shared" si="57"/>
        <v>2.9313731356381812E-2</v>
      </c>
    </row>
    <row r="1828" spans="1:11">
      <c r="A1828" s="3" t="s">
        <v>6463</v>
      </c>
      <c r="B1828" s="3" t="s">
        <v>6463</v>
      </c>
      <c r="C1828" s="3" t="s">
        <v>6464</v>
      </c>
      <c r="D1828" s="3" t="s">
        <v>6465</v>
      </c>
      <c r="E1828" s="3" t="s">
        <v>6466</v>
      </c>
      <c r="G1828" s="3">
        <v>43.224699999999999</v>
      </c>
      <c r="H1828" s="3">
        <v>16.649799999999999</v>
      </c>
      <c r="I1828" s="3">
        <v>750.50099999999998</v>
      </c>
      <c r="J1828" s="3">
        <f t="shared" si="56"/>
        <v>0</v>
      </c>
      <c r="K1828" s="3">
        <f t="shared" si="57"/>
        <v>2.2184913810907647E-2</v>
      </c>
    </row>
    <row r="1829" spans="1:11">
      <c r="A1829" s="3" t="s">
        <v>306</v>
      </c>
      <c r="B1829" s="3" t="s">
        <v>306</v>
      </c>
      <c r="C1829" s="3" t="s">
        <v>307</v>
      </c>
      <c r="D1829" s="3" t="s">
        <v>308</v>
      </c>
      <c r="E1829" s="3" t="s">
        <v>309</v>
      </c>
      <c r="F1829" s="3">
        <v>4048</v>
      </c>
      <c r="G1829" s="3">
        <v>76.626300000000001</v>
      </c>
      <c r="I1829" s="3">
        <v>102.419</v>
      </c>
      <c r="J1829" s="3">
        <f t="shared" si="56"/>
        <v>52.827814993024589</v>
      </c>
      <c r="K1829" s="3">
        <f t="shared" si="57"/>
        <v>0</v>
      </c>
    </row>
    <row r="1830" spans="1:11">
      <c r="A1830" s="3" t="s">
        <v>26</v>
      </c>
      <c r="B1830" s="3" t="s">
        <v>26</v>
      </c>
      <c r="C1830" s="3" t="s">
        <v>27</v>
      </c>
      <c r="D1830" s="3" t="s">
        <v>28</v>
      </c>
      <c r="E1830" s="3" t="s">
        <v>29</v>
      </c>
      <c r="F1830" s="3">
        <v>1005.05</v>
      </c>
      <c r="I1830" s="3">
        <v>19.629200000000001</v>
      </c>
      <c r="J1830" s="3" t="e">
        <f t="shared" si="56"/>
        <v>#DIV/0!</v>
      </c>
      <c r="K1830" s="3">
        <f t="shared" si="57"/>
        <v>0</v>
      </c>
    </row>
    <row r="1831" spans="1:11">
      <c r="A1831" s="3" t="s">
        <v>1319</v>
      </c>
      <c r="B1831" s="3" t="s">
        <v>1319</v>
      </c>
      <c r="C1831" s="3" t="s">
        <v>1320</v>
      </c>
      <c r="D1831" s="3" t="s">
        <v>1321</v>
      </c>
      <c r="E1831" s="3" t="s">
        <v>1322</v>
      </c>
      <c r="F1831" s="3">
        <v>427.822</v>
      </c>
      <c r="G1831" s="3">
        <v>43.828299999999999</v>
      </c>
      <c r="I1831" s="3">
        <v>24.436399999999999</v>
      </c>
      <c r="J1831" s="3">
        <f t="shared" si="56"/>
        <v>9.7613186000825962</v>
      </c>
      <c r="K1831" s="3">
        <f t="shared" si="57"/>
        <v>0</v>
      </c>
    </row>
    <row r="1832" spans="1:11">
      <c r="A1832" s="3" t="s">
        <v>292</v>
      </c>
      <c r="B1832" s="3" t="s">
        <v>293</v>
      </c>
      <c r="C1832" s="3" t="s">
        <v>294</v>
      </c>
      <c r="D1832" s="3" t="s">
        <v>295</v>
      </c>
      <c r="E1832" s="3" t="s">
        <v>296</v>
      </c>
      <c r="F1832" s="3">
        <v>401.63200000000001</v>
      </c>
      <c r="I1832" s="3">
        <v>1.35758</v>
      </c>
      <c r="J1832" s="3" t="e">
        <f t="shared" si="56"/>
        <v>#DIV/0!</v>
      </c>
      <c r="K1832" s="3">
        <f t="shared" si="57"/>
        <v>0</v>
      </c>
    </row>
    <row r="1833" spans="1:11">
      <c r="A1833" s="3" t="s">
        <v>105</v>
      </c>
      <c r="B1833" s="3" t="s">
        <v>105</v>
      </c>
      <c r="C1833" s="3" t="s">
        <v>106</v>
      </c>
      <c r="D1833" s="3" t="s">
        <v>107</v>
      </c>
      <c r="E1833" s="3" t="s">
        <v>108</v>
      </c>
      <c r="F1833" s="3">
        <v>334.89800000000002</v>
      </c>
      <c r="I1833" s="3">
        <v>25.667899999999999</v>
      </c>
      <c r="J1833" s="3" t="e">
        <f t="shared" si="56"/>
        <v>#DIV/0!</v>
      </c>
      <c r="K1833" s="3">
        <f t="shared" si="57"/>
        <v>0</v>
      </c>
    </row>
    <row r="1834" spans="1:11">
      <c r="A1834" s="3" t="s">
        <v>1279</v>
      </c>
      <c r="B1834" s="3" t="s">
        <v>1279</v>
      </c>
      <c r="C1834" s="3" t="s">
        <v>1280</v>
      </c>
      <c r="D1834" s="3" t="s">
        <v>1281</v>
      </c>
      <c r="E1834" s="3" t="s">
        <v>1282</v>
      </c>
      <c r="F1834" s="3">
        <v>276.21600000000001</v>
      </c>
      <c r="I1834" s="3">
        <v>18.051400000000001</v>
      </c>
      <c r="J1834" s="3" t="e">
        <f t="shared" si="56"/>
        <v>#DIV/0!</v>
      </c>
      <c r="K1834" s="3">
        <f t="shared" si="57"/>
        <v>0</v>
      </c>
    </row>
    <row r="1835" spans="1:11">
      <c r="A1835" s="3" t="s">
        <v>2120</v>
      </c>
      <c r="B1835" s="3" t="s">
        <v>2120</v>
      </c>
      <c r="C1835" s="3" t="s">
        <v>2121</v>
      </c>
      <c r="D1835" s="3" t="s">
        <v>2122</v>
      </c>
      <c r="E1835" s="3" t="s">
        <v>2123</v>
      </c>
      <c r="F1835" s="3">
        <v>232.947</v>
      </c>
      <c r="G1835" s="3">
        <v>14.4421</v>
      </c>
      <c r="I1835" s="3">
        <v>6.3911499999999997</v>
      </c>
      <c r="J1835" s="3">
        <f t="shared" si="56"/>
        <v>16.129717977302469</v>
      </c>
      <c r="K1835" s="3">
        <f t="shared" si="57"/>
        <v>0</v>
      </c>
    </row>
    <row r="1836" spans="1:11">
      <c r="A1836" s="3" t="s">
        <v>5990</v>
      </c>
      <c r="B1836" s="3" t="s">
        <v>5990</v>
      </c>
      <c r="C1836" s="3" t="s">
        <v>5991</v>
      </c>
      <c r="D1836" s="3" t="s">
        <v>5992</v>
      </c>
      <c r="E1836" s="3" t="s">
        <v>5993</v>
      </c>
      <c r="F1836" s="3">
        <v>184.375</v>
      </c>
      <c r="G1836" s="3">
        <v>28.130500000000001</v>
      </c>
      <c r="I1836" s="3">
        <v>15.3527</v>
      </c>
      <c r="J1836" s="3">
        <f t="shared" si="56"/>
        <v>6.5542738308952915</v>
      </c>
      <c r="K1836" s="3">
        <f t="shared" si="57"/>
        <v>0</v>
      </c>
    </row>
    <row r="1837" spans="1:11">
      <c r="A1837" s="3" t="s">
        <v>1303</v>
      </c>
      <c r="B1837" s="3" t="s">
        <v>1303</v>
      </c>
      <c r="C1837" s="3" t="s">
        <v>1304</v>
      </c>
      <c r="D1837" s="3" t="s">
        <v>1305</v>
      </c>
      <c r="E1837" s="3" t="s">
        <v>1306</v>
      </c>
      <c r="F1837" s="3">
        <v>170.434</v>
      </c>
      <c r="G1837" s="3">
        <v>12.147600000000001</v>
      </c>
      <c r="I1837" s="3">
        <v>58.242699999999999</v>
      </c>
      <c r="J1837" s="3">
        <f t="shared" si="56"/>
        <v>14.030261121538411</v>
      </c>
      <c r="K1837" s="3">
        <f t="shared" si="57"/>
        <v>0</v>
      </c>
    </row>
    <row r="1838" spans="1:11">
      <c r="A1838" s="3" t="s">
        <v>6189</v>
      </c>
      <c r="B1838" s="3" t="s">
        <v>6189</v>
      </c>
      <c r="C1838" s="3" t="s">
        <v>6190</v>
      </c>
      <c r="D1838" s="3" t="s">
        <v>6191</v>
      </c>
      <c r="E1838" s="3" t="s">
        <v>6192</v>
      </c>
      <c r="F1838" s="3">
        <v>164.619</v>
      </c>
      <c r="I1838" s="3">
        <v>6.7501699999999998</v>
      </c>
      <c r="J1838" s="3" t="e">
        <f t="shared" si="56"/>
        <v>#DIV/0!</v>
      </c>
      <c r="K1838" s="3">
        <f t="shared" si="57"/>
        <v>0</v>
      </c>
    </row>
    <row r="1839" spans="1:11">
      <c r="A1839" s="3" t="s">
        <v>1645</v>
      </c>
      <c r="B1839" s="3" t="s">
        <v>1646</v>
      </c>
      <c r="C1839" s="3" t="s">
        <v>1647</v>
      </c>
      <c r="D1839" s="3" t="s">
        <v>1648</v>
      </c>
      <c r="E1839" s="3" t="s">
        <v>1649</v>
      </c>
      <c r="F1839" s="3">
        <v>158.47200000000001</v>
      </c>
      <c r="I1839" s="3">
        <v>9.7616099999999992</v>
      </c>
      <c r="J1839" s="3" t="e">
        <f t="shared" si="56"/>
        <v>#DIV/0!</v>
      </c>
      <c r="K1839" s="3">
        <f t="shared" si="57"/>
        <v>0</v>
      </c>
    </row>
    <row r="1840" spans="1:11">
      <c r="A1840" s="3" t="s">
        <v>469</v>
      </c>
      <c r="B1840" s="3" t="s">
        <v>469</v>
      </c>
      <c r="C1840" s="3" t="s">
        <v>470</v>
      </c>
      <c r="D1840" s="3" t="s">
        <v>471</v>
      </c>
      <c r="E1840" s="3" t="s">
        <v>472</v>
      </c>
      <c r="F1840" s="3">
        <v>135.107</v>
      </c>
      <c r="G1840" s="3">
        <v>9.8162800000000008</v>
      </c>
      <c r="I1840" s="3">
        <v>101.77500000000001</v>
      </c>
      <c r="J1840" s="3">
        <f t="shared" si="56"/>
        <v>13.763564201510142</v>
      </c>
      <c r="K1840" s="3">
        <f t="shared" si="57"/>
        <v>0</v>
      </c>
    </row>
    <row r="1841" spans="1:11">
      <c r="A1841" s="3" t="s">
        <v>1347</v>
      </c>
      <c r="B1841" s="3" t="s">
        <v>1347</v>
      </c>
      <c r="C1841" s="3" t="s">
        <v>1348</v>
      </c>
      <c r="D1841" s="3" t="s">
        <v>1349</v>
      </c>
      <c r="E1841" s="3" t="s">
        <v>1350</v>
      </c>
      <c r="F1841" s="3">
        <v>122.08799999999999</v>
      </c>
      <c r="I1841" s="3">
        <v>12.0137</v>
      </c>
      <c r="J1841" s="3" t="e">
        <f t="shared" si="56"/>
        <v>#DIV/0!</v>
      </c>
      <c r="K1841" s="3">
        <f t="shared" si="57"/>
        <v>0</v>
      </c>
    </row>
    <row r="1842" spans="1:11">
      <c r="A1842" s="3" t="s">
        <v>2851</v>
      </c>
      <c r="B1842" s="3" t="s">
        <v>2851</v>
      </c>
      <c r="C1842" s="3" t="s">
        <v>2852</v>
      </c>
      <c r="D1842" s="3" t="s">
        <v>2853</v>
      </c>
      <c r="E1842" s="3" t="s">
        <v>2854</v>
      </c>
      <c r="F1842" s="3">
        <v>108.033</v>
      </c>
      <c r="I1842" s="3">
        <v>20.3965</v>
      </c>
      <c r="J1842" s="3" t="e">
        <f t="shared" si="56"/>
        <v>#DIV/0!</v>
      </c>
      <c r="K1842" s="3">
        <f t="shared" si="57"/>
        <v>0</v>
      </c>
    </row>
    <row r="1843" spans="1:11">
      <c r="A1843" s="3" t="s">
        <v>1428</v>
      </c>
      <c r="B1843" s="3" t="s">
        <v>1428</v>
      </c>
      <c r="C1843" s="3" t="s">
        <v>1429</v>
      </c>
      <c r="D1843" s="3" t="s">
        <v>1430</v>
      </c>
      <c r="E1843" s="3" t="s">
        <v>1431</v>
      </c>
      <c r="F1843" s="3">
        <v>106.624</v>
      </c>
      <c r="I1843" s="3">
        <v>18.0594</v>
      </c>
      <c r="J1843" s="3" t="e">
        <f t="shared" si="56"/>
        <v>#DIV/0!</v>
      </c>
      <c r="K1843" s="3">
        <f t="shared" si="57"/>
        <v>0</v>
      </c>
    </row>
    <row r="1844" spans="1:11">
      <c r="A1844" s="3" t="s">
        <v>2880</v>
      </c>
      <c r="B1844" s="3" t="s">
        <v>2880</v>
      </c>
      <c r="C1844" s="3" t="s">
        <v>2881</v>
      </c>
      <c r="D1844" s="3" t="s">
        <v>2882</v>
      </c>
      <c r="E1844" s="3" t="s">
        <v>2883</v>
      </c>
      <c r="F1844" s="3">
        <v>95.097399999999993</v>
      </c>
      <c r="G1844" s="3">
        <v>21.125499999999999</v>
      </c>
      <c r="I1844" s="3">
        <v>59.473399999999998</v>
      </c>
      <c r="J1844" s="3">
        <f t="shared" si="56"/>
        <v>4.501545525549691</v>
      </c>
      <c r="K1844" s="3">
        <f t="shared" si="57"/>
        <v>0</v>
      </c>
    </row>
    <row r="1845" spans="1:11">
      <c r="A1845" s="3" t="s">
        <v>1315</v>
      </c>
      <c r="B1845" s="3" t="s">
        <v>1315</v>
      </c>
      <c r="C1845" s="3" t="s">
        <v>1316</v>
      </c>
      <c r="D1845" s="3" t="s">
        <v>1317</v>
      </c>
      <c r="E1845" s="3" t="s">
        <v>1318</v>
      </c>
      <c r="F1845" s="3">
        <v>91.649000000000001</v>
      </c>
      <c r="G1845" s="3">
        <v>7.4677499999999997</v>
      </c>
      <c r="I1845" s="3">
        <v>15.1119</v>
      </c>
      <c r="J1845" s="3">
        <f t="shared" si="56"/>
        <v>12.272639014428711</v>
      </c>
      <c r="K1845" s="3">
        <f t="shared" si="57"/>
        <v>0</v>
      </c>
    </row>
    <row r="1846" spans="1:11">
      <c r="A1846" s="3" t="s">
        <v>322</v>
      </c>
      <c r="B1846" s="3" t="s">
        <v>322</v>
      </c>
      <c r="C1846" s="3" t="s">
        <v>323</v>
      </c>
      <c r="D1846" s="3" t="s">
        <v>324</v>
      </c>
      <c r="E1846" s="3" t="s">
        <v>325</v>
      </c>
      <c r="F1846" s="3">
        <v>87.591899999999995</v>
      </c>
      <c r="I1846" s="3">
        <v>73.742699999999999</v>
      </c>
      <c r="J1846" s="3" t="e">
        <f t="shared" si="56"/>
        <v>#DIV/0!</v>
      </c>
      <c r="K1846" s="3">
        <f t="shared" si="57"/>
        <v>0</v>
      </c>
    </row>
    <row r="1847" spans="1:11">
      <c r="A1847" s="3" t="s">
        <v>4625</v>
      </c>
      <c r="B1847" s="3" t="s">
        <v>4625</v>
      </c>
      <c r="C1847" s="3" t="s">
        <v>4626</v>
      </c>
      <c r="D1847" s="3" t="s">
        <v>4627</v>
      </c>
      <c r="E1847" s="3" t="s">
        <v>4628</v>
      </c>
      <c r="F1847" s="3">
        <v>80.260499999999993</v>
      </c>
      <c r="I1847" s="3">
        <v>12.0039</v>
      </c>
      <c r="J1847" s="3" t="e">
        <f t="shared" si="56"/>
        <v>#DIV/0!</v>
      </c>
      <c r="K1847" s="3">
        <f t="shared" si="57"/>
        <v>0</v>
      </c>
    </row>
    <row r="1848" spans="1:11">
      <c r="A1848" s="3" t="s">
        <v>6273</v>
      </c>
      <c r="B1848" s="3" t="s">
        <v>6273</v>
      </c>
      <c r="C1848" s="3" t="s">
        <v>6274</v>
      </c>
      <c r="D1848" s="3" t="s">
        <v>6275</v>
      </c>
      <c r="E1848" s="3" t="s">
        <v>6276</v>
      </c>
      <c r="F1848" s="3">
        <v>72.984300000000005</v>
      </c>
      <c r="G1848" s="3">
        <v>5.1309399999999998</v>
      </c>
      <c r="I1848" s="3">
        <v>7.3870899999999997</v>
      </c>
      <c r="J1848" s="3">
        <f t="shared" si="56"/>
        <v>14.2243526527303</v>
      </c>
      <c r="K1848" s="3">
        <f t="shared" si="57"/>
        <v>0</v>
      </c>
    </row>
    <row r="1849" spans="1:11">
      <c r="A1849" s="3" t="s">
        <v>346</v>
      </c>
      <c r="B1849" s="3" t="s">
        <v>346</v>
      </c>
      <c r="C1849" s="3" t="s">
        <v>347</v>
      </c>
      <c r="D1849" s="3" t="s">
        <v>348</v>
      </c>
      <c r="E1849" s="3" t="s">
        <v>349</v>
      </c>
      <c r="F1849" s="3">
        <v>57.722499999999997</v>
      </c>
      <c r="G1849" s="3">
        <v>45.396700000000003</v>
      </c>
      <c r="I1849" s="3">
        <v>20.3794</v>
      </c>
      <c r="J1849" s="3">
        <f t="shared" si="56"/>
        <v>1.2715131276061915</v>
      </c>
      <c r="K1849" s="3">
        <f t="shared" si="57"/>
        <v>0</v>
      </c>
    </row>
    <row r="1850" spans="1:11">
      <c r="A1850" s="3" t="s">
        <v>6051</v>
      </c>
      <c r="B1850" s="3" t="s">
        <v>6051</v>
      </c>
      <c r="C1850" s="3" t="s">
        <v>6052</v>
      </c>
      <c r="D1850" s="3" t="s">
        <v>6053</v>
      </c>
      <c r="E1850" s="3" t="s">
        <v>6054</v>
      </c>
      <c r="F1850" s="3">
        <v>53.775799999999997</v>
      </c>
      <c r="I1850" s="3">
        <v>17.9194</v>
      </c>
      <c r="J1850" s="3" t="e">
        <f t="shared" si="56"/>
        <v>#DIV/0!</v>
      </c>
      <c r="K1850" s="3">
        <f t="shared" si="57"/>
        <v>0</v>
      </c>
    </row>
    <row r="1851" spans="1:11">
      <c r="A1851" s="3" t="s">
        <v>6042</v>
      </c>
      <c r="B1851" s="3" t="s">
        <v>6043</v>
      </c>
      <c r="C1851" s="3" t="s">
        <v>6044</v>
      </c>
      <c r="D1851" s="3" t="s">
        <v>6045</v>
      </c>
      <c r="E1851" s="3" t="s">
        <v>6046</v>
      </c>
      <c r="F1851" s="3">
        <v>42.2988</v>
      </c>
      <c r="I1851" s="3">
        <v>82.434299999999993</v>
      </c>
      <c r="J1851" s="3" t="e">
        <f t="shared" si="56"/>
        <v>#DIV/0!</v>
      </c>
      <c r="K1851" s="3">
        <f t="shared" si="57"/>
        <v>0</v>
      </c>
    </row>
    <row r="1852" spans="1:11">
      <c r="A1852" s="3" t="s">
        <v>703</v>
      </c>
      <c r="B1852" s="3" t="s">
        <v>703</v>
      </c>
      <c r="C1852" s="3" t="s">
        <v>704</v>
      </c>
      <c r="D1852" s="3" t="s">
        <v>705</v>
      </c>
      <c r="E1852" s="3" t="s">
        <v>706</v>
      </c>
      <c r="F1852" s="3">
        <v>35.511200000000002</v>
      </c>
      <c r="I1852" s="3">
        <v>20.848099999999999</v>
      </c>
      <c r="J1852" s="3" t="e">
        <f t="shared" si="56"/>
        <v>#DIV/0!</v>
      </c>
      <c r="K1852" s="3">
        <f t="shared" si="57"/>
        <v>0</v>
      </c>
    </row>
    <row r="1853" spans="1:11">
      <c r="A1853" s="3" t="s">
        <v>1670</v>
      </c>
      <c r="B1853" s="3" t="s">
        <v>1670</v>
      </c>
      <c r="C1853" s="3" t="s">
        <v>1671</v>
      </c>
      <c r="D1853" s="3" t="s">
        <v>1672</v>
      </c>
      <c r="E1853" s="3" t="s">
        <v>1673</v>
      </c>
      <c r="F1853" s="3">
        <v>33.211799999999997</v>
      </c>
      <c r="I1853" s="3">
        <v>11.692600000000001</v>
      </c>
      <c r="J1853" s="3" t="e">
        <f t="shared" si="56"/>
        <v>#DIV/0!</v>
      </c>
      <c r="K1853" s="3">
        <f t="shared" si="57"/>
        <v>0</v>
      </c>
    </row>
    <row r="1854" spans="1:11">
      <c r="A1854" s="3" t="s">
        <v>1957</v>
      </c>
      <c r="B1854" s="3" t="s">
        <v>1957</v>
      </c>
      <c r="C1854" s="3" t="s">
        <v>1958</v>
      </c>
      <c r="D1854" s="3" t="s">
        <v>1959</v>
      </c>
      <c r="E1854" s="3" t="s">
        <v>1960</v>
      </c>
      <c r="F1854" s="3">
        <v>26.5336</v>
      </c>
      <c r="I1854" s="3">
        <v>9.8768200000000004</v>
      </c>
      <c r="J1854" s="3" t="e">
        <f t="shared" si="56"/>
        <v>#DIV/0!</v>
      </c>
      <c r="K1854" s="3">
        <f t="shared" si="57"/>
        <v>0</v>
      </c>
    </row>
    <row r="1855" spans="1:11">
      <c r="A1855" s="3" t="s">
        <v>2202</v>
      </c>
      <c r="B1855" s="3" t="s">
        <v>2202</v>
      </c>
      <c r="C1855" s="3" t="s">
        <v>2203</v>
      </c>
      <c r="D1855" s="3" t="s">
        <v>2204</v>
      </c>
      <c r="E1855" s="3" t="s">
        <v>2205</v>
      </c>
      <c r="F1855" s="3">
        <v>24.189900000000002</v>
      </c>
      <c r="G1855" s="3">
        <v>26.047000000000001</v>
      </c>
      <c r="I1855" s="3">
        <v>179.999</v>
      </c>
      <c r="J1855" s="3">
        <f t="shared" si="56"/>
        <v>0.92870196183821552</v>
      </c>
      <c r="K1855" s="3">
        <f t="shared" si="57"/>
        <v>0</v>
      </c>
    </row>
    <row r="1856" spans="1:11">
      <c r="A1856" s="3" t="s">
        <v>2206</v>
      </c>
      <c r="B1856" s="3" t="s">
        <v>2206</v>
      </c>
      <c r="C1856" s="3" t="s">
        <v>2207</v>
      </c>
      <c r="D1856" s="3" t="s">
        <v>2208</v>
      </c>
      <c r="E1856" s="3" t="s">
        <v>2209</v>
      </c>
      <c r="F1856" s="3">
        <v>16.466799999999999</v>
      </c>
      <c r="I1856" s="3">
        <v>40.962200000000003</v>
      </c>
      <c r="J1856" s="3" t="e">
        <f t="shared" si="56"/>
        <v>#DIV/0!</v>
      </c>
      <c r="K1856" s="3">
        <f t="shared" si="57"/>
        <v>0</v>
      </c>
    </row>
    <row r="1857" spans="1:11">
      <c r="A1857" s="3" t="s">
        <v>1291</v>
      </c>
      <c r="B1857" s="3" t="s">
        <v>1291</v>
      </c>
      <c r="C1857" s="3" t="s">
        <v>1292</v>
      </c>
      <c r="D1857" s="3" t="s">
        <v>1293</v>
      </c>
      <c r="E1857" s="3" t="s">
        <v>1294</v>
      </c>
      <c r="F1857" s="3">
        <v>10.153600000000001</v>
      </c>
      <c r="I1857" s="3">
        <v>5.4907599999999999</v>
      </c>
      <c r="J1857" s="3" t="e">
        <f t="shared" si="56"/>
        <v>#DIV/0!</v>
      </c>
      <c r="K1857" s="3">
        <f t="shared" si="57"/>
        <v>0</v>
      </c>
    </row>
    <row r="1858" spans="1:11">
      <c r="A1858" s="3" t="s">
        <v>7049</v>
      </c>
      <c r="B1858" s="3" t="s">
        <v>7049</v>
      </c>
      <c r="C1858" s="3" t="s">
        <v>7050</v>
      </c>
      <c r="D1858" s="3" t="s">
        <v>7051</v>
      </c>
      <c r="E1858" s="3" t="s">
        <v>7052</v>
      </c>
      <c r="F1858" s="3">
        <v>5.0200300000000002</v>
      </c>
      <c r="I1858" s="3">
        <v>23.924900000000001</v>
      </c>
      <c r="J1858" s="3" t="e">
        <f t="shared" si="56"/>
        <v>#DIV/0!</v>
      </c>
      <c r="K1858" s="3">
        <f t="shared" si="57"/>
        <v>0</v>
      </c>
    </row>
    <row r="1859" spans="1:11">
      <c r="A1859" s="3" t="s">
        <v>5471</v>
      </c>
      <c r="B1859" s="3" t="s">
        <v>5471</v>
      </c>
      <c r="C1859" s="3" t="s">
        <v>5472</v>
      </c>
      <c r="D1859" s="3" t="s">
        <v>5473</v>
      </c>
      <c r="E1859" s="3" t="s">
        <v>5474</v>
      </c>
      <c r="F1859" s="3">
        <v>4.7160500000000001</v>
      </c>
      <c r="G1859" s="3">
        <v>485.05</v>
      </c>
      <c r="I1859" s="3">
        <v>542.52200000000005</v>
      </c>
      <c r="J1859" s="3">
        <f t="shared" ref="J1859:J1882" si="58">F1859/G1859</f>
        <v>9.7228120812287398E-3</v>
      </c>
      <c r="K1859" s="3">
        <f t="shared" ref="K1859:K1882" si="59">H1859/I1859</f>
        <v>0</v>
      </c>
    </row>
    <row r="1860" spans="1:11">
      <c r="A1860" s="3" t="s">
        <v>355</v>
      </c>
      <c r="B1860" s="3" t="s">
        <v>355</v>
      </c>
      <c r="C1860" s="3" t="s">
        <v>356</v>
      </c>
      <c r="D1860" s="3" t="s">
        <v>357</v>
      </c>
      <c r="E1860" s="3" t="s">
        <v>358</v>
      </c>
      <c r="I1860" s="3">
        <v>16.496099999999998</v>
      </c>
      <c r="J1860" s="3" t="e">
        <f t="shared" si="58"/>
        <v>#DIV/0!</v>
      </c>
      <c r="K1860" s="3">
        <f t="shared" si="59"/>
        <v>0</v>
      </c>
    </row>
    <row r="1861" spans="1:11">
      <c r="A1861" s="3" t="s">
        <v>589</v>
      </c>
      <c r="B1861" s="3" t="s">
        <v>589</v>
      </c>
      <c r="C1861" s="3" t="s">
        <v>590</v>
      </c>
      <c r="D1861" s="3" t="s">
        <v>591</v>
      </c>
      <c r="E1861" s="3" t="s">
        <v>592</v>
      </c>
      <c r="I1861" s="3">
        <v>6.2453599999999998</v>
      </c>
      <c r="J1861" s="3" t="e">
        <f t="shared" si="58"/>
        <v>#DIV/0!</v>
      </c>
      <c r="K1861" s="3">
        <f t="shared" si="59"/>
        <v>0</v>
      </c>
    </row>
    <row r="1862" spans="1:11">
      <c r="A1862" s="3" t="s">
        <v>622</v>
      </c>
      <c r="B1862" s="3" t="s">
        <v>622</v>
      </c>
      <c r="C1862" s="3" t="s">
        <v>623</v>
      </c>
      <c r="D1862" s="3" t="s">
        <v>624</v>
      </c>
      <c r="E1862" s="3" t="s">
        <v>625</v>
      </c>
      <c r="I1862" s="3">
        <v>8.9989699999999999</v>
      </c>
      <c r="J1862" s="3" t="e">
        <f t="shared" si="58"/>
        <v>#DIV/0!</v>
      </c>
      <c r="K1862" s="3">
        <f t="shared" si="59"/>
        <v>0</v>
      </c>
    </row>
    <row r="1863" spans="1:11">
      <c r="A1863" s="3" t="s">
        <v>923</v>
      </c>
      <c r="B1863" s="3" t="s">
        <v>923</v>
      </c>
      <c r="C1863" s="3" t="s">
        <v>924</v>
      </c>
      <c r="D1863" s="3" t="s">
        <v>925</v>
      </c>
      <c r="E1863" s="3" t="s">
        <v>926</v>
      </c>
      <c r="I1863" s="3">
        <v>20.9771</v>
      </c>
      <c r="J1863" s="3" t="e">
        <f t="shared" si="58"/>
        <v>#DIV/0!</v>
      </c>
      <c r="K1863" s="3">
        <f t="shared" si="59"/>
        <v>0</v>
      </c>
    </row>
    <row r="1864" spans="1:11">
      <c r="A1864" s="3" t="s">
        <v>1017</v>
      </c>
      <c r="B1864" s="3" t="s">
        <v>1017</v>
      </c>
      <c r="C1864" s="3" t="s">
        <v>1018</v>
      </c>
      <c r="D1864" s="3" t="s">
        <v>1019</v>
      </c>
      <c r="E1864" s="3" t="s">
        <v>1020</v>
      </c>
      <c r="I1864" s="3">
        <v>12.8771</v>
      </c>
      <c r="J1864" s="3" t="e">
        <f t="shared" si="58"/>
        <v>#DIV/0!</v>
      </c>
      <c r="K1864" s="3">
        <f t="shared" si="59"/>
        <v>0</v>
      </c>
    </row>
    <row r="1865" spans="1:11">
      <c r="A1865" s="3" t="s">
        <v>1093</v>
      </c>
      <c r="B1865" s="3" t="s">
        <v>1093</v>
      </c>
      <c r="C1865" s="3" t="s">
        <v>1094</v>
      </c>
      <c r="D1865" s="3" t="s">
        <v>1095</v>
      </c>
      <c r="E1865" s="3" t="s">
        <v>1096</v>
      </c>
      <c r="I1865" s="3">
        <v>54.631500000000003</v>
      </c>
      <c r="J1865" s="3" t="e">
        <f t="shared" si="58"/>
        <v>#DIV/0!</v>
      </c>
      <c r="K1865" s="3">
        <f t="shared" si="59"/>
        <v>0</v>
      </c>
    </row>
    <row r="1866" spans="1:11">
      <c r="A1866" s="3" t="s">
        <v>1852</v>
      </c>
      <c r="B1866" s="3" t="s">
        <v>1852</v>
      </c>
      <c r="C1866" s="3" t="s">
        <v>1853</v>
      </c>
      <c r="D1866" s="3" t="s">
        <v>1854</v>
      </c>
      <c r="E1866" s="3" t="s">
        <v>1855</v>
      </c>
      <c r="I1866" s="3">
        <v>23.898299999999999</v>
      </c>
      <c r="J1866" s="3" t="e">
        <f t="shared" si="58"/>
        <v>#DIV/0!</v>
      </c>
      <c r="K1866" s="3">
        <f t="shared" si="59"/>
        <v>0</v>
      </c>
    </row>
    <row r="1867" spans="1:11">
      <c r="A1867" s="3" t="s">
        <v>2251</v>
      </c>
      <c r="B1867" s="3" t="s">
        <v>2251</v>
      </c>
      <c r="C1867" s="3" t="s">
        <v>2252</v>
      </c>
      <c r="D1867" s="3" t="s">
        <v>2253</v>
      </c>
      <c r="E1867" s="3" t="s">
        <v>2254</v>
      </c>
      <c r="I1867" s="3">
        <v>73.688199999999995</v>
      </c>
      <c r="J1867" s="3" t="e">
        <f t="shared" si="58"/>
        <v>#DIV/0!</v>
      </c>
      <c r="K1867" s="3">
        <f t="shared" si="59"/>
        <v>0</v>
      </c>
    </row>
    <row r="1868" spans="1:11">
      <c r="A1868" s="3" t="s">
        <v>2352</v>
      </c>
      <c r="B1868" s="3" t="s">
        <v>2352</v>
      </c>
      <c r="C1868" s="3" t="s">
        <v>2353</v>
      </c>
      <c r="D1868" s="3" t="s">
        <v>2354</v>
      </c>
      <c r="E1868" s="3" t="s">
        <v>2355</v>
      </c>
      <c r="I1868" s="3">
        <v>5.5372399999999997</v>
      </c>
      <c r="J1868" s="3" t="e">
        <f t="shared" si="58"/>
        <v>#DIV/0!</v>
      </c>
      <c r="K1868" s="3">
        <f t="shared" si="59"/>
        <v>0</v>
      </c>
    </row>
    <row r="1869" spans="1:11">
      <c r="A1869" s="3" t="s">
        <v>3282</v>
      </c>
      <c r="B1869" s="3" t="s">
        <v>3282</v>
      </c>
      <c r="C1869" s="3" t="s">
        <v>3283</v>
      </c>
      <c r="D1869" s="3" t="s">
        <v>3284</v>
      </c>
      <c r="E1869" s="3" t="s">
        <v>3285</v>
      </c>
      <c r="I1869" s="3">
        <v>605.16</v>
      </c>
      <c r="J1869" s="3" t="e">
        <f t="shared" si="58"/>
        <v>#DIV/0!</v>
      </c>
      <c r="K1869" s="3">
        <f t="shared" si="59"/>
        <v>0</v>
      </c>
    </row>
    <row r="1870" spans="1:11">
      <c r="A1870" s="3" t="s">
        <v>3403</v>
      </c>
      <c r="B1870" s="3" t="s">
        <v>3403</v>
      </c>
      <c r="C1870" s="3" t="s">
        <v>3404</v>
      </c>
      <c r="D1870" s="3" t="s">
        <v>3405</v>
      </c>
      <c r="E1870" s="3" t="s">
        <v>3406</v>
      </c>
      <c r="I1870" s="3">
        <v>35.114699999999999</v>
      </c>
      <c r="J1870" s="3" t="e">
        <f t="shared" si="58"/>
        <v>#DIV/0!</v>
      </c>
      <c r="K1870" s="3">
        <f t="shared" si="59"/>
        <v>0</v>
      </c>
    </row>
    <row r="1871" spans="1:11">
      <c r="A1871" s="3" t="s">
        <v>3539</v>
      </c>
      <c r="B1871" s="3" t="s">
        <v>3539</v>
      </c>
      <c r="C1871" s="3" t="s">
        <v>3540</v>
      </c>
      <c r="D1871" s="3" t="s">
        <v>3541</v>
      </c>
      <c r="E1871" s="3" t="s">
        <v>3542</v>
      </c>
      <c r="I1871" s="3">
        <v>29.341699999999999</v>
      </c>
      <c r="J1871" s="3" t="e">
        <f t="shared" si="58"/>
        <v>#DIV/0!</v>
      </c>
      <c r="K1871" s="3">
        <f t="shared" si="59"/>
        <v>0</v>
      </c>
    </row>
    <row r="1872" spans="1:11">
      <c r="A1872" s="3" t="s">
        <v>3829</v>
      </c>
      <c r="B1872" s="3" t="s">
        <v>3830</v>
      </c>
      <c r="C1872" s="3" t="s">
        <v>3831</v>
      </c>
      <c r="D1872" s="3" t="s">
        <v>3832</v>
      </c>
      <c r="E1872" s="3" t="s">
        <v>3833</v>
      </c>
      <c r="I1872" s="3">
        <v>40.5732</v>
      </c>
      <c r="J1872" s="3" t="e">
        <f t="shared" si="58"/>
        <v>#DIV/0!</v>
      </c>
      <c r="K1872" s="3">
        <f t="shared" si="59"/>
        <v>0</v>
      </c>
    </row>
    <row r="1873" spans="1:11">
      <c r="A1873" s="3" t="s">
        <v>4402</v>
      </c>
      <c r="B1873" s="3" t="s">
        <v>4402</v>
      </c>
      <c r="C1873" s="3" t="s">
        <v>4403</v>
      </c>
      <c r="D1873" s="3" t="s">
        <v>4404</v>
      </c>
      <c r="E1873" s="3" t="s">
        <v>4405</v>
      </c>
      <c r="I1873" s="3">
        <v>8.0865600000000004</v>
      </c>
      <c r="J1873" s="3" t="e">
        <f t="shared" si="58"/>
        <v>#DIV/0!</v>
      </c>
      <c r="K1873" s="3">
        <f t="shared" si="59"/>
        <v>0</v>
      </c>
    </row>
    <row r="1874" spans="1:11">
      <c r="A1874" s="3" t="s">
        <v>4476</v>
      </c>
      <c r="B1874" s="3" t="s">
        <v>4476</v>
      </c>
      <c r="C1874" s="3" t="s">
        <v>4477</v>
      </c>
      <c r="D1874" s="3" t="s">
        <v>4478</v>
      </c>
      <c r="E1874" s="3" t="s">
        <v>4479</v>
      </c>
      <c r="I1874" s="3">
        <v>14.444000000000001</v>
      </c>
      <c r="J1874" s="3" t="e">
        <f t="shared" si="58"/>
        <v>#DIV/0!</v>
      </c>
      <c r="K1874" s="3">
        <f t="shared" si="59"/>
        <v>0</v>
      </c>
    </row>
    <row r="1875" spans="1:11">
      <c r="A1875" s="3" t="s">
        <v>4577</v>
      </c>
      <c r="B1875" s="3" t="s">
        <v>4577</v>
      </c>
      <c r="C1875" s="3" t="s">
        <v>4578</v>
      </c>
      <c r="D1875" s="3" t="s">
        <v>4579</v>
      </c>
      <c r="E1875" s="3" t="s">
        <v>4580</v>
      </c>
      <c r="I1875" s="3">
        <v>13.1259</v>
      </c>
      <c r="J1875" s="3" t="e">
        <f t="shared" si="58"/>
        <v>#DIV/0!</v>
      </c>
      <c r="K1875" s="3">
        <f t="shared" si="59"/>
        <v>0</v>
      </c>
    </row>
    <row r="1876" spans="1:11">
      <c r="A1876" s="3" t="s">
        <v>4951</v>
      </c>
      <c r="B1876" s="3" t="s">
        <v>4951</v>
      </c>
      <c r="C1876" s="3" t="s">
        <v>4952</v>
      </c>
      <c r="D1876" s="3" t="s">
        <v>4953</v>
      </c>
      <c r="E1876" s="3" t="s">
        <v>4954</v>
      </c>
      <c r="I1876" s="3">
        <v>23.008299999999998</v>
      </c>
      <c r="J1876" s="3" t="e">
        <f t="shared" si="58"/>
        <v>#DIV/0!</v>
      </c>
      <c r="K1876" s="3">
        <f t="shared" si="59"/>
        <v>0</v>
      </c>
    </row>
    <row r="1877" spans="1:11">
      <c r="A1877" s="3" t="s">
        <v>5239</v>
      </c>
      <c r="B1877" s="3" t="s">
        <v>5239</v>
      </c>
      <c r="C1877" s="3" t="s">
        <v>5240</v>
      </c>
      <c r="D1877" s="3" t="s">
        <v>5241</v>
      </c>
      <c r="E1877" s="3" t="s">
        <v>5242</v>
      </c>
      <c r="I1877" s="3">
        <v>50.594099999999997</v>
      </c>
      <c r="J1877" s="3" t="e">
        <f t="shared" si="58"/>
        <v>#DIV/0!</v>
      </c>
      <c r="K1877" s="3">
        <f t="shared" si="59"/>
        <v>0</v>
      </c>
    </row>
    <row r="1878" spans="1:11">
      <c r="A1878" s="3" t="s">
        <v>5790</v>
      </c>
      <c r="B1878" s="3" t="s">
        <v>5790</v>
      </c>
      <c r="C1878" s="3" t="s">
        <v>5791</v>
      </c>
      <c r="D1878" s="3" t="s">
        <v>5792</v>
      </c>
      <c r="E1878" s="3" t="s">
        <v>5793</v>
      </c>
      <c r="I1878" s="3">
        <v>122.91500000000001</v>
      </c>
      <c r="J1878" s="3" t="e">
        <f t="shared" si="58"/>
        <v>#DIV/0!</v>
      </c>
      <c r="K1878" s="3">
        <f t="shared" si="59"/>
        <v>0</v>
      </c>
    </row>
    <row r="1879" spans="1:11">
      <c r="A1879" s="3" t="s">
        <v>6201</v>
      </c>
      <c r="B1879" s="3" t="s">
        <v>6201</v>
      </c>
      <c r="C1879" s="3" t="s">
        <v>6202</v>
      </c>
      <c r="D1879" s="3" t="s">
        <v>6203</v>
      </c>
      <c r="E1879" s="3" t="s">
        <v>6204</v>
      </c>
      <c r="I1879" s="3">
        <v>146.97200000000001</v>
      </c>
      <c r="J1879" s="3" t="e">
        <f t="shared" si="58"/>
        <v>#DIV/0!</v>
      </c>
      <c r="K1879" s="3">
        <f t="shared" si="59"/>
        <v>0</v>
      </c>
    </row>
    <row r="1880" spans="1:11">
      <c r="A1880" s="3" t="s">
        <v>6553</v>
      </c>
      <c r="B1880" s="3" t="s">
        <v>6553</v>
      </c>
      <c r="C1880" s="3" t="s">
        <v>6554</v>
      </c>
      <c r="D1880" s="3" t="s">
        <v>6555</v>
      </c>
      <c r="E1880" s="3" t="s">
        <v>6556</v>
      </c>
      <c r="I1880" s="3">
        <v>33.346800000000002</v>
      </c>
      <c r="J1880" s="3" t="e">
        <f t="shared" si="58"/>
        <v>#DIV/0!</v>
      </c>
      <c r="K1880" s="3">
        <f t="shared" si="59"/>
        <v>0</v>
      </c>
    </row>
    <row r="1881" spans="1:11">
      <c r="A1881" s="3" t="s">
        <v>6818</v>
      </c>
      <c r="B1881" s="3" t="s">
        <v>6818</v>
      </c>
      <c r="C1881" s="3" t="s">
        <v>6819</v>
      </c>
      <c r="D1881" s="3" t="s">
        <v>6820</v>
      </c>
      <c r="E1881" s="3" t="s">
        <v>6821</v>
      </c>
      <c r="I1881" s="3">
        <v>27.060199999999998</v>
      </c>
      <c r="J1881" s="3" t="e">
        <f t="shared" si="58"/>
        <v>#DIV/0!</v>
      </c>
      <c r="K1881" s="3">
        <f t="shared" si="59"/>
        <v>0</v>
      </c>
    </row>
    <row r="1882" spans="1:11">
      <c r="A1882" s="3" t="s">
        <v>7142</v>
      </c>
      <c r="B1882" s="3" t="s">
        <v>7142</v>
      </c>
      <c r="C1882" s="3" t="s">
        <v>7143</v>
      </c>
      <c r="D1882" s="3" t="s">
        <v>7144</v>
      </c>
      <c r="E1882" s="3" t="s">
        <v>7145</v>
      </c>
      <c r="I1882" s="3">
        <v>4.7457200000000004</v>
      </c>
      <c r="J1882" s="3" t="e">
        <f t="shared" si="58"/>
        <v>#DIV/0!</v>
      </c>
      <c r="K1882" s="3">
        <f t="shared" si="59"/>
        <v>0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suyoshi Kadomatsu</cp:lastModifiedBy>
  <dcterms:created xsi:type="dcterms:W3CDTF">2023-12-06T13:18:06Z</dcterms:created>
  <dcterms:modified xsi:type="dcterms:W3CDTF">2024-10-10T06:46:32Z</dcterms:modified>
</cp:coreProperties>
</file>